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pro/Desktop/nfi/final/submit/revised-manuscript/revision/"/>
    </mc:Choice>
  </mc:AlternateContent>
  <xr:revisionPtr revIDLastSave="0" documentId="13_ncr:1_{E2C31E91-AC21-AD49-8CF4-E943551040F3}" xr6:coauthVersionLast="36" xr6:coauthVersionMax="36" xr10:uidLastSave="{00000000-0000-0000-0000-000000000000}"/>
  <bookViews>
    <workbookView xWindow="0" yWindow="0" windowWidth="25600" windowHeight="16000" tabRatio="500" xr2:uid="{00000000-000D-0000-FFFF-FFFF00000000}"/>
  </bookViews>
  <sheets>
    <sheet name="Information" sheetId="1" r:id="rId1"/>
    <sheet name="Vapor pressures" sheetId="2" r:id="rId2"/>
    <sheet name="Gasoline Compositions" sheetId="3" r:id="rId3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60" i="2" l="1"/>
  <c r="C60" i="2"/>
  <c r="C59" i="2"/>
</calcChain>
</file>

<file path=xl/sharedStrings.xml><?xml version="1.0" encoding="utf-8"?>
<sst xmlns="http://schemas.openxmlformats.org/spreadsheetml/2006/main" count="133" uniqueCount="132">
  <si>
    <t>Component/Temperature (K)</t>
  </si>
  <si>
    <t>280 K</t>
  </si>
  <si>
    <t>290 K</t>
  </si>
  <si>
    <t>300 K</t>
  </si>
  <si>
    <t>310 K</t>
  </si>
  <si>
    <t>320 K</t>
  </si>
  <si>
    <t xml:space="preserve">330 K </t>
  </si>
  <si>
    <t>340 K</t>
  </si>
  <si>
    <t>2-Methylhexane</t>
  </si>
  <si>
    <t>2,3-Dimethylpentane</t>
  </si>
  <si>
    <t>3-Methylhexane</t>
  </si>
  <si>
    <t>trans-1,3-Dimethylcyclopentane</t>
  </si>
  <si>
    <t>trans-1,2-Dimethylcyclopentane</t>
  </si>
  <si>
    <t>2,2,4-Trimethylpentane</t>
  </si>
  <si>
    <t>Heptane</t>
  </si>
  <si>
    <t>2-Methyl-2-hexene</t>
  </si>
  <si>
    <t>2,5-Dimethylhexane</t>
  </si>
  <si>
    <t>2,4-Dimethylhexane</t>
  </si>
  <si>
    <t>trans,cis-1,2,4-Trimethylcyclopentane</t>
  </si>
  <si>
    <t>2,3,4-Trimethylpentane</t>
  </si>
  <si>
    <t>Toluene</t>
  </si>
  <si>
    <t>2,3-Dimethylhexane</t>
  </si>
  <si>
    <t>1-Methylcyclohexene</t>
  </si>
  <si>
    <t>2-Methylheptane</t>
  </si>
  <si>
    <t>4-Methylheptane</t>
  </si>
  <si>
    <t>3,4-Dimethylhexane</t>
  </si>
  <si>
    <t>3-Methylheptane</t>
  </si>
  <si>
    <t>trans-1,4-Dimethylcyclohexane</t>
  </si>
  <si>
    <t>2,2,5-Trimethylhexane</t>
  </si>
  <si>
    <t>trans-1,2-Ethylmethylcyclopentane</t>
  </si>
  <si>
    <t>trans-1,2-Dimethylcyclohexane</t>
  </si>
  <si>
    <t>trans-3-Octene</t>
  </si>
  <si>
    <t>Octane</t>
  </si>
  <si>
    <t>cis-1,4-Dimethylcyclohexane</t>
  </si>
  <si>
    <t>2,4-Dimethylheptane</t>
  </si>
  <si>
    <t>2,5-Dimethylheptane</t>
  </si>
  <si>
    <t>Ethylbenzene</t>
  </si>
  <si>
    <t>m-Xylene</t>
  </si>
  <si>
    <t>4-Methyloctane</t>
  </si>
  <si>
    <t>2-Methyloctane</t>
  </si>
  <si>
    <t>3-Methyloctane</t>
  </si>
  <si>
    <t>o-Xylene</t>
  </si>
  <si>
    <t>Nonane</t>
  </si>
  <si>
    <t>Cumene</t>
  </si>
  <si>
    <t>n-Propylbenzene</t>
  </si>
  <si>
    <t>1-Methyl-3-ethylbenzene</t>
  </si>
  <si>
    <t>1-Methyl-4-ethylbenzene</t>
  </si>
  <si>
    <t>Mesitylene</t>
  </si>
  <si>
    <t>1,2,4-Trimethylbenzene</t>
  </si>
  <si>
    <t>1,2,3-Trimethylbenzene</t>
  </si>
  <si>
    <t>1-Methyl-3-isopropylbenzene</t>
  </si>
  <si>
    <t>Indane</t>
  </si>
  <si>
    <t>2,2,4,5,6-Pentamethylheptane</t>
  </si>
  <si>
    <t>1-Methyl-4-propylbenzene</t>
  </si>
  <si>
    <t>1,3-Dimethyl-5-ethylbenzene</t>
  </si>
  <si>
    <t>1-Methyl-2-propylbenzene</t>
  </si>
  <si>
    <t>1,4-Dimethyl-2-ethylbenzene</t>
  </si>
  <si>
    <t>1,3-Dimethyl-4-ethylbenzene</t>
  </si>
  <si>
    <t>1,2-Dimethyl-4-ethylbenzene</t>
  </si>
  <si>
    <t>1,2-Dimethyl-3-ethylbenzene</t>
  </si>
  <si>
    <t>1,2,4,5-Tetramethylbenzene</t>
  </si>
  <si>
    <t>1,2,3,5-Tetramethylbenzene</t>
  </si>
  <si>
    <t>1,2,3,4-Tetramethylbenzene</t>
  </si>
  <si>
    <t>Naphthalene</t>
  </si>
  <si>
    <t>Ethanol</t>
  </si>
  <si>
    <t>Methyl_tert-butyl_ether</t>
  </si>
  <si>
    <t>Ethyl_tert-butyl_ether</t>
  </si>
  <si>
    <t>Component/Gasoline number</t>
  </si>
  <si>
    <t xml:space="preserve">2,4-Dimethyl-2-pentene </t>
  </si>
  <si>
    <t xml:space="preserve">2-Methylhexane </t>
  </si>
  <si>
    <t xml:space="preserve">2,3-Dimethylpentane </t>
  </si>
  <si>
    <t xml:space="preserve">3-Methylhexane </t>
  </si>
  <si>
    <t xml:space="preserve">trans-1,3-Dimethylcyclopentane </t>
  </si>
  <si>
    <t xml:space="preserve">trans-1,2-Dimethylcyclopentane </t>
  </si>
  <si>
    <t xml:space="preserve">2,2,4-Trimethylpentane </t>
  </si>
  <si>
    <t xml:space="preserve">Heptane </t>
  </si>
  <si>
    <t xml:space="preserve">2-Methyl-2-hexene </t>
  </si>
  <si>
    <t xml:space="preserve">2,5-Dimethylhexane </t>
  </si>
  <si>
    <t xml:space="preserve">2,4-Dimethylhexane </t>
  </si>
  <si>
    <t xml:space="preserve">trans,cis-1,2,4-Trimethylcyclopentane </t>
  </si>
  <si>
    <t xml:space="preserve">2,3,4-Trimethylpentane </t>
  </si>
  <si>
    <t xml:space="preserve">Toluene </t>
  </si>
  <si>
    <t xml:space="preserve">2,3-Dimethylhexane </t>
  </si>
  <si>
    <t xml:space="preserve">1-Methylcyclohexene </t>
  </si>
  <si>
    <t xml:space="preserve">2-Methylheptane </t>
  </si>
  <si>
    <t xml:space="preserve">4-Methylheptane </t>
  </si>
  <si>
    <t xml:space="preserve">3,4-Dimethylhexane </t>
  </si>
  <si>
    <t xml:space="preserve">3-Methylheptane </t>
  </si>
  <si>
    <t xml:space="preserve">trans-1,4-Dimethylcyclohexane </t>
  </si>
  <si>
    <t xml:space="preserve">2,2,5-Trimethylhexane </t>
  </si>
  <si>
    <t xml:space="preserve">trans-1,2-Ethylmethylcyclopentane </t>
  </si>
  <si>
    <t xml:space="preserve">trans-1,2-Dimethylcyclohexane </t>
  </si>
  <si>
    <t xml:space="preserve">trans-3-Octene </t>
  </si>
  <si>
    <t xml:space="preserve">Octane </t>
  </si>
  <si>
    <t xml:space="preserve">cis-1,4-Dimethylcyclohexane </t>
  </si>
  <si>
    <t xml:space="preserve">2,4-Dimethylheptane </t>
  </si>
  <si>
    <t xml:space="preserve">2,5-Dimethylheptane </t>
  </si>
  <si>
    <t xml:space="preserve">Ethylbenzene </t>
  </si>
  <si>
    <t xml:space="preserve">m-Xylene </t>
  </si>
  <si>
    <t xml:space="preserve">4-Methyloctane </t>
  </si>
  <si>
    <t xml:space="preserve">2-Methyloctane </t>
  </si>
  <si>
    <t xml:space="preserve">3-Methyloctane </t>
  </si>
  <si>
    <t xml:space="preserve">o-Xylene </t>
  </si>
  <si>
    <t xml:space="preserve">Nonane </t>
  </si>
  <si>
    <t xml:space="preserve">Cumene </t>
  </si>
  <si>
    <t xml:space="preserve">n-Propylbenzene </t>
  </si>
  <si>
    <t xml:space="preserve">1-Methyl-3-ethylbenzene </t>
  </si>
  <si>
    <t xml:space="preserve">1-Methyl-4-ethylbenzene </t>
  </si>
  <si>
    <t xml:space="preserve">Mesitylene </t>
  </si>
  <si>
    <t xml:space="preserve">1,2,4-Trimethylbenzene </t>
  </si>
  <si>
    <t xml:space="preserve">1,2,3-Trimethylbenzene </t>
  </si>
  <si>
    <t xml:space="preserve">1-Methyl-3-isopropylbenzene </t>
  </si>
  <si>
    <t xml:space="preserve">Indane </t>
  </si>
  <si>
    <t xml:space="preserve">2,2,4,5,6-Pentamethylheptane </t>
  </si>
  <si>
    <t xml:space="preserve">1-Methyl-4-propylbenzene </t>
  </si>
  <si>
    <t xml:space="preserve">1,3-Dimethyl-5-ethylbenzene </t>
  </si>
  <si>
    <t xml:space="preserve">1-Methyl-2-propylbenzene </t>
  </si>
  <si>
    <t xml:space="preserve">1,4-Dimethyl-2-ethylbenzene </t>
  </si>
  <si>
    <t xml:space="preserve">1,3-Dimethyl-4-ethylbenzene </t>
  </si>
  <si>
    <t xml:space="preserve">1,2-Dimethyl-4-ethylbenzene </t>
  </si>
  <si>
    <t xml:space="preserve">1,2-Dimethyl-3-ethylbenzene </t>
  </si>
  <si>
    <t xml:space="preserve">1,2,4,5-Tetramethylbenzene </t>
  </si>
  <si>
    <t xml:space="preserve">1,2,3,5-Tetramethylbenzene </t>
  </si>
  <si>
    <t xml:space="preserve">1,2,3,4-Tetramethylbenzene </t>
  </si>
  <si>
    <t xml:space="preserve">Naphthalene </t>
  </si>
  <si>
    <t xml:space="preserve">Ethanol </t>
  </si>
  <si>
    <t xml:space="preserve">Methyl_tert-butyl_ether </t>
  </si>
  <si>
    <t xml:space="preserve">Ethyl_tert-butyl_ether </t>
  </si>
  <si>
    <t>﻿2,4-Dimethyl-2-pentene</t>
  </si>
  <si>
    <t>Component Number</t>
  </si>
  <si>
    <t>Composition in mole fractions of the analysed gasoline samples</t>
  </si>
  <si>
    <t>Saturated vapor pressure of all 60 components in bar. These have been calculated using Antoine coefficients retreived from the NIST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0"/>
      <name val="Arial"/>
      <family val="2"/>
    </font>
    <font>
      <b/>
      <sz val="12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" fontId="1" fillId="0" borderId="0" xfId="0" applyNumberFormat="1" applyFont="1" applyAlignment="1">
      <alignment horizontal="right"/>
    </xf>
    <xf numFmtId="164" fontId="2" fillId="0" borderId="0" xfId="0" applyNumberFormat="1" applyFont="1"/>
    <xf numFmtId="0" fontId="3" fillId="0" borderId="0" xfId="0" applyFont="1"/>
    <xf numFmtId="2" fontId="2" fillId="0" borderId="0" xfId="0" applyNumberFormat="1" applyFont="1"/>
    <xf numFmtId="0" fontId="2" fillId="0" borderId="0" xfId="0" applyNumberFormat="1" applyFont="1"/>
    <xf numFmtId="1" fontId="3" fillId="0" borderId="0" xfId="0" applyNumberFormat="1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23</xdr:row>
      <xdr:rowOff>133023</xdr:rowOff>
    </xdr:from>
    <xdr:to>
      <xdr:col>11</xdr:col>
      <xdr:colOff>360720</xdr:colOff>
      <xdr:row>50</xdr:row>
      <xdr:rowOff>144543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0" y="3913141"/>
          <a:ext cx="10057544" cy="4449049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0</xdr:col>
      <xdr:colOff>622012</xdr:colOff>
      <xdr:row>24</xdr:row>
      <xdr:rowOff>14941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11FE1E7-73AD-4146-998D-739746A1AE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0"/>
          <a:ext cx="9437306" cy="409388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zoomScale="85" zoomScaleNormal="85" workbookViewId="0">
      <selection activeCell="N31" sqref="N31"/>
    </sheetView>
  </sheetViews>
  <sheetFormatPr baseColWidth="10" defaultColWidth="8.83203125" defaultRowHeight="13" x14ac:dyDescent="0.15"/>
  <cols>
    <col min="1" max="1025" width="11.5"/>
  </cols>
  <sheetData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63"/>
  <sheetViews>
    <sheetView zoomScale="85" zoomScaleNormal="85" workbookViewId="0">
      <selection activeCell="B2" sqref="B2"/>
    </sheetView>
  </sheetViews>
  <sheetFormatPr baseColWidth="10" defaultColWidth="8.83203125" defaultRowHeight="14" x14ac:dyDescent="0.2"/>
  <cols>
    <col min="1" max="1" width="16.5" style="2" bestFit="1" customWidth="1"/>
    <col min="2" max="2" width="35.5" style="2" customWidth="1"/>
    <col min="3" max="63" width="17.33203125" style="2" customWidth="1"/>
    <col min="64" max="1026" width="11.6640625" style="2" customWidth="1"/>
    <col min="1027" max="16384" width="8.83203125" style="2"/>
  </cols>
  <sheetData>
    <row r="1" spans="1:9" ht="68" x14ac:dyDescent="0.2">
      <c r="B1" s="9" t="s">
        <v>131</v>
      </c>
    </row>
    <row r="3" spans="1:9" ht="16" x14ac:dyDescent="0.2">
      <c r="A3" s="5" t="s">
        <v>129</v>
      </c>
      <c r="B3" s="1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</row>
    <row r="4" spans="1:9" x14ac:dyDescent="0.2">
      <c r="A4" s="2">
        <v>1</v>
      </c>
      <c r="B4" s="2" t="s">
        <v>128</v>
      </c>
      <c r="C4" s="4">
        <v>4.4836822498364001E-2</v>
      </c>
      <c r="D4" s="4">
        <v>7.5763529442703204E-2</v>
      </c>
      <c r="E4" s="4">
        <v>0.12262677317262</v>
      </c>
      <c r="F4" s="4">
        <v>0.19108288410077401</v>
      </c>
      <c r="G4" s="4">
        <v>0.28790272972961301</v>
      </c>
      <c r="H4" s="4">
        <v>0.42097778708849298</v>
      </c>
      <c r="I4" s="4">
        <v>0.59929132139766506</v>
      </c>
    </row>
    <row r="5" spans="1:9" x14ac:dyDescent="0.2">
      <c r="A5" s="2">
        <v>2</v>
      </c>
      <c r="B5" s="2" t="s">
        <v>8</v>
      </c>
      <c r="C5" s="4">
        <v>3.5202787456870999E-2</v>
      </c>
      <c r="D5" s="4">
        <v>5.9439337651859298E-2</v>
      </c>
      <c r="E5" s="4">
        <v>9.6365055849961995E-2</v>
      </c>
      <c r="F5" s="4">
        <v>0.15069245377197901</v>
      </c>
      <c r="G5" s="4">
        <v>0.228182619285309</v>
      </c>
      <c r="H5" s="4">
        <v>0.33569916525816001</v>
      </c>
      <c r="I5" s="4">
        <v>0.48123402770882701</v>
      </c>
    </row>
    <row r="6" spans="1:9" x14ac:dyDescent="0.2">
      <c r="A6" s="2">
        <v>3</v>
      </c>
      <c r="B6" s="2" t="s">
        <v>9</v>
      </c>
      <c r="C6" s="4">
        <v>3.8074942809615701E-2</v>
      </c>
      <c r="D6" s="4">
        <v>6.3440489473276601E-2</v>
      </c>
      <c r="E6" s="4">
        <v>0.101675208947562</v>
      </c>
      <c r="F6" s="4">
        <v>0.157413344163188</v>
      </c>
      <c r="G6" s="4">
        <v>0.23628704308705201</v>
      </c>
      <c r="H6" s="4">
        <v>0.34497396471597203</v>
      </c>
      <c r="I6" s="4">
        <v>0.49121894643032499</v>
      </c>
    </row>
    <row r="7" spans="1:9" x14ac:dyDescent="0.2">
      <c r="A7" s="2">
        <v>4</v>
      </c>
      <c r="B7" s="2" t="s">
        <v>10</v>
      </c>
      <c r="C7" s="4">
        <v>3.3473083673656298E-2</v>
      </c>
      <c r="D7" s="4">
        <v>5.6401358596111999E-2</v>
      </c>
      <c r="E7" s="4">
        <v>9.1310438214116399E-2</v>
      </c>
      <c r="F7" s="4">
        <v>0.14266267154652201</v>
      </c>
      <c r="G7" s="4">
        <v>0.21592741887097899</v>
      </c>
      <c r="H7" s="4">
        <v>0.31763958225845002</v>
      </c>
      <c r="I7" s="4">
        <v>0.45543220762787801</v>
      </c>
    </row>
    <row r="8" spans="1:9" x14ac:dyDescent="0.2">
      <c r="A8" s="2">
        <v>5</v>
      </c>
      <c r="B8" s="2" t="s">
        <v>11</v>
      </c>
      <c r="C8" s="4">
        <v>3.0848635888510501E-2</v>
      </c>
      <c r="D8" s="4">
        <v>5.2382027548952798E-2</v>
      </c>
      <c r="E8" s="4">
        <v>8.5394154421788299E-2</v>
      </c>
      <c r="F8" s="4">
        <v>0.13425841625406701</v>
      </c>
      <c r="G8" s="4">
        <v>0.204366236750569</v>
      </c>
      <c r="H8" s="4">
        <v>0.30219337732462498</v>
      </c>
      <c r="I8" s="4">
        <v>0.43534027483031501</v>
      </c>
    </row>
    <row r="9" spans="1:9" x14ac:dyDescent="0.2">
      <c r="A9" s="2">
        <v>6</v>
      </c>
      <c r="B9" s="2" t="s">
        <v>12</v>
      </c>
      <c r="C9" s="4">
        <v>3.4262127701058999E-2</v>
      </c>
      <c r="D9" s="4">
        <v>5.75044771091743E-2</v>
      </c>
      <c r="E9" s="4">
        <v>9.2770091084347195E-2</v>
      </c>
      <c r="F9" s="4">
        <v>0.14448732744138901</v>
      </c>
      <c r="G9" s="4">
        <v>0.21806915196983601</v>
      </c>
      <c r="H9" s="4">
        <v>0.31996729444648397</v>
      </c>
      <c r="I9" s="4">
        <v>0.45770102166561799</v>
      </c>
    </row>
    <row r="10" spans="1:9" x14ac:dyDescent="0.2">
      <c r="A10" s="2">
        <v>7</v>
      </c>
      <c r="B10" s="2" t="s">
        <v>13</v>
      </c>
      <c r="C10" s="4">
        <v>2.6047443808171401E-2</v>
      </c>
      <c r="D10" s="4">
        <v>4.4177670892056202E-2</v>
      </c>
      <c r="E10" s="4">
        <v>7.1925440194539697E-2</v>
      </c>
      <c r="F10" s="4">
        <v>0.11292473609742899</v>
      </c>
      <c r="G10" s="4">
        <v>0.17164143865084999</v>
      </c>
      <c r="H10" s="4">
        <v>0.25342277605317898</v>
      </c>
      <c r="I10" s="4">
        <v>0.36452496293299003</v>
      </c>
    </row>
    <row r="11" spans="1:9" x14ac:dyDescent="0.2">
      <c r="A11" s="2">
        <v>8</v>
      </c>
      <c r="B11" s="2" t="s">
        <v>14</v>
      </c>
      <c r="C11" s="4">
        <v>2.2690200349750601E-2</v>
      </c>
      <c r="D11" s="4">
        <v>3.9575279638861899E-2</v>
      </c>
      <c r="E11" s="4">
        <v>6.6029696586584294E-2</v>
      </c>
      <c r="F11" s="4">
        <v>0.105925740813237</v>
      </c>
      <c r="G11" s="4">
        <v>0.16409686203756499</v>
      </c>
      <c r="H11" s="4">
        <v>0.24640868609001099</v>
      </c>
      <c r="I11" s="4">
        <v>0.35980416879091098</v>
      </c>
    </row>
    <row r="12" spans="1:9" x14ac:dyDescent="0.2">
      <c r="A12" s="2">
        <v>9</v>
      </c>
      <c r="B12" s="2" t="s">
        <v>15</v>
      </c>
      <c r="C12" s="4">
        <v>2.9591030383608798E-2</v>
      </c>
      <c r="D12" s="4">
        <v>5.0003226956173402E-2</v>
      </c>
      <c r="E12" s="4">
        <v>8.1164131135151404E-2</v>
      </c>
      <c r="F12" s="4">
        <v>0.127114167974825</v>
      </c>
      <c r="G12" s="4">
        <v>0.19281787994247901</v>
      </c>
      <c r="H12" s="4">
        <v>0.28422069371455499</v>
      </c>
      <c r="I12" s="4">
        <v>0.40828205768693099</v>
      </c>
    </row>
    <row r="13" spans="1:9" x14ac:dyDescent="0.2">
      <c r="A13" s="2">
        <v>10</v>
      </c>
      <c r="B13" s="2" t="s">
        <v>16</v>
      </c>
      <c r="C13" s="4">
        <v>1.5184325941727099E-2</v>
      </c>
      <c r="D13" s="4">
        <v>2.6768140815846001E-2</v>
      </c>
      <c r="E13" s="4">
        <v>4.51254193379639E-2</v>
      </c>
      <c r="F13" s="4">
        <v>7.3116422064370898E-2</v>
      </c>
      <c r="G13" s="4">
        <v>0.11436321927559</v>
      </c>
      <c r="H13" s="4">
        <v>0.173323125249183</v>
      </c>
      <c r="I13" s="4">
        <v>0.25534387005155401</v>
      </c>
    </row>
    <row r="14" spans="1:9" x14ac:dyDescent="0.2">
      <c r="A14" s="2">
        <v>11</v>
      </c>
      <c r="B14" s="2" t="s">
        <v>17</v>
      </c>
      <c r="C14" s="4">
        <v>1.47804848123986E-2</v>
      </c>
      <c r="D14" s="4">
        <v>2.6164620900300899E-2</v>
      </c>
      <c r="E14" s="4">
        <v>4.4255181414525703E-2</v>
      </c>
      <c r="F14" s="4">
        <v>7.1897249455281406E-2</v>
      </c>
      <c r="G14" s="4">
        <v>0.112693151618992</v>
      </c>
      <c r="H14" s="4">
        <v>0.17107335522832701</v>
      </c>
      <c r="I14" s="4">
        <v>0.252348466803621</v>
      </c>
    </row>
    <row r="15" spans="1:9" x14ac:dyDescent="0.2">
      <c r="A15" s="2">
        <v>12</v>
      </c>
      <c r="B15" s="2" t="s">
        <v>18</v>
      </c>
      <c r="C15" s="4">
        <v>1.16462395132688E-2</v>
      </c>
      <c r="D15" s="4">
        <v>2.0784420983995501E-2</v>
      </c>
      <c r="E15" s="4">
        <v>3.53837290089846E-2</v>
      </c>
      <c r="F15" s="4">
        <v>5.7781319868711802E-2</v>
      </c>
      <c r="G15" s="4">
        <v>9.0935204133692493E-2</v>
      </c>
      <c r="H15" s="4">
        <v>0.138478845147782</v>
      </c>
      <c r="I15" s="4">
        <v>0.20475905726320701</v>
      </c>
    </row>
    <row r="16" spans="1:9" x14ac:dyDescent="0.2">
      <c r="A16" s="2">
        <v>13</v>
      </c>
      <c r="B16" s="2" t="s">
        <v>19</v>
      </c>
      <c r="C16" s="4">
        <v>1.4074287667905101E-2</v>
      </c>
      <c r="D16" s="4">
        <v>2.4554001122438902E-2</v>
      </c>
      <c r="E16" s="4">
        <v>4.1043280293831898E-2</v>
      </c>
      <c r="F16" s="4">
        <v>6.6046240677734E-2</v>
      </c>
      <c r="G16" s="4">
        <v>0.102732607640266</v>
      </c>
      <c r="H16" s="4">
        <v>0.15500544323051299</v>
      </c>
      <c r="I16" s="4">
        <v>0.227554375231133</v>
      </c>
    </row>
    <row r="17" spans="1:9" x14ac:dyDescent="0.2">
      <c r="A17" s="2">
        <v>14</v>
      </c>
      <c r="B17" s="2" t="s">
        <v>20</v>
      </c>
      <c r="C17" s="4">
        <v>1.44417576273216E-2</v>
      </c>
      <c r="D17" s="4">
        <v>2.54006448216768E-2</v>
      </c>
      <c r="E17" s="4">
        <v>4.2768153978895301E-2</v>
      </c>
      <c r="F17" s="4">
        <v>6.9272676027577196E-2</v>
      </c>
      <c r="G17" s="4">
        <v>0.10838779586382701</v>
      </c>
      <c r="H17" s="4">
        <v>0.16441301127994201</v>
      </c>
      <c r="I17" s="4">
        <v>0.24253862345885599</v>
      </c>
    </row>
    <row r="18" spans="1:9" x14ac:dyDescent="0.2">
      <c r="A18" s="2">
        <v>15</v>
      </c>
      <c r="B18" s="2" t="s">
        <v>21</v>
      </c>
      <c r="C18" s="4">
        <v>1.11119662176181E-2</v>
      </c>
      <c r="D18" s="4">
        <v>1.9962242063902898E-2</v>
      </c>
      <c r="E18" s="4">
        <v>3.4223309856455199E-2</v>
      </c>
      <c r="F18" s="4">
        <v>5.6294590974502401E-2</v>
      </c>
      <c r="G18" s="4">
        <v>8.9255585482623204E-2</v>
      </c>
      <c r="H18" s="4">
        <v>0.13694189517652799</v>
      </c>
      <c r="I18" s="4">
        <v>0.204005771132102</v>
      </c>
    </row>
    <row r="19" spans="1:9" x14ac:dyDescent="0.2">
      <c r="A19" s="2">
        <v>16</v>
      </c>
      <c r="B19" s="2" t="s">
        <v>22</v>
      </c>
      <c r="C19" s="4">
        <v>1.4500958362256599E-2</v>
      </c>
      <c r="D19" s="4">
        <v>2.58806107982841E-2</v>
      </c>
      <c r="E19" s="4">
        <v>4.4064941873867898E-2</v>
      </c>
      <c r="F19" s="4">
        <v>7.1969906276713E-2</v>
      </c>
      <c r="G19" s="4">
        <v>0.11328833599614101</v>
      </c>
      <c r="H19" s="4">
        <v>0.172559190579473</v>
      </c>
      <c r="I19" s="4">
        <v>0.25521607770000398</v>
      </c>
    </row>
    <row r="20" spans="1:9" x14ac:dyDescent="0.2">
      <c r="A20" s="2">
        <v>17</v>
      </c>
      <c r="B20" s="2" t="s">
        <v>23</v>
      </c>
      <c r="C20" s="4">
        <v>1.04358065611251E-2</v>
      </c>
      <c r="D20" s="4">
        <v>1.8683857670792298E-2</v>
      </c>
      <c r="E20" s="4">
        <v>3.1965389976091697E-2</v>
      </c>
      <c r="F20" s="4">
        <v>5.2527602004069501E-2</v>
      </c>
      <c r="G20" s="4">
        <v>8.3270090863030402E-2</v>
      </c>
      <c r="H20" s="4">
        <v>0.127825908402731</v>
      </c>
      <c r="I20" s="4">
        <v>0.19062991867531401</v>
      </c>
    </row>
    <row r="21" spans="1:9" x14ac:dyDescent="0.2">
      <c r="A21" s="2">
        <v>18</v>
      </c>
      <c r="B21" s="2" t="s">
        <v>24</v>
      </c>
      <c r="C21" s="4">
        <v>1.0463709922852499E-2</v>
      </c>
      <c r="D21" s="4">
        <v>1.8722166298124801E-2</v>
      </c>
      <c r="E21" s="4">
        <v>3.2013144479037497E-2</v>
      </c>
      <c r="F21" s="4">
        <v>5.2579866690297697E-2</v>
      </c>
      <c r="G21" s="4">
        <v>8.3315524171640801E-2</v>
      </c>
      <c r="H21" s="4">
        <v>0.12784370599900099</v>
      </c>
      <c r="I21" s="4">
        <v>0.19058614100156501</v>
      </c>
    </row>
    <row r="22" spans="1:9" x14ac:dyDescent="0.2">
      <c r="A22" s="2">
        <v>19</v>
      </c>
      <c r="B22" s="2" t="s">
        <v>25</v>
      </c>
      <c r="C22" s="4">
        <v>1.0269181293772699E-2</v>
      </c>
      <c r="D22" s="4">
        <v>1.84899565887677E-2</v>
      </c>
      <c r="E22" s="4">
        <v>3.1767064545403997E-2</v>
      </c>
      <c r="F22" s="4">
        <v>5.23600941080236E-2</v>
      </c>
      <c r="G22" s="4">
        <v>8.3176614347244701E-2</v>
      </c>
      <c r="H22" s="4">
        <v>0.127847063107631</v>
      </c>
      <c r="I22" s="4">
        <v>0.190785286890374</v>
      </c>
    </row>
    <row r="23" spans="1:9" x14ac:dyDescent="0.2">
      <c r="A23" s="2">
        <v>20</v>
      </c>
      <c r="B23" s="2" t="s">
        <v>26</v>
      </c>
      <c r="C23" s="4">
        <v>9.9269242393560803E-3</v>
      </c>
      <c r="D23" s="4">
        <v>1.7805362895822199E-2</v>
      </c>
      <c r="E23" s="4">
        <v>3.0513468493346001E-2</v>
      </c>
      <c r="F23" s="4">
        <v>5.02188197888059E-2</v>
      </c>
      <c r="G23" s="4">
        <v>7.9722783303359704E-2</v>
      </c>
      <c r="H23" s="4">
        <v>0.122540576506765</v>
      </c>
      <c r="I23" s="4">
        <v>0.18296919326955399</v>
      </c>
    </row>
    <row r="24" spans="1:9" x14ac:dyDescent="0.2">
      <c r="A24" s="2">
        <v>21</v>
      </c>
      <c r="B24" s="2" t="s">
        <v>27</v>
      </c>
      <c r="C24" s="4">
        <v>1.1349749270429201E-2</v>
      </c>
      <c r="D24" s="4">
        <v>2.0065276393898698E-2</v>
      </c>
      <c r="E24" s="4">
        <v>3.3894172617945403E-2</v>
      </c>
      <c r="F24" s="4">
        <v>5.4992842152269003E-2</v>
      </c>
      <c r="G24" s="4">
        <v>8.6085742069712701E-2</v>
      </c>
      <c r="H24" s="4">
        <v>0.130516557947502</v>
      </c>
      <c r="I24" s="4">
        <v>0.192284897960488</v>
      </c>
    </row>
    <row r="25" spans="1:9" x14ac:dyDescent="0.2">
      <c r="A25" s="2">
        <v>22</v>
      </c>
      <c r="B25" s="2" t="s">
        <v>28</v>
      </c>
      <c r="C25" s="4">
        <v>8.6208460840290994E-3</v>
      </c>
      <c r="D25" s="4">
        <v>1.5458779411782701E-2</v>
      </c>
      <c r="E25" s="4">
        <v>2.6486293440651901E-2</v>
      </c>
      <c r="F25" s="4">
        <v>4.3582766182269798E-2</v>
      </c>
      <c r="G25" s="4">
        <v>6.9176843677126607E-2</v>
      </c>
      <c r="H25" s="4">
        <v>0.10631579607098</v>
      </c>
      <c r="I25" s="4">
        <v>0.15872436247465299</v>
      </c>
    </row>
    <row r="26" spans="1:9" x14ac:dyDescent="0.2">
      <c r="A26" s="2">
        <v>23</v>
      </c>
      <c r="B26" s="2" t="s">
        <v>29</v>
      </c>
      <c r="C26" s="4">
        <v>9.3336076832861402E-3</v>
      </c>
      <c r="D26" s="4">
        <v>1.6838304222327599E-2</v>
      </c>
      <c r="E26" s="4">
        <v>2.89663712984503E-2</v>
      </c>
      <c r="F26" s="4">
        <v>4.7778985952784903E-2</v>
      </c>
      <c r="G26" s="4">
        <v>7.5922234194852195E-2</v>
      </c>
      <c r="H26" s="4">
        <v>0.116691358251342</v>
      </c>
      <c r="I26" s="4">
        <v>0.174081172715424</v>
      </c>
    </row>
    <row r="27" spans="1:9" x14ac:dyDescent="0.2">
      <c r="A27" s="2">
        <v>24</v>
      </c>
      <c r="B27" s="2" t="s">
        <v>30</v>
      </c>
      <c r="C27" s="4">
        <v>1.01564958900434E-2</v>
      </c>
      <c r="D27" s="4">
        <v>1.7896472154862099E-2</v>
      </c>
      <c r="E27" s="4">
        <v>3.01657811840053E-2</v>
      </c>
      <c r="F27" s="4">
        <v>4.8883854276284E-2</v>
      </c>
      <c r="G27" s="4">
        <v>7.6486240767539695E-2</v>
      </c>
      <c r="H27" s="4">
        <v>0.115976559078945</v>
      </c>
      <c r="I27" s="4">
        <v>0.17096654491071001</v>
      </c>
    </row>
    <row r="28" spans="1:9" x14ac:dyDescent="0.2">
      <c r="A28" s="2">
        <v>25</v>
      </c>
      <c r="B28" s="2" t="s">
        <v>31</v>
      </c>
      <c r="C28" s="4">
        <v>9.11016434368353E-3</v>
      </c>
      <c r="D28" s="4">
        <v>1.62246448475428E-2</v>
      </c>
      <c r="E28" s="4">
        <v>2.76426368258041E-2</v>
      </c>
      <c r="F28" s="4">
        <v>4.5276565793281501E-2</v>
      </c>
      <c r="G28" s="4">
        <v>7.1595758731929401E-2</v>
      </c>
      <c r="H28" s="4">
        <v>0.10969806963716899</v>
      </c>
      <c r="I28" s="4">
        <v>0.16337159288887901</v>
      </c>
    </row>
    <row r="29" spans="1:9" x14ac:dyDescent="0.2">
      <c r="A29" s="2">
        <v>26</v>
      </c>
      <c r="B29" s="2" t="s">
        <v>32</v>
      </c>
      <c r="C29" s="4">
        <v>6.8150901437853901E-3</v>
      </c>
      <c r="D29" s="4">
        <v>1.25457643399312E-2</v>
      </c>
      <c r="E29" s="4">
        <v>2.2007036974725801E-2</v>
      </c>
      <c r="F29" s="4">
        <v>3.6987679908601898E-2</v>
      </c>
      <c r="G29" s="4">
        <v>5.9844626644739198E-2</v>
      </c>
      <c r="H29" s="4">
        <v>9.3587661046032097E-2</v>
      </c>
      <c r="I29" s="4">
        <v>0.14195503396547701</v>
      </c>
    </row>
    <row r="30" spans="1:9" x14ac:dyDescent="0.2">
      <c r="A30" s="2">
        <v>27</v>
      </c>
      <c r="B30" s="2" t="s">
        <v>33</v>
      </c>
      <c r="C30" s="4">
        <v>9.5548837613511801E-3</v>
      </c>
      <c r="D30" s="4">
        <v>1.6982411007119499E-2</v>
      </c>
      <c r="E30" s="4">
        <v>2.8838677090903299E-2</v>
      </c>
      <c r="F30" s="4">
        <v>4.7034606856171002E-2</v>
      </c>
      <c r="G30" s="4">
        <v>7.40043896502659E-2</v>
      </c>
      <c r="H30" s="4">
        <v>0.112759498227831</v>
      </c>
      <c r="I30" s="4">
        <v>0.166930436987273</v>
      </c>
    </row>
    <row r="31" spans="1:9" x14ac:dyDescent="0.2">
      <c r="A31" s="2">
        <v>28</v>
      </c>
      <c r="B31" s="2" t="s">
        <v>34</v>
      </c>
      <c r="C31" s="4">
        <v>4.4695436675252003E-3</v>
      </c>
      <c r="D31" s="4">
        <v>8.5357299640554003E-3</v>
      </c>
      <c r="E31" s="4">
        <v>1.5448843304457499E-2</v>
      </c>
      <c r="F31" s="4">
        <v>2.6669638022243401E-2</v>
      </c>
      <c r="G31" s="4">
        <v>4.41534657333022E-2</v>
      </c>
      <c r="H31" s="4">
        <v>7.0428943290609003E-2</v>
      </c>
      <c r="I31" s="4">
        <v>0.10866806603488401</v>
      </c>
    </row>
    <row r="32" spans="1:9" x14ac:dyDescent="0.2">
      <c r="A32" s="2">
        <v>29</v>
      </c>
      <c r="B32" s="2" t="s">
        <v>35</v>
      </c>
      <c r="C32" s="4">
        <v>3.91752602000909E-3</v>
      </c>
      <c r="D32" s="4">
        <v>7.5146517821367597E-3</v>
      </c>
      <c r="E32" s="4">
        <v>1.3659627483438099E-2</v>
      </c>
      <c r="F32" s="4">
        <v>2.36800262146197E-2</v>
      </c>
      <c r="G32" s="4">
        <v>3.9363606134721403E-2</v>
      </c>
      <c r="H32" s="4">
        <v>6.3035716377077E-2</v>
      </c>
      <c r="I32" s="4">
        <v>9.7629806937043498E-2</v>
      </c>
    </row>
    <row r="33" spans="1:9" x14ac:dyDescent="0.2">
      <c r="A33" s="2">
        <v>30</v>
      </c>
      <c r="B33" s="2" t="s">
        <v>36</v>
      </c>
      <c r="C33" s="4">
        <v>4.5817867213719804E-3</v>
      </c>
      <c r="D33" s="4">
        <v>8.5230940137641497E-3</v>
      </c>
      <c r="E33" s="4">
        <v>1.51030855638619E-2</v>
      </c>
      <c r="F33" s="4">
        <v>2.5634381800592701E-2</v>
      </c>
      <c r="G33" s="4">
        <v>4.1870263204366598E-2</v>
      </c>
      <c r="H33" s="4">
        <v>6.6079359578237296E-2</v>
      </c>
      <c r="I33" s="4">
        <v>0.101115521690173</v>
      </c>
    </row>
    <row r="34" spans="1:9" x14ac:dyDescent="0.2">
      <c r="A34" s="2">
        <v>31</v>
      </c>
      <c r="B34" s="2" t="s">
        <v>37</v>
      </c>
      <c r="C34" s="4">
        <v>3.7519892698637401E-3</v>
      </c>
      <c r="D34" s="4">
        <v>7.08805634123604E-3</v>
      </c>
      <c r="E34" s="4">
        <v>1.2735362950645999E-2</v>
      </c>
      <c r="F34" s="4">
        <v>2.1887307172360301E-2</v>
      </c>
      <c r="G34" s="4">
        <v>3.6156485169657603E-2</v>
      </c>
      <c r="H34" s="4">
        <v>5.7651497402659999E-2</v>
      </c>
      <c r="I34" s="4">
        <v>8.90503363701204E-2</v>
      </c>
    </row>
    <row r="35" spans="1:9" x14ac:dyDescent="0.2">
      <c r="A35" s="2">
        <v>32</v>
      </c>
      <c r="B35" s="2" t="s">
        <v>38</v>
      </c>
      <c r="C35" s="4">
        <v>3.4234703954145801E-3</v>
      </c>
      <c r="D35" s="4">
        <v>6.4552489379234596E-3</v>
      </c>
      <c r="E35" s="4">
        <v>1.1583834484266701E-2</v>
      </c>
      <c r="F35" s="4">
        <v>1.9893395193168201E-2</v>
      </c>
      <c r="G35" s="4">
        <v>3.2851546683414203E-2</v>
      </c>
      <c r="H35" s="4">
        <v>5.2381315671082701E-2</v>
      </c>
      <c r="I35" s="4">
        <v>8.0930664636454E-2</v>
      </c>
    </row>
    <row r="36" spans="1:9" x14ac:dyDescent="0.2">
      <c r="A36" s="2">
        <v>33</v>
      </c>
      <c r="B36" s="2" t="s">
        <v>39</v>
      </c>
      <c r="C36" s="4">
        <v>2.9525860237118299E-3</v>
      </c>
      <c r="D36" s="4">
        <v>5.6839223263229497E-3</v>
      </c>
      <c r="E36" s="4">
        <v>1.03806981555095E-2</v>
      </c>
      <c r="F36" s="4">
        <v>1.8096258490534999E-2</v>
      </c>
      <c r="G36" s="4">
        <v>3.0268524485898899E-2</v>
      </c>
      <c r="H36" s="4">
        <v>4.8794021881825599E-2</v>
      </c>
      <c r="I36" s="4">
        <v>7.6099159959184606E-2</v>
      </c>
    </row>
    <row r="37" spans="1:9" x14ac:dyDescent="0.2">
      <c r="A37" s="2">
        <v>34</v>
      </c>
      <c r="B37" s="2" t="s">
        <v>40</v>
      </c>
      <c r="C37" s="4">
        <v>3.0789114854229702E-3</v>
      </c>
      <c r="D37" s="4">
        <v>5.8537598573711004E-3</v>
      </c>
      <c r="E37" s="4">
        <v>1.05806525734853E-2</v>
      </c>
      <c r="F37" s="4">
        <v>1.8286226433675699E-2</v>
      </c>
      <c r="G37" s="4">
        <v>3.0366875245020498E-2</v>
      </c>
      <c r="H37" s="4">
        <v>4.8659862137502501E-2</v>
      </c>
      <c r="I37" s="4">
        <v>7.5512328590100097E-2</v>
      </c>
    </row>
    <row r="38" spans="1:9" x14ac:dyDescent="0.2">
      <c r="A38" s="2">
        <v>35</v>
      </c>
      <c r="B38" s="2" t="s">
        <v>41</v>
      </c>
      <c r="C38" s="4">
        <v>2.82360969731242E-3</v>
      </c>
      <c r="D38" s="4">
        <v>5.4398336596015104E-3</v>
      </c>
      <c r="E38" s="4">
        <v>9.9436818989908395E-3</v>
      </c>
      <c r="F38" s="4">
        <v>1.7351082419503099E-2</v>
      </c>
      <c r="G38" s="4">
        <v>2.9051563023048298E-2</v>
      </c>
      <c r="H38" s="4">
        <v>4.6881397577355703E-2</v>
      </c>
      <c r="I38" s="4">
        <v>7.3194496157135594E-2</v>
      </c>
    </row>
    <row r="39" spans="1:9" x14ac:dyDescent="0.2">
      <c r="A39" s="2">
        <v>36</v>
      </c>
      <c r="B39" s="2" t="s">
        <v>42</v>
      </c>
      <c r="C39" s="4">
        <v>2.0229314113386402E-3</v>
      </c>
      <c r="D39" s="4">
        <v>3.9691392989373697E-3</v>
      </c>
      <c r="E39" s="4">
        <v>7.3780108634416801E-3</v>
      </c>
      <c r="F39" s="4">
        <v>1.3074481015349601E-2</v>
      </c>
      <c r="G39" s="4">
        <v>2.22056394041866E-2</v>
      </c>
      <c r="H39" s="4">
        <v>3.6310840530049397E-2</v>
      </c>
      <c r="I39" s="4">
        <v>5.7391863204103798E-2</v>
      </c>
    </row>
    <row r="40" spans="1:9" x14ac:dyDescent="0.2">
      <c r="A40" s="2">
        <v>37</v>
      </c>
      <c r="B40" s="2" t="s">
        <v>43</v>
      </c>
      <c r="C40" s="4">
        <v>2.0426482740965798E-3</v>
      </c>
      <c r="D40" s="4">
        <v>3.9906718756285197E-3</v>
      </c>
      <c r="E40" s="4">
        <v>7.3865294323513901E-3</v>
      </c>
      <c r="F40" s="4">
        <v>1.30348112850066E-2</v>
      </c>
      <c r="G40" s="4">
        <v>2.2047517631527101E-2</v>
      </c>
      <c r="H40" s="4">
        <v>3.5908070655029198E-2</v>
      </c>
      <c r="I40" s="4">
        <v>5.6534386963553E-2</v>
      </c>
    </row>
    <row r="41" spans="1:9" x14ac:dyDescent="0.2">
      <c r="A41" s="2">
        <v>38</v>
      </c>
      <c r="B41" s="2" t="s">
        <v>44</v>
      </c>
      <c r="C41" s="4">
        <v>1.5521070999071601E-3</v>
      </c>
      <c r="D41" s="4">
        <v>3.0493796428658101E-3</v>
      </c>
      <c r="E41" s="4">
        <v>5.6791195013515599E-3</v>
      </c>
      <c r="F41" s="4">
        <v>1.00874827231339E-2</v>
      </c>
      <c r="G41" s="4">
        <v>1.7178303317645801E-2</v>
      </c>
      <c r="H41" s="4">
        <v>2.8171918809653099E-2</v>
      </c>
      <c r="I41" s="4">
        <v>4.4665141119627903E-2</v>
      </c>
    </row>
    <row r="42" spans="1:9" x14ac:dyDescent="0.2">
      <c r="A42" s="2">
        <v>39</v>
      </c>
      <c r="B42" s="2" t="s">
        <v>45</v>
      </c>
      <c r="C42" s="4">
        <v>7.0789321151687305E-4</v>
      </c>
      <c r="D42" s="4">
        <v>7.0789321151687305E-4</v>
      </c>
      <c r="E42" s="4">
        <v>7.0789321151687305E-4</v>
      </c>
      <c r="F42" s="4">
        <v>7.0789321151687305E-4</v>
      </c>
      <c r="G42" s="4">
        <v>7.0789321151687305E-4</v>
      </c>
      <c r="H42" s="4">
        <v>7.0789321151687305E-4</v>
      </c>
      <c r="I42" s="4">
        <v>7.0789321151687305E-4</v>
      </c>
    </row>
    <row r="43" spans="1:9" x14ac:dyDescent="0.2">
      <c r="A43" s="2">
        <v>40</v>
      </c>
      <c r="B43" s="2" t="s">
        <v>46</v>
      </c>
      <c r="C43" s="4">
        <v>6.1274610865271199E-4</v>
      </c>
      <c r="D43" s="4">
        <v>6.1274610865271199E-4</v>
      </c>
      <c r="E43" s="4">
        <v>6.1274610865271199E-4</v>
      </c>
      <c r="F43" s="4">
        <v>6.1274610865271199E-4</v>
      </c>
      <c r="G43" s="4">
        <v>6.1274610865271199E-4</v>
      </c>
      <c r="H43" s="4">
        <v>6.1274610865271199E-4</v>
      </c>
      <c r="I43" s="4">
        <v>6.1274610865271199E-4</v>
      </c>
    </row>
    <row r="44" spans="1:9" x14ac:dyDescent="0.2">
      <c r="A44" s="2">
        <v>41</v>
      </c>
      <c r="B44" s="2" t="s">
        <v>47</v>
      </c>
      <c r="C44" s="4">
        <v>9.8625937864305806E-4</v>
      </c>
      <c r="D44" s="4">
        <v>2.0079001573764499E-3</v>
      </c>
      <c r="E44" s="4">
        <v>3.8613135610623098E-3</v>
      </c>
      <c r="F44" s="4">
        <v>7.0604625095541601E-3</v>
      </c>
      <c r="G44" s="4">
        <v>1.23445255582211E-2</v>
      </c>
      <c r="H44" s="4">
        <v>2.07370918258293E-2</v>
      </c>
      <c r="I44" s="4">
        <v>3.3608861044865698E-2</v>
      </c>
    </row>
    <row r="45" spans="1:9" x14ac:dyDescent="0.2">
      <c r="A45" s="2">
        <v>42</v>
      </c>
      <c r="B45" s="2" t="s">
        <v>48</v>
      </c>
      <c r="C45" s="4">
        <v>9.6754223272508904E-4</v>
      </c>
      <c r="D45" s="4">
        <v>1.93321406519892E-3</v>
      </c>
      <c r="E45" s="4">
        <v>3.6603173367432099E-3</v>
      </c>
      <c r="F45" s="4">
        <v>6.6070843600757601E-3</v>
      </c>
      <c r="G45" s="4">
        <v>1.1428739050694499E-2</v>
      </c>
      <c r="H45" s="4">
        <v>1.90290250561083E-2</v>
      </c>
      <c r="I45" s="4">
        <v>3.0615184518340902E-2</v>
      </c>
    </row>
    <row r="46" spans="1:9" x14ac:dyDescent="0.2">
      <c r="A46" s="2">
        <v>43</v>
      </c>
      <c r="B46" s="2" t="s">
        <v>49</v>
      </c>
      <c r="C46" s="4">
        <v>6.9303182202374897E-4</v>
      </c>
      <c r="D46" s="4">
        <v>1.4090592405670199E-3</v>
      </c>
      <c r="E46" s="4">
        <v>2.7103930149817599E-3</v>
      </c>
      <c r="F46" s="4">
        <v>4.96337269725262E-3</v>
      </c>
      <c r="G46" s="4">
        <v>8.6993015514097802E-3</v>
      </c>
      <c r="H46" s="4">
        <v>1.46605892742843E-2</v>
      </c>
      <c r="I46" s="4">
        <v>2.3850906323980299E-2</v>
      </c>
    </row>
    <row r="47" spans="1:9" x14ac:dyDescent="0.2">
      <c r="A47" s="2">
        <v>44</v>
      </c>
      <c r="B47" s="2" t="s">
        <v>50</v>
      </c>
      <c r="C47" s="4">
        <v>3.5182600035350999E-4</v>
      </c>
      <c r="D47" s="4">
        <v>3.5182600035350999E-4</v>
      </c>
      <c r="E47" s="4">
        <v>3.5182600035350999E-4</v>
      </c>
      <c r="F47" s="4">
        <v>3.5182600035350999E-4</v>
      </c>
      <c r="G47" s="4">
        <v>3.5182600035350999E-4</v>
      </c>
      <c r="H47" s="4">
        <v>3.5182600035350999E-4</v>
      </c>
      <c r="I47" s="4">
        <v>3.5182600035350999E-4</v>
      </c>
    </row>
    <row r="48" spans="1:9" x14ac:dyDescent="0.2">
      <c r="A48" s="2">
        <v>45</v>
      </c>
      <c r="B48" s="2" t="s">
        <v>51</v>
      </c>
      <c r="C48" s="4">
        <v>3.7538583441720297E-4</v>
      </c>
      <c r="D48" s="4">
        <v>8.6937483160238397E-4</v>
      </c>
      <c r="E48" s="4">
        <v>1.8819674691929801E-3</v>
      </c>
      <c r="F48" s="4">
        <v>3.8378927524314998E-3</v>
      </c>
      <c r="G48" s="4">
        <v>7.4223774056500101E-3</v>
      </c>
      <c r="H48" s="4">
        <v>1.36911922024188E-2</v>
      </c>
      <c r="I48" s="4">
        <v>2.4205984687015701E-2</v>
      </c>
    </row>
    <row r="49" spans="1:9" x14ac:dyDescent="0.2">
      <c r="A49" s="2">
        <v>46</v>
      </c>
      <c r="B49" s="2" t="s">
        <v>52</v>
      </c>
      <c r="C49" s="4">
        <v>2.2619471072481801E-4</v>
      </c>
      <c r="D49" s="4">
        <v>5.4065828240726095E-4</v>
      </c>
      <c r="E49" s="4">
        <v>1.1888314039097301E-3</v>
      </c>
      <c r="F49" s="4">
        <v>2.43244600901727E-3</v>
      </c>
      <c r="G49" s="4">
        <v>4.6751088629534603E-3</v>
      </c>
      <c r="H49" s="4">
        <v>8.5070541443623398E-3</v>
      </c>
      <c r="I49" s="4">
        <v>1.47526585611721E-2</v>
      </c>
    </row>
    <row r="50" spans="1:9" x14ac:dyDescent="0.2">
      <c r="A50" s="2">
        <v>47</v>
      </c>
      <c r="B50" s="2" t="s">
        <v>53</v>
      </c>
      <c r="C50" s="4">
        <v>3.4253139192173701E-4</v>
      </c>
      <c r="D50" s="4">
        <v>7.5002313443399101E-4</v>
      </c>
      <c r="E50" s="4">
        <v>1.5376830771972601E-3</v>
      </c>
      <c r="F50" s="4">
        <v>2.97530853486254E-3</v>
      </c>
      <c r="G50" s="4">
        <v>5.4700332438425703E-3</v>
      </c>
      <c r="H50" s="4">
        <v>9.6100353796270098E-3</v>
      </c>
      <c r="I50" s="4">
        <v>1.6213027571918299E-2</v>
      </c>
    </row>
    <row r="51" spans="1:9" x14ac:dyDescent="0.2">
      <c r="A51" s="2">
        <v>48</v>
      </c>
      <c r="B51" s="2" t="s">
        <v>54</v>
      </c>
      <c r="C51" s="4">
        <v>1.7834388022826099E-4</v>
      </c>
      <c r="D51" s="4">
        <v>1.7834388022826099E-4</v>
      </c>
      <c r="E51" s="4">
        <v>1.7834388022826099E-4</v>
      </c>
      <c r="F51" s="4">
        <v>1.7834388022826099E-4</v>
      </c>
      <c r="G51" s="4">
        <v>1.7834388022826099E-4</v>
      </c>
      <c r="H51" s="4">
        <v>1.7834388022826099E-4</v>
      </c>
      <c r="I51" s="4">
        <v>1.7834388022826099E-4</v>
      </c>
    </row>
    <row r="52" spans="1:9" x14ac:dyDescent="0.2">
      <c r="A52" s="2">
        <v>49</v>
      </c>
      <c r="B52" s="2" t="s">
        <v>55</v>
      </c>
      <c r="C52" s="4">
        <v>2.9375808114869099E-4</v>
      </c>
      <c r="D52" s="4">
        <v>6.5363996114464697E-4</v>
      </c>
      <c r="E52" s="4">
        <v>1.3587139512611199E-3</v>
      </c>
      <c r="F52" s="4">
        <v>2.6605865101678901E-3</v>
      </c>
      <c r="G52" s="4">
        <v>4.9424035778445003E-3</v>
      </c>
      <c r="H52" s="4">
        <v>8.7619642077074594E-3</v>
      </c>
      <c r="I52" s="4">
        <v>1.48998304485743E-2</v>
      </c>
    </row>
    <row r="53" spans="1:9" x14ac:dyDescent="0.2">
      <c r="A53" s="2">
        <v>50</v>
      </c>
      <c r="B53" s="2" t="s">
        <v>56</v>
      </c>
      <c r="C53" s="4">
        <v>1.7982201233556299E-4</v>
      </c>
      <c r="D53" s="4">
        <v>1.7982201233556299E-4</v>
      </c>
      <c r="E53" s="4">
        <v>1.7982201233556299E-4</v>
      </c>
      <c r="F53" s="4">
        <v>1.7982201233556299E-4</v>
      </c>
      <c r="G53" s="4">
        <v>1.7982201233556299E-4</v>
      </c>
      <c r="H53" s="4">
        <v>1.7982201233556299E-4</v>
      </c>
      <c r="I53" s="4">
        <v>1.7982201233556299E-4</v>
      </c>
    </row>
    <row r="54" spans="1:9" x14ac:dyDescent="0.2">
      <c r="A54" s="2">
        <v>51</v>
      </c>
      <c r="B54" s="2" t="s">
        <v>57</v>
      </c>
      <c r="C54" s="4">
        <v>1.66446334351418E-4</v>
      </c>
      <c r="D54" s="4">
        <v>1.66446334351418E-4</v>
      </c>
      <c r="E54" s="4">
        <v>1.66446334351418E-4</v>
      </c>
      <c r="F54" s="4">
        <v>1.66446334351418E-4</v>
      </c>
      <c r="G54" s="4">
        <v>1.66446334351418E-4</v>
      </c>
      <c r="H54" s="4">
        <v>1.66446334351418E-4</v>
      </c>
      <c r="I54" s="4">
        <v>1.66446334351418E-4</v>
      </c>
    </row>
    <row r="55" spans="1:9" x14ac:dyDescent="0.2">
      <c r="A55" s="2">
        <v>52</v>
      </c>
      <c r="B55" s="2" t="s">
        <v>58</v>
      </c>
      <c r="C55" s="4">
        <v>1.2385118348985801E-4</v>
      </c>
      <c r="D55" s="4">
        <v>1.2385118348985801E-4</v>
      </c>
      <c r="E55" s="4">
        <v>1.2385118348985801E-4</v>
      </c>
      <c r="F55" s="4">
        <v>1.2385118348985801E-4</v>
      </c>
      <c r="G55" s="4">
        <v>1.2385118348985801E-4</v>
      </c>
      <c r="H55" s="4">
        <v>1.2385118348985801E-4</v>
      </c>
      <c r="I55" s="4">
        <v>1.2385118348985801E-4</v>
      </c>
    </row>
    <row r="56" spans="1:9" x14ac:dyDescent="0.2">
      <c r="A56" s="2">
        <v>53</v>
      </c>
      <c r="B56" s="2" t="s">
        <v>59</v>
      </c>
      <c r="C56" s="4">
        <v>1.03085402601955E-4</v>
      </c>
      <c r="D56" s="4">
        <v>1.03085402601955E-4</v>
      </c>
      <c r="E56" s="4">
        <v>1.03085402601955E-4</v>
      </c>
      <c r="F56" s="4">
        <v>1.03085402601955E-4</v>
      </c>
      <c r="G56" s="4">
        <v>1.03085402601955E-4</v>
      </c>
      <c r="H56" s="4">
        <v>1.03085402601955E-4</v>
      </c>
      <c r="I56" s="4">
        <v>1.03085402601955E-4</v>
      </c>
    </row>
    <row r="57" spans="1:9" x14ac:dyDescent="0.2">
      <c r="A57" s="2">
        <v>54</v>
      </c>
      <c r="B57" s="2" t="s">
        <v>60</v>
      </c>
      <c r="C57" s="4">
        <v>1.7491349452740599E-4</v>
      </c>
      <c r="D57" s="4">
        <v>3.9338565211519599E-4</v>
      </c>
      <c r="E57" s="4">
        <v>8.2736926207960801E-4</v>
      </c>
      <c r="F57" s="4">
        <v>1.64034286079471E-3</v>
      </c>
      <c r="G57" s="4">
        <v>3.0864767471722801E-3</v>
      </c>
      <c r="H57" s="4">
        <v>5.5435857684590899E-3</v>
      </c>
      <c r="I57" s="4">
        <v>9.5514307108398293E-3</v>
      </c>
    </row>
    <row r="58" spans="1:9" x14ac:dyDescent="0.2">
      <c r="A58" s="2">
        <v>55</v>
      </c>
      <c r="B58" s="2" t="s">
        <v>61</v>
      </c>
      <c r="C58" s="4">
        <v>1.7713707646577599E-4</v>
      </c>
      <c r="D58" s="4">
        <v>3.9603760473909302E-4</v>
      </c>
      <c r="E58" s="4">
        <v>8.2875212390435605E-4</v>
      </c>
      <c r="F58" s="4">
        <v>1.6359859082680701E-3</v>
      </c>
      <c r="G58" s="4">
        <v>3.06682467514428E-3</v>
      </c>
      <c r="H58" s="4">
        <v>5.4905744568190503E-3</v>
      </c>
      <c r="I58" s="4">
        <v>9.4337168926723301E-3</v>
      </c>
    </row>
    <row r="59" spans="1:9" x14ac:dyDescent="0.2">
      <c r="A59" s="2">
        <v>56</v>
      </c>
      <c r="B59" s="2" t="s">
        <v>62</v>
      </c>
      <c r="C59" s="4">
        <f>0.0000524220740016839</f>
        <v>5.2422074001683898E-5</v>
      </c>
      <c r="D59" s="4">
        <v>2.3467718893391501E-4</v>
      </c>
      <c r="E59" s="4">
        <v>5.1237997870652401E-4</v>
      </c>
      <c r="F59" s="4">
        <v>1.04990712044576E-3</v>
      </c>
      <c r="G59" s="4">
        <v>2.0341178881707802E-3</v>
      </c>
      <c r="H59" s="4">
        <v>3.7498291483159499E-3</v>
      </c>
      <c r="I59" s="4">
        <v>6.6130691282868803E-3</v>
      </c>
    </row>
    <row r="60" spans="1:9" x14ac:dyDescent="0.2">
      <c r="A60" s="2">
        <v>57</v>
      </c>
      <c r="B60" s="2" t="s">
        <v>63</v>
      </c>
      <c r="C60" s="4">
        <f>6.43040041605797E-06</f>
        <v>6.4304004160579702E-6</v>
      </c>
      <c r="D60" s="4">
        <f>0.0000450586366060461</f>
        <v>4.5058636606046098E-5</v>
      </c>
      <c r="E60" s="4">
        <v>1.20947267613304E-4</v>
      </c>
      <c r="F60" s="4">
        <v>2.94955698208199E-4</v>
      </c>
      <c r="G60" s="4">
        <v>6.6229154588176304E-4</v>
      </c>
      <c r="H60" s="4">
        <v>1.3843221052440399E-3</v>
      </c>
      <c r="I60" s="4">
        <v>2.71816994216808E-3</v>
      </c>
    </row>
    <row r="61" spans="1:9" x14ac:dyDescent="0.2">
      <c r="A61" s="2">
        <v>58</v>
      </c>
      <c r="B61" s="2" t="s">
        <v>64</v>
      </c>
      <c r="C61" s="4">
        <v>3.0075211947549699E-2</v>
      </c>
      <c r="D61" s="4">
        <v>5.5433965104990303E-2</v>
      </c>
      <c r="E61" s="4">
        <v>9.7568647211632803E-2</v>
      </c>
      <c r="F61" s="4">
        <v>0.16481475245598801</v>
      </c>
      <c r="G61" s="4">
        <v>0.26835597632965102</v>
      </c>
      <c r="H61" s="4">
        <v>0.42274575912450801</v>
      </c>
      <c r="I61" s="4">
        <v>0.64641383184103696</v>
      </c>
    </row>
    <row r="62" spans="1:9" x14ac:dyDescent="0.2">
      <c r="A62" s="2">
        <v>59</v>
      </c>
      <c r="B62" s="2" t="s">
        <v>65</v>
      </c>
      <c r="C62" s="4">
        <v>0.126732208053007</v>
      </c>
      <c r="D62" s="4">
        <v>0.20821982193312999</v>
      </c>
      <c r="E62" s="4">
        <v>0.32964620474934098</v>
      </c>
      <c r="F62" s="4">
        <v>0.50489977387671003</v>
      </c>
      <c r="G62" s="4">
        <v>0.75074350360894704</v>
      </c>
      <c r="H62" s="4">
        <v>1.08693664258419</v>
      </c>
      <c r="I62" s="4">
        <v>1.5362838353221</v>
      </c>
    </row>
    <row r="63" spans="1:9" x14ac:dyDescent="0.2">
      <c r="A63" s="2">
        <v>60</v>
      </c>
      <c r="B63" s="2" t="s">
        <v>66</v>
      </c>
      <c r="C63" s="4">
        <v>5.5349398969997098E-2</v>
      </c>
      <c r="D63" s="4">
        <v>9.4826263366542304E-2</v>
      </c>
      <c r="E63" s="4">
        <v>0.15593798948108001</v>
      </c>
      <c r="F63" s="4">
        <v>0.24725167820876401</v>
      </c>
      <c r="G63" s="4">
        <v>0.37946379704775102</v>
      </c>
      <c r="H63" s="4">
        <v>0.56558194108765703</v>
      </c>
      <c r="I63" s="4">
        <v>0.82105743865718395</v>
      </c>
    </row>
    <row r="64" spans="1:9" x14ac:dyDescent="0.2">
      <c r="C64" s="4"/>
      <c r="D64" s="4"/>
      <c r="E64" s="4"/>
      <c r="F64" s="4"/>
      <c r="G64" s="4"/>
      <c r="H64" s="4"/>
      <c r="I64" s="4"/>
    </row>
    <row r="65" spans="3:9" x14ac:dyDescent="0.2">
      <c r="C65" s="4"/>
      <c r="D65" s="4"/>
      <c r="E65" s="4"/>
      <c r="F65" s="4"/>
      <c r="G65" s="4"/>
      <c r="H65" s="4"/>
      <c r="I65" s="4"/>
    </row>
    <row r="66" spans="3:9" x14ac:dyDescent="0.2">
      <c r="C66" s="4"/>
      <c r="D66" s="4"/>
      <c r="E66" s="4"/>
      <c r="F66" s="4"/>
      <c r="G66" s="4"/>
      <c r="H66" s="4"/>
      <c r="I66" s="4"/>
    </row>
    <row r="67" spans="3:9" x14ac:dyDescent="0.2">
      <c r="C67" s="4"/>
      <c r="D67" s="4"/>
      <c r="E67" s="4"/>
      <c r="F67" s="4"/>
      <c r="G67" s="4"/>
      <c r="H67" s="4"/>
      <c r="I67" s="4"/>
    </row>
    <row r="68" spans="3:9" x14ac:dyDescent="0.2">
      <c r="C68" s="4"/>
      <c r="D68" s="4"/>
      <c r="E68" s="4"/>
      <c r="F68" s="4"/>
      <c r="G68" s="4"/>
      <c r="H68" s="4"/>
      <c r="I68" s="4"/>
    </row>
    <row r="69" spans="3:9" x14ac:dyDescent="0.2">
      <c r="C69" s="4"/>
      <c r="D69" s="4"/>
      <c r="E69" s="4"/>
      <c r="F69" s="4"/>
      <c r="G69" s="4"/>
      <c r="H69" s="4"/>
      <c r="I69" s="4"/>
    </row>
    <row r="70" spans="3:9" x14ac:dyDescent="0.2">
      <c r="C70" s="4"/>
      <c r="D70" s="4"/>
      <c r="E70" s="4"/>
      <c r="F70" s="4"/>
      <c r="G70" s="4"/>
      <c r="H70" s="4"/>
      <c r="I70" s="4"/>
    </row>
    <row r="71" spans="3:9" x14ac:dyDescent="0.2">
      <c r="C71" s="4"/>
      <c r="D71" s="4"/>
      <c r="E71" s="4"/>
      <c r="F71" s="4"/>
      <c r="G71" s="4"/>
      <c r="H71" s="4"/>
      <c r="I71" s="4"/>
    </row>
    <row r="72" spans="3:9" x14ac:dyDescent="0.2">
      <c r="C72" s="4"/>
      <c r="D72" s="4"/>
      <c r="E72" s="4"/>
      <c r="F72" s="4"/>
      <c r="G72" s="4"/>
      <c r="H72" s="4"/>
      <c r="I72" s="4"/>
    </row>
    <row r="73" spans="3:9" x14ac:dyDescent="0.2">
      <c r="C73" s="4"/>
      <c r="D73" s="4"/>
      <c r="E73" s="4"/>
      <c r="F73" s="4"/>
      <c r="G73" s="4"/>
      <c r="H73" s="4"/>
      <c r="I73" s="4"/>
    </row>
    <row r="74" spans="3:9" x14ac:dyDescent="0.2">
      <c r="C74" s="4"/>
      <c r="D74" s="4"/>
      <c r="E74" s="4"/>
      <c r="F74" s="4"/>
      <c r="G74" s="4"/>
      <c r="H74" s="4"/>
      <c r="I74" s="4"/>
    </row>
    <row r="75" spans="3:9" x14ac:dyDescent="0.2">
      <c r="C75" s="4"/>
      <c r="D75" s="4"/>
      <c r="E75" s="4"/>
      <c r="F75" s="4"/>
      <c r="G75" s="4"/>
      <c r="H75" s="4"/>
      <c r="I75" s="4"/>
    </row>
    <row r="76" spans="3:9" x14ac:dyDescent="0.2">
      <c r="C76" s="4"/>
      <c r="D76" s="4"/>
      <c r="E76" s="4"/>
      <c r="F76" s="4"/>
      <c r="G76" s="4"/>
      <c r="H76" s="4"/>
      <c r="I76" s="4"/>
    </row>
    <row r="77" spans="3:9" x14ac:dyDescent="0.2">
      <c r="C77" s="4"/>
      <c r="D77" s="4"/>
      <c r="E77" s="4"/>
      <c r="F77" s="4"/>
      <c r="G77" s="4"/>
      <c r="H77" s="4"/>
      <c r="I77" s="4"/>
    </row>
    <row r="78" spans="3:9" x14ac:dyDescent="0.2">
      <c r="C78" s="4"/>
      <c r="D78" s="4"/>
      <c r="E78" s="4"/>
      <c r="F78" s="4"/>
      <c r="G78" s="4"/>
      <c r="H78" s="4"/>
      <c r="I78" s="4"/>
    </row>
    <row r="79" spans="3:9" x14ac:dyDescent="0.2">
      <c r="C79" s="4"/>
      <c r="D79" s="4"/>
      <c r="E79" s="4"/>
      <c r="F79" s="4"/>
      <c r="G79" s="4"/>
      <c r="H79" s="4"/>
      <c r="I79" s="4"/>
    </row>
    <row r="80" spans="3:9" x14ac:dyDescent="0.2">
      <c r="C80" s="4"/>
      <c r="D80" s="4"/>
      <c r="E80" s="4"/>
      <c r="F80" s="4"/>
      <c r="G80" s="4"/>
      <c r="H80" s="4"/>
      <c r="I80" s="4"/>
    </row>
    <row r="81" spans="3:9" x14ac:dyDescent="0.2">
      <c r="C81" s="4"/>
      <c r="D81" s="4"/>
      <c r="E81" s="4"/>
      <c r="F81" s="4"/>
      <c r="G81" s="4"/>
      <c r="H81" s="4"/>
      <c r="I81" s="4"/>
    </row>
    <row r="82" spans="3:9" x14ac:dyDescent="0.2">
      <c r="C82" s="4"/>
      <c r="D82" s="4"/>
      <c r="E82" s="4"/>
      <c r="F82" s="4"/>
      <c r="G82" s="4"/>
      <c r="H82" s="4"/>
      <c r="I82" s="4"/>
    </row>
    <row r="83" spans="3:9" x14ac:dyDescent="0.2">
      <c r="C83" s="4"/>
      <c r="D83" s="4"/>
      <c r="E83" s="4"/>
      <c r="F83" s="4"/>
      <c r="G83" s="4"/>
      <c r="H83" s="4"/>
      <c r="I83" s="4"/>
    </row>
    <row r="84" spans="3:9" x14ac:dyDescent="0.2">
      <c r="C84" s="4"/>
      <c r="D84" s="4"/>
      <c r="E84" s="4"/>
      <c r="F84" s="4"/>
      <c r="G84" s="4"/>
      <c r="H84" s="4"/>
      <c r="I84" s="4"/>
    </row>
    <row r="85" spans="3:9" x14ac:dyDescent="0.2">
      <c r="C85" s="4"/>
      <c r="D85" s="4"/>
      <c r="E85" s="4"/>
      <c r="F85" s="4"/>
      <c r="G85" s="4"/>
      <c r="H85" s="4"/>
      <c r="I85" s="4"/>
    </row>
    <row r="86" spans="3:9" x14ac:dyDescent="0.2">
      <c r="C86" s="4"/>
      <c r="D86" s="4"/>
      <c r="E86" s="4"/>
      <c r="F86" s="4"/>
      <c r="G86" s="4"/>
      <c r="H86" s="4"/>
      <c r="I86" s="4"/>
    </row>
    <row r="87" spans="3:9" x14ac:dyDescent="0.2">
      <c r="C87" s="4"/>
      <c r="D87" s="4"/>
      <c r="E87" s="4"/>
      <c r="F87" s="4"/>
      <c r="G87" s="4"/>
      <c r="H87" s="4"/>
      <c r="I87" s="4"/>
    </row>
    <row r="88" spans="3:9" x14ac:dyDescent="0.2">
      <c r="C88" s="4"/>
      <c r="D88" s="4"/>
      <c r="E88" s="4"/>
      <c r="F88" s="4"/>
      <c r="G88" s="4"/>
      <c r="H88" s="4"/>
      <c r="I88" s="4"/>
    </row>
    <row r="89" spans="3:9" x14ac:dyDescent="0.2">
      <c r="C89" s="4"/>
      <c r="D89" s="4"/>
      <c r="E89" s="4"/>
      <c r="F89" s="4"/>
      <c r="G89" s="4"/>
      <c r="H89" s="4"/>
      <c r="I89" s="4"/>
    </row>
    <row r="90" spans="3:9" x14ac:dyDescent="0.2">
      <c r="C90" s="4"/>
      <c r="D90" s="4"/>
      <c r="E90" s="4"/>
      <c r="F90" s="4"/>
      <c r="G90" s="4"/>
      <c r="H90" s="4"/>
      <c r="I90" s="4"/>
    </row>
    <row r="91" spans="3:9" x14ac:dyDescent="0.2">
      <c r="C91" s="4"/>
      <c r="D91" s="4"/>
      <c r="E91" s="4"/>
      <c r="F91" s="4"/>
      <c r="G91" s="4"/>
      <c r="H91" s="4"/>
      <c r="I91" s="4"/>
    </row>
    <row r="92" spans="3:9" x14ac:dyDescent="0.2">
      <c r="C92" s="4"/>
      <c r="D92" s="4"/>
      <c r="E92" s="4"/>
      <c r="F92" s="4"/>
      <c r="G92" s="4"/>
      <c r="H92" s="4"/>
      <c r="I92" s="4"/>
    </row>
    <row r="93" spans="3:9" x14ac:dyDescent="0.2">
      <c r="C93" s="4"/>
      <c r="D93" s="4"/>
      <c r="E93" s="4"/>
      <c r="F93" s="4"/>
      <c r="G93" s="4"/>
      <c r="H93" s="4"/>
      <c r="I93" s="4"/>
    </row>
    <row r="94" spans="3:9" x14ac:dyDescent="0.2">
      <c r="C94" s="4"/>
      <c r="D94" s="4"/>
      <c r="E94" s="4"/>
      <c r="F94" s="4"/>
      <c r="G94" s="4"/>
      <c r="H94" s="4"/>
      <c r="I94" s="4"/>
    </row>
    <row r="95" spans="3:9" x14ac:dyDescent="0.2">
      <c r="C95" s="4"/>
      <c r="D95" s="4"/>
      <c r="E95" s="4"/>
      <c r="F95" s="4"/>
      <c r="G95" s="4"/>
      <c r="H95" s="4"/>
      <c r="I95" s="4"/>
    </row>
    <row r="96" spans="3:9" x14ac:dyDescent="0.2">
      <c r="C96" s="4"/>
      <c r="D96" s="4"/>
      <c r="E96" s="4"/>
      <c r="F96" s="4"/>
      <c r="G96" s="4"/>
      <c r="H96" s="4"/>
      <c r="I96" s="4"/>
    </row>
    <row r="97" spans="3:9" x14ac:dyDescent="0.2">
      <c r="C97" s="4"/>
      <c r="D97" s="4"/>
      <c r="E97" s="4"/>
      <c r="F97" s="4"/>
      <c r="G97" s="4"/>
      <c r="H97" s="4"/>
      <c r="I97" s="4"/>
    </row>
    <row r="98" spans="3:9" x14ac:dyDescent="0.2">
      <c r="C98" s="4"/>
      <c r="D98" s="4"/>
      <c r="E98" s="4"/>
      <c r="F98" s="4"/>
      <c r="G98" s="4"/>
      <c r="H98" s="4"/>
      <c r="I98" s="4"/>
    </row>
    <row r="99" spans="3:9" x14ac:dyDescent="0.2">
      <c r="C99" s="4"/>
      <c r="D99" s="4"/>
      <c r="E99" s="4"/>
      <c r="F99" s="4"/>
      <c r="G99" s="4"/>
      <c r="H99" s="4"/>
      <c r="I99" s="4"/>
    </row>
    <row r="100" spans="3:9" x14ac:dyDescent="0.2">
      <c r="C100" s="4"/>
      <c r="D100" s="4"/>
      <c r="E100" s="4"/>
      <c r="F100" s="4"/>
      <c r="G100" s="4"/>
      <c r="H100" s="4"/>
      <c r="I100" s="4"/>
    </row>
    <row r="101" spans="3:9" x14ac:dyDescent="0.2">
      <c r="C101" s="4"/>
      <c r="D101" s="4"/>
      <c r="E101" s="4"/>
      <c r="F101" s="4"/>
      <c r="G101" s="4"/>
      <c r="H101" s="4"/>
      <c r="I101" s="4"/>
    </row>
    <row r="102" spans="3:9" x14ac:dyDescent="0.2">
      <c r="C102" s="4"/>
      <c r="D102" s="4"/>
      <c r="E102" s="4"/>
      <c r="F102" s="4"/>
      <c r="G102" s="4"/>
      <c r="H102" s="4"/>
      <c r="I102" s="4"/>
    </row>
    <row r="103" spans="3:9" x14ac:dyDescent="0.2">
      <c r="C103" s="4"/>
      <c r="D103" s="4"/>
      <c r="E103" s="4"/>
      <c r="F103" s="4"/>
      <c r="G103" s="4"/>
      <c r="H103" s="4"/>
      <c r="I103" s="4"/>
    </row>
    <row r="104" spans="3:9" x14ac:dyDescent="0.2">
      <c r="C104" s="4"/>
      <c r="D104" s="4"/>
      <c r="E104" s="4"/>
      <c r="F104" s="4"/>
      <c r="G104" s="4"/>
      <c r="H104" s="4"/>
      <c r="I104" s="4"/>
    </row>
    <row r="105" spans="3:9" x14ac:dyDescent="0.2">
      <c r="C105" s="4"/>
      <c r="D105" s="4"/>
      <c r="E105" s="4"/>
      <c r="F105" s="4"/>
      <c r="G105" s="4"/>
      <c r="H105" s="4"/>
      <c r="I105" s="4"/>
    </row>
    <row r="106" spans="3:9" x14ac:dyDescent="0.2">
      <c r="C106" s="4"/>
      <c r="D106" s="4"/>
      <c r="E106" s="4"/>
      <c r="F106" s="4"/>
      <c r="G106" s="4"/>
      <c r="H106" s="4"/>
      <c r="I106" s="4"/>
    </row>
    <row r="107" spans="3:9" x14ac:dyDescent="0.2">
      <c r="C107" s="4"/>
      <c r="D107" s="4"/>
      <c r="E107" s="4"/>
      <c r="F107" s="4"/>
      <c r="G107" s="4"/>
      <c r="H107" s="4"/>
      <c r="I107" s="4"/>
    </row>
    <row r="108" spans="3:9" x14ac:dyDescent="0.2">
      <c r="C108" s="4"/>
      <c r="D108" s="4"/>
      <c r="E108" s="4"/>
      <c r="F108" s="4"/>
      <c r="G108" s="4"/>
      <c r="H108" s="4"/>
      <c r="I108" s="4"/>
    </row>
    <row r="109" spans="3:9" x14ac:dyDescent="0.2">
      <c r="C109" s="4"/>
      <c r="D109" s="4"/>
      <c r="E109" s="4"/>
      <c r="F109" s="4"/>
      <c r="G109" s="4"/>
      <c r="H109" s="4"/>
      <c r="I109" s="4"/>
    </row>
    <row r="110" spans="3:9" x14ac:dyDescent="0.2">
      <c r="C110" s="4"/>
      <c r="D110" s="4"/>
      <c r="E110" s="4"/>
      <c r="F110" s="4"/>
      <c r="G110" s="4"/>
      <c r="H110" s="4"/>
      <c r="I110" s="4"/>
    </row>
    <row r="111" spans="3:9" x14ac:dyDescent="0.2">
      <c r="C111" s="4"/>
      <c r="D111" s="4"/>
      <c r="E111" s="4"/>
      <c r="F111" s="4"/>
      <c r="G111" s="4"/>
      <c r="H111" s="4"/>
      <c r="I111" s="4"/>
    </row>
    <row r="112" spans="3:9" x14ac:dyDescent="0.2">
      <c r="C112" s="4"/>
      <c r="D112" s="4"/>
      <c r="E112" s="4"/>
      <c r="F112" s="4"/>
      <c r="G112" s="4"/>
      <c r="H112" s="4"/>
      <c r="I112" s="4"/>
    </row>
    <row r="113" spans="3:9" x14ac:dyDescent="0.2">
      <c r="C113" s="4"/>
      <c r="D113" s="4"/>
      <c r="E113" s="4"/>
      <c r="F113" s="4"/>
      <c r="G113" s="4"/>
      <c r="H113" s="4"/>
      <c r="I113" s="4"/>
    </row>
    <row r="114" spans="3:9" x14ac:dyDescent="0.2">
      <c r="C114" s="4"/>
      <c r="D114" s="4"/>
      <c r="E114" s="4"/>
      <c r="F114" s="4"/>
      <c r="G114" s="4"/>
      <c r="H114" s="4"/>
      <c r="I114" s="4"/>
    </row>
    <row r="115" spans="3:9" x14ac:dyDescent="0.2">
      <c r="C115" s="4"/>
      <c r="D115" s="4"/>
      <c r="E115" s="4"/>
      <c r="F115" s="4"/>
      <c r="G115" s="4"/>
      <c r="H115" s="4"/>
      <c r="I115" s="4"/>
    </row>
    <row r="116" spans="3:9" x14ac:dyDescent="0.2">
      <c r="C116" s="4"/>
      <c r="D116" s="4"/>
      <c r="E116" s="4"/>
      <c r="F116" s="4"/>
      <c r="G116" s="4"/>
      <c r="H116" s="4"/>
      <c r="I116" s="4"/>
    </row>
    <row r="117" spans="3:9" x14ac:dyDescent="0.2">
      <c r="C117" s="4"/>
      <c r="D117" s="4"/>
      <c r="E117" s="4"/>
      <c r="F117" s="4"/>
      <c r="G117" s="4"/>
      <c r="H117" s="4"/>
      <c r="I117" s="4"/>
    </row>
    <row r="118" spans="3:9" x14ac:dyDescent="0.2">
      <c r="C118" s="4"/>
      <c r="D118" s="4"/>
      <c r="E118" s="4"/>
      <c r="F118" s="4"/>
      <c r="G118" s="4"/>
      <c r="H118" s="4"/>
      <c r="I118" s="4"/>
    </row>
    <row r="119" spans="3:9" x14ac:dyDescent="0.2">
      <c r="C119" s="4"/>
      <c r="D119" s="4"/>
      <c r="E119" s="4"/>
      <c r="F119" s="4"/>
      <c r="G119" s="4"/>
      <c r="H119" s="4"/>
      <c r="I119" s="4"/>
    </row>
    <row r="120" spans="3:9" x14ac:dyDescent="0.2">
      <c r="C120" s="4"/>
      <c r="D120" s="4"/>
      <c r="E120" s="4"/>
      <c r="F120" s="4"/>
      <c r="G120" s="4"/>
      <c r="H120" s="4"/>
      <c r="I120" s="4"/>
    </row>
    <row r="121" spans="3:9" x14ac:dyDescent="0.2">
      <c r="C121" s="4"/>
      <c r="D121" s="4"/>
      <c r="E121" s="4"/>
      <c r="F121" s="4"/>
      <c r="G121" s="4"/>
      <c r="H121" s="4"/>
      <c r="I121" s="4"/>
    </row>
    <row r="122" spans="3:9" x14ac:dyDescent="0.2">
      <c r="C122" s="4"/>
      <c r="D122" s="4"/>
      <c r="E122" s="4"/>
      <c r="F122" s="4"/>
      <c r="G122" s="4"/>
      <c r="H122" s="4"/>
      <c r="I122" s="4"/>
    </row>
    <row r="123" spans="3:9" x14ac:dyDescent="0.2">
      <c r="C123" s="4"/>
      <c r="D123" s="4"/>
      <c r="E123" s="4"/>
      <c r="F123" s="4"/>
      <c r="G123" s="4"/>
      <c r="H123" s="4"/>
      <c r="I123" s="4"/>
    </row>
    <row r="124" spans="3:9" x14ac:dyDescent="0.2">
      <c r="C124" s="4"/>
      <c r="D124" s="4"/>
      <c r="E124" s="4"/>
      <c r="F124" s="4"/>
      <c r="G124" s="4"/>
      <c r="H124" s="4"/>
      <c r="I124" s="4"/>
    </row>
    <row r="125" spans="3:9" x14ac:dyDescent="0.2">
      <c r="C125" s="4"/>
      <c r="D125" s="4"/>
      <c r="E125" s="4"/>
      <c r="F125" s="4"/>
      <c r="G125" s="4"/>
      <c r="H125" s="4"/>
      <c r="I125" s="4"/>
    </row>
    <row r="126" spans="3:9" x14ac:dyDescent="0.2">
      <c r="C126" s="4"/>
      <c r="D126" s="4"/>
      <c r="E126" s="4"/>
      <c r="F126" s="4"/>
      <c r="G126" s="4"/>
      <c r="H126" s="4"/>
      <c r="I126" s="4"/>
    </row>
    <row r="127" spans="3:9" x14ac:dyDescent="0.2">
      <c r="C127" s="4"/>
      <c r="D127" s="4"/>
      <c r="E127" s="4"/>
      <c r="F127" s="4"/>
      <c r="G127" s="4"/>
      <c r="H127" s="4"/>
      <c r="I127" s="4"/>
    </row>
    <row r="128" spans="3:9" x14ac:dyDescent="0.2">
      <c r="C128" s="4"/>
      <c r="D128" s="4"/>
      <c r="E128" s="4"/>
      <c r="F128" s="4"/>
      <c r="G128" s="4"/>
      <c r="H128" s="4"/>
      <c r="I128" s="4"/>
    </row>
    <row r="129" spans="3:9" x14ac:dyDescent="0.2">
      <c r="C129" s="4"/>
      <c r="D129" s="4"/>
      <c r="E129" s="4"/>
      <c r="F129" s="4"/>
      <c r="G129" s="4"/>
      <c r="H129" s="4"/>
      <c r="I129" s="4"/>
    </row>
    <row r="130" spans="3:9" x14ac:dyDescent="0.2">
      <c r="C130" s="4"/>
      <c r="D130" s="4"/>
      <c r="E130" s="4"/>
      <c r="F130" s="4"/>
      <c r="G130" s="4"/>
      <c r="H130" s="4"/>
      <c r="I130" s="4"/>
    </row>
    <row r="131" spans="3:9" x14ac:dyDescent="0.2">
      <c r="C131" s="4"/>
      <c r="D131" s="4"/>
      <c r="E131" s="4"/>
      <c r="F131" s="4"/>
      <c r="G131" s="4"/>
      <c r="H131" s="4"/>
      <c r="I131" s="4"/>
    </row>
    <row r="132" spans="3:9" x14ac:dyDescent="0.2">
      <c r="C132" s="4"/>
      <c r="D132" s="4"/>
      <c r="E132" s="4"/>
      <c r="F132" s="4"/>
      <c r="G132" s="4"/>
      <c r="H132" s="4"/>
      <c r="I132" s="4"/>
    </row>
    <row r="133" spans="3:9" x14ac:dyDescent="0.2">
      <c r="C133" s="4"/>
      <c r="D133" s="4"/>
      <c r="E133" s="4"/>
      <c r="F133" s="4"/>
      <c r="G133" s="4"/>
      <c r="H133" s="4"/>
      <c r="I133" s="4"/>
    </row>
    <row r="134" spans="3:9" x14ac:dyDescent="0.2">
      <c r="C134" s="4"/>
      <c r="D134" s="4"/>
      <c r="E134" s="4"/>
      <c r="F134" s="4"/>
      <c r="G134" s="4"/>
      <c r="H134" s="4"/>
      <c r="I134" s="4"/>
    </row>
    <row r="135" spans="3:9" x14ac:dyDescent="0.2">
      <c r="C135" s="4"/>
      <c r="D135" s="4"/>
      <c r="E135" s="4"/>
      <c r="F135" s="4"/>
      <c r="G135" s="4"/>
      <c r="H135" s="4"/>
      <c r="I135" s="4"/>
    </row>
    <row r="136" spans="3:9" x14ac:dyDescent="0.2">
      <c r="C136" s="4"/>
      <c r="D136" s="4"/>
      <c r="E136" s="4"/>
      <c r="F136" s="4"/>
      <c r="G136" s="4"/>
      <c r="H136" s="4"/>
      <c r="I136" s="4"/>
    </row>
    <row r="137" spans="3:9" x14ac:dyDescent="0.2">
      <c r="C137" s="4"/>
      <c r="D137" s="4"/>
      <c r="E137" s="4"/>
      <c r="F137" s="4"/>
      <c r="G137" s="4"/>
      <c r="H137" s="4"/>
      <c r="I137" s="4"/>
    </row>
    <row r="138" spans="3:9" x14ac:dyDescent="0.2">
      <c r="C138" s="4"/>
      <c r="D138" s="4"/>
      <c r="E138" s="4"/>
      <c r="F138" s="4"/>
      <c r="G138" s="4"/>
      <c r="H138" s="4"/>
      <c r="I138" s="4"/>
    </row>
    <row r="139" spans="3:9" x14ac:dyDescent="0.2">
      <c r="C139" s="4"/>
      <c r="D139" s="4"/>
      <c r="E139" s="4"/>
      <c r="F139" s="4"/>
      <c r="G139" s="4"/>
      <c r="H139" s="4"/>
      <c r="I139" s="4"/>
    </row>
    <row r="140" spans="3:9" x14ac:dyDescent="0.2">
      <c r="C140" s="4"/>
      <c r="D140" s="4"/>
      <c r="E140" s="4"/>
      <c r="F140" s="4"/>
      <c r="G140" s="4"/>
      <c r="H140" s="4"/>
      <c r="I140" s="4"/>
    </row>
    <row r="141" spans="3:9" x14ac:dyDescent="0.2">
      <c r="C141" s="4"/>
      <c r="D141" s="4"/>
      <c r="E141" s="4"/>
      <c r="F141" s="4"/>
      <c r="G141" s="4"/>
      <c r="H141" s="4"/>
      <c r="I141" s="4"/>
    </row>
    <row r="142" spans="3:9" x14ac:dyDescent="0.2">
      <c r="C142" s="4"/>
      <c r="D142" s="4"/>
      <c r="E142" s="4"/>
      <c r="F142" s="4"/>
      <c r="G142" s="4"/>
      <c r="H142" s="4"/>
      <c r="I142" s="4"/>
    </row>
    <row r="143" spans="3:9" x14ac:dyDescent="0.2">
      <c r="C143" s="4"/>
      <c r="D143" s="4"/>
      <c r="E143" s="4"/>
      <c r="F143" s="4"/>
      <c r="G143" s="4"/>
      <c r="H143" s="4"/>
      <c r="I143" s="4"/>
    </row>
    <row r="144" spans="3:9" x14ac:dyDescent="0.2">
      <c r="C144" s="4"/>
      <c r="D144" s="4"/>
      <c r="E144" s="4"/>
      <c r="F144" s="4"/>
      <c r="G144" s="4"/>
      <c r="H144" s="4"/>
      <c r="I144" s="4"/>
    </row>
    <row r="145" spans="3:9" x14ac:dyDescent="0.2">
      <c r="C145" s="4"/>
      <c r="D145" s="4"/>
      <c r="E145" s="4"/>
      <c r="F145" s="4"/>
      <c r="G145" s="4"/>
      <c r="H145" s="4"/>
      <c r="I145" s="4"/>
    </row>
    <row r="146" spans="3:9" x14ac:dyDescent="0.2">
      <c r="C146" s="4"/>
      <c r="D146" s="4"/>
      <c r="E146" s="4"/>
      <c r="F146" s="4"/>
      <c r="G146" s="4"/>
      <c r="H146" s="4"/>
      <c r="I146" s="4"/>
    </row>
    <row r="147" spans="3:9" x14ac:dyDescent="0.2">
      <c r="C147" s="4"/>
      <c r="D147" s="4"/>
      <c r="E147" s="4"/>
      <c r="F147" s="4"/>
      <c r="G147" s="4"/>
      <c r="H147" s="4"/>
      <c r="I147" s="4"/>
    </row>
    <row r="148" spans="3:9" x14ac:dyDescent="0.2">
      <c r="C148" s="4"/>
      <c r="D148" s="4"/>
      <c r="E148" s="4"/>
      <c r="F148" s="4"/>
      <c r="G148" s="4"/>
      <c r="H148" s="4"/>
      <c r="I148" s="4"/>
    </row>
    <row r="149" spans="3:9" x14ac:dyDescent="0.2">
      <c r="C149" s="4"/>
      <c r="D149" s="4"/>
      <c r="E149" s="4"/>
      <c r="F149" s="4"/>
      <c r="G149" s="4"/>
      <c r="H149" s="4"/>
      <c r="I149" s="4"/>
    </row>
    <row r="150" spans="3:9" x14ac:dyDescent="0.2">
      <c r="C150" s="4"/>
      <c r="D150" s="4"/>
      <c r="E150" s="4"/>
      <c r="F150" s="4"/>
      <c r="G150" s="4"/>
      <c r="H150" s="4"/>
      <c r="I150" s="4"/>
    </row>
    <row r="151" spans="3:9" x14ac:dyDescent="0.2">
      <c r="C151" s="4"/>
      <c r="D151" s="4"/>
      <c r="E151" s="4"/>
      <c r="F151" s="4"/>
      <c r="G151" s="4"/>
      <c r="H151" s="4"/>
      <c r="I151" s="4"/>
    </row>
    <row r="152" spans="3:9" x14ac:dyDescent="0.2">
      <c r="C152" s="4"/>
      <c r="D152" s="4"/>
      <c r="E152" s="4"/>
      <c r="F152" s="4"/>
      <c r="G152" s="4"/>
      <c r="H152" s="4"/>
      <c r="I152" s="4"/>
    </row>
    <row r="153" spans="3:9" x14ac:dyDescent="0.2">
      <c r="C153" s="4"/>
      <c r="D153" s="4"/>
      <c r="E153" s="4"/>
      <c r="F153" s="4"/>
      <c r="G153" s="4"/>
      <c r="H153" s="4"/>
      <c r="I153" s="4"/>
    </row>
    <row r="154" spans="3:9" x14ac:dyDescent="0.2">
      <c r="C154" s="4"/>
      <c r="D154" s="4"/>
      <c r="E154" s="4"/>
      <c r="F154" s="4"/>
      <c r="G154" s="4"/>
      <c r="H154" s="4"/>
      <c r="I154" s="4"/>
    </row>
    <row r="155" spans="3:9" x14ac:dyDescent="0.2">
      <c r="C155" s="4"/>
      <c r="D155" s="4"/>
      <c r="E155" s="4"/>
      <c r="F155" s="4"/>
      <c r="G155" s="4"/>
      <c r="H155" s="4"/>
      <c r="I155" s="4"/>
    </row>
    <row r="156" spans="3:9" x14ac:dyDescent="0.2">
      <c r="C156" s="4"/>
      <c r="D156" s="4"/>
      <c r="E156" s="4"/>
      <c r="F156" s="4"/>
      <c r="G156" s="4"/>
      <c r="H156" s="4"/>
      <c r="I156" s="4"/>
    </row>
    <row r="157" spans="3:9" x14ac:dyDescent="0.2">
      <c r="C157" s="4"/>
      <c r="D157" s="4"/>
      <c r="E157" s="4"/>
      <c r="F157" s="4"/>
      <c r="G157" s="4"/>
      <c r="H157" s="4"/>
      <c r="I157" s="4"/>
    </row>
    <row r="158" spans="3:9" x14ac:dyDescent="0.2">
      <c r="C158" s="4"/>
      <c r="D158" s="4"/>
      <c r="E158" s="4"/>
      <c r="F158" s="4"/>
      <c r="G158" s="4"/>
      <c r="H158" s="4"/>
      <c r="I158" s="4"/>
    </row>
    <row r="159" spans="3:9" x14ac:dyDescent="0.2">
      <c r="C159" s="4"/>
      <c r="D159" s="4"/>
      <c r="E159" s="4"/>
      <c r="F159" s="4"/>
      <c r="G159" s="4"/>
      <c r="H159" s="4"/>
      <c r="I159" s="4"/>
    </row>
    <row r="160" spans="3:9" x14ac:dyDescent="0.2">
      <c r="C160" s="4"/>
      <c r="D160" s="4"/>
      <c r="E160" s="4"/>
      <c r="F160" s="4"/>
      <c r="G160" s="4"/>
      <c r="H160" s="4"/>
      <c r="I160" s="4"/>
    </row>
    <row r="161" spans="3:9" x14ac:dyDescent="0.2">
      <c r="C161" s="4"/>
      <c r="D161" s="4"/>
      <c r="E161" s="4"/>
      <c r="F161" s="4"/>
      <c r="G161" s="4"/>
      <c r="H161" s="4"/>
      <c r="I161" s="4"/>
    </row>
    <row r="162" spans="3:9" x14ac:dyDescent="0.2">
      <c r="C162" s="4"/>
      <c r="D162" s="4"/>
      <c r="E162" s="4"/>
      <c r="F162" s="4"/>
      <c r="G162" s="4"/>
      <c r="H162" s="4"/>
      <c r="I162" s="4"/>
    </row>
    <row r="163" spans="3:9" x14ac:dyDescent="0.2">
      <c r="C163" s="4"/>
      <c r="D163" s="4"/>
      <c r="E163" s="4"/>
      <c r="F163" s="4"/>
      <c r="G163" s="4"/>
      <c r="H163" s="4"/>
      <c r="I163" s="4"/>
    </row>
    <row r="164" spans="3:9" x14ac:dyDescent="0.2">
      <c r="C164" s="4"/>
      <c r="D164" s="4"/>
      <c r="E164" s="4"/>
      <c r="F164" s="4"/>
      <c r="G164" s="4"/>
      <c r="H164" s="4"/>
      <c r="I164" s="4"/>
    </row>
    <row r="165" spans="3:9" x14ac:dyDescent="0.2">
      <c r="C165" s="4"/>
      <c r="D165" s="4"/>
      <c r="E165" s="4"/>
      <c r="F165" s="4"/>
      <c r="G165" s="4"/>
      <c r="H165" s="4"/>
      <c r="I165" s="4"/>
    </row>
    <row r="166" spans="3:9" x14ac:dyDescent="0.2">
      <c r="C166" s="4"/>
      <c r="D166" s="4"/>
      <c r="E166" s="4"/>
      <c r="F166" s="4"/>
      <c r="G166" s="4"/>
      <c r="H166" s="4"/>
      <c r="I166" s="4"/>
    </row>
    <row r="167" spans="3:9" x14ac:dyDescent="0.2">
      <c r="C167" s="4"/>
      <c r="D167" s="4"/>
      <c r="E167" s="4"/>
      <c r="F167" s="4"/>
      <c r="G167" s="4"/>
      <c r="H167" s="4"/>
      <c r="I167" s="4"/>
    </row>
    <row r="168" spans="3:9" x14ac:dyDescent="0.2">
      <c r="C168" s="4"/>
      <c r="D168" s="4"/>
      <c r="E168" s="4"/>
      <c r="F168" s="4"/>
      <c r="G168" s="4"/>
      <c r="H168" s="4"/>
      <c r="I168" s="4"/>
    </row>
    <row r="169" spans="3:9" x14ac:dyDescent="0.2">
      <c r="C169" s="4"/>
      <c r="D169" s="4"/>
      <c r="E169" s="4"/>
      <c r="F169" s="4"/>
      <c r="G169" s="4"/>
      <c r="H169" s="4"/>
      <c r="I169" s="4"/>
    </row>
    <row r="170" spans="3:9" x14ac:dyDescent="0.2">
      <c r="C170" s="4"/>
      <c r="D170" s="4"/>
      <c r="E170" s="4"/>
      <c r="F170" s="4"/>
      <c r="G170" s="4"/>
      <c r="H170" s="4"/>
      <c r="I170" s="4"/>
    </row>
    <row r="171" spans="3:9" x14ac:dyDescent="0.2">
      <c r="C171" s="4"/>
      <c r="D171" s="4"/>
      <c r="E171" s="4"/>
      <c r="F171" s="4"/>
      <c r="G171" s="4"/>
      <c r="H171" s="4"/>
      <c r="I171" s="4"/>
    </row>
    <row r="172" spans="3:9" x14ac:dyDescent="0.2">
      <c r="C172" s="4"/>
      <c r="D172" s="4"/>
      <c r="E172" s="4"/>
      <c r="F172" s="4"/>
      <c r="G172" s="4"/>
      <c r="H172" s="4"/>
      <c r="I172" s="4"/>
    </row>
    <row r="173" spans="3:9" x14ac:dyDescent="0.2">
      <c r="C173" s="4"/>
      <c r="D173" s="4"/>
      <c r="E173" s="4"/>
      <c r="F173" s="4"/>
      <c r="G173" s="4"/>
      <c r="H173" s="4"/>
      <c r="I173" s="4"/>
    </row>
    <row r="174" spans="3:9" x14ac:dyDescent="0.2">
      <c r="C174" s="4"/>
      <c r="D174" s="4"/>
      <c r="E174" s="4"/>
      <c r="F174" s="4"/>
      <c r="G174" s="4"/>
      <c r="H174" s="4"/>
      <c r="I174" s="4"/>
    </row>
    <row r="175" spans="3:9" x14ac:dyDescent="0.2">
      <c r="C175" s="4"/>
      <c r="D175" s="4"/>
      <c r="E175" s="4"/>
      <c r="F175" s="4"/>
      <c r="G175" s="4"/>
      <c r="H175" s="4"/>
      <c r="I175" s="4"/>
    </row>
    <row r="176" spans="3:9" x14ac:dyDescent="0.2">
      <c r="C176" s="4"/>
      <c r="D176" s="4"/>
      <c r="E176" s="4"/>
      <c r="F176" s="4"/>
      <c r="G176" s="4"/>
      <c r="H176" s="4"/>
      <c r="I176" s="4"/>
    </row>
    <row r="177" spans="3:9" x14ac:dyDescent="0.2">
      <c r="C177" s="4"/>
      <c r="D177" s="4"/>
      <c r="E177" s="4"/>
      <c r="F177" s="4"/>
      <c r="G177" s="4"/>
      <c r="H177" s="4"/>
      <c r="I177" s="4"/>
    </row>
    <row r="178" spans="3:9" x14ac:dyDescent="0.2">
      <c r="C178" s="4"/>
      <c r="D178" s="4"/>
      <c r="E178" s="4"/>
      <c r="F178" s="4"/>
      <c r="G178" s="4"/>
      <c r="H178" s="4"/>
      <c r="I178" s="4"/>
    </row>
    <row r="179" spans="3:9" x14ac:dyDescent="0.2">
      <c r="C179" s="4"/>
      <c r="D179" s="4"/>
      <c r="E179" s="4"/>
      <c r="F179" s="4"/>
      <c r="G179" s="4"/>
      <c r="H179" s="4"/>
      <c r="I179" s="4"/>
    </row>
    <row r="180" spans="3:9" x14ac:dyDescent="0.2">
      <c r="C180" s="4"/>
      <c r="D180" s="4"/>
      <c r="E180" s="4"/>
      <c r="F180" s="4"/>
      <c r="G180" s="4"/>
      <c r="H180" s="4"/>
      <c r="I180" s="4"/>
    </row>
    <row r="181" spans="3:9" x14ac:dyDescent="0.2">
      <c r="C181" s="4"/>
      <c r="D181" s="4"/>
      <c r="E181" s="4"/>
      <c r="F181" s="4"/>
      <c r="G181" s="4"/>
      <c r="H181" s="4"/>
      <c r="I181" s="4"/>
    </row>
    <row r="182" spans="3:9" x14ac:dyDescent="0.2">
      <c r="C182" s="4"/>
      <c r="D182" s="4"/>
      <c r="E182" s="4"/>
      <c r="F182" s="4"/>
      <c r="G182" s="4"/>
      <c r="H182" s="4"/>
      <c r="I182" s="4"/>
    </row>
    <row r="183" spans="3:9" x14ac:dyDescent="0.2">
      <c r="C183" s="4"/>
      <c r="D183" s="4"/>
      <c r="E183" s="4"/>
      <c r="F183" s="4"/>
      <c r="G183" s="4"/>
      <c r="H183" s="4"/>
      <c r="I183" s="4"/>
    </row>
    <row r="184" spans="3:9" x14ac:dyDescent="0.2">
      <c r="C184" s="4"/>
      <c r="D184" s="4"/>
      <c r="E184" s="4"/>
      <c r="F184" s="4"/>
      <c r="G184" s="4"/>
      <c r="H184" s="4"/>
      <c r="I184" s="4"/>
    </row>
    <row r="185" spans="3:9" x14ac:dyDescent="0.2">
      <c r="C185" s="4"/>
      <c r="D185" s="4"/>
      <c r="E185" s="4"/>
      <c r="F185" s="4"/>
      <c r="G185" s="4"/>
      <c r="H185" s="4"/>
      <c r="I185" s="4"/>
    </row>
    <row r="186" spans="3:9" x14ac:dyDescent="0.2">
      <c r="C186" s="4"/>
      <c r="D186" s="4"/>
      <c r="E186" s="4"/>
      <c r="F186" s="4"/>
      <c r="G186" s="4"/>
      <c r="H186" s="4"/>
      <c r="I186" s="4"/>
    </row>
    <row r="187" spans="3:9" x14ac:dyDescent="0.2">
      <c r="C187" s="4"/>
      <c r="D187" s="4"/>
      <c r="E187" s="4"/>
      <c r="F187" s="4"/>
      <c r="G187" s="4"/>
      <c r="H187" s="4"/>
      <c r="I187" s="4"/>
    </row>
    <row r="188" spans="3:9" x14ac:dyDescent="0.2">
      <c r="C188" s="4"/>
      <c r="D188" s="4"/>
      <c r="E188" s="4"/>
      <c r="F188" s="4"/>
      <c r="G188" s="4"/>
      <c r="H188" s="4"/>
      <c r="I188" s="4"/>
    </row>
    <row r="189" spans="3:9" x14ac:dyDescent="0.2">
      <c r="C189" s="4"/>
      <c r="D189" s="4"/>
      <c r="E189" s="4"/>
      <c r="F189" s="4"/>
      <c r="G189" s="4"/>
      <c r="H189" s="4"/>
      <c r="I189" s="4"/>
    </row>
    <row r="190" spans="3:9" x14ac:dyDescent="0.2">
      <c r="C190" s="4"/>
      <c r="D190" s="4"/>
      <c r="E190" s="4"/>
      <c r="F190" s="4"/>
      <c r="G190" s="4"/>
      <c r="H190" s="4"/>
      <c r="I190" s="4"/>
    </row>
    <row r="191" spans="3:9" x14ac:dyDescent="0.2">
      <c r="C191" s="4"/>
      <c r="D191" s="4"/>
      <c r="E191" s="4"/>
      <c r="F191" s="4"/>
      <c r="G191" s="4"/>
      <c r="H191" s="4"/>
      <c r="I191" s="4"/>
    </row>
    <row r="192" spans="3:9" x14ac:dyDescent="0.2">
      <c r="C192" s="4"/>
      <c r="D192" s="4"/>
      <c r="E192" s="4"/>
      <c r="F192" s="4"/>
      <c r="G192" s="4"/>
      <c r="H192" s="4"/>
      <c r="I192" s="4"/>
    </row>
    <row r="193" spans="3:9" x14ac:dyDescent="0.2">
      <c r="C193" s="4"/>
      <c r="D193" s="4"/>
      <c r="E193" s="4"/>
      <c r="F193" s="4"/>
      <c r="G193" s="4"/>
      <c r="H193" s="4"/>
      <c r="I193" s="4"/>
    </row>
    <row r="194" spans="3:9" x14ac:dyDescent="0.2">
      <c r="C194" s="4"/>
      <c r="D194" s="4"/>
      <c r="E194" s="4"/>
      <c r="F194" s="4"/>
      <c r="G194" s="4"/>
      <c r="H194" s="4"/>
      <c r="I194" s="4"/>
    </row>
    <row r="195" spans="3:9" x14ac:dyDescent="0.2">
      <c r="C195" s="4"/>
      <c r="D195" s="4"/>
      <c r="E195" s="4"/>
      <c r="F195" s="4"/>
      <c r="G195" s="4"/>
      <c r="H195" s="4"/>
      <c r="I195" s="4"/>
    </row>
    <row r="196" spans="3:9" x14ac:dyDescent="0.2">
      <c r="C196" s="4"/>
      <c r="D196" s="4"/>
      <c r="E196" s="4"/>
      <c r="F196" s="4"/>
      <c r="G196" s="4"/>
      <c r="H196" s="4"/>
      <c r="I196" s="4"/>
    </row>
    <row r="197" spans="3:9" x14ac:dyDescent="0.2">
      <c r="C197" s="4"/>
      <c r="D197" s="4"/>
      <c r="E197" s="4"/>
      <c r="F197" s="4"/>
      <c r="G197" s="4"/>
      <c r="H197" s="4"/>
      <c r="I197" s="4"/>
    </row>
    <row r="198" spans="3:9" x14ac:dyDescent="0.2">
      <c r="C198" s="4"/>
      <c r="D198" s="4"/>
      <c r="E198" s="4"/>
      <c r="F198" s="4"/>
      <c r="G198" s="4"/>
      <c r="H198" s="4"/>
      <c r="I198" s="4"/>
    </row>
    <row r="199" spans="3:9" x14ac:dyDescent="0.2">
      <c r="C199" s="4"/>
      <c r="D199" s="4"/>
      <c r="E199" s="4"/>
      <c r="F199" s="4"/>
      <c r="G199" s="4"/>
      <c r="H199" s="4"/>
      <c r="I199" s="4"/>
    </row>
    <row r="200" spans="3:9" x14ac:dyDescent="0.2">
      <c r="C200" s="4"/>
      <c r="D200" s="4"/>
      <c r="E200" s="4"/>
      <c r="F200" s="4"/>
      <c r="G200" s="4"/>
      <c r="H200" s="4"/>
      <c r="I200" s="4"/>
    </row>
    <row r="201" spans="3:9" x14ac:dyDescent="0.2">
      <c r="C201" s="4"/>
      <c r="D201" s="4"/>
      <c r="E201" s="4"/>
      <c r="F201" s="4"/>
      <c r="G201" s="4"/>
      <c r="H201" s="4"/>
      <c r="I201" s="4"/>
    </row>
    <row r="202" spans="3:9" x14ac:dyDescent="0.2">
      <c r="C202" s="4"/>
      <c r="D202" s="4"/>
      <c r="E202" s="4"/>
      <c r="F202" s="4"/>
      <c r="G202" s="4"/>
      <c r="H202" s="4"/>
      <c r="I202" s="4"/>
    </row>
    <row r="203" spans="3:9" x14ac:dyDescent="0.2">
      <c r="C203" s="4"/>
      <c r="D203" s="4"/>
      <c r="E203" s="4"/>
      <c r="F203" s="4"/>
      <c r="G203" s="4"/>
      <c r="H203" s="4"/>
      <c r="I203" s="4"/>
    </row>
    <row r="204" spans="3:9" x14ac:dyDescent="0.2">
      <c r="C204" s="4"/>
      <c r="D204" s="4"/>
      <c r="E204" s="4"/>
      <c r="F204" s="4"/>
      <c r="G204" s="4"/>
      <c r="H204" s="4"/>
      <c r="I204" s="4"/>
    </row>
    <row r="205" spans="3:9" x14ac:dyDescent="0.2">
      <c r="C205" s="4"/>
      <c r="D205" s="4"/>
      <c r="E205" s="4"/>
      <c r="F205" s="4"/>
      <c r="G205" s="4"/>
      <c r="H205" s="4"/>
      <c r="I205" s="4"/>
    </row>
    <row r="206" spans="3:9" x14ac:dyDescent="0.2">
      <c r="C206" s="4"/>
      <c r="D206" s="4"/>
      <c r="E206" s="4"/>
      <c r="F206" s="4"/>
      <c r="G206" s="4"/>
      <c r="H206" s="4"/>
      <c r="I206" s="4"/>
    </row>
    <row r="207" spans="3:9" x14ac:dyDescent="0.2">
      <c r="C207" s="4"/>
      <c r="D207" s="4"/>
      <c r="E207" s="4"/>
      <c r="F207" s="4"/>
      <c r="G207" s="4"/>
      <c r="H207" s="4"/>
      <c r="I207" s="4"/>
    </row>
    <row r="208" spans="3:9" x14ac:dyDescent="0.2">
      <c r="C208" s="4"/>
      <c r="D208" s="4"/>
      <c r="E208" s="4"/>
      <c r="F208" s="4"/>
      <c r="G208" s="4"/>
      <c r="H208" s="4"/>
      <c r="I208" s="4"/>
    </row>
    <row r="209" spans="3:9" x14ac:dyDescent="0.2">
      <c r="C209" s="4"/>
      <c r="D209" s="4"/>
      <c r="E209" s="4"/>
      <c r="F209" s="4"/>
      <c r="G209" s="4"/>
      <c r="H209" s="4"/>
      <c r="I209" s="4"/>
    </row>
    <row r="210" spans="3:9" x14ac:dyDescent="0.2">
      <c r="C210" s="4"/>
      <c r="D210" s="4"/>
      <c r="E210" s="4"/>
      <c r="F210" s="4"/>
      <c r="G210" s="4"/>
      <c r="H210" s="4"/>
      <c r="I210" s="4"/>
    </row>
    <row r="211" spans="3:9" x14ac:dyDescent="0.2">
      <c r="C211" s="4"/>
      <c r="D211" s="4"/>
      <c r="E211" s="4"/>
      <c r="F211" s="4"/>
      <c r="G211" s="4"/>
      <c r="H211" s="4"/>
      <c r="I211" s="4"/>
    </row>
    <row r="212" spans="3:9" x14ac:dyDescent="0.2">
      <c r="C212" s="4"/>
      <c r="D212" s="4"/>
      <c r="E212" s="4"/>
      <c r="F212" s="4"/>
      <c r="G212" s="4"/>
      <c r="H212" s="4"/>
      <c r="I212" s="4"/>
    </row>
    <row r="213" spans="3:9" x14ac:dyDescent="0.2">
      <c r="C213" s="4"/>
      <c r="D213" s="4"/>
      <c r="E213" s="4"/>
      <c r="F213" s="4"/>
      <c r="G213" s="4"/>
      <c r="H213" s="4"/>
      <c r="I213" s="4"/>
    </row>
    <row r="214" spans="3:9" x14ac:dyDescent="0.2">
      <c r="C214" s="4"/>
      <c r="D214" s="4"/>
      <c r="E214" s="4"/>
      <c r="F214" s="4"/>
      <c r="G214" s="4"/>
      <c r="H214" s="4"/>
      <c r="I214" s="4"/>
    </row>
    <row r="215" spans="3:9" x14ac:dyDescent="0.2">
      <c r="C215" s="4"/>
      <c r="D215" s="4"/>
      <c r="E215" s="4"/>
      <c r="F215" s="4"/>
      <c r="G215" s="4"/>
      <c r="H215" s="4"/>
      <c r="I215" s="4"/>
    </row>
    <row r="216" spans="3:9" x14ac:dyDescent="0.2">
      <c r="C216" s="4"/>
      <c r="D216" s="4"/>
      <c r="E216" s="4"/>
      <c r="F216" s="4"/>
      <c r="G216" s="4"/>
      <c r="H216" s="4"/>
      <c r="I216" s="4"/>
    </row>
    <row r="217" spans="3:9" x14ac:dyDescent="0.2">
      <c r="C217" s="4"/>
      <c r="D217" s="4"/>
      <c r="E217" s="4"/>
      <c r="F217" s="4"/>
      <c r="G217" s="4"/>
      <c r="H217" s="4"/>
      <c r="I217" s="4"/>
    </row>
    <row r="218" spans="3:9" x14ac:dyDescent="0.2">
      <c r="C218" s="4"/>
      <c r="D218" s="4"/>
      <c r="E218" s="4"/>
      <c r="F218" s="4"/>
      <c r="G218" s="4"/>
      <c r="H218" s="4"/>
      <c r="I218" s="4"/>
    </row>
    <row r="219" spans="3:9" x14ac:dyDescent="0.2">
      <c r="C219" s="4"/>
      <c r="D219" s="4"/>
      <c r="E219" s="4"/>
      <c r="F219" s="4"/>
      <c r="G219" s="4"/>
      <c r="H219" s="4"/>
      <c r="I219" s="4"/>
    </row>
    <row r="220" spans="3:9" x14ac:dyDescent="0.2">
      <c r="C220" s="4"/>
      <c r="D220" s="4"/>
      <c r="E220" s="4"/>
      <c r="F220" s="4"/>
      <c r="G220" s="4"/>
      <c r="H220" s="4"/>
      <c r="I220" s="4"/>
    </row>
    <row r="221" spans="3:9" x14ac:dyDescent="0.2">
      <c r="C221" s="4"/>
      <c r="D221" s="4"/>
      <c r="E221" s="4"/>
      <c r="F221" s="4"/>
      <c r="G221" s="4"/>
      <c r="H221" s="4"/>
      <c r="I221" s="4"/>
    </row>
    <row r="222" spans="3:9" x14ac:dyDescent="0.2">
      <c r="C222" s="4"/>
      <c r="D222" s="4"/>
      <c r="E222" s="4"/>
      <c r="F222" s="4"/>
      <c r="G222" s="4"/>
      <c r="H222" s="4"/>
      <c r="I222" s="4"/>
    </row>
    <row r="223" spans="3:9" x14ac:dyDescent="0.2">
      <c r="C223" s="4"/>
      <c r="D223" s="4"/>
      <c r="E223" s="4"/>
      <c r="F223" s="4"/>
      <c r="G223" s="4"/>
      <c r="H223" s="4"/>
      <c r="I223" s="4"/>
    </row>
    <row r="224" spans="3:9" x14ac:dyDescent="0.2">
      <c r="C224" s="4"/>
      <c r="D224" s="4"/>
      <c r="E224" s="4"/>
      <c r="F224" s="4"/>
      <c r="G224" s="4"/>
      <c r="H224" s="4"/>
      <c r="I224" s="4"/>
    </row>
    <row r="225" spans="3:9" x14ac:dyDescent="0.2">
      <c r="C225" s="4"/>
      <c r="D225" s="4"/>
      <c r="E225" s="4"/>
      <c r="F225" s="4"/>
      <c r="G225" s="4"/>
      <c r="H225" s="4"/>
      <c r="I225" s="4"/>
    </row>
    <row r="226" spans="3:9" x14ac:dyDescent="0.2">
      <c r="C226" s="4"/>
      <c r="D226" s="4"/>
      <c r="E226" s="4"/>
      <c r="F226" s="4"/>
      <c r="G226" s="4"/>
      <c r="H226" s="4"/>
      <c r="I226" s="4"/>
    </row>
    <row r="227" spans="3:9" x14ac:dyDescent="0.2">
      <c r="C227" s="4"/>
      <c r="D227" s="4"/>
      <c r="E227" s="4"/>
      <c r="F227" s="4"/>
      <c r="G227" s="4"/>
      <c r="H227" s="4"/>
      <c r="I227" s="4"/>
    </row>
    <row r="228" spans="3:9" x14ac:dyDescent="0.2">
      <c r="C228" s="4"/>
      <c r="D228" s="4"/>
      <c r="E228" s="4"/>
      <c r="F228" s="4"/>
      <c r="G228" s="4"/>
      <c r="H228" s="4"/>
      <c r="I228" s="4"/>
    </row>
    <row r="229" spans="3:9" x14ac:dyDescent="0.2">
      <c r="C229" s="4"/>
      <c r="D229" s="4"/>
      <c r="E229" s="4"/>
      <c r="F229" s="4"/>
      <c r="G229" s="4"/>
      <c r="H229" s="4"/>
      <c r="I229" s="4"/>
    </row>
    <row r="230" spans="3:9" x14ac:dyDescent="0.2">
      <c r="C230" s="4"/>
      <c r="D230" s="4"/>
      <c r="E230" s="4"/>
      <c r="F230" s="4"/>
      <c r="G230" s="4"/>
      <c r="H230" s="4"/>
      <c r="I230" s="4"/>
    </row>
    <row r="231" spans="3:9" x14ac:dyDescent="0.2">
      <c r="C231" s="4"/>
      <c r="D231" s="4"/>
      <c r="E231" s="4"/>
      <c r="F231" s="4"/>
      <c r="G231" s="4"/>
      <c r="H231" s="4"/>
      <c r="I231" s="4"/>
    </row>
    <row r="232" spans="3:9" x14ac:dyDescent="0.2">
      <c r="C232" s="4"/>
      <c r="D232" s="4"/>
      <c r="E232" s="4"/>
      <c r="F232" s="4"/>
      <c r="G232" s="4"/>
      <c r="H232" s="4"/>
      <c r="I232" s="4"/>
    </row>
    <row r="233" spans="3:9" x14ac:dyDescent="0.2">
      <c r="C233" s="4"/>
      <c r="D233" s="4"/>
      <c r="E233" s="4"/>
      <c r="F233" s="4"/>
      <c r="G233" s="4"/>
      <c r="H233" s="4"/>
      <c r="I233" s="4"/>
    </row>
    <row r="234" spans="3:9" x14ac:dyDescent="0.2">
      <c r="C234" s="4"/>
      <c r="D234" s="4"/>
      <c r="E234" s="4"/>
      <c r="F234" s="4"/>
      <c r="G234" s="4"/>
      <c r="H234" s="4"/>
      <c r="I234" s="4"/>
    </row>
    <row r="235" spans="3:9" x14ac:dyDescent="0.2">
      <c r="C235" s="4"/>
      <c r="D235" s="4"/>
      <c r="E235" s="4"/>
      <c r="F235" s="4"/>
      <c r="G235" s="4"/>
      <c r="H235" s="4"/>
      <c r="I235" s="4"/>
    </row>
    <row r="236" spans="3:9" x14ac:dyDescent="0.2">
      <c r="C236" s="4"/>
      <c r="D236" s="4"/>
      <c r="E236" s="4"/>
      <c r="F236" s="4"/>
      <c r="G236" s="4"/>
      <c r="H236" s="4"/>
      <c r="I236" s="4"/>
    </row>
    <row r="237" spans="3:9" x14ac:dyDescent="0.2">
      <c r="C237" s="4"/>
      <c r="D237" s="4"/>
      <c r="E237" s="4"/>
      <c r="F237" s="4"/>
      <c r="G237" s="4"/>
      <c r="H237" s="4"/>
      <c r="I237" s="4"/>
    </row>
    <row r="238" spans="3:9" x14ac:dyDescent="0.2">
      <c r="C238" s="4"/>
      <c r="D238" s="4"/>
      <c r="E238" s="4"/>
      <c r="F238" s="4"/>
      <c r="G238" s="4"/>
      <c r="H238" s="4"/>
      <c r="I238" s="4"/>
    </row>
    <row r="239" spans="3:9" x14ac:dyDescent="0.2">
      <c r="C239" s="4"/>
      <c r="D239" s="4"/>
      <c r="E239" s="4"/>
      <c r="F239" s="4"/>
      <c r="G239" s="4"/>
      <c r="H239" s="4"/>
      <c r="I239" s="4"/>
    </row>
    <row r="240" spans="3:9" x14ac:dyDescent="0.2">
      <c r="C240" s="4"/>
      <c r="D240" s="4"/>
      <c r="E240" s="4"/>
      <c r="F240" s="4"/>
      <c r="G240" s="4"/>
      <c r="H240" s="4"/>
      <c r="I240" s="4"/>
    </row>
    <row r="241" spans="3:9" x14ac:dyDescent="0.2">
      <c r="C241" s="4"/>
      <c r="D241" s="4"/>
      <c r="E241" s="4"/>
      <c r="F241" s="4"/>
      <c r="G241" s="4"/>
      <c r="H241" s="4"/>
      <c r="I241" s="4"/>
    </row>
    <row r="242" spans="3:9" x14ac:dyDescent="0.2">
      <c r="C242" s="4"/>
      <c r="D242" s="4"/>
      <c r="E242" s="4"/>
      <c r="F242" s="4"/>
      <c r="G242" s="4"/>
      <c r="H242" s="4"/>
      <c r="I242" s="4"/>
    </row>
    <row r="243" spans="3:9" x14ac:dyDescent="0.2">
      <c r="C243" s="4"/>
      <c r="D243" s="4"/>
      <c r="E243" s="4"/>
      <c r="F243" s="4"/>
      <c r="G243" s="4"/>
      <c r="H243" s="4"/>
      <c r="I243" s="4"/>
    </row>
    <row r="244" spans="3:9" x14ac:dyDescent="0.2">
      <c r="C244" s="4"/>
      <c r="D244" s="4"/>
      <c r="E244" s="4"/>
      <c r="F244" s="4"/>
      <c r="G244" s="4"/>
      <c r="H244" s="4"/>
      <c r="I244" s="4"/>
    </row>
    <row r="245" spans="3:9" x14ac:dyDescent="0.2">
      <c r="C245" s="4"/>
      <c r="D245" s="4"/>
      <c r="E245" s="4"/>
      <c r="F245" s="4"/>
      <c r="G245" s="4"/>
      <c r="H245" s="4"/>
      <c r="I245" s="4"/>
    </row>
    <row r="246" spans="3:9" x14ac:dyDescent="0.2">
      <c r="C246" s="4"/>
      <c r="D246" s="4"/>
      <c r="E246" s="4"/>
      <c r="F246" s="4"/>
      <c r="G246" s="4"/>
      <c r="H246" s="4"/>
      <c r="I246" s="4"/>
    </row>
    <row r="247" spans="3:9" x14ac:dyDescent="0.2">
      <c r="C247" s="4"/>
      <c r="D247" s="4"/>
      <c r="E247" s="4"/>
      <c r="F247" s="4"/>
      <c r="G247" s="4"/>
      <c r="H247" s="4"/>
      <c r="I247" s="4"/>
    </row>
    <row r="248" spans="3:9" x14ac:dyDescent="0.2">
      <c r="C248" s="4"/>
      <c r="D248" s="4"/>
      <c r="E248" s="4"/>
      <c r="F248" s="4"/>
      <c r="G248" s="4"/>
      <c r="H248" s="4"/>
      <c r="I248" s="4"/>
    </row>
    <row r="249" spans="3:9" x14ac:dyDescent="0.2">
      <c r="C249" s="4"/>
      <c r="D249" s="4"/>
      <c r="E249" s="4"/>
      <c r="F249" s="4"/>
      <c r="G249" s="4"/>
      <c r="H249" s="4"/>
      <c r="I249" s="4"/>
    </row>
    <row r="250" spans="3:9" x14ac:dyDescent="0.2">
      <c r="C250" s="4"/>
      <c r="D250" s="4"/>
      <c r="E250" s="4"/>
      <c r="F250" s="4"/>
      <c r="G250" s="4"/>
      <c r="H250" s="4"/>
      <c r="I250" s="4"/>
    </row>
    <row r="251" spans="3:9" x14ac:dyDescent="0.2">
      <c r="C251" s="4"/>
      <c r="D251" s="4"/>
      <c r="E251" s="4"/>
      <c r="F251" s="4"/>
      <c r="G251" s="4"/>
      <c r="H251" s="4"/>
      <c r="I251" s="4"/>
    </row>
    <row r="252" spans="3:9" x14ac:dyDescent="0.2">
      <c r="C252" s="4"/>
      <c r="D252" s="4"/>
      <c r="E252" s="4"/>
      <c r="F252" s="4"/>
      <c r="G252" s="4"/>
      <c r="H252" s="4"/>
      <c r="I252" s="4"/>
    </row>
    <row r="253" spans="3:9" x14ac:dyDescent="0.2">
      <c r="C253" s="4"/>
      <c r="D253" s="4"/>
      <c r="E253" s="4"/>
      <c r="F253" s="4"/>
      <c r="G253" s="4"/>
      <c r="H253" s="4"/>
      <c r="I253" s="4"/>
    </row>
    <row r="254" spans="3:9" x14ac:dyDescent="0.2">
      <c r="C254" s="4"/>
      <c r="D254" s="4"/>
      <c r="E254" s="4"/>
      <c r="F254" s="4"/>
      <c r="G254" s="4"/>
      <c r="H254" s="4"/>
      <c r="I254" s="4"/>
    </row>
    <row r="255" spans="3:9" x14ac:dyDescent="0.2">
      <c r="C255" s="4"/>
      <c r="D255" s="4"/>
      <c r="E255" s="4"/>
      <c r="F255" s="4"/>
      <c r="G255" s="4"/>
      <c r="H255" s="4"/>
      <c r="I255" s="4"/>
    </row>
    <row r="256" spans="3:9" x14ac:dyDescent="0.2">
      <c r="C256" s="4"/>
      <c r="D256" s="4"/>
      <c r="E256" s="4"/>
      <c r="F256" s="4"/>
      <c r="G256" s="4"/>
      <c r="H256" s="4"/>
      <c r="I256" s="4"/>
    </row>
    <row r="257" spans="3:9" x14ac:dyDescent="0.2">
      <c r="C257" s="4"/>
      <c r="D257" s="4"/>
      <c r="E257" s="4"/>
      <c r="F257" s="4"/>
      <c r="G257" s="4"/>
      <c r="H257" s="4"/>
      <c r="I257" s="4"/>
    </row>
    <row r="258" spans="3:9" x14ac:dyDescent="0.2">
      <c r="C258" s="4"/>
      <c r="D258" s="4"/>
      <c r="E258" s="4"/>
      <c r="F258" s="4"/>
      <c r="G258" s="4"/>
      <c r="H258" s="4"/>
      <c r="I258" s="4"/>
    </row>
    <row r="259" spans="3:9" x14ac:dyDescent="0.2">
      <c r="C259" s="4"/>
      <c r="D259" s="4"/>
      <c r="E259" s="4"/>
      <c r="F259" s="4"/>
      <c r="G259" s="4"/>
      <c r="H259" s="4"/>
      <c r="I259" s="4"/>
    </row>
    <row r="260" spans="3:9" x14ac:dyDescent="0.2">
      <c r="C260" s="4"/>
      <c r="D260" s="4"/>
      <c r="E260" s="4"/>
      <c r="F260" s="4"/>
      <c r="G260" s="4"/>
      <c r="H260" s="4"/>
      <c r="I260" s="4"/>
    </row>
    <row r="261" spans="3:9" x14ac:dyDescent="0.2">
      <c r="C261" s="4"/>
      <c r="D261" s="4"/>
      <c r="E261" s="4"/>
      <c r="F261" s="4"/>
      <c r="G261" s="4"/>
      <c r="H261" s="4"/>
      <c r="I261" s="4"/>
    </row>
    <row r="262" spans="3:9" x14ac:dyDescent="0.2">
      <c r="C262" s="4"/>
      <c r="D262" s="4"/>
      <c r="E262" s="4"/>
      <c r="F262" s="4"/>
      <c r="G262" s="4"/>
      <c r="H262" s="4"/>
      <c r="I262" s="4"/>
    </row>
    <row r="263" spans="3:9" x14ac:dyDescent="0.2">
      <c r="C263" s="4"/>
      <c r="D263" s="4"/>
      <c r="E263" s="4"/>
      <c r="F263" s="4"/>
      <c r="G263" s="4"/>
      <c r="H263" s="4"/>
      <c r="I263" s="4"/>
    </row>
    <row r="264" spans="3:9" x14ac:dyDescent="0.2">
      <c r="C264" s="4"/>
      <c r="D264" s="4"/>
      <c r="E264" s="4"/>
      <c r="F264" s="4"/>
      <c r="G264" s="4"/>
      <c r="H264" s="4"/>
      <c r="I264" s="4"/>
    </row>
    <row r="265" spans="3:9" x14ac:dyDescent="0.2">
      <c r="C265" s="4"/>
      <c r="D265" s="4"/>
      <c r="E265" s="4"/>
      <c r="F265" s="4"/>
      <c r="G265" s="4"/>
      <c r="H265" s="4"/>
      <c r="I265" s="4"/>
    </row>
    <row r="266" spans="3:9" x14ac:dyDescent="0.2">
      <c r="C266" s="4"/>
      <c r="D266" s="4"/>
      <c r="E266" s="4"/>
      <c r="F266" s="4"/>
      <c r="G266" s="4"/>
      <c r="H266" s="4"/>
      <c r="I266" s="4"/>
    </row>
    <row r="267" spans="3:9" x14ac:dyDescent="0.2">
      <c r="C267" s="4"/>
      <c r="D267" s="4"/>
      <c r="E267" s="4"/>
      <c r="F267" s="4"/>
      <c r="G267" s="4"/>
      <c r="H267" s="4"/>
      <c r="I267" s="4"/>
    </row>
    <row r="268" spans="3:9" x14ac:dyDescent="0.2">
      <c r="C268" s="4"/>
      <c r="D268" s="4"/>
      <c r="E268" s="4"/>
      <c r="F268" s="4"/>
      <c r="G268" s="4"/>
      <c r="H268" s="4"/>
      <c r="I268" s="4"/>
    </row>
    <row r="269" spans="3:9" x14ac:dyDescent="0.2">
      <c r="C269" s="4"/>
      <c r="D269" s="4"/>
      <c r="E269" s="4"/>
      <c r="F269" s="4"/>
      <c r="G269" s="4"/>
      <c r="H269" s="4"/>
      <c r="I269" s="4"/>
    </row>
    <row r="270" spans="3:9" x14ac:dyDescent="0.2">
      <c r="C270" s="4"/>
      <c r="D270" s="4"/>
      <c r="E270" s="4"/>
      <c r="F270" s="4"/>
      <c r="G270" s="4"/>
      <c r="H270" s="4"/>
      <c r="I270" s="4"/>
    </row>
    <row r="271" spans="3:9" x14ac:dyDescent="0.2">
      <c r="C271" s="4"/>
      <c r="D271" s="4"/>
      <c r="E271" s="4"/>
      <c r="F271" s="4"/>
      <c r="G271" s="4"/>
      <c r="H271" s="4"/>
      <c r="I271" s="4"/>
    </row>
    <row r="272" spans="3:9" x14ac:dyDescent="0.2">
      <c r="C272" s="4"/>
      <c r="D272" s="4"/>
      <c r="E272" s="4"/>
      <c r="F272" s="4"/>
      <c r="G272" s="4"/>
      <c r="H272" s="4"/>
      <c r="I272" s="4"/>
    </row>
    <row r="273" spans="3:9" x14ac:dyDescent="0.2">
      <c r="C273" s="4"/>
      <c r="D273" s="4"/>
      <c r="E273" s="4"/>
      <c r="F273" s="4"/>
      <c r="G273" s="4"/>
      <c r="H273" s="4"/>
      <c r="I273" s="4"/>
    </row>
    <row r="274" spans="3:9" x14ac:dyDescent="0.2">
      <c r="C274" s="4"/>
      <c r="D274" s="4"/>
      <c r="E274" s="4"/>
      <c r="F274" s="4"/>
      <c r="G274" s="4"/>
      <c r="H274" s="4"/>
      <c r="I274" s="4"/>
    </row>
    <row r="275" spans="3:9" x14ac:dyDescent="0.2">
      <c r="C275" s="4"/>
      <c r="D275" s="4"/>
      <c r="E275" s="4"/>
      <c r="F275" s="4"/>
      <c r="G275" s="4"/>
      <c r="H275" s="4"/>
      <c r="I275" s="4"/>
    </row>
    <row r="276" spans="3:9" x14ac:dyDescent="0.2">
      <c r="C276" s="4"/>
      <c r="D276" s="4"/>
      <c r="E276" s="4"/>
      <c r="F276" s="4"/>
      <c r="G276" s="4"/>
      <c r="H276" s="4"/>
      <c r="I276" s="4"/>
    </row>
    <row r="277" spans="3:9" x14ac:dyDescent="0.2">
      <c r="C277" s="4"/>
      <c r="D277" s="4"/>
      <c r="E277" s="4"/>
      <c r="F277" s="4"/>
      <c r="G277" s="4"/>
      <c r="H277" s="4"/>
      <c r="I277" s="4"/>
    </row>
    <row r="278" spans="3:9" x14ac:dyDescent="0.2">
      <c r="C278" s="4"/>
      <c r="D278" s="4"/>
      <c r="E278" s="4"/>
      <c r="F278" s="4"/>
      <c r="G278" s="4"/>
      <c r="H278" s="4"/>
      <c r="I278" s="4"/>
    </row>
    <row r="279" spans="3:9" x14ac:dyDescent="0.2">
      <c r="C279" s="4"/>
      <c r="D279" s="4"/>
      <c r="E279" s="4"/>
      <c r="F279" s="4"/>
      <c r="G279" s="4"/>
      <c r="H279" s="4"/>
      <c r="I279" s="4"/>
    </row>
    <row r="280" spans="3:9" x14ac:dyDescent="0.2">
      <c r="C280" s="4"/>
      <c r="D280" s="4"/>
      <c r="E280" s="4"/>
      <c r="F280" s="4"/>
      <c r="G280" s="4"/>
      <c r="H280" s="4"/>
      <c r="I280" s="4"/>
    </row>
    <row r="281" spans="3:9" x14ac:dyDescent="0.2">
      <c r="C281" s="4"/>
      <c r="D281" s="4"/>
      <c r="E281" s="4"/>
      <c r="F281" s="4"/>
      <c r="G281" s="4"/>
      <c r="H281" s="4"/>
      <c r="I281" s="4"/>
    </row>
    <row r="282" spans="3:9" x14ac:dyDescent="0.2">
      <c r="C282" s="4"/>
      <c r="D282" s="4"/>
      <c r="E282" s="4"/>
      <c r="F282" s="4"/>
      <c r="G282" s="4"/>
      <c r="H282" s="4"/>
      <c r="I282" s="4"/>
    </row>
    <row r="283" spans="3:9" x14ac:dyDescent="0.2">
      <c r="C283" s="4"/>
      <c r="D283" s="4"/>
      <c r="E283" s="4"/>
      <c r="F283" s="4"/>
      <c r="G283" s="4"/>
      <c r="H283" s="4"/>
      <c r="I283" s="4"/>
    </row>
    <row r="284" spans="3:9" x14ac:dyDescent="0.2">
      <c r="C284" s="4"/>
      <c r="D284" s="4"/>
      <c r="E284" s="4"/>
      <c r="F284" s="4"/>
      <c r="G284" s="4"/>
      <c r="H284" s="4"/>
      <c r="I284" s="4"/>
    </row>
    <row r="285" spans="3:9" x14ac:dyDescent="0.2">
      <c r="C285" s="4"/>
      <c r="D285" s="4"/>
      <c r="E285" s="4"/>
      <c r="F285" s="4"/>
      <c r="G285" s="4"/>
      <c r="H285" s="4"/>
      <c r="I285" s="4"/>
    </row>
    <row r="286" spans="3:9" x14ac:dyDescent="0.2">
      <c r="C286" s="4"/>
      <c r="D286" s="4"/>
      <c r="E286" s="4"/>
      <c r="F286" s="4"/>
      <c r="G286" s="4"/>
      <c r="H286" s="4"/>
      <c r="I286" s="4"/>
    </row>
    <row r="287" spans="3:9" x14ac:dyDescent="0.2">
      <c r="C287" s="4"/>
      <c r="D287" s="4"/>
      <c r="E287" s="4"/>
      <c r="F287" s="4"/>
      <c r="G287" s="4"/>
      <c r="H287" s="4"/>
      <c r="I287" s="4"/>
    </row>
    <row r="288" spans="3:9" x14ac:dyDescent="0.2">
      <c r="C288" s="4"/>
      <c r="D288" s="4"/>
      <c r="E288" s="4"/>
      <c r="F288" s="4"/>
      <c r="G288" s="4"/>
      <c r="H288" s="4"/>
      <c r="I288" s="4"/>
    </row>
    <row r="289" spans="3:9" x14ac:dyDescent="0.2">
      <c r="C289" s="4"/>
      <c r="D289" s="4"/>
      <c r="E289" s="4"/>
      <c r="F289" s="4"/>
      <c r="G289" s="4"/>
      <c r="H289" s="4"/>
      <c r="I289" s="4"/>
    </row>
    <row r="290" spans="3:9" x14ac:dyDescent="0.2">
      <c r="C290" s="4"/>
      <c r="D290" s="4"/>
      <c r="E290" s="4"/>
      <c r="F290" s="4"/>
      <c r="G290" s="4"/>
      <c r="H290" s="4"/>
      <c r="I290" s="4"/>
    </row>
    <row r="291" spans="3:9" x14ac:dyDescent="0.2">
      <c r="C291" s="4"/>
      <c r="D291" s="4"/>
      <c r="E291" s="4"/>
      <c r="F291" s="4"/>
      <c r="G291" s="4"/>
      <c r="H291" s="4"/>
      <c r="I291" s="4"/>
    </row>
    <row r="292" spans="3:9" x14ac:dyDescent="0.2">
      <c r="C292" s="4"/>
      <c r="D292" s="4"/>
      <c r="E292" s="4"/>
      <c r="F292" s="4"/>
      <c r="G292" s="4"/>
      <c r="H292" s="4"/>
      <c r="I292" s="4"/>
    </row>
    <row r="293" spans="3:9" x14ac:dyDescent="0.2">
      <c r="C293" s="4"/>
      <c r="D293" s="4"/>
      <c r="E293" s="4"/>
      <c r="F293" s="4"/>
      <c r="G293" s="4"/>
      <c r="H293" s="4"/>
      <c r="I293" s="4"/>
    </row>
    <row r="294" spans="3:9" x14ac:dyDescent="0.2">
      <c r="C294" s="4"/>
      <c r="D294" s="4"/>
      <c r="E294" s="4"/>
      <c r="F294" s="4"/>
      <c r="G294" s="4"/>
      <c r="H294" s="4"/>
      <c r="I294" s="4"/>
    </row>
    <row r="295" spans="3:9" x14ac:dyDescent="0.2">
      <c r="C295" s="4"/>
      <c r="D295" s="4"/>
      <c r="E295" s="4"/>
      <c r="F295" s="4"/>
      <c r="G295" s="4"/>
      <c r="H295" s="4"/>
      <c r="I295" s="4"/>
    </row>
    <row r="296" spans="3:9" x14ac:dyDescent="0.2">
      <c r="C296" s="4"/>
      <c r="D296" s="4"/>
      <c r="E296" s="4"/>
      <c r="F296" s="4"/>
      <c r="G296" s="4"/>
      <c r="H296" s="4"/>
      <c r="I296" s="4"/>
    </row>
    <row r="297" spans="3:9" x14ac:dyDescent="0.2">
      <c r="C297" s="4"/>
      <c r="D297" s="4"/>
      <c r="E297" s="4"/>
      <c r="F297" s="4"/>
      <c r="G297" s="4"/>
      <c r="H297" s="4"/>
      <c r="I297" s="4"/>
    </row>
    <row r="298" spans="3:9" x14ac:dyDescent="0.2">
      <c r="C298" s="4"/>
      <c r="D298" s="4"/>
      <c r="E298" s="4"/>
      <c r="F298" s="4"/>
      <c r="G298" s="4"/>
      <c r="H298" s="4"/>
      <c r="I298" s="4"/>
    </row>
    <row r="299" spans="3:9" x14ac:dyDescent="0.2">
      <c r="C299" s="4"/>
      <c r="D299" s="4"/>
      <c r="E299" s="4"/>
      <c r="F299" s="4"/>
      <c r="G299" s="4"/>
      <c r="H299" s="4"/>
      <c r="I299" s="4"/>
    </row>
    <row r="300" spans="3:9" x14ac:dyDescent="0.2">
      <c r="C300" s="4"/>
      <c r="D300" s="4"/>
      <c r="E300" s="4"/>
      <c r="F300" s="4"/>
      <c r="G300" s="4"/>
      <c r="H300" s="4"/>
      <c r="I300" s="4"/>
    </row>
    <row r="301" spans="3:9" x14ac:dyDescent="0.2">
      <c r="C301" s="4"/>
      <c r="D301" s="4"/>
      <c r="E301" s="4"/>
      <c r="F301" s="4"/>
      <c r="G301" s="4"/>
      <c r="H301" s="4"/>
      <c r="I301" s="4"/>
    </row>
    <row r="302" spans="3:9" x14ac:dyDescent="0.2">
      <c r="C302" s="4"/>
      <c r="D302" s="4"/>
      <c r="E302" s="4"/>
      <c r="F302" s="4"/>
      <c r="G302" s="4"/>
      <c r="H302" s="4"/>
      <c r="I302" s="4"/>
    </row>
    <row r="303" spans="3:9" x14ac:dyDescent="0.2">
      <c r="C303" s="4"/>
      <c r="D303" s="4"/>
      <c r="E303" s="4"/>
      <c r="F303" s="4"/>
      <c r="G303" s="4"/>
      <c r="H303" s="4"/>
      <c r="I303" s="4"/>
    </row>
    <row r="304" spans="3:9" x14ac:dyDescent="0.2">
      <c r="C304" s="4"/>
      <c r="D304" s="4"/>
      <c r="E304" s="4"/>
      <c r="F304" s="4"/>
      <c r="G304" s="4"/>
      <c r="H304" s="4"/>
      <c r="I304" s="4"/>
    </row>
    <row r="305" spans="3:9" x14ac:dyDescent="0.2">
      <c r="C305" s="4"/>
      <c r="D305" s="4"/>
      <c r="E305" s="4"/>
      <c r="F305" s="4"/>
      <c r="G305" s="4"/>
      <c r="H305" s="4"/>
      <c r="I305" s="4"/>
    </row>
    <row r="306" spans="3:9" x14ac:dyDescent="0.2">
      <c r="C306" s="4"/>
      <c r="D306" s="4"/>
      <c r="E306" s="4"/>
      <c r="F306" s="4"/>
      <c r="G306" s="4"/>
      <c r="H306" s="4"/>
      <c r="I306" s="4"/>
    </row>
    <row r="307" spans="3:9" x14ac:dyDescent="0.2">
      <c r="C307" s="4"/>
      <c r="D307" s="4"/>
      <c r="E307" s="4"/>
      <c r="F307" s="4"/>
      <c r="G307" s="4"/>
      <c r="H307" s="4"/>
      <c r="I307" s="4"/>
    </row>
    <row r="308" spans="3:9" x14ac:dyDescent="0.2">
      <c r="C308" s="4"/>
      <c r="D308" s="4"/>
      <c r="E308" s="4"/>
      <c r="F308" s="4"/>
      <c r="G308" s="4"/>
      <c r="H308" s="4"/>
      <c r="I308" s="4"/>
    </row>
    <row r="309" spans="3:9" x14ac:dyDescent="0.2">
      <c r="C309" s="4"/>
      <c r="D309" s="4"/>
      <c r="E309" s="4"/>
      <c r="F309" s="4"/>
      <c r="G309" s="4"/>
      <c r="H309" s="4"/>
      <c r="I309" s="4"/>
    </row>
    <row r="310" spans="3:9" x14ac:dyDescent="0.2">
      <c r="C310" s="4"/>
      <c r="D310" s="4"/>
      <c r="E310" s="4"/>
      <c r="F310" s="4"/>
      <c r="G310" s="4"/>
      <c r="H310" s="4"/>
      <c r="I310" s="4"/>
    </row>
    <row r="311" spans="3:9" x14ac:dyDescent="0.2">
      <c r="C311" s="4"/>
      <c r="D311" s="4"/>
      <c r="E311" s="4"/>
      <c r="F311" s="4"/>
      <c r="G311" s="4"/>
      <c r="H311" s="4"/>
      <c r="I311" s="4"/>
    </row>
    <row r="312" spans="3:9" x14ac:dyDescent="0.2">
      <c r="C312" s="4"/>
      <c r="D312" s="4"/>
      <c r="E312" s="4"/>
      <c r="F312" s="4"/>
      <c r="G312" s="4"/>
      <c r="H312" s="4"/>
      <c r="I312" s="4"/>
    </row>
    <row r="313" spans="3:9" x14ac:dyDescent="0.2">
      <c r="C313" s="4"/>
      <c r="D313" s="4"/>
      <c r="E313" s="4"/>
      <c r="F313" s="4"/>
      <c r="G313" s="4"/>
      <c r="H313" s="4"/>
      <c r="I313" s="4"/>
    </row>
    <row r="314" spans="3:9" x14ac:dyDescent="0.2">
      <c r="C314" s="4"/>
      <c r="D314" s="4"/>
      <c r="E314" s="4"/>
      <c r="F314" s="4"/>
      <c r="G314" s="4"/>
      <c r="H314" s="4"/>
      <c r="I314" s="4"/>
    </row>
    <row r="315" spans="3:9" x14ac:dyDescent="0.2">
      <c r="C315" s="4"/>
      <c r="D315" s="4"/>
      <c r="E315" s="4"/>
      <c r="F315" s="4"/>
      <c r="G315" s="4"/>
      <c r="H315" s="4"/>
      <c r="I315" s="4"/>
    </row>
    <row r="316" spans="3:9" x14ac:dyDescent="0.2">
      <c r="C316" s="4"/>
      <c r="D316" s="4"/>
      <c r="E316" s="4"/>
      <c r="F316" s="4"/>
      <c r="G316" s="4"/>
      <c r="H316" s="4"/>
      <c r="I316" s="4"/>
    </row>
    <row r="317" spans="3:9" x14ac:dyDescent="0.2">
      <c r="C317" s="4"/>
      <c r="D317" s="4"/>
      <c r="E317" s="4"/>
      <c r="F317" s="4"/>
      <c r="G317" s="4"/>
      <c r="H317" s="4"/>
      <c r="I317" s="4"/>
    </row>
    <row r="318" spans="3:9" x14ac:dyDescent="0.2">
      <c r="C318" s="4"/>
      <c r="D318" s="4"/>
      <c r="E318" s="4"/>
      <c r="F318" s="4"/>
      <c r="G318" s="4"/>
      <c r="H318" s="4"/>
      <c r="I318" s="4"/>
    </row>
    <row r="319" spans="3:9" x14ac:dyDescent="0.2">
      <c r="C319" s="4"/>
      <c r="D319" s="4"/>
      <c r="E319" s="4"/>
      <c r="F319" s="4"/>
      <c r="G319" s="4"/>
      <c r="H319" s="4"/>
      <c r="I319" s="4"/>
    </row>
    <row r="320" spans="3:9" x14ac:dyDescent="0.2">
      <c r="C320" s="4"/>
      <c r="D320" s="4"/>
      <c r="E320" s="4"/>
      <c r="F320" s="4"/>
      <c r="G320" s="4"/>
      <c r="H320" s="4"/>
      <c r="I320" s="4"/>
    </row>
    <row r="321" spans="3:9" x14ac:dyDescent="0.2">
      <c r="C321" s="4"/>
      <c r="D321" s="4"/>
      <c r="E321" s="4"/>
      <c r="F321" s="4"/>
      <c r="G321" s="4"/>
      <c r="H321" s="4"/>
      <c r="I321" s="4"/>
    </row>
    <row r="322" spans="3:9" x14ac:dyDescent="0.2">
      <c r="C322" s="4"/>
      <c r="D322" s="4"/>
      <c r="E322" s="4"/>
      <c r="F322" s="4"/>
      <c r="G322" s="4"/>
      <c r="H322" s="4"/>
      <c r="I322" s="4"/>
    </row>
    <row r="323" spans="3:9" x14ac:dyDescent="0.2">
      <c r="C323" s="4"/>
      <c r="D323" s="4"/>
      <c r="E323" s="4"/>
      <c r="F323" s="4"/>
      <c r="G323" s="4"/>
      <c r="H323" s="4"/>
      <c r="I323" s="4"/>
    </row>
    <row r="324" spans="3:9" x14ac:dyDescent="0.2">
      <c r="C324" s="4"/>
      <c r="D324" s="4"/>
      <c r="E324" s="4"/>
      <c r="F324" s="4"/>
      <c r="G324" s="4"/>
      <c r="H324" s="4"/>
      <c r="I324" s="4"/>
    </row>
    <row r="325" spans="3:9" x14ac:dyDescent="0.2">
      <c r="C325" s="4"/>
      <c r="D325" s="4"/>
      <c r="E325" s="4"/>
      <c r="F325" s="4"/>
      <c r="G325" s="4"/>
      <c r="H325" s="4"/>
      <c r="I325" s="4"/>
    </row>
    <row r="326" spans="3:9" x14ac:dyDescent="0.2">
      <c r="C326" s="4"/>
      <c r="D326" s="4"/>
      <c r="E326" s="4"/>
      <c r="F326" s="4"/>
      <c r="G326" s="4"/>
      <c r="H326" s="4"/>
      <c r="I326" s="4"/>
    </row>
    <row r="327" spans="3:9" x14ac:dyDescent="0.2">
      <c r="C327" s="4"/>
      <c r="D327" s="4"/>
      <c r="E327" s="4"/>
      <c r="F327" s="4"/>
      <c r="G327" s="4"/>
      <c r="H327" s="4"/>
      <c r="I327" s="4"/>
    </row>
    <row r="328" spans="3:9" x14ac:dyDescent="0.2">
      <c r="C328" s="4"/>
      <c r="D328" s="4"/>
      <c r="E328" s="4"/>
      <c r="F328" s="4"/>
      <c r="G328" s="4"/>
      <c r="H328" s="4"/>
      <c r="I328" s="4"/>
    </row>
    <row r="329" spans="3:9" x14ac:dyDescent="0.2">
      <c r="C329" s="4"/>
      <c r="D329" s="4"/>
      <c r="E329" s="4"/>
      <c r="F329" s="4"/>
      <c r="G329" s="4"/>
      <c r="H329" s="4"/>
      <c r="I329" s="4"/>
    </row>
    <row r="330" spans="3:9" x14ac:dyDescent="0.2">
      <c r="C330" s="4"/>
      <c r="D330" s="4"/>
      <c r="E330" s="4"/>
      <c r="F330" s="4"/>
      <c r="G330" s="4"/>
      <c r="H330" s="4"/>
      <c r="I330" s="4"/>
    </row>
    <row r="331" spans="3:9" x14ac:dyDescent="0.2">
      <c r="C331" s="4"/>
      <c r="D331" s="4"/>
      <c r="E331" s="4"/>
      <c r="F331" s="4"/>
      <c r="G331" s="4"/>
      <c r="H331" s="4"/>
      <c r="I331" s="4"/>
    </row>
    <row r="332" spans="3:9" x14ac:dyDescent="0.2">
      <c r="C332" s="4"/>
      <c r="D332" s="4"/>
      <c r="E332" s="4"/>
      <c r="F332" s="4"/>
      <c r="G332" s="4"/>
      <c r="H332" s="4"/>
      <c r="I332" s="4"/>
    </row>
    <row r="333" spans="3:9" x14ac:dyDescent="0.2">
      <c r="C333" s="4"/>
      <c r="D333" s="4"/>
      <c r="E333" s="4"/>
      <c r="F333" s="4"/>
      <c r="G333" s="4"/>
      <c r="H333" s="4"/>
      <c r="I333" s="4"/>
    </row>
    <row r="334" spans="3:9" x14ac:dyDescent="0.2">
      <c r="C334" s="4"/>
      <c r="D334" s="4"/>
      <c r="E334" s="4"/>
      <c r="F334" s="4"/>
      <c r="G334" s="4"/>
      <c r="H334" s="4"/>
      <c r="I334" s="4"/>
    </row>
    <row r="335" spans="3:9" x14ac:dyDescent="0.2">
      <c r="C335" s="4"/>
      <c r="D335" s="4"/>
      <c r="E335" s="4"/>
      <c r="F335" s="4"/>
      <c r="G335" s="4"/>
      <c r="H335" s="4"/>
      <c r="I335" s="4"/>
    </row>
    <row r="336" spans="3:9" x14ac:dyDescent="0.2">
      <c r="C336" s="4"/>
      <c r="D336" s="4"/>
      <c r="E336" s="4"/>
      <c r="F336" s="4"/>
      <c r="G336" s="4"/>
      <c r="H336" s="4"/>
      <c r="I336" s="4"/>
    </row>
    <row r="337" spans="3:9" x14ac:dyDescent="0.2">
      <c r="C337" s="4"/>
      <c r="D337" s="4"/>
      <c r="E337" s="4"/>
      <c r="F337" s="4"/>
      <c r="G337" s="4"/>
      <c r="H337" s="4"/>
      <c r="I337" s="4"/>
    </row>
    <row r="338" spans="3:9" x14ac:dyDescent="0.2">
      <c r="C338" s="4"/>
      <c r="D338" s="4"/>
      <c r="E338" s="4"/>
      <c r="F338" s="4"/>
      <c r="G338" s="4"/>
      <c r="H338" s="4"/>
      <c r="I338" s="4"/>
    </row>
    <row r="339" spans="3:9" x14ac:dyDescent="0.2">
      <c r="C339" s="4"/>
      <c r="D339" s="4"/>
      <c r="E339" s="4"/>
      <c r="F339" s="4"/>
      <c r="G339" s="4"/>
      <c r="H339" s="4"/>
      <c r="I339" s="4"/>
    </row>
    <row r="340" spans="3:9" x14ac:dyDescent="0.2">
      <c r="C340" s="4"/>
      <c r="D340" s="4"/>
      <c r="E340" s="4"/>
      <c r="F340" s="4"/>
      <c r="G340" s="4"/>
      <c r="H340" s="4"/>
      <c r="I340" s="4"/>
    </row>
    <row r="341" spans="3:9" x14ac:dyDescent="0.2">
      <c r="C341" s="4"/>
      <c r="D341" s="4"/>
      <c r="E341" s="4"/>
      <c r="F341" s="4"/>
      <c r="G341" s="4"/>
      <c r="H341" s="4"/>
      <c r="I341" s="4"/>
    </row>
    <row r="342" spans="3:9" x14ac:dyDescent="0.2">
      <c r="C342" s="4"/>
      <c r="D342" s="4"/>
      <c r="E342" s="4"/>
      <c r="F342" s="4"/>
      <c r="G342" s="4"/>
      <c r="H342" s="4"/>
      <c r="I342" s="4"/>
    </row>
    <row r="343" spans="3:9" x14ac:dyDescent="0.2">
      <c r="C343" s="4"/>
      <c r="D343" s="4"/>
      <c r="E343" s="4"/>
      <c r="F343" s="4"/>
      <c r="G343" s="4"/>
      <c r="H343" s="4"/>
      <c r="I343" s="4"/>
    </row>
    <row r="344" spans="3:9" x14ac:dyDescent="0.2">
      <c r="C344" s="4"/>
      <c r="D344" s="4"/>
      <c r="E344" s="4"/>
      <c r="F344" s="4"/>
      <c r="G344" s="4"/>
      <c r="H344" s="4"/>
      <c r="I344" s="4"/>
    </row>
    <row r="345" spans="3:9" x14ac:dyDescent="0.2">
      <c r="C345" s="4"/>
      <c r="D345" s="4"/>
      <c r="E345" s="4"/>
      <c r="F345" s="4"/>
      <c r="G345" s="4"/>
      <c r="H345" s="4"/>
      <c r="I345" s="4"/>
    </row>
    <row r="346" spans="3:9" x14ac:dyDescent="0.2">
      <c r="C346" s="4"/>
      <c r="D346" s="4"/>
      <c r="E346" s="4"/>
      <c r="F346" s="4"/>
      <c r="G346" s="4"/>
      <c r="H346" s="4"/>
      <c r="I346" s="4"/>
    </row>
    <row r="347" spans="3:9" x14ac:dyDescent="0.2">
      <c r="C347" s="4"/>
      <c r="D347" s="4"/>
      <c r="E347" s="4"/>
      <c r="F347" s="4"/>
      <c r="G347" s="4"/>
      <c r="H347" s="4"/>
      <c r="I347" s="4"/>
    </row>
    <row r="348" spans="3:9" x14ac:dyDescent="0.2">
      <c r="C348" s="4"/>
      <c r="D348" s="4"/>
      <c r="E348" s="4"/>
      <c r="F348" s="4"/>
      <c r="G348" s="4"/>
      <c r="H348" s="4"/>
      <c r="I348" s="4"/>
    </row>
    <row r="349" spans="3:9" x14ac:dyDescent="0.2">
      <c r="C349" s="4"/>
      <c r="D349" s="4"/>
      <c r="E349" s="4"/>
      <c r="F349" s="4"/>
      <c r="G349" s="4"/>
      <c r="H349" s="4"/>
      <c r="I349" s="4"/>
    </row>
    <row r="350" spans="3:9" x14ac:dyDescent="0.2">
      <c r="C350" s="4"/>
      <c r="D350" s="4"/>
      <c r="E350" s="4"/>
      <c r="F350" s="4"/>
      <c r="G350" s="4"/>
      <c r="H350" s="4"/>
      <c r="I350" s="4"/>
    </row>
    <row r="351" spans="3:9" x14ac:dyDescent="0.2">
      <c r="C351" s="4"/>
      <c r="D351" s="4"/>
      <c r="E351" s="4"/>
      <c r="F351" s="4"/>
      <c r="G351" s="4"/>
      <c r="H351" s="4"/>
      <c r="I351" s="4"/>
    </row>
    <row r="352" spans="3:9" x14ac:dyDescent="0.2">
      <c r="C352" s="4"/>
      <c r="D352" s="4"/>
      <c r="E352" s="4"/>
      <c r="F352" s="4"/>
      <c r="G352" s="4"/>
      <c r="H352" s="4"/>
      <c r="I352" s="4"/>
    </row>
    <row r="353" spans="3:9" x14ac:dyDescent="0.2">
      <c r="C353" s="4"/>
      <c r="D353" s="4"/>
      <c r="E353" s="4"/>
      <c r="F353" s="4"/>
      <c r="G353" s="4"/>
      <c r="H353" s="4"/>
      <c r="I353" s="4"/>
    </row>
    <row r="354" spans="3:9" x14ac:dyDescent="0.2">
      <c r="C354" s="4"/>
      <c r="D354" s="4"/>
      <c r="E354" s="4"/>
      <c r="F354" s="4"/>
      <c r="G354" s="4"/>
      <c r="H354" s="4"/>
      <c r="I354" s="4"/>
    </row>
    <row r="355" spans="3:9" x14ac:dyDescent="0.2">
      <c r="C355" s="4"/>
      <c r="D355" s="4"/>
      <c r="E355" s="4"/>
      <c r="F355" s="4"/>
      <c r="G355" s="4"/>
      <c r="H355" s="4"/>
      <c r="I355" s="4"/>
    </row>
    <row r="356" spans="3:9" x14ac:dyDescent="0.2">
      <c r="C356" s="4"/>
      <c r="D356" s="4"/>
      <c r="E356" s="4"/>
      <c r="F356" s="4"/>
      <c r="G356" s="4"/>
      <c r="H356" s="4"/>
      <c r="I356" s="4"/>
    </row>
    <row r="357" spans="3:9" x14ac:dyDescent="0.2">
      <c r="C357" s="4"/>
      <c r="D357" s="4"/>
      <c r="E357" s="4"/>
      <c r="F357" s="4"/>
      <c r="G357" s="4"/>
      <c r="H357" s="4"/>
      <c r="I357" s="4"/>
    </row>
    <row r="358" spans="3:9" x14ac:dyDescent="0.2">
      <c r="C358" s="4"/>
      <c r="D358" s="4"/>
      <c r="E358" s="4"/>
      <c r="F358" s="4"/>
      <c r="G358" s="4"/>
      <c r="H358" s="4"/>
      <c r="I358" s="4"/>
    </row>
    <row r="359" spans="3:9" x14ac:dyDescent="0.2">
      <c r="C359" s="4"/>
      <c r="D359" s="4"/>
      <c r="E359" s="4"/>
      <c r="F359" s="4"/>
      <c r="G359" s="4"/>
      <c r="H359" s="4"/>
      <c r="I359" s="4"/>
    </row>
    <row r="360" spans="3:9" x14ac:dyDescent="0.2">
      <c r="C360" s="4"/>
      <c r="D360" s="4"/>
      <c r="E360" s="4"/>
      <c r="F360" s="4"/>
      <c r="G360" s="4"/>
      <c r="H360" s="4"/>
      <c r="I360" s="4"/>
    </row>
    <row r="361" spans="3:9" x14ac:dyDescent="0.2">
      <c r="C361" s="4"/>
      <c r="D361" s="4"/>
      <c r="E361" s="4"/>
      <c r="F361" s="4"/>
      <c r="G361" s="4"/>
      <c r="H361" s="4"/>
      <c r="I361" s="4"/>
    </row>
    <row r="362" spans="3:9" x14ac:dyDescent="0.2">
      <c r="C362" s="4"/>
      <c r="D362" s="4"/>
      <c r="E362" s="4"/>
      <c r="F362" s="4"/>
      <c r="G362" s="4"/>
      <c r="H362" s="4"/>
      <c r="I362" s="4"/>
    </row>
    <row r="363" spans="3:9" x14ac:dyDescent="0.2">
      <c r="C363" s="4"/>
      <c r="D363" s="4"/>
      <c r="E363" s="4"/>
      <c r="F363" s="4"/>
      <c r="G363" s="4"/>
      <c r="H363" s="4"/>
      <c r="I363" s="4"/>
    </row>
    <row r="364" spans="3:9" x14ac:dyDescent="0.2">
      <c r="C364" s="4"/>
      <c r="D364" s="4"/>
      <c r="E364" s="4"/>
      <c r="F364" s="4"/>
      <c r="G364" s="4"/>
      <c r="H364" s="4"/>
      <c r="I364" s="4"/>
    </row>
    <row r="365" spans="3:9" x14ac:dyDescent="0.2">
      <c r="C365" s="4"/>
      <c r="D365" s="4"/>
      <c r="E365" s="4"/>
      <c r="F365" s="4"/>
      <c r="G365" s="4"/>
      <c r="H365" s="4"/>
      <c r="I365" s="4"/>
    </row>
    <row r="366" spans="3:9" x14ac:dyDescent="0.2">
      <c r="C366" s="4"/>
      <c r="D366" s="4"/>
      <c r="E366" s="4"/>
      <c r="F366" s="4"/>
      <c r="G366" s="4"/>
      <c r="H366" s="4"/>
      <c r="I366" s="4"/>
    </row>
    <row r="367" spans="3:9" x14ac:dyDescent="0.2">
      <c r="C367" s="4"/>
      <c r="D367" s="4"/>
      <c r="E367" s="4"/>
      <c r="F367" s="4"/>
      <c r="G367" s="4"/>
      <c r="H367" s="4"/>
      <c r="I367" s="4"/>
    </row>
    <row r="368" spans="3:9" x14ac:dyDescent="0.2">
      <c r="C368" s="4"/>
      <c r="D368" s="4"/>
      <c r="E368" s="4"/>
      <c r="F368" s="4"/>
      <c r="G368" s="4"/>
      <c r="H368" s="4"/>
      <c r="I368" s="4"/>
    </row>
    <row r="369" spans="3:9" x14ac:dyDescent="0.2">
      <c r="C369" s="4"/>
      <c r="D369" s="4"/>
      <c r="E369" s="4"/>
      <c r="F369" s="4"/>
      <c r="G369" s="4"/>
      <c r="H369" s="4"/>
      <c r="I369" s="4"/>
    </row>
    <row r="370" spans="3:9" x14ac:dyDescent="0.2">
      <c r="C370" s="4"/>
      <c r="D370" s="4"/>
      <c r="E370" s="4"/>
      <c r="F370" s="4"/>
      <c r="G370" s="4"/>
      <c r="H370" s="4"/>
      <c r="I370" s="4"/>
    </row>
    <row r="371" spans="3:9" x14ac:dyDescent="0.2">
      <c r="C371" s="4"/>
      <c r="D371" s="4"/>
      <c r="E371" s="4"/>
      <c r="F371" s="4"/>
      <c r="G371" s="4"/>
      <c r="H371" s="4"/>
      <c r="I371" s="4"/>
    </row>
    <row r="372" spans="3:9" x14ac:dyDescent="0.2">
      <c r="C372" s="4"/>
      <c r="D372" s="4"/>
      <c r="E372" s="4"/>
      <c r="F372" s="4"/>
      <c r="G372" s="4"/>
      <c r="H372" s="4"/>
      <c r="I372" s="4"/>
    </row>
    <row r="373" spans="3:9" x14ac:dyDescent="0.2">
      <c r="C373" s="4"/>
      <c r="D373" s="4"/>
      <c r="E373" s="4"/>
      <c r="F373" s="4"/>
      <c r="G373" s="4"/>
      <c r="H373" s="4"/>
      <c r="I373" s="4"/>
    </row>
    <row r="374" spans="3:9" x14ac:dyDescent="0.2">
      <c r="C374" s="4"/>
      <c r="D374" s="4"/>
      <c r="E374" s="4"/>
      <c r="F374" s="4"/>
      <c r="G374" s="4"/>
      <c r="H374" s="4"/>
      <c r="I374" s="4"/>
    </row>
    <row r="375" spans="3:9" x14ac:dyDescent="0.2">
      <c r="C375" s="4"/>
      <c r="D375" s="4"/>
      <c r="E375" s="4"/>
      <c r="F375" s="4"/>
      <c r="G375" s="4"/>
      <c r="H375" s="4"/>
      <c r="I375" s="4"/>
    </row>
    <row r="376" spans="3:9" x14ac:dyDescent="0.2">
      <c r="C376" s="4"/>
      <c r="D376" s="4"/>
      <c r="E376" s="4"/>
      <c r="F376" s="4"/>
      <c r="G376" s="4"/>
      <c r="H376" s="4"/>
      <c r="I376" s="4"/>
    </row>
    <row r="377" spans="3:9" x14ac:dyDescent="0.2">
      <c r="C377" s="4"/>
      <c r="D377" s="4"/>
      <c r="E377" s="4"/>
      <c r="F377" s="4"/>
      <c r="G377" s="4"/>
      <c r="H377" s="4"/>
      <c r="I377" s="4"/>
    </row>
    <row r="378" spans="3:9" x14ac:dyDescent="0.2">
      <c r="C378" s="4"/>
      <c r="D378" s="4"/>
      <c r="E378" s="4"/>
      <c r="F378" s="4"/>
      <c r="G378" s="4"/>
      <c r="H378" s="4"/>
      <c r="I378" s="4"/>
    </row>
    <row r="379" spans="3:9" x14ac:dyDescent="0.2">
      <c r="C379" s="4"/>
      <c r="D379" s="4"/>
      <c r="E379" s="4"/>
      <c r="F379" s="4"/>
      <c r="G379" s="4"/>
      <c r="H379" s="4"/>
      <c r="I379" s="4"/>
    </row>
    <row r="380" spans="3:9" x14ac:dyDescent="0.2">
      <c r="C380" s="4"/>
      <c r="D380" s="4"/>
      <c r="E380" s="4"/>
      <c r="F380" s="4"/>
      <c r="G380" s="4"/>
      <c r="H380" s="4"/>
      <c r="I380" s="4"/>
    </row>
    <row r="381" spans="3:9" x14ac:dyDescent="0.2">
      <c r="C381" s="4"/>
      <c r="D381" s="4"/>
      <c r="E381" s="4"/>
      <c r="F381" s="4"/>
      <c r="G381" s="4"/>
      <c r="H381" s="4"/>
      <c r="I381" s="4"/>
    </row>
    <row r="382" spans="3:9" x14ac:dyDescent="0.2">
      <c r="C382" s="4"/>
      <c r="D382" s="4"/>
      <c r="E382" s="4"/>
      <c r="F382" s="4"/>
      <c r="G382" s="4"/>
      <c r="H382" s="4"/>
      <c r="I382" s="4"/>
    </row>
    <row r="383" spans="3:9" x14ac:dyDescent="0.2">
      <c r="C383" s="4"/>
      <c r="D383" s="4"/>
      <c r="E383" s="4"/>
      <c r="F383" s="4"/>
      <c r="G383" s="4"/>
      <c r="H383" s="4"/>
      <c r="I383" s="4"/>
    </row>
    <row r="384" spans="3:9" x14ac:dyDescent="0.2">
      <c r="C384" s="4"/>
      <c r="D384" s="4"/>
      <c r="E384" s="4"/>
      <c r="F384" s="4"/>
      <c r="G384" s="4"/>
      <c r="H384" s="4"/>
      <c r="I384" s="4"/>
    </row>
    <row r="385" spans="3:9" x14ac:dyDescent="0.2">
      <c r="C385" s="4"/>
      <c r="D385" s="4"/>
      <c r="E385" s="4"/>
      <c r="F385" s="4"/>
      <c r="G385" s="4"/>
      <c r="H385" s="4"/>
      <c r="I385" s="4"/>
    </row>
    <row r="386" spans="3:9" x14ac:dyDescent="0.2">
      <c r="C386" s="4"/>
      <c r="D386" s="4"/>
      <c r="E386" s="4"/>
      <c r="F386" s="4"/>
      <c r="G386" s="4"/>
      <c r="H386" s="4"/>
      <c r="I386" s="4"/>
    </row>
    <row r="387" spans="3:9" x14ac:dyDescent="0.2">
      <c r="C387" s="4"/>
      <c r="D387" s="4"/>
      <c r="E387" s="4"/>
      <c r="F387" s="4"/>
      <c r="G387" s="4"/>
      <c r="H387" s="4"/>
      <c r="I387" s="4"/>
    </row>
    <row r="388" spans="3:9" x14ac:dyDescent="0.2">
      <c r="C388" s="4"/>
      <c r="D388" s="4"/>
      <c r="E388" s="4"/>
      <c r="F388" s="4"/>
      <c r="G388" s="4"/>
      <c r="H388" s="4"/>
      <c r="I388" s="4"/>
    </row>
    <row r="389" spans="3:9" x14ac:dyDescent="0.2">
      <c r="C389" s="4"/>
      <c r="D389" s="4"/>
      <c r="E389" s="4"/>
      <c r="F389" s="4"/>
      <c r="G389" s="4"/>
      <c r="H389" s="4"/>
      <c r="I389" s="4"/>
    </row>
    <row r="390" spans="3:9" x14ac:dyDescent="0.2">
      <c r="C390" s="4"/>
      <c r="D390" s="4"/>
      <c r="E390" s="4"/>
      <c r="F390" s="4"/>
      <c r="G390" s="4"/>
      <c r="H390" s="4"/>
      <c r="I390" s="4"/>
    </row>
    <row r="391" spans="3:9" x14ac:dyDescent="0.2">
      <c r="C391" s="4"/>
      <c r="D391" s="4"/>
      <c r="E391" s="4"/>
      <c r="F391" s="4"/>
      <c r="G391" s="4"/>
      <c r="H391" s="4"/>
      <c r="I391" s="4"/>
    </row>
    <row r="392" spans="3:9" x14ac:dyDescent="0.2">
      <c r="C392" s="4"/>
      <c r="D392" s="4"/>
      <c r="E392" s="4"/>
      <c r="F392" s="4"/>
      <c r="G392" s="4"/>
      <c r="H392" s="4"/>
      <c r="I392" s="4"/>
    </row>
    <row r="393" spans="3:9" x14ac:dyDescent="0.2">
      <c r="C393" s="4"/>
      <c r="D393" s="4"/>
      <c r="E393" s="4"/>
      <c r="F393" s="4"/>
      <c r="G393" s="4"/>
      <c r="H393" s="4"/>
      <c r="I393" s="4"/>
    </row>
    <row r="394" spans="3:9" x14ac:dyDescent="0.2">
      <c r="C394" s="4"/>
      <c r="D394" s="4"/>
      <c r="E394" s="4"/>
      <c r="F394" s="4"/>
      <c r="G394" s="4"/>
      <c r="H394" s="4"/>
      <c r="I394" s="4"/>
    </row>
    <row r="395" spans="3:9" x14ac:dyDescent="0.2">
      <c r="C395" s="4"/>
      <c r="D395" s="4"/>
      <c r="E395" s="4"/>
      <c r="F395" s="4"/>
      <c r="G395" s="4"/>
      <c r="H395" s="4"/>
      <c r="I395" s="4"/>
    </row>
    <row r="396" spans="3:9" x14ac:dyDescent="0.2">
      <c r="C396" s="4"/>
      <c r="D396" s="4"/>
      <c r="E396" s="4"/>
      <c r="F396" s="4"/>
      <c r="G396" s="4"/>
      <c r="H396" s="4"/>
      <c r="I396" s="4"/>
    </row>
    <row r="397" spans="3:9" x14ac:dyDescent="0.2">
      <c r="C397" s="4"/>
      <c r="D397" s="4"/>
      <c r="E397" s="4"/>
      <c r="F397" s="4"/>
      <c r="G397" s="4"/>
      <c r="H397" s="4"/>
      <c r="I397" s="4"/>
    </row>
    <row r="398" spans="3:9" x14ac:dyDescent="0.2">
      <c r="C398" s="4"/>
      <c r="D398" s="4"/>
      <c r="E398" s="4"/>
      <c r="F398" s="4"/>
      <c r="G398" s="4"/>
      <c r="H398" s="4"/>
      <c r="I398" s="4"/>
    </row>
    <row r="399" spans="3:9" x14ac:dyDescent="0.2">
      <c r="C399" s="4"/>
      <c r="D399" s="4"/>
      <c r="E399" s="4"/>
      <c r="F399" s="4"/>
      <c r="G399" s="4"/>
      <c r="H399" s="4"/>
      <c r="I399" s="4"/>
    </row>
    <row r="400" spans="3:9" x14ac:dyDescent="0.2">
      <c r="C400" s="4"/>
      <c r="D400" s="4"/>
      <c r="E400" s="4"/>
      <c r="F400" s="4"/>
      <c r="G400" s="4"/>
      <c r="H400" s="4"/>
      <c r="I400" s="4"/>
    </row>
    <row r="401" spans="3:9" x14ac:dyDescent="0.2">
      <c r="C401" s="4"/>
      <c r="D401" s="4"/>
      <c r="E401" s="4"/>
      <c r="F401" s="4"/>
      <c r="G401" s="4"/>
      <c r="H401" s="4"/>
      <c r="I401" s="4"/>
    </row>
    <row r="402" spans="3:9" x14ac:dyDescent="0.2">
      <c r="C402" s="4"/>
      <c r="D402" s="4"/>
      <c r="E402" s="4"/>
      <c r="F402" s="4"/>
      <c r="G402" s="4"/>
      <c r="H402" s="4"/>
      <c r="I402" s="4"/>
    </row>
    <row r="403" spans="3:9" x14ac:dyDescent="0.2">
      <c r="C403" s="4"/>
      <c r="D403" s="4"/>
      <c r="E403" s="4"/>
      <c r="F403" s="4"/>
      <c r="G403" s="4"/>
      <c r="H403" s="4"/>
      <c r="I403" s="4"/>
    </row>
    <row r="404" spans="3:9" x14ac:dyDescent="0.2">
      <c r="C404" s="4"/>
      <c r="D404" s="4"/>
      <c r="E404" s="4"/>
      <c r="F404" s="4"/>
      <c r="G404" s="4"/>
      <c r="H404" s="4"/>
      <c r="I404" s="4"/>
    </row>
    <row r="405" spans="3:9" x14ac:dyDescent="0.2">
      <c r="C405" s="4"/>
      <c r="D405" s="4"/>
      <c r="E405" s="4"/>
      <c r="F405" s="4"/>
      <c r="G405" s="4"/>
      <c r="H405" s="4"/>
      <c r="I405" s="4"/>
    </row>
    <row r="406" spans="3:9" x14ac:dyDescent="0.2">
      <c r="C406" s="4"/>
      <c r="D406" s="4"/>
      <c r="E406" s="4"/>
      <c r="F406" s="4"/>
      <c r="G406" s="4"/>
      <c r="H406" s="4"/>
      <c r="I406" s="4"/>
    </row>
    <row r="407" spans="3:9" x14ac:dyDescent="0.2">
      <c r="C407" s="4"/>
      <c r="D407" s="4"/>
      <c r="E407" s="4"/>
      <c r="F407" s="4"/>
      <c r="G407" s="4"/>
      <c r="H407" s="4"/>
      <c r="I407" s="4"/>
    </row>
    <row r="408" spans="3:9" x14ac:dyDescent="0.2">
      <c r="C408" s="4"/>
      <c r="D408" s="4"/>
      <c r="E408" s="4"/>
      <c r="F408" s="4"/>
      <c r="G408" s="4"/>
      <c r="H408" s="4"/>
      <c r="I408" s="4"/>
    </row>
    <row r="409" spans="3:9" x14ac:dyDescent="0.2">
      <c r="C409" s="4"/>
      <c r="D409" s="4"/>
      <c r="E409" s="4"/>
      <c r="F409" s="4"/>
      <c r="G409" s="4"/>
      <c r="H409" s="4"/>
      <c r="I409" s="4"/>
    </row>
    <row r="410" spans="3:9" x14ac:dyDescent="0.2">
      <c r="C410" s="4"/>
      <c r="D410" s="4"/>
      <c r="E410" s="4"/>
      <c r="F410" s="4"/>
      <c r="G410" s="4"/>
      <c r="H410" s="4"/>
      <c r="I410" s="4"/>
    </row>
    <row r="411" spans="3:9" x14ac:dyDescent="0.2">
      <c r="C411" s="4"/>
      <c r="D411" s="4"/>
      <c r="E411" s="4"/>
      <c r="F411" s="4"/>
      <c r="G411" s="4"/>
      <c r="H411" s="4"/>
      <c r="I411" s="4"/>
    </row>
    <row r="412" spans="3:9" x14ac:dyDescent="0.2">
      <c r="C412" s="4"/>
      <c r="D412" s="4"/>
      <c r="E412" s="4"/>
      <c r="F412" s="4"/>
      <c r="G412" s="4"/>
      <c r="H412" s="4"/>
      <c r="I412" s="4"/>
    </row>
    <row r="413" spans="3:9" x14ac:dyDescent="0.2">
      <c r="C413" s="4"/>
      <c r="D413" s="4"/>
      <c r="E413" s="4"/>
      <c r="F413" s="4"/>
      <c r="G413" s="4"/>
      <c r="H413" s="4"/>
      <c r="I413" s="4"/>
    </row>
    <row r="414" spans="3:9" x14ac:dyDescent="0.2">
      <c r="C414" s="4"/>
      <c r="D414" s="4"/>
      <c r="E414" s="4"/>
      <c r="F414" s="4"/>
      <c r="G414" s="4"/>
      <c r="H414" s="4"/>
      <c r="I414" s="4"/>
    </row>
    <row r="415" spans="3:9" x14ac:dyDescent="0.2">
      <c r="C415" s="4"/>
      <c r="D415" s="4"/>
      <c r="E415" s="4"/>
      <c r="F415" s="4"/>
      <c r="G415" s="4"/>
      <c r="H415" s="4"/>
      <c r="I415" s="4"/>
    </row>
    <row r="416" spans="3:9" x14ac:dyDescent="0.2">
      <c r="C416" s="4"/>
      <c r="D416" s="4"/>
      <c r="E416" s="4"/>
      <c r="F416" s="4"/>
      <c r="G416" s="4"/>
      <c r="H416" s="4"/>
      <c r="I416" s="4"/>
    </row>
    <row r="417" spans="3:9" x14ac:dyDescent="0.2">
      <c r="C417" s="4"/>
      <c r="D417" s="4"/>
      <c r="E417" s="4"/>
      <c r="F417" s="4"/>
      <c r="G417" s="4"/>
      <c r="H417" s="4"/>
      <c r="I417" s="4"/>
    </row>
    <row r="418" spans="3:9" x14ac:dyDescent="0.2">
      <c r="C418" s="4"/>
      <c r="D418" s="4"/>
      <c r="E418" s="4"/>
      <c r="F418" s="4"/>
      <c r="G418" s="4"/>
      <c r="H418" s="4"/>
      <c r="I418" s="4"/>
    </row>
    <row r="419" spans="3:9" x14ac:dyDescent="0.2">
      <c r="C419" s="4"/>
      <c r="D419" s="4"/>
      <c r="E419" s="4"/>
      <c r="F419" s="4"/>
      <c r="G419" s="4"/>
      <c r="H419" s="4"/>
      <c r="I419" s="4"/>
    </row>
    <row r="420" spans="3:9" x14ac:dyDescent="0.2">
      <c r="C420" s="4"/>
      <c r="D420" s="4"/>
      <c r="E420" s="4"/>
      <c r="F420" s="4"/>
      <c r="G420" s="4"/>
      <c r="H420" s="4"/>
      <c r="I420" s="4"/>
    </row>
    <row r="421" spans="3:9" x14ac:dyDescent="0.2">
      <c r="C421" s="4"/>
      <c r="D421" s="4"/>
      <c r="E421" s="4"/>
      <c r="F421" s="4"/>
      <c r="G421" s="4"/>
      <c r="H421" s="4"/>
      <c r="I421" s="4"/>
    </row>
    <row r="422" spans="3:9" x14ac:dyDescent="0.2">
      <c r="C422" s="4"/>
      <c r="D422" s="4"/>
      <c r="E422" s="4"/>
      <c r="F422" s="4"/>
      <c r="G422" s="4"/>
      <c r="H422" s="4"/>
      <c r="I422" s="4"/>
    </row>
    <row r="423" spans="3:9" x14ac:dyDescent="0.2">
      <c r="C423" s="4"/>
      <c r="D423" s="4"/>
      <c r="E423" s="4"/>
      <c r="F423" s="4"/>
      <c r="G423" s="4"/>
      <c r="H423" s="4"/>
      <c r="I423" s="4"/>
    </row>
    <row r="424" spans="3:9" x14ac:dyDescent="0.2">
      <c r="C424" s="4"/>
      <c r="D424" s="4"/>
      <c r="E424" s="4"/>
      <c r="F424" s="4"/>
      <c r="G424" s="4"/>
      <c r="H424" s="4"/>
      <c r="I424" s="4"/>
    </row>
    <row r="425" spans="3:9" x14ac:dyDescent="0.2">
      <c r="C425" s="4"/>
      <c r="D425" s="4"/>
      <c r="E425" s="4"/>
      <c r="F425" s="4"/>
      <c r="G425" s="4"/>
      <c r="H425" s="4"/>
      <c r="I425" s="4"/>
    </row>
    <row r="426" spans="3:9" x14ac:dyDescent="0.2">
      <c r="C426" s="4"/>
      <c r="D426" s="4"/>
      <c r="E426" s="4"/>
      <c r="F426" s="4"/>
      <c r="G426" s="4"/>
      <c r="H426" s="4"/>
      <c r="I426" s="4"/>
    </row>
    <row r="427" spans="3:9" x14ac:dyDescent="0.2">
      <c r="C427" s="4"/>
      <c r="D427" s="4"/>
      <c r="E427" s="4"/>
      <c r="F427" s="4"/>
      <c r="G427" s="4"/>
      <c r="H427" s="4"/>
      <c r="I427" s="4"/>
    </row>
    <row r="428" spans="3:9" x14ac:dyDescent="0.2">
      <c r="C428" s="4"/>
      <c r="D428" s="4"/>
      <c r="E428" s="4"/>
      <c r="F428" s="4"/>
      <c r="G428" s="4"/>
      <c r="H428" s="4"/>
      <c r="I428" s="4"/>
    </row>
    <row r="429" spans="3:9" x14ac:dyDescent="0.2">
      <c r="C429" s="4"/>
      <c r="D429" s="4"/>
      <c r="E429" s="4"/>
      <c r="F429" s="4"/>
      <c r="G429" s="4"/>
      <c r="H429" s="4"/>
      <c r="I429" s="4"/>
    </row>
    <row r="430" spans="3:9" x14ac:dyDescent="0.2">
      <c r="C430" s="4"/>
      <c r="D430" s="4"/>
      <c r="E430" s="4"/>
      <c r="F430" s="4"/>
      <c r="G430" s="4"/>
      <c r="H430" s="4"/>
      <c r="I430" s="4"/>
    </row>
    <row r="431" spans="3:9" x14ac:dyDescent="0.2">
      <c r="C431" s="4"/>
      <c r="D431" s="4"/>
      <c r="E431" s="4"/>
      <c r="F431" s="4"/>
      <c r="G431" s="4"/>
      <c r="H431" s="4"/>
      <c r="I431" s="4"/>
    </row>
    <row r="432" spans="3:9" x14ac:dyDescent="0.2">
      <c r="C432" s="4"/>
      <c r="D432" s="4"/>
      <c r="E432" s="4"/>
      <c r="F432" s="4"/>
      <c r="G432" s="4"/>
      <c r="H432" s="4"/>
      <c r="I432" s="4"/>
    </row>
    <row r="433" spans="3:9" x14ac:dyDescent="0.2">
      <c r="C433" s="4"/>
      <c r="D433" s="4"/>
      <c r="E433" s="4"/>
      <c r="F433" s="4"/>
      <c r="G433" s="4"/>
      <c r="H433" s="4"/>
      <c r="I433" s="4"/>
    </row>
    <row r="434" spans="3:9" x14ac:dyDescent="0.2">
      <c r="C434" s="4"/>
      <c r="D434" s="4"/>
      <c r="E434" s="4"/>
      <c r="F434" s="4"/>
      <c r="G434" s="4"/>
      <c r="H434" s="4"/>
      <c r="I434" s="4"/>
    </row>
    <row r="435" spans="3:9" x14ac:dyDescent="0.2">
      <c r="C435" s="4"/>
      <c r="D435" s="4"/>
      <c r="E435" s="4"/>
      <c r="F435" s="4"/>
      <c r="G435" s="4"/>
      <c r="H435" s="4"/>
      <c r="I435" s="4"/>
    </row>
    <row r="436" spans="3:9" x14ac:dyDescent="0.2">
      <c r="C436" s="4"/>
      <c r="D436" s="4"/>
      <c r="E436" s="4"/>
      <c r="F436" s="4"/>
      <c r="G436" s="4"/>
      <c r="H436" s="4"/>
      <c r="I436" s="4"/>
    </row>
    <row r="437" spans="3:9" x14ac:dyDescent="0.2">
      <c r="C437" s="4"/>
      <c r="D437" s="4"/>
      <c r="E437" s="4"/>
      <c r="F437" s="4"/>
      <c r="G437" s="4"/>
      <c r="H437" s="4"/>
      <c r="I437" s="4"/>
    </row>
    <row r="438" spans="3:9" x14ac:dyDescent="0.2">
      <c r="C438" s="4"/>
      <c r="D438" s="4"/>
      <c r="E438" s="4"/>
      <c r="F438" s="4"/>
      <c r="G438" s="4"/>
      <c r="H438" s="4"/>
      <c r="I438" s="4"/>
    </row>
    <row r="439" spans="3:9" x14ac:dyDescent="0.2">
      <c r="C439" s="4"/>
      <c r="D439" s="4"/>
      <c r="E439" s="4"/>
      <c r="F439" s="4"/>
      <c r="G439" s="4"/>
      <c r="H439" s="4"/>
      <c r="I439" s="4"/>
    </row>
    <row r="440" spans="3:9" x14ac:dyDescent="0.2">
      <c r="C440" s="4"/>
      <c r="D440" s="4"/>
      <c r="E440" s="4"/>
      <c r="F440" s="4"/>
      <c r="G440" s="4"/>
      <c r="H440" s="4"/>
      <c r="I440" s="4"/>
    </row>
    <row r="441" spans="3:9" x14ac:dyDescent="0.2">
      <c r="C441" s="4"/>
      <c r="D441" s="4"/>
      <c r="E441" s="4"/>
      <c r="F441" s="4"/>
      <c r="G441" s="4"/>
      <c r="H441" s="4"/>
      <c r="I441" s="4"/>
    </row>
    <row r="442" spans="3:9" x14ac:dyDescent="0.2">
      <c r="C442" s="4"/>
      <c r="D442" s="4"/>
      <c r="E442" s="4"/>
      <c r="F442" s="4"/>
      <c r="G442" s="4"/>
      <c r="H442" s="4"/>
      <c r="I442" s="4"/>
    </row>
    <row r="443" spans="3:9" x14ac:dyDescent="0.2">
      <c r="C443" s="4"/>
      <c r="D443" s="4"/>
      <c r="E443" s="4"/>
      <c r="F443" s="4"/>
      <c r="G443" s="4"/>
      <c r="H443" s="4"/>
      <c r="I443" s="4"/>
    </row>
    <row r="444" spans="3:9" x14ac:dyDescent="0.2">
      <c r="C444" s="4"/>
      <c r="D444" s="4"/>
      <c r="E444" s="4"/>
      <c r="F444" s="4"/>
      <c r="G444" s="4"/>
      <c r="H444" s="4"/>
      <c r="I444" s="4"/>
    </row>
    <row r="445" spans="3:9" x14ac:dyDescent="0.2">
      <c r="C445" s="4"/>
      <c r="D445" s="4"/>
      <c r="E445" s="4"/>
      <c r="F445" s="4"/>
      <c r="G445" s="4"/>
      <c r="H445" s="4"/>
      <c r="I445" s="4"/>
    </row>
    <row r="446" spans="3:9" x14ac:dyDescent="0.2">
      <c r="C446" s="4"/>
      <c r="D446" s="4"/>
      <c r="E446" s="4"/>
      <c r="F446" s="4"/>
      <c r="G446" s="4"/>
      <c r="H446" s="4"/>
      <c r="I446" s="4"/>
    </row>
    <row r="447" spans="3:9" x14ac:dyDescent="0.2">
      <c r="C447" s="4"/>
      <c r="D447" s="4"/>
      <c r="E447" s="4"/>
      <c r="F447" s="4"/>
      <c r="G447" s="4"/>
      <c r="H447" s="4"/>
      <c r="I447" s="4"/>
    </row>
    <row r="448" spans="3:9" x14ac:dyDescent="0.2">
      <c r="C448" s="4"/>
      <c r="D448" s="4"/>
      <c r="E448" s="4"/>
      <c r="F448" s="4"/>
      <c r="G448" s="4"/>
      <c r="H448" s="4"/>
      <c r="I448" s="4"/>
    </row>
    <row r="449" spans="3:9" x14ac:dyDescent="0.2">
      <c r="C449" s="4"/>
      <c r="D449" s="4"/>
      <c r="E449" s="4"/>
      <c r="F449" s="4"/>
      <c r="G449" s="4"/>
      <c r="H449" s="4"/>
      <c r="I449" s="4"/>
    </row>
    <row r="450" spans="3:9" x14ac:dyDescent="0.2">
      <c r="C450" s="4"/>
      <c r="D450" s="4"/>
      <c r="E450" s="4"/>
      <c r="F450" s="4"/>
      <c r="G450" s="4"/>
      <c r="H450" s="4"/>
      <c r="I450" s="4"/>
    </row>
    <row r="451" spans="3:9" x14ac:dyDescent="0.2">
      <c r="C451" s="4"/>
      <c r="D451" s="4"/>
      <c r="E451" s="4"/>
      <c r="F451" s="4"/>
      <c r="G451" s="4"/>
      <c r="H451" s="4"/>
      <c r="I451" s="4"/>
    </row>
    <row r="452" spans="3:9" x14ac:dyDescent="0.2">
      <c r="C452" s="4"/>
      <c r="D452" s="4"/>
      <c r="E452" s="4"/>
      <c r="F452" s="4"/>
      <c r="G452" s="4"/>
      <c r="H452" s="4"/>
      <c r="I452" s="4"/>
    </row>
    <row r="453" spans="3:9" x14ac:dyDescent="0.2">
      <c r="C453" s="4"/>
      <c r="D453" s="4"/>
      <c r="E453" s="4"/>
      <c r="F453" s="4"/>
      <c r="G453" s="4"/>
      <c r="H453" s="4"/>
      <c r="I453" s="4"/>
    </row>
    <row r="454" spans="3:9" x14ac:dyDescent="0.2">
      <c r="C454" s="4"/>
      <c r="D454" s="4"/>
      <c r="E454" s="4"/>
      <c r="F454" s="4"/>
      <c r="G454" s="4"/>
      <c r="H454" s="4"/>
      <c r="I454" s="4"/>
    </row>
    <row r="455" spans="3:9" x14ac:dyDescent="0.2">
      <c r="C455" s="4"/>
      <c r="D455" s="4"/>
      <c r="E455" s="4"/>
      <c r="F455" s="4"/>
      <c r="G455" s="4"/>
      <c r="H455" s="4"/>
      <c r="I455" s="4"/>
    </row>
    <row r="456" spans="3:9" x14ac:dyDescent="0.2">
      <c r="C456" s="4"/>
      <c r="D456" s="4"/>
      <c r="E456" s="4"/>
      <c r="F456" s="4"/>
      <c r="G456" s="4"/>
      <c r="H456" s="4"/>
      <c r="I456" s="4"/>
    </row>
    <row r="457" spans="3:9" x14ac:dyDescent="0.2">
      <c r="C457" s="4"/>
      <c r="D457" s="4"/>
      <c r="E457" s="4"/>
      <c r="F457" s="4"/>
      <c r="G457" s="4"/>
      <c r="H457" s="4"/>
      <c r="I457" s="4"/>
    </row>
    <row r="458" spans="3:9" x14ac:dyDescent="0.2">
      <c r="C458" s="4"/>
      <c r="D458" s="4"/>
      <c r="E458" s="4"/>
      <c r="F458" s="4"/>
      <c r="G458" s="4"/>
      <c r="H458" s="4"/>
      <c r="I458" s="4"/>
    </row>
    <row r="459" spans="3:9" x14ac:dyDescent="0.2">
      <c r="C459" s="4"/>
      <c r="D459" s="4"/>
      <c r="E459" s="4"/>
      <c r="F459" s="4"/>
      <c r="G459" s="4"/>
      <c r="H459" s="4"/>
      <c r="I459" s="4"/>
    </row>
    <row r="460" spans="3:9" x14ac:dyDescent="0.2">
      <c r="C460" s="4"/>
      <c r="D460" s="4"/>
      <c r="E460" s="4"/>
      <c r="F460" s="4"/>
      <c r="G460" s="4"/>
      <c r="H460" s="4"/>
      <c r="I460" s="4"/>
    </row>
    <row r="461" spans="3:9" x14ac:dyDescent="0.2">
      <c r="C461" s="4"/>
      <c r="D461" s="4"/>
      <c r="E461" s="4"/>
      <c r="F461" s="4"/>
      <c r="G461" s="4"/>
      <c r="H461" s="4"/>
      <c r="I461" s="4"/>
    </row>
    <row r="462" spans="3:9" x14ac:dyDescent="0.2">
      <c r="C462" s="4"/>
      <c r="D462" s="4"/>
      <c r="E462" s="4"/>
      <c r="F462" s="4"/>
      <c r="G462" s="4"/>
      <c r="H462" s="4"/>
      <c r="I462" s="4"/>
    </row>
    <row r="463" spans="3:9" x14ac:dyDescent="0.2">
      <c r="C463" s="4"/>
      <c r="D463" s="4"/>
      <c r="E463" s="4"/>
      <c r="F463" s="4"/>
      <c r="G463" s="4"/>
      <c r="H463" s="4"/>
      <c r="I463" s="4"/>
    </row>
    <row r="464" spans="3:9" x14ac:dyDescent="0.2">
      <c r="C464" s="4"/>
      <c r="D464" s="4"/>
      <c r="E464" s="4"/>
      <c r="F464" s="4"/>
      <c r="G464" s="4"/>
      <c r="H464" s="4"/>
      <c r="I464" s="4"/>
    </row>
    <row r="465" spans="3:9" x14ac:dyDescent="0.2">
      <c r="C465" s="4"/>
      <c r="D465" s="4"/>
      <c r="E465" s="4"/>
      <c r="F465" s="4"/>
      <c r="G465" s="4"/>
      <c r="H465" s="4"/>
      <c r="I465" s="4"/>
    </row>
    <row r="466" spans="3:9" x14ac:dyDescent="0.2">
      <c r="C466" s="4"/>
      <c r="D466" s="4"/>
      <c r="E466" s="4"/>
      <c r="F466" s="4"/>
      <c r="G466" s="4"/>
      <c r="H466" s="4"/>
      <c r="I466" s="4"/>
    </row>
    <row r="467" spans="3:9" x14ac:dyDescent="0.2">
      <c r="C467" s="4"/>
      <c r="D467" s="4"/>
      <c r="E467" s="4"/>
      <c r="F467" s="4"/>
      <c r="G467" s="4"/>
      <c r="H467" s="4"/>
      <c r="I467" s="4"/>
    </row>
    <row r="468" spans="3:9" x14ac:dyDescent="0.2">
      <c r="C468" s="4"/>
      <c r="D468" s="4"/>
      <c r="E468" s="4"/>
      <c r="F468" s="4"/>
      <c r="G468" s="4"/>
      <c r="H468" s="4"/>
      <c r="I468" s="4"/>
    </row>
    <row r="469" spans="3:9" x14ac:dyDescent="0.2">
      <c r="C469" s="4"/>
      <c r="D469" s="4"/>
      <c r="E469" s="4"/>
      <c r="F469" s="4"/>
      <c r="G469" s="4"/>
      <c r="H469" s="4"/>
      <c r="I469" s="4"/>
    </row>
    <row r="470" spans="3:9" x14ac:dyDescent="0.2">
      <c r="C470" s="4"/>
      <c r="D470" s="4"/>
      <c r="E470" s="4"/>
      <c r="F470" s="4"/>
      <c r="G470" s="4"/>
      <c r="H470" s="4"/>
      <c r="I470" s="4"/>
    </row>
    <row r="471" spans="3:9" x14ac:dyDescent="0.2">
      <c r="C471" s="4"/>
      <c r="D471" s="4"/>
      <c r="E471" s="4"/>
      <c r="F471" s="4"/>
      <c r="G471" s="4"/>
      <c r="H471" s="4"/>
      <c r="I471" s="4"/>
    </row>
    <row r="472" spans="3:9" x14ac:dyDescent="0.2">
      <c r="C472" s="4"/>
      <c r="D472" s="4"/>
      <c r="E472" s="4"/>
      <c r="F472" s="4"/>
      <c r="G472" s="4"/>
      <c r="H472" s="4"/>
      <c r="I472" s="4"/>
    </row>
    <row r="473" spans="3:9" x14ac:dyDescent="0.2">
      <c r="C473" s="4"/>
      <c r="D473" s="4"/>
      <c r="E473" s="4"/>
      <c r="F473" s="4"/>
      <c r="G473" s="4"/>
      <c r="H473" s="4"/>
      <c r="I473" s="4"/>
    </row>
    <row r="474" spans="3:9" x14ac:dyDescent="0.2">
      <c r="C474" s="4"/>
      <c r="D474" s="4"/>
      <c r="E474" s="4"/>
      <c r="F474" s="4"/>
      <c r="G474" s="4"/>
      <c r="H474" s="4"/>
      <c r="I474" s="4"/>
    </row>
    <row r="475" spans="3:9" x14ac:dyDescent="0.2">
      <c r="C475" s="4"/>
      <c r="D475" s="4"/>
      <c r="E475" s="4"/>
      <c r="F475" s="4"/>
      <c r="G475" s="4"/>
      <c r="H475" s="4"/>
      <c r="I475" s="4"/>
    </row>
    <row r="476" spans="3:9" x14ac:dyDescent="0.2">
      <c r="C476" s="4"/>
      <c r="D476" s="4"/>
      <c r="E476" s="4"/>
      <c r="F476" s="4"/>
      <c r="G476" s="4"/>
      <c r="H476" s="4"/>
      <c r="I476" s="4"/>
    </row>
    <row r="477" spans="3:9" x14ac:dyDescent="0.2">
      <c r="C477" s="4"/>
      <c r="D477" s="4"/>
      <c r="E477" s="4"/>
      <c r="F477" s="4"/>
      <c r="G477" s="4"/>
      <c r="H477" s="4"/>
      <c r="I477" s="4"/>
    </row>
    <row r="478" spans="3:9" x14ac:dyDescent="0.2">
      <c r="C478" s="4"/>
      <c r="D478" s="4"/>
      <c r="E478" s="4"/>
      <c r="F478" s="4"/>
      <c r="G478" s="4"/>
      <c r="H478" s="4"/>
      <c r="I478" s="4"/>
    </row>
    <row r="479" spans="3:9" x14ac:dyDescent="0.2">
      <c r="C479" s="4"/>
      <c r="D479" s="4"/>
      <c r="E479" s="4"/>
      <c r="F479" s="4"/>
      <c r="G479" s="4"/>
      <c r="H479" s="4"/>
      <c r="I479" s="4"/>
    </row>
    <row r="480" spans="3:9" x14ac:dyDescent="0.2">
      <c r="C480" s="4"/>
      <c r="D480" s="4"/>
      <c r="E480" s="4"/>
      <c r="F480" s="4"/>
      <c r="G480" s="4"/>
      <c r="H480" s="4"/>
      <c r="I480" s="4"/>
    </row>
    <row r="481" spans="3:9" x14ac:dyDescent="0.2">
      <c r="C481" s="4"/>
      <c r="D481" s="4"/>
      <c r="E481" s="4"/>
      <c r="F481" s="4"/>
      <c r="G481" s="4"/>
      <c r="H481" s="4"/>
      <c r="I481" s="4"/>
    </row>
    <row r="482" spans="3:9" x14ac:dyDescent="0.2">
      <c r="C482" s="4"/>
      <c r="D482" s="4"/>
      <c r="E482" s="4"/>
      <c r="F482" s="4"/>
      <c r="G482" s="4"/>
      <c r="H482" s="4"/>
      <c r="I482" s="4"/>
    </row>
    <row r="483" spans="3:9" x14ac:dyDescent="0.2">
      <c r="C483" s="4"/>
      <c r="D483" s="4"/>
      <c r="E483" s="4"/>
      <c r="F483" s="4"/>
      <c r="G483" s="4"/>
      <c r="H483" s="4"/>
      <c r="I483" s="4"/>
    </row>
    <row r="484" spans="3:9" x14ac:dyDescent="0.2">
      <c r="C484" s="4"/>
      <c r="D484" s="4"/>
      <c r="E484" s="4"/>
      <c r="F484" s="4"/>
      <c r="G484" s="4"/>
      <c r="H484" s="4"/>
      <c r="I484" s="4"/>
    </row>
    <row r="485" spans="3:9" x14ac:dyDescent="0.2">
      <c r="C485" s="4"/>
      <c r="D485" s="4"/>
      <c r="E485" s="4"/>
      <c r="F485" s="4"/>
      <c r="G485" s="4"/>
      <c r="H485" s="4"/>
      <c r="I485" s="4"/>
    </row>
    <row r="486" spans="3:9" x14ac:dyDescent="0.2">
      <c r="C486" s="4"/>
      <c r="D486" s="4"/>
      <c r="E486" s="4"/>
      <c r="F486" s="4"/>
      <c r="G486" s="4"/>
      <c r="H486" s="4"/>
      <c r="I486" s="4"/>
    </row>
    <row r="487" spans="3:9" x14ac:dyDescent="0.2">
      <c r="C487" s="4"/>
      <c r="D487" s="4"/>
      <c r="E487" s="4"/>
      <c r="F487" s="4"/>
      <c r="G487" s="4"/>
      <c r="H487" s="4"/>
      <c r="I487" s="4"/>
    </row>
    <row r="488" spans="3:9" x14ac:dyDescent="0.2">
      <c r="C488" s="4"/>
      <c r="D488" s="4"/>
      <c r="E488" s="4"/>
      <c r="F488" s="4"/>
      <c r="G488" s="4"/>
      <c r="H488" s="4"/>
      <c r="I488" s="4"/>
    </row>
    <row r="489" spans="3:9" x14ac:dyDescent="0.2">
      <c r="C489" s="4"/>
      <c r="D489" s="4"/>
      <c r="E489" s="4"/>
      <c r="F489" s="4"/>
      <c r="G489" s="4"/>
      <c r="H489" s="4"/>
      <c r="I489" s="4"/>
    </row>
    <row r="490" spans="3:9" x14ac:dyDescent="0.2">
      <c r="C490" s="4"/>
      <c r="D490" s="4"/>
      <c r="E490" s="4"/>
      <c r="F490" s="4"/>
      <c r="G490" s="4"/>
      <c r="H490" s="4"/>
      <c r="I490" s="4"/>
    </row>
    <row r="491" spans="3:9" x14ac:dyDescent="0.2">
      <c r="C491" s="4"/>
      <c r="D491" s="4"/>
      <c r="E491" s="4"/>
      <c r="F491" s="4"/>
      <c r="G491" s="4"/>
      <c r="H491" s="4"/>
      <c r="I491" s="4"/>
    </row>
    <row r="492" spans="3:9" x14ac:dyDescent="0.2">
      <c r="C492" s="4"/>
      <c r="D492" s="4"/>
      <c r="E492" s="4"/>
      <c r="F492" s="4"/>
      <c r="G492" s="4"/>
      <c r="H492" s="4"/>
      <c r="I492" s="4"/>
    </row>
    <row r="493" spans="3:9" x14ac:dyDescent="0.2">
      <c r="C493" s="4"/>
      <c r="D493" s="4"/>
      <c r="E493" s="4"/>
      <c r="F493" s="4"/>
      <c r="G493" s="4"/>
      <c r="H493" s="4"/>
      <c r="I493" s="4"/>
    </row>
    <row r="494" spans="3:9" x14ac:dyDescent="0.2">
      <c r="C494" s="4"/>
      <c r="D494" s="4"/>
      <c r="E494" s="4"/>
      <c r="F494" s="4"/>
      <c r="G494" s="4"/>
      <c r="H494" s="4"/>
      <c r="I494" s="4"/>
    </row>
    <row r="495" spans="3:9" x14ac:dyDescent="0.2">
      <c r="C495" s="4"/>
      <c r="D495" s="4"/>
      <c r="E495" s="4"/>
      <c r="F495" s="4"/>
      <c r="G495" s="4"/>
      <c r="H495" s="4"/>
      <c r="I495" s="4"/>
    </row>
    <row r="496" spans="3:9" x14ac:dyDescent="0.2">
      <c r="C496" s="4"/>
      <c r="D496" s="4"/>
      <c r="E496" s="4"/>
      <c r="F496" s="4"/>
      <c r="G496" s="4"/>
      <c r="H496" s="4"/>
      <c r="I496" s="4"/>
    </row>
    <row r="497" spans="3:9" x14ac:dyDescent="0.2">
      <c r="C497" s="4"/>
      <c r="D497" s="4"/>
      <c r="E497" s="4"/>
      <c r="F497" s="4"/>
      <c r="G497" s="4"/>
      <c r="H497" s="4"/>
      <c r="I497" s="4"/>
    </row>
    <row r="498" spans="3:9" x14ac:dyDescent="0.2">
      <c r="C498" s="4"/>
      <c r="D498" s="4"/>
      <c r="E498" s="4"/>
      <c r="F498" s="4"/>
      <c r="G498" s="4"/>
      <c r="H498" s="4"/>
      <c r="I498" s="4"/>
    </row>
    <row r="499" spans="3:9" x14ac:dyDescent="0.2">
      <c r="C499" s="4"/>
      <c r="D499" s="4"/>
      <c r="E499" s="4"/>
      <c r="F499" s="4"/>
      <c r="G499" s="4"/>
      <c r="H499" s="4"/>
      <c r="I499" s="4"/>
    </row>
    <row r="500" spans="3:9" x14ac:dyDescent="0.2">
      <c r="C500" s="4"/>
      <c r="D500" s="4"/>
      <c r="E500" s="4"/>
      <c r="F500" s="4"/>
      <c r="G500" s="4"/>
      <c r="H500" s="4"/>
      <c r="I500" s="4"/>
    </row>
    <row r="501" spans="3:9" x14ac:dyDescent="0.2">
      <c r="C501" s="4"/>
      <c r="D501" s="4"/>
      <c r="E501" s="4"/>
      <c r="F501" s="4"/>
      <c r="G501" s="4"/>
      <c r="H501" s="4"/>
      <c r="I501" s="4"/>
    </row>
    <row r="502" spans="3:9" x14ac:dyDescent="0.2">
      <c r="C502" s="4"/>
      <c r="D502" s="4"/>
      <c r="E502" s="4"/>
      <c r="F502" s="4"/>
      <c r="G502" s="4"/>
      <c r="H502" s="4"/>
      <c r="I502" s="4"/>
    </row>
    <row r="503" spans="3:9" x14ac:dyDescent="0.2">
      <c r="C503" s="4"/>
      <c r="D503" s="4"/>
      <c r="E503" s="4"/>
      <c r="F503" s="4"/>
      <c r="G503" s="4"/>
      <c r="H503" s="4"/>
      <c r="I503" s="4"/>
    </row>
    <row r="504" spans="3:9" x14ac:dyDescent="0.2">
      <c r="C504" s="4"/>
      <c r="D504" s="4"/>
      <c r="E504" s="4"/>
      <c r="F504" s="4"/>
      <c r="G504" s="4"/>
      <c r="H504" s="4"/>
      <c r="I504" s="4"/>
    </row>
    <row r="505" spans="3:9" x14ac:dyDescent="0.2">
      <c r="C505" s="4"/>
      <c r="D505" s="4"/>
      <c r="E505" s="4"/>
      <c r="F505" s="4"/>
      <c r="G505" s="4"/>
      <c r="H505" s="4"/>
      <c r="I505" s="4"/>
    </row>
    <row r="506" spans="3:9" x14ac:dyDescent="0.2">
      <c r="C506" s="4"/>
      <c r="D506" s="4"/>
      <c r="E506" s="4"/>
      <c r="F506" s="4"/>
      <c r="G506" s="4"/>
      <c r="H506" s="4"/>
      <c r="I506" s="4"/>
    </row>
    <row r="507" spans="3:9" x14ac:dyDescent="0.2">
      <c r="C507" s="4"/>
      <c r="D507" s="4"/>
      <c r="E507" s="4"/>
      <c r="F507" s="4"/>
      <c r="G507" s="4"/>
      <c r="H507" s="4"/>
      <c r="I507" s="4"/>
    </row>
    <row r="508" spans="3:9" x14ac:dyDescent="0.2">
      <c r="C508" s="4"/>
      <c r="D508" s="4"/>
      <c r="E508" s="4"/>
      <c r="F508" s="4"/>
      <c r="G508" s="4"/>
      <c r="H508" s="4"/>
      <c r="I508" s="4"/>
    </row>
    <row r="509" spans="3:9" x14ac:dyDescent="0.2">
      <c r="C509" s="4"/>
      <c r="D509" s="4"/>
      <c r="E509" s="4"/>
      <c r="F509" s="4"/>
      <c r="G509" s="4"/>
      <c r="H509" s="4"/>
      <c r="I509" s="4"/>
    </row>
    <row r="510" spans="3:9" x14ac:dyDescent="0.2">
      <c r="C510" s="4"/>
      <c r="D510" s="4"/>
      <c r="E510" s="4"/>
      <c r="F510" s="4"/>
      <c r="G510" s="4"/>
      <c r="H510" s="4"/>
      <c r="I510" s="4"/>
    </row>
    <row r="511" spans="3:9" x14ac:dyDescent="0.2">
      <c r="C511" s="4"/>
      <c r="D511" s="4"/>
      <c r="E511" s="4"/>
      <c r="F511" s="4"/>
      <c r="G511" s="4"/>
      <c r="H511" s="4"/>
      <c r="I511" s="4"/>
    </row>
    <row r="512" spans="3:9" x14ac:dyDescent="0.2">
      <c r="C512" s="4"/>
      <c r="D512" s="4"/>
      <c r="E512" s="4"/>
      <c r="F512" s="4"/>
      <c r="G512" s="4"/>
      <c r="H512" s="4"/>
      <c r="I512" s="4"/>
    </row>
    <row r="513" spans="3:9" x14ac:dyDescent="0.2">
      <c r="C513" s="4"/>
      <c r="D513" s="4"/>
      <c r="E513" s="4"/>
      <c r="F513" s="4"/>
      <c r="G513" s="4"/>
      <c r="H513" s="4"/>
      <c r="I513" s="4"/>
    </row>
    <row r="514" spans="3:9" x14ac:dyDescent="0.2">
      <c r="C514" s="4"/>
      <c r="D514" s="4"/>
      <c r="E514" s="4"/>
      <c r="F514" s="4"/>
      <c r="G514" s="4"/>
      <c r="H514" s="4"/>
      <c r="I514" s="4"/>
    </row>
    <row r="515" spans="3:9" x14ac:dyDescent="0.2">
      <c r="C515" s="4"/>
      <c r="D515" s="4"/>
      <c r="E515" s="4"/>
      <c r="F515" s="4"/>
      <c r="G515" s="4"/>
      <c r="H515" s="4"/>
      <c r="I515" s="4"/>
    </row>
    <row r="516" spans="3:9" x14ac:dyDescent="0.2">
      <c r="C516" s="4"/>
      <c r="D516" s="4"/>
      <c r="E516" s="4"/>
      <c r="F516" s="4"/>
      <c r="G516" s="4"/>
      <c r="H516" s="4"/>
      <c r="I516" s="4"/>
    </row>
    <row r="517" spans="3:9" x14ac:dyDescent="0.2">
      <c r="C517" s="4"/>
      <c r="D517" s="4"/>
      <c r="E517" s="4"/>
      <c r="F517" s="4"/>
      <c r="G517" s="4"/>
      <c r="H517" s="4"/>
      <c r="I517" s="4"/>
    </row>
    <row r="518" spans="3:9" x14ac:dyDescent="0.2">
      <c r="C518" s="4"/>
      <c r="D518" s="4"/>
      <c r="E518" s="4"/>
      <c r="F518" s="4"/>
      <c r="G518" s="4"/>
      <c r="H518" s="4"/>
      <c r="I518" s="4"/>
    </row>
    <row r="519" spans="3:9" x14ac:dyDescent="0.2">
      <c r="C519" s="4"/>
      <c r="D519" s="4"/>
      <c r="E519" s="4"/>
      <c r="F519" s="4"/>
      <c r="G519" s="4"/>
      <c r="H519" s="4"/>
      <c r="I519" s="4"/>
    </row>
    <row r="520" spans="3:9" x14ac:dyDescent="0.2">
      <c r="C520" s="4"/>
      <c r="D520" s="4"/>
      <c r="E520" s="4"/>
      <c r="F520" s="4"/>
      <c r="G520" s="4"/>
      <c r="H520" s="4"/>
      <c r="I520" s="4"/>
    </row>
    <row r="521" spans="3:9" x14ac:dyDescent="0.2">
      <c r="C521" s="4"/>
      <c r="D521" s="4"/>
      <c r="E521" s="4"/>
      <c r="F521" s="4"/>
      <c r="G521" s="4"/>
      <c r="H521" s="4"/>
      <c r="I521" s="4"/>
    </row>
    <row r="522" spans="3:9" x14ac:dyDescent="0.2">
      <c r="C522" s="4"/>
      <c r="D522" s="4"/>
      <c r="E522" s="4"/>
      <c r="F522" s="4"/>
      <c r="G522" s="4"/>
      <c r="H522" s="4"/>
      <c r="I522" s="4"/>
    </row>
    <row r="523" spans="3:9" x14ac:dyDescent="0.2">
      <c r="C523" s="4"/>
      <c r="D523" s="4"/>
      <c r="E523" s="4"/>
      <c r="F523" s="4"/>
      <c r="G523" s="4"/>
      <c r="H523" s="4"/>
      <c r="I523" s="4"/>
    </row>
    <row r="524" spans="3:9" x14ac:dyDescent="0.2">
      <c r="C524" s="4"/>
      <c r="D524" s="4"/>
      <c r="E524" s="4"/>
      <c r="F524" s="4"/>
      <c r="G524" s="4"/>
      <c r="H524" s="4"/>
      <c r="I524" s="4"/>
    </row>
    <row r="525" spans="3:9" x14ac:dyDescent="0.2">
      <c r="C525" s="4"/>
      <c r="D525" s="4"/>
      <c r="E525" s="4"/>
      <c r="F525" s="4"/>
      <c r="G525" s="4"/>
      <c r="H525" s="4"/>
      <c r="I525" s="4"/>
    </row>
    <row r="526" spans="3:9" x14ac:dyDescent="0.2">
      <c r="C526" s="4"/>
      <c r="D526" s="4"/>
      <c r="E526" s="4"/>
      <c r="F526" s="4"/>
      <c r="G526" s="4"/>
      <c r="H526" s="4"/>
      <c r="I526" s="4"/>
    </row>
    <row r="527" spans="3:9" x14ac:dyDescent="0.2">
      <c r="C527" s="4"/>
      <c r="D527" s="4"/>
      <c r="E527" s="4"/>
      <c r="F527" s="4"/>
      <c r="G527" s="4"/>
      <c r="H527" s="4"/>
      <c r="I527" s="4"/>
    </row>
    <row r="528" spans="3:9" x14ac:dyDescent="0.2">
      <c r="C528" s="4"/>
      <c r="D528" s="4"/>
      <c r="E528" s="4"/>
      <c r="F528" s="4"/>
      <c r="G528" s="4"/>
      <c r="H528" s="4"/>
      <c r="I528" s="4"/>
    </row>
    <row r="529" spans="3:9" x14ac:dyDescent="0.2">
      <c r="C529" s="4"/>
      <c r="D529" s="4"/>
      <c r="E529" s="4"/>
      <c r="F529" s="4"/>
      <c r="G529" s="4"/>
      <c r="H529" s="4"/>
      <c r="I529" s="4"/>
    </row>
    <row r="530" spans="3:9" x14ac:dyDescent="0.2">
      <c r="C530" s="4"/>
      <c r="D530" s="4"/>
      <c r="E530" s="4"/>
      <c r="F530" s="4"/>
      <c r="G530" s="4"/>
      <c r="H530" s="4"/>
      <c r="I530" s="4"/>
    </row>
    <row r="531" spans="3:9" x14ac:dyDescent="0.2">
      <c r="C531" s="4"/>
      <c r="D531" s="4"/>
      <c r="E531" s="4"/>
      <c r="F531" s="4"/>
      <c r="G531" s="4"/>
      <c r="H531" s="4"/>
      <c r="I531" s="4"/>
    </row>
    <row r="532" spans="3:9" x14ac:dyDescent="0.2">
      <c r="C532" s="4"/>
      <c r="D532" s="4"/>
      <c r="E532" s="4"/>
      <c r="F532" s="4"/>
      <c r="G532" s="4"/>
      <c r="H532" s="4"/>
      <c r="I532" s="4"/>
    </row>
    <row r="533" spans="3:9" x14ac:dyDescent="0.2">
      <c r="C533" s="4"/>
      <c r="D533" s="4"/>
      <c r="E533" s="4"/>
      <c r="F533" s="4"/>
      <c r="G533" s="4"/>
      <c r="H533" s="4"/>
      <c r="I533" s="4"/>
    </row>
    <row r="534" spans="3:9" x14ac:dyDescent="0.2">
      <c r="C534" s="4"/>
      <c r="D534" s="4"/>
      <c r="E534" s="4"/>
      <c r="F534" s="4"/>
      <c r="G534" s="4"/>
      <c r="H534" s="4"/>
      <c r="I534" s="4"/>
    </row>
    <row r="535" spans="3:9" x14ac:dyDescent="0.2">
      <c r="C535" s="4"/>
      <c r="D535" s="4"/>
      <c r="E535" s="4"/>
      <c r="F535" s="4"/>
      <c r="G535" s="4"/>
      <c r="H535" s="4"/>
      <c r="I535" s="4"/>
    </row>
    <row r="536" spans="3:9" x14ac:dyDescent="0.2">
      <c r="C536" s="4"/>
      <c r="D536" s="4"/>
      <c r="E536" s="4"/>
      <c r="F536" s="4"/>
      <c r="G536" s="4"/>
      <c r="H536" s="4"/>
      <c r="I536" s="4"/>
    </row>
    <row r="537" spans="3:9" x14ac:dyDescent="0.2">
      <c r="C537" s="4"/>
      <c r="D537" s="4"/>
      <c r="E537" s="4"/>
      <c r="F537" s="4"/>
      <c r="G537" s="4"/>
      <c r="H537" s="4"/>
      <c r="I537" s="4"/>
    </row>
    <row r="538" spans="3:9" x14ac:dyDescent="0.2">
      <c r="C538" s="4"/>
      <c r="D538" s="4"/>
      <c r="E538" s="4"/>
      <c r="F538" s="4"/>
      <c r="G538" s="4"/>
      <c r="H538" s="4"/>
      <c r="I538" s="4"/>
    </row>
    <row r="539" spans="3:9" x14ac:dyDescent="0.2">
      <c r="C539" s="4"/>
      <c r="D539" s="4"/>
      <c r="E539" s="4"/>
      <c r="F539" s="4"/>
      <c r="G539" s="4"/>
      <c r="H539" s="4"/>
      <c r="I539" s="4"/>
    </row>
    <row r="540" spans="3:9" x14ac:dyDescent="0.2">
      <c r="C540" s="4"/>
      <c r="D540" s="4"/>
      <c r="E540" s="4"/>
      <c r="F540" s="4"/>
      <c r="G540" s="4"/>
      <c r="H540" s="4"/>
      <c r="I540" s="4"/>
    </row>
    <row r="541" spans="3:9" x14ac:dyDescent="0.2">
      <c r="C541" s="4"/>
      <c r="D541" s="4"/>
      <c r="E541" s="4"/>
      <c r="F541" s="4"/>
      <c r="G541" s="4"/>
      <c r="H541" s="4"/>
      <c r="I541" s="4"/>
    </row>
    <row r="542" spans="3:9" x14ac:dyDescent="0.2">
      <c r="C542" s="4"/>
      <c r="D542" s="4"/>
      <c r="E542" s="4"/>
      <c r="F542" s="4"/>
      <c r="G542" s="4"/>
      <c r="H542" s="4"/>
      <c r="I542" s="4"/>
    </row>
    <row r="543" spans="3:9" x14ac:dyDescent="0.2">
      <c r="C543" s="4"/>
      <c r="D543" s="4"/>
      <c r="E543" s="4"/>
      <c r="F543" s="4"/>
      <c r="G543" s="4"/>
      <c r="H543" s="4"/>
      <c r="I543" s="4"/>
    </row>
    <row r="544" spans="3:9" x14ac:dyDescent="0.2">
      <c r="C544" s="4"/>
      <c r="D544" s="4"/>
      <c r="E544" s="4"/>
      <c r="F544" s="4"/>
      <c r="G544" s="4"/>
      <c r="H544" s="4"/>
      <c r="I544" s="4"/>
    </row>
    <row r="545" spans="3:9" x14ac:dyDescent="0.2">
      <c r="C545" s="4"/>
      <c r="D545" s="4"/>
      <c r="E545" s="4"/>
      <c r="F545" s="4"/>
      <c r="G545" s="4"/>
      <c r="H545" s="4"/>
      <c r="I545" s="4"/>
    </row>
    <row r="546" spans="3:9" x14ac:dyDescent="0.2">
      <c r="C546" s="4"/>
      <c r="D546" s="4"/>
      <c r="E546" s="4"/>
      <c r="F546" s="4"/>
      <c r="G546" s="4"/>
      <c r="H546" s="4"/>
      <c r="I546" s="4"/>
    </row>
    <row r="547" spans="3:9" x14ac:dyDescent="0.2">
      <c r="C547" s="4"/>
      <c r="D547" s="4"/>
      <c r="E547" s="4"/>
      <c r="F547" s="4"/>
      <c r="G547" s="4"/>
      <c r="H547" s="4"/>
      <c r="I547" s="4"/>
    </row>
    <row r="548" spans="3:9" x14ac:dyDescent="0.2">
      <c r="C548" s="4"/>
      <c r="D548" s="4"/>
      <c r="E548" s="4"/>
      <c r="F548" s="4"/>
      <c r="G548" s="4"/>
      <c r="H548" s="4"/>
      <c r="I548" s="4"/>
    </row>
    <row r="549" spans="3:9" x14ac:dyDescent="0.2">
      <c r="C549" s="4"/>
      <c r="D549" s="4"/>
      <c r="E549" s="4"/>
      <c r="F549" s="4"/>
      <c r="G549" s="4"/>
      <c r="H549" s="4"/>
      <c r="I549" s="4"/>
    </row>
    <row r="550" spans="3:9" x14ac:dyDescent="0.2">
      <c r="C550" s="4"/>
      <c r="D550" s="4"/>
      <c r="E550" s="4"/>
      <c r="F550" s="4"/>
      <c r="G550" s="4"/>
      <c r="H550" s="4"/>
      <c r="I550" s="4"/>
    </row>
    <row r="551" spans="3:9" x14ac:dyDescent="0.2">
      <c r="C551" s="4"/>
      <c r="D551" s="4"/>
      <c r="E551" s="4"/>
      <c r="F551" s="4"/>
      <c r="G551" s="4"/>
      <c r="H551" s="4"/>
      <c r="I551" s="4"/>
    </row>
    <row r="552" spans="3:9" x14ac:dyDescent="0.2">
      <c r="C552" s="4"/>
      <c r="D552" s="4"/>
      <c r="E552" s="4"/>
      <c r="F552" s="4"/>
      <c r="G552" s="4"/>
      <c r="H552" s="4"/>
      <c r="I552" s="4"/>
    </row>
    <row r="553" spans="3:9" x14ac:dyDescent="0.2">
      <c r="C553" s="4"/>
      <c r="D553" s="4"/>
      <c r="E553" s="4"/>
      <c r="F553" s="4"/>
      <c r="G553" s="4"/>
      <c r="H553" s="4"/>
      <c r="I553" s="4"/>
    </row>
    <row r="554" spans="3:9" x14ac:dyDescent="0.2">
      <c r="C554" s="4"/>
      <c r="D554" s="4"/>
      <c r="E554" s="4"/>
      <c r="F554" s="4"/>
      <c r="G554" s="4"/>
      <c r="H554" s="4"/>
      <c r="I554" s="4"/>
    </row>
    <row r="555" spans="3:9" x14ac:dyDescent="0.2">
      <c r="C555" s="4"/>
      <c r="D555" s="4"/>
      <c r="E555" s="4"/>
      <c r="F555" s="4"/>
      <c r="G555" s="4"/>
      <c r="H555" s="4"/>
      <c r="I555" s="4"/>
    </row>
    <row r="556" spans="3:9" x14ac:dyDescent="0.2">
      <c r="C556" s="4"/>
      <c r="D556" s="4"/>
      <c r="E556" s="4"/>
      <c r="F556" s="4"/>
      <c r="G556" s="4"/>
      <c r="H556" s="4"/>
      <c r="I556" s="4"/>
    </row>
    <row r="557" spans="3:9" x14ac:dyDescent="0.2">
      <c r="C557" s="4"/>
      <c r="D557" s="4"/>
      <c r="E557" s="4"/>
      <c r="F557" s="4"/>
      <c r="G557" s="4"/>
      <c r="H557" s="4"/>
      <c r="I557" s="4"/>
    </row>
    <row r="558" spans="3:9" x14ac:dyDescent="0.2">
      <c r="C558" s="4"/>
      <c r="D558" s="4"/>
      <c r="E558" s="4"/>
      <c r="F558" s="4"/>
      <c r="G558" s="4"/>
      <c r="H558" s="4"/>
      <c r="I558" s="4"/>
    </row>
    <row r="559" spans="3:9" x14ac:dyDescent="0.2">
      <c r="C559" s="4"/>
      <c r="D559" s="4"/>
      <c r="E559" s="4"/>
      <c r="F559" s="4"/>
      <c r="G559" s="4"/>
      <c r="H559" s="4"/>
      <c r="I559" s="4"/>
    </row>
    <row r="560" spans="3:9" x14ac:dyDescent="0.2">
      <c r="C560" s="4"/>
      <c r="D560" s="4"/>
      <c r="E560" s="4"/>
      <c r="F560" s="4"/>
      <c r="G560" s="4"/>
      <c r="H560" s="4"/>
      <c r="I560" s="4"/>
    </row>
    <row r="561" spans="3:9" x14ac:dyDescent="0.2">
      <c r="C561" s="4"/>
      <c r="D561" s="4"/>
      <c r="E561" s="4"/>
      <c r="F561" s="4"/>
      <c r="G561" s="4"/>
      <c r="H561" s="4"/>
      <c r="I561" s="4"/>
    </row>
    <row r="562" spans="3:9" x14ac:dyDescent="0.2">
      <c r="C562" s="4"/>
      <c r="D562" s="4"/>
      <c r="E562" s="4"/>
      <c r="F562" s="4"/>
      <c r="G562" s="4"/>
      <c r="H562" s="4"/>
      <c r="I562" s="4"/>
    </row>
    <row r="563" spans="3:9" x14ac:dyDescent="0.2">
      <c r="C563" s="4"/>
      <c r="D563" s="4"/>
      <c r="E563" s="4"/>
      <c r="F563" s="4"/>
      <c r="G563" s="4"/>
      <c r="H563" s="4"/>
      <c r="I563" s="4"/>
    </row>
    <row r="564" spans="3:9" x14ac:dyDescent="0.2">
      <c r="C564" s="4"/>
      <c r="D564" s="4"/>
      <c r="E564" s="4"/>
      <c r="F564" s="4"/>
      <c r="G564" s="4"/>
      <c r="H564" s="4"/>
      <c r="I564" s="4"/>
    </row>
    <row r="565" spans="3:9" x14ac:dyDescent="0.2">
      <c r="C565" s="4"/>
      <c r="D565" s="4"/>
      <c r="E565" s="4"/>
      <c r="F565" s="4"/>
      <c r="G565" s="4"/>
      <c r="H565" s="4"/>
      <c r="I565" s="4"/>
    </row>
    <row r="566" spans="3:9" x14ac:dyDescent="0.2">
      <c r="C566" s="4"/>
      <c r="D566" s="4"/>
      <c r="E566" s="4"/>
      <c r="F566" s="4"/>
      <c r="G566" s="4"/>
      <c r="H566" s="4"/>
      <c r="I566" s="4"/>
    </row>
    <row r="567" spans="3:9" x14ac:dyDescent="0.2">
      <c r="C567" s="4"/>
      <c r="D567" s="4"/>
      <c r="E567" s="4"/>
      <c r="F567" s="4"/>
      <c r="G567" s="4"/>
      <c r="H567" s="4"/>
      <c r="I567" s="4"/>
    </row>
    <row r="568" spans="3:9" x14ac:dyDescent="0.2">
      <c r="C568" s="4"/>
      <c r="D568" s="4"/>
      <c r="E568" s="4"/>
      <c r="F568" s="4"/>
      <c r="G568" s="4"/>
      <c r="H568" s="4"/>
      <c r="I568" s="4"/>
    </row>
    <row r="569" spans="3:9" x14ac:dyDescent="0.2">
      <c r="C569" s="4"/>
      <c r="D569" s="4"/>
      <c r="E569" s="4"/>
      <c r="F569" s="4"/>
      <c r="G569" s="4"/>
      <c r="H569" s="4"/>
      <c r="I569" s="4"/>
    </row>
    <row r="570" spans="3:9" x14ac:dyDescent="0.2">
      <c r="C570" s="4"/>
      <c r="D570" s="4"/>
      <c r="E570" s="4"/>
      <c r="F570" s="4"/>
      <c r="G570" s="4"/>
      <c r="H570" s="4"/>
      <c r="I570" s="4"/>
    </row>
    <row r="571" spans="3:9" x14ac:dyDescent="0.2">
      <c r="C571" s="4"/>
      <c r="D571" s="4"/>
      <c r="E571" s="4"/>
      <c r="F571" s="4"/>
      <c r="G571" s="4"/>
      <c r="H571" s="4"/>
      <c r="I571" s="4"/>
    </row>
    <row r="572" spans="3:9" x14ac:dyDescent="0.2">
      <c r="C572" s="4"/>
      <c r="D572" s="4"/>
      <c r="E572" s="4"/>
      <c r="F572" s="4"/>
      <c r="G572" s="4"/>
      <c r="H572" s="4"/>
      <c r="I572" s="4"/>
    </row>
    <row r="573" spans="3:9" x14ac:dyDescent="0.2">
      <c r="C573" s="4"/>
      <c r="D573" s="4"/>
      <c r="E573" s="4"/>
      <c r="F573" s="4"/>
      <c r="G573" s="4"/>
      <c r="H573" s="4"/>
      <c r="I573" s="4"/>
    </row>
    <row r="574" spans="3:9" x14ac:dyDescent="0.2">
      <c r="C574" s="4"/>
      <c r="D574" s="4"/>
      <c r="E574" s="4"/>
      <c r="F574" s="4"/>
      <c r="G574" s="4"/>
      <c r="H574" s="4"/>
      <c r="I574" s="4"/>
    </row>
    <row r="575" spans="3:9" x14ac:dyDescent="0.2">
      <c r="C575" s="4"/>
      <c r="D575" s="4"/>
      <c r="E575" s="4"/>
      <c r="F575" s="4"/>
      <c r="G575" s="4"/>
      <c r="H575" s="4"/>
      <c r="I575" s="4"/>
    </row>
    <row r="576" spans="3:9" x14ac:dyDescent="0.2">
      <c r="C576" s="4"/>
      <c r="D576" s="4"/>
      <c r="E576" s="4"/>
      <c r="F576" s="4"/>
      <c r="G576" s="4"/>
      <c r="H576" s="4"/>
      <c r="I576" s="4"/>
    </row>
    <row r="577" spans="3:9" x14ac:dyDescent="0.2">
      <c r="C577" s="4"/>
      <c r="D577" s="4"/>
      <c r="E577" s="4"/>
      <c r="F577" s="4"/>
      <c r="G577" s="4"/>
      <c r="H577" s="4"/>
      <c r="I577" s="4"/>
    </row>
    <row r="578" spans="3:9" x14ac:dyDescent="0.2">
      <c r="C578" s="4"/>
      <c r="D578" s="4"/>
      <c r="E578" s="4"/>
      <c r="F578" s="4"/>
      <c r="G578" s="4"/>
      <c r="H578" s="4"/>
      <c r="I578" s="4"/>
    </row>
    <row r="579" spans="3:9" x14ac:dyDescent="0.2">
      <c r="C579" s="4"/>
      <c r="D579" s="4"/>
      <c r="E579" s="4"/>
      <c r="F579" s="4"/>
      <c r="G579" s="4"/>
      <c r="H579" s="4"/>
      <c r="I579" s="4"/>
    </row>
    <row r="580" spans="3:9" x14ac:dyDescent="0.2">
      <c r="C580" s="4"/>
      <c r="D580" s="4"/>
      <c r="E580" s="4"/>
      <c r="F580" s="4"/>
      <c r="G580" s="4"/>
      <c r="H580" s="4"/>
      <c r="I580" s="4"/>
    </row>
    <row r="581" spans="3:9" x14ac:dyDescent="0.2">
      <c r="C581" s="4"/>
      <c r="D581" s="4"/>
      <c r="E581" s="4"/>
      <c r="F581" s="4"/>
      <c r="G581" s="4"/>
      <c r="H581" s="4"/>
      <c r="I581" s="4"/>
    </row>
    <row r="582" spans="3:9" x14ac:dyDescent="0.2">
      <c r="C582" s="4"/>
      <c r="D582" s="4"/>
      <c r="E582" s="4"/>
      <c r="F582" s="4"/>
      <c r="G582" s="4"/>
      <c r="H582" s="4"/>
      <c r="I582" s="4"/>
    </row>
    <row r="583" spans="3:9" x14ac:dyDescent="0.2">
      <c r="C583" s="4"/>
      <c r="D583" s="4"/>
      <c r="E583" s="4"/>
      <c r="F583" s="4"/>
      <c r="G583" s="4"/>
      <c r="H583" s="4"/>
      <c r="I583" s="4"/>
    </row>
    <row r="584" spans="3:9" x14ac:dyDescent="0.2">
      <c r="C584" s="4"/>
      <c r="D584" s="4"/>
      <c r="E584" s="4"/>
      <c r="F584" s="4"/>
      <c r="G584" s="4"/>
      <c r="H584" s="4"/>
      <c r="I584" s="4"/>
    </row>
    <row r="585" spans="3:9" x14ac:dyDescent="0.2">
      <c r="C585" s="4"/>
      <c r="D585" s="4"/>
      <c r="E585" s="4"/>
      <c r="F585" s="4"/>
      <c r="G585" s="4"/>
      <c r="H585" s="4"/>
      <c r="I585" s="4"/>
    </row>
    <row r="586" spans="3:9" x14ac:dyDescent="0.2">
      <c r="C586" s="4"/>
      <c r="D586" s="4"/>
      <c r="E586" s="4"/>
      <c r="F586" s="4"/>
      <c r="G586" s="4"/>
      <c r="H586" s="4"/>
      <c r="I586" s="4"/>
    </row>
    <row r="587" spans="3:9" x14ac:dyDescent="0.2">
      <c r="C587" s="4"/>
      <c r="D587" s="4"/>
      <c r="E587" s="4"/>
      <c r="F587" s="4"/>
      <c r="G587" s="4"/>
      <c r="H587" s="4"/>
      <c r="I587" s="4"/>
    </row>
    <row r="588" spans="3:9" x14ac:dyDescent="0.2">
      <c r="C588" s="4"/>
      <c r="D588" s="4"/>
      <c r="E588" s="4"/>
      <c r="F588" s="4"/>
      <c r="G588" s="4"/>
      <c r="H588" s="4"/>
      <c r="I588" s="4"/>
    </row>
    <row r="589" spans="3:9" x14ac:dyDescent="0.2">
      <c r="C589" s="4"/>
      <c r="D589" s="4"/>
      <c r="E589" s="4"/>
      <c r="F589" s="4"/>
      <c r="G589" s="4"/>
      <c r="H589" s="4"/>
      <c r="I589" s="4"/>
    </row>
    <row r="590" spans="3:9" x14ac:dyDescent="0.2">
      <c r="C590" s="4"/>
      <c r="D590" s="4"/>
      <c r="E590" s="4"/>
      <c r="F590" s="4"/>
      <c r="G590" s="4"/>
      <c r="H590" s="4"/>
      <c r="I590" s="4"/>
    </row>
    <row r="591" spans="3:9" x14ac:dyDescent="0.2">
      <c r="C591" s="4"/>
      <c r="D591" s="4"/>
      <c r="E591" s="4"/>
      <c r="F591" s="4"/>
      <c r="G591" s="4"/>
      <c r="H591" s="4"/>
      <c r="I591" s="4"/>
    </row>
    <row r="592" spans="3:9" x14ac:dyDescent="0.2">
      <c r="C592" s="4"/>
      <c r="D592" s="4"/>
      <c r="E592" s="4"/>
      <c r="F592" s="4"/>
      <c r="G592" s="4"/>
      <c r="H592" s="4"/>
      <c r="I592" s="4"/>
    </row>
    <row r="593" spans="3:9" x14ac:dyDescent="0.2">
      <c r="C593" s="4"/>
      <c r="D593" s="4"/>
      <c r="E593" s="4"/>
      <c r="F593" s="4"/>
      <c r="G593" s="4"/>
      <c r="H593" s="4"/>
      <c r="I593" s="4"/>
    </row>
    <row r="594" spans="3:9" x14ac:dyDescent="0.2">
      <c r="C594" s="4"/>
      <c r="D594" s="4"/>
      <c r="E594" s="4"/>
      <c r="F594" s="4"/>
      <c r="G594" s="4"/>
      <c r="H594" s="4"/>
      <c r="I594" s="4"/>
    </row>
    <row r="595" spans="3:9" x14ac:dyDescent="0.2">
      <c r="C595" s="4"/>
      <c r="D595" s="4"/>
      <c r="E595" s="4"/>
      <c r="F595" s="4"/>
      <c r="G595" s="4"/>
      <c r="H595" s="4"/>
      <c r="I595" s="4"/>
    </row>
    <row r="596" spans="3:9" x14ac:dyDescent="0.2">
      <c r="C596" s="4"/>
      <c r="D596" s="4"/>
      <c r="E596" s="4"/>
      <c r="F596" s="4"/>
      <c r="G596" s="4"/>
      <c r="H596" s="4"/>
      <c r="I596" s="4"/>
    </row>
    <row r="597" spans="3:9" x14ac:dyDescent="0.2">
      <c r="C597" s="4"/>
      <c r="D597" s="4"/>
      <c r="E597" s="4"/>
      <c r="F597" s="4"/>
      <c r="G597" s="4"/>
      <c r="H597" s="4"/>
      <c r="I597" s="4"/>
    </row>
    <row r="598" spans="3:9" x14ac:dyDescent="0.2">
      <c r="C598" s="4"/>
      <c r="D598" s="4"/>
      <c r="E598" s="4"/>
      <c r="F598" s="4"/>
      <c r="G598" s="4"/>
      <c r="H598" s="4"/>
      <c r="I598" s="4"/>
    </row>
    <row r="599" spans="3:9" x14ac:dyDescent="0.2">
      <c r="C599" s="4"/>
      <c r="D599" s="4"/>
      <c r="E599" s="4"/>
      <c r="F599" s="4"/>
      <c r="G599" s="4"/>
      <c r="H599" s="4"/>
      <c r="I599" s="4"/>
    </row>
    <row r="600" spans="3:9" x14ac:dyDescent="0.2">
      <c r="C600" s="4"/>
      <c r="D600" s="4"/>
      <c r="E600" s="4"/>
      <c r="F600" s="4"/>
      <c r="G600" s="4"/>
      <c r="H600" s="4"/>
      <c r="I600" s="4"/>
    </row>
    <row r="601" spans="3:9" x14ac:dyDescent="0.2">
      <c r="C601" s="4"/>
      <c r="D601" s="4"/>
      <c r="E601" s="4"/>
      <c r="F601" s="4"/>
      <c r="G601" s="4"/>
      <c r="H601" s="4"/>
      <c r="I601" s="4"/>
    </row>
    <row r="602" spans="3:9" x14ac:dyDescent="0.2">
      <c r="C602" s="4"/>
      <c r="D602" s="4"/>
      <c r="E602" s="4"/>
      <c r="F602" s="4"/>
      <c r="G602" s="4"/>
      <c r="H602" s="4"/>
      <c r="I602" s="4"/>
    </row>
    <row r="603" spans="3:9" x14ac:dyDescent="0.2">
      <c r="C603" s="4"/>
      <c r="D603" s="4"/>
      <c r="E603" s="4"/>
      <c r="F603" s="4"/>
      <c r="G603" s="4"/>
      <c r="H603" s="4"/>
      <c r="I603" s="4"/>
    </row>
    <row r="604" spans="3:9" x14ac:dyDescent="0.2">
      <c r="C604" s="4"/>
      <c r="D604" s="4"/>
      <c r="E604" s="4"/>
      <c r="F604" s="4"/>
      <c r="G604" s="4"/>
      <c r="H604" s="4"/>
      <c r="I604" s="4"/>
    </row>
    <row r="605" spans="3:9" x14ac:dyDescent="0.2">
      <c r="C605" s="4"/>
      <c r="D605" s="4"/>
      <c r="E605" s="4"/>
      <c r="F605" s="4"/>
      <c r="G605" s="4"/>
      <c r="H605" s="4"/>
      <c r="I605" s="4"/>
    </row>
    <row r="606" spans="3:9" x14ac:dyDescent="0.2">
      <c r="C606" s="4"/>
      <c r="D606" s="4"/>
      <c r="E606" s="4"/>
      <c r="F606" s="4"/>
      <c r="G606" s="4"/>
      <c r="H606" s="4"/>
      <c r="I606" s="4"/>
    </row>
    <row r="607" spans="3:9" x14ac:dyDescent="0.2">
      <c r="C607" s="4"/>
      <c r="D607" s="4"/>
      <c r="E607" s="4"/>
      <c r="F607" s="4"/>
      <c r="G607" s="4"/>
      <c r="H607" s="4"/>
      <c r="I607" s="4"/>
    </row>
    <row r="608" spans="3:9" x14ac:dyDescent="0.2">
      <c r="C608" s="4"/>
      <c r="D608" s="4"/>
      <c r="E608" s="4"/>
      <c r="F608" s="4"/>
      <c r="G608" s="4"/>
      <c r="H608" s="4"/>
      <c r="I608" s="4"/>
    </row>
    <row r="609" spans="3:9" x14ac:dyDescent="0.2">
      <c r="C609" s="4"/>
      <c r="D609" s="4"/>
      <c r="E609" s="4"/>
      <c r="F609" s="4"/>
      <c r="G609" s="4"/>
      <c r="H609" s="4"/>
      <c r="I609" s="4"/>
    </row>
    <row r="610" spans="3:9" x14ac:dyDescent="0.2">
      <c r="C610" s="4"/>
      <c r="D610" s="4"/>
      <c r="E610" s="4"/>
      <c r="F610" s="4"/>
      <c r="G610" s="4"/>
      <c r="H610" s="4"/>
      <c r="I610" s="4"/>
    </row>
    <row r="611" spans="3:9" x14ac:dyDescent="0.2">
      <c r="C611" s="4"/>
      <c r="D611" s="4"/>
      <c r="E611" s="4"/>
      <c r="F611" s="4"/>
      <c r="G611" s="4"/>
      <c r="H611" s="4"/>
      <c r="I611" s="4"/>
    </row>
    <row r="612" spans="3:9" x14ac:dyDescent="0.2">
      <c r="C612" s="4"/>
      <c r="D612" s="4"/>
      <c r="E612" s="4"/>
      <c r="F612" s="4"/>
      <c r="G612" s="4"/>
      <c r="H612" s="4"/>
      <c r="I612" s="4"/>
    </row>
    <row r="613" spans="3:9" x14ac:dyDescent="0.2">
      <c r="C613" s="4"/>
      <c r="D613" s="4"/>
      <c r="E613" s="4"/>
      <c r="F613" s="4"/>
      <c r="G613" s="4"/>
      <c r="H613" s="4"/>
      <c r="I613" s="4"/>
    </row>
    <row r="614" spans="3:9" x14ac:dyDescent="0.2">
      <c r="C614" s="4"/>
      <c r="D614" s="4"/>
      <c r="E614" s="4"/>
      <c r="F614" s="4"/>
      <c r="G614" s="4"/>
      <c r="H614" s="4"/>
      <c r="I614" s="4"/>
    </row>
    <row r="615" spans="3:9" x14ac:dyDescent="0.2">
      <c r="C615" s="4"/>
      <c r="D615" s="4"/>
      <c r="E615" s="4"/>
      <c r="F615" s="4"/>
      <c r="G615" s="4"/>
      <c r="H615" s="4"/>
      <c r="I615" s="4"/>
    </row>
    <row r="616" spans="3:9" x14ac:dyDescent="0.2">
      <c r="C616" s="4"/>
      <c r="D616" s="4"/>
      <c r="E616" s="4"/>
      <c r="F616" s="4"/>
      <c r="G616" s="4"/>
      <c r="H616" s="4"/>
      <c r="I616" s="4"/>
    </row>
    <row r="617" spans="3:9" x14ac:dyDescent="0.2">
      <c r="C617" s="4"/>
      <c r="D617" s="4"/>
      <c r="E617" s="4"/>
      <c r="F617" s="4"/>
      <c r="G617" s="4"/>
      <c r="H617" s="4"/>
      <c r="I617" s="4"/>
    </row>
    <row r="618" spans="3:9" x14ac:dyDescent="0.2">
      <c r="C618" s="4"/>
      <c r="D618" s="4"/>
      <c r="E618" s="4"/>
      <c r="F618" s="4"/>
      <c r="G618" s="4"/>
      <c r="H618" s="4"/>
      <c r="I618" s="4"/>
    </row>
    <row r="619" spans="3:9" x14ac:dyDescent="0.2">
      <c r="C619" s="4"/>
      <c r="D619" s="4"/>
      <c r="E619" s="4"/>
      <c r="F619" s="4"/>
      <c r="G619" s="4"/>
      <c r="H619" s="4"/>
      <c r="I619" s="4"/>
    </row>
    <row r="620" spans="3:9" x14ac:dyDescent="0.2">
      <c r="C620" s="4"/>
      <c r="D620" s="4"/>
      <c r="E620" s="4"/>
      <c r="F620" s="4"/>
      <c r="G620" s="4"/>
      <c r="H620" s="4"/>
      <c r="I620" s="4"/>
    </row>
    <row r="621" spans="3:9" x14ac:dyDescent="0.2">
      <c r="C621" s="4"/>
      <c r="D621" s="4"/>
      <c r="E621" s="4"/>
      <c r="F621" s="4"/>
      <c r="G621" s="4"/>
      <c r="H621" s="4"/>
      <c r="I621" s="4"/>
    </row>
    <row r="622" spans="3:9" x14ac:dyDescent="0.2">
      <c r="C622" s="4"/>
      <c r="D622" s="4"/>
      <c r="E622" s="4"/>
      <c r="F622" s="4"/>
      <c r="G622" s="4"/>
      <c r="H622" s="4"/>
      <c r="I622" s="4"/>
    </row>
    <row r="623" spans="3:9" x14ac:dyDescent="0.2">
      <c r="C623" s="4"/>
      <c r="D623" s="4"/>
      <c r="E623" s="4"/>
      <c r="F623" s="4"/>
      <c r="G623" s="4"/>
      <c r="H623" s="4"/>
      <c r="I623" s="4"/>
    </row>
    <row r="624" spans="3:9" x14ac:dyDescent="0.2">
      <c r="C624" s="4"/>
      <c r="D624" s="4"/>
      <c r="E624" s="4"/>
      <c r="F624" s="4"/>
      <c r="G624" s="4"/>
      <c r="H624" s="4"/>
      <c r="I624" s="4"/>
    </row>
    <row r="625" spans="3:9" x14ac:dyDescent="0.2">
      <c r="C625" s="4"/>
      <c r="D625" s="4"/>
      <c r="E625" s="4"/>
      <c r="F625" s="4"/>
      <c r="G625" s="4"/>
      <c r="H625" s="4"/>
      <c r="I625" s="4"/>
    </row>
    <row r="626" spans="3:9" x14ac:dyDescent="0.2">
      <c r="C626" s="4"/>
      <c r="D626" s="4"/>
      <c r="E626" s="4"/>
      <c r="F626" s="4"/>
      <c r="G626" s="4"/>
      <c r="H626" s="4"/>
      <c r="I626" s="4"/>
    </row>
    <row r="627" spans="3:9" x14ac:dyDescent="0.2">
      <c r="C627" s="4"/>
      <c r="D627" s="4"/>
      <c r="E627" s="4"/>
      <c r="F627" s="4"/>
      <c r="G627" s="4"/>
      <c r="H627" s="4"/>
      <c r="I627" s="4"/>
    </row>
    <row r="628" spans="3:9" x14ac:dyDescent="0.2">
      <c r="C628" s="4"/>
      <c r="D628" s="4"/>
      <c r="E628" s="4"/>
      <c r="F628" s="4"/>
      <c r="G628" s="4"/>
      <c r="H628" s="4"/>
      <c r="I628" s="4"/>
    </row>
    <row r="629" spans="3:9" x14ac:dyDescent="0.2">
      <c r="C629" s="4"/>
      <c r="D629" s="4"/>
      <c r="E629" s="4"/>
      <c r="F629" s="4"/>
      <c r="G629" s="4"/>
      <c r="H629" s="4"/>
      <c r="I629" s="4"/>
    </row>
    <row r="630" spans="3:9" x14ac:dyDescent="0.2">
      <c r="C630" s="4"/>
      <c r="D630" s="4"/>
      <c r="E630" s="4"/>
      <c r="F630" s="4"/>
      <c r="G630" s="4"/>
      <c r="H630" s="4"/>
      <c r="I630" s="4"/>
    </row>
    <row r="631" spans="3:9" x14ac:dyDescent="0.2">
      <c r="C631" s="4"/>
      <c r="D631" s="4"/>
      <c r="E631" s="4"/>
      <c r="F631" s="4"/>
      <c r="G631" s="4"/>
      <c r="H631" s="4"/>
      <c r="I631" s="4"/>
    </row>
    <row r="632" spans="3:9" x14ac:dyDescent="0.2">
      <c r="C632" s="4"/>
      <c r="D632" s="4"/>
      <c r="E632" s="4"/>
      <c r="F632" s="4"/>
      <c r="G632" s="4"/>
      <c r="H632" s="4"/>
      <c r="I632" s="4"/>
    </row>
    <row r="633" spans="3:9" x14ac:dyDescent="0.2">
      <c r="C633" s="4"/>
      <c r="D633" s="4"/>
      <c r="E633" s="4"/>
      <c r="F633" s="4"/>
      <c r="G633" s="4"/>
      <c r="H633" s="4"/>
      <c r="I633" s="4"/>
    </row>
    <row r="634" spans="3:9" x14ac:dyDescent="0.2">
      <c r="C634" s="4"/>
      <c r="D634" s="4"/>
      <c r="E634" s="4"/>
      <c r="F634" s="4"/>
      <c r="G634" s="4"/>
      <c r="H634" s="4"/>
      <c r="I634" s="4"/>
    </row>
    <row r="635" spans="3:9" x14ac:dyDescent="0.2">
      <c r="C635" s="4"/>
      <c r="D635" s="4"/>
      <c r="E635" s="4"/>
      <c r="F635" s="4"/>
      <c r="G635" s="4"/>
      <c r="H635" s="4"/>
      <c r="I635" s="4"/>
    </row>
    <row r="636" spans="3:9" x14ac:dyDescent="0.2">
      <c r="C636" s="4"/>
      <c r="D636" s="4"/>
      <c r="E636" s="4"/>
      <c r="F636" s="4"/>
      <c r="G636" s="4"/>
      <c r="H636" s="4"/>
      <c r="I636" s="4"/>
    </row>
    <row r="637" spans="3:9" x14ac:dyDescent="0.2">
      <c r="C637" s="4"/>
      <c r="D637" s="4"/>
      <c r="E637" s="4"/>
      <c r="F637" s="4"/>
      <c r="G637" s="4"/>
      <c r="H637" s="4"/>
      <c r="I637" s="4"/>
    </row>
    <row r="638" spans="3:9" x14ac:dyDescent="0.2">
      <c r="C638" s="4"/>
      <c r="D638" s="4"/>
      <c r="E638" s="4"/>
      <c r="F638" s="4"/>
      <c r="G638" s="4"/>
      <c r="H638" s="4"/>
      <c r="I638" s="4"/>
    </row>
    <row r="639" spans="3:9" x14ac:dyDescent="0.2">
      <c r="C639" s="4"/>
      <c r="D639" s="4"/>
      <c r="E639" s="4"/>
      <c r="F639" s="4"/>
      <c r="G639" s="4"/>
      <c r="H639" s="4"/>
      <c r="I639" s="4"/>
    </row>
    <row r="640" spans="3:9" x14ac:dyDescent="0.2">
      <c r="C640" s="4"/>
      <c r="D640" s="4"/>
      <c r="E640" s="4"/>
      <c r="F640" s="4"/>
      <c r="G640" s="4"/>
      <c r="H640" s="4"/>
      <c r="I640" s="4"/>
    </row>
    <row r="641" spans="3:9" x14ac:dyDescent="0.2">
      <c r="C641" s="4"/>
      <c r="D641" s="4"/>
      <c r="E641" s="4"/>
      <c r="F641" s="4"/>
      <c r="G641" s="4"/>
      <c r="H641" s="4"/>
      <c r="I641" s="4"/>
    </row>
    <row r="642" spans="3:9" x14ac:dyDescent="0.2">
      <c r="C642" s="4"/>
      <c r="D642" s="4"/>
      <c r="E642" s="4"/>
      <c r="F642" s="4"/>
      <c r="G642" s="4"/>
      <c r="H642" s="4"/>
      <c r="I642" s="4"/>
    </row>
    <row r="643" spans="3:9" x14ac:dyDescent="0.2">
      <c r="C643" s="4"/>
      <c r="D643" s="4"/>
      <c r="E643" s="4"/>
      <c r="F643" s="4"/>
      <c r="G643" s="4"/>
      <c r="H643" s="4"/>
      <c r="I643" s="4"/>
    </row>
    <row r="644" spans="3:9" x14ac:dyDescent="0.2">
      <c r="C644" s="4"/>
      <c r="D644" s="4"/>
      <c r="E644" s="4"/>
      <c r="F644" s="4"/>
      <c r="G644" s="4"/>
      <c r="H644" s="4"/>
      <c r="I644" s="4"/>
    </row>
    <row r="645" spans="3:9" x14ac:dyDescent="0.2">
      <c r="C645" s="4"/>
      <c r="D645" s="4"/>
      <c r="E645" s="4"/>
      <c r="F645" s="4"/>
      <c r="G645" s="4"/>
      <c r="H645" s="4"/>
      <c r="I645" s="4"/>
    </row>
    <row r="646" spans="3:9" x14ac:dyDescent="0.2">
      <c r="C646" s="4"/>
      <c r="D646" s="4"/>
      <c r="E646" s="4"/>
      <c r="F646" s="4"/>
      <c r="G646" s="4"/>
      <c r="H646" s="4"/>
      <c r="I646" s="4"/>
    </row>
    <row r="647" spans="3:9" x14ac:dyDescent="0.2">
      <c r="C647" s="4"/>
      <c r="D647" s="4"/>
      <c r="E647" s="4"/>
      <c r="F647" s="4"/>
      <c r="G647" s="4"/>
      <c r="H647" s="4"/>
      <c r="I647" s="4"/>
    </row>
    <row r="648" spans="3:9" x14ac:dyDescent="0.2">
      <c r="C648" s="4"/>
      <c r="D648" s="4"/>
      <c r="E648" s="4"/>
      <c r="F648" s="4"/>
      <c r="G648" s="4"/>
      <c r="H648" s="4"/>
      <c r="I648" s="4"/>
    </row>
    <row r="649" spans="3:9" x14ac:dyDescent="0.2">
      <c r="C649" s="4"/>
      <c r="D649" s="4"/>
      <c r="E649" s="4"/>
      <c r="F649" s="4"/>
      <c r="G649" s="4"/>
      <c r="H649" s="4"/>
      <c r="I649" s="4"/>
    </row>
    <row r="650" spans="3:9" x14ac:dyDescent="0.2">
      <c r="C650" s="4"/>
      <c r="D650" s="4"/>
      <c r="E650" s="4"/>
      <c r="F650" s="4"/>
      <c r="G650" s="4"/>
      <c r="H650" s="4"/>
      <c r="I650" s="4"/>
    </row>
    <row r="651" spans="3:9" x14ac:dyDescent="0.2">
      <c r="C651" s="4"/>
      <c r="D651" s="4"/>
      <c r="E651" s="4"/>
      <c r="F651" s="4"/>
      <c r="G651" s="4"/>
      <c r="H651" s="4"/>
      <c r="I651" s="4"/>
    </row>
    <row r="652" spans="3:9" x14ac:dyDescent="0.2">
      <c r="C652" s="4"/>
      <c r="D652" s="4"/>
      <c r="E652" s="4"/>
      <c r="F652" s="4"/>
      <c r="G652" s="4"/>
      <c r="H652" s="4"/>
      <c r="I652" s="4"/>
    </row>
    <row r="653" spans="3:9" x14ac:dyDescent="0.2">
      <c r="C653" s="4"/>
      <c r="D653" s="4"/>
      <c r="E653" s="4"/>
      <c r="F653" s="4"/>
      <c r="G653" s="4"/>
      <c r="H653" s="4"/>
      <c r="I653" s="4"/>
    </row>
    <row r="654" spans="3:9" x14ac:dyDescent="0.2">
      <c r="C654" s="4"/>
      <c r="D654" s="4"/>
      <c r="E654" s="4"/>
      <c r="F654" s="4"/>
      <c r="G654" s="4"/>
      <c r="H654" s="4"/>
      <c r="I654" s="4"/>
    </row>
    <row r="655" spans="3:9" x14ac:dyDescent="0.2">
      <c r="C655" s="4"/>
      <c r="D655" s="4"/>
      <c r="E655" s="4"/>
      <c r="F655" s="4"/>
      <c r="G655" s="4"/>
      <c r="H655" s="4"/>
      <c r="I655" s="4"/>
    </row>
    <row r="656" spans="3:9" x14ac:dyDescent="0.2">
      <c r="C656" s="4"/>
      <c r="D656" s="4"/>
      <c r="E656" s="4"/>
      <c r="F656" s="4"/>
      <c r="G656" s="4"/>
      <c r="H656" s="4"/>
      <c r="I656" s="4"/>
    </row>
    <row r="657" spans="3:9" x14ac:dyDescent="0.2">
      <c r="C657" s="4"/>
      <c r="D657" s="4"/>
      <c r="E657" s="4"/>
      <c r="F657" s="4"/>
      <c r="G657" s="4"/>
      <c r="H657" s="4"/>
      <c r="I657" s="4"/>
    </row>
    <row r="658" spans="3:9" x14ac:dyDescent="0.2">
      <c r="C658" s="4"/>
      <c r="D658" s="4"/>
      <c r="E658" s="4"/>
      <c r="F658" s="4"/>
      <c r="G658" s="4"/>
      <c r="H658" s="4"/>
      <c r="I658" s="4"/>
    </row>
    <row r="659" spans="3:9" x14ac:dyDescent="0.2">
      <c r="C659" s="4"/>
      <c r="D659" s="4"/>
      <c r="E659" s="4"/>
      <c r="F659" s="4"/>
      <c r="G659" s="4"/>
      <c r="H659" s="4"/>
      <c r="I659" s="4"/>
    </row>
    <row r="660" spans="3:9" x14ac:dyDescent="0.2">
      <c r="C660" s="4"/>
      <c r="D660" s="4"/>
      <c r="E660" s="4"/>
      <c r="F660" s="4"/>
      <c r="G660" s="4"/>
      <c r="H660" s="4"/>
      <c r="I660" s="4"/>
    </row>
    <row r="661" spans="3:9" x14ac:dyDescent="0.2">
      <c r="C661" s="4"/>
      <c r="D661" s="4"/>
      <c r="E661" s="4"/>
      <c r="F661" s="4"/>
      <c r="G661" s="4"/>
      <c r="H661" s="4"/>
      <c r="I661" s="4"/>
    </row>
    <row r="662" spans="3:9" x14ac:dyDescent="0.2">
      <c r="C662" s="4"/>
      <c r="D662" s="4"/>
      <c r="E662" s="4"/>
      <c r="F662" s="4"/>
      <c r="G662" s="4"/>
      <c r="H662" s="4"/>
      <c r="I662" s="4"/>
    </row>
    <row r="663" spans="3:9" x14ac:dyDescent="0.2">
      <c r="C663" s="4"/>
      <c r="D663" s="4"/>
      <c r="E663" s="4"/>
      <c r="F663" s="4"/>
      <c r="G663" s="4"/>
      <c r="H663" s="4"/>
      <c r="I663" s="4"/>
    </row>
    <row r="664" spans="3:9" x14ac:dyDescent="0.2">
      <c r="C664" s="4"/>
      <c r="D664" s="4"/>
      <c r="E664" s="4"/>
      <c r="F664" s="4"/>
      <c r="G664" s="4"/>
      <c r="H664" s="4"/>
      <c r="I664" s="4"/>
    </row>
    <row r="665" spans="3:9" x14ac:dyDescent="0.2">
      <c r="C665" s="4"/>
      <c r="D665" s="4"/>
      <c r="E665" s="4"/>
      <c r="F665" s="4"/>
      <c r="G665" s="4"/>
      <c r="H665" s="4"/>
      <c r="I665" s="4"/>
    </row>
    <row r="666" spans="3:9" x14ac:dyDescent="0.2">
      <c r="C666" s="4"/>
      <c r="D666" s="4"/>
      <c r="E666" s="4"/>
      <c r="F666" s="4"/>
      <c r="G666" s="4"/>
      <c r="H666" s="4"/>
      <c r="I666" s="4"/>
    </row>
    <row r="667" spans="3:9" x14ac:dyDescent="0.2">
      <c r="C667" s="4"/>
      <c r="D667" s="4"/>
      <c r="E667" s="4"/>
      <c r="F667" s="4"/>
      <c r="G667" s="4"/>
      <c r="H667" s="4"/>
      <c r="I667" s="4"/>
    </row>
    <row r="668" spans="3:9" x14ac:dyDescent="0.2">
      <c r="C668" s="4"/>
      <c r="D668" s="4"/>
      <c r="E668" s="4"/>
      <c r="F668" s="4"/>
      <c r="G668" s="4"/>
      <c r="H668" s="4"/>
      <c r="I668" s="4"/>
    </row>
    <row r="669" spans="3:9" x14ac:dyDescent="0.2">
      <c r="C669" s="4"/>
      <c r="D669" s="4"/>
      <c r="E669" s="4"/>
      <c r="F669" s="4"/>
      <c r="G669" s="4"/>
      <c r="H669" s="4"/>
      <c r="I669" s="4"/>
    </row>
    <row r="670" spans="3:9" x14ac:dyDescent="0.2">
      <c r="C670" s="4"/>
      <c r="D670" s="4"/>
      <c r="E670" s="4"/>
      <c r="F670" s="4"/>
      <c r="G670" s="4"/>
      <c r="H670" s="4"/>
      <c r="I670" s="4"/>
    </row>
    <row r="671" spans="3:9" x14ac:dyDescent="0.2">
      <c r="C671" s="4"/>
      <c r="D671" s="4"/>
      <c r="E671" s="4"/>
      <c r="F671" s="4"/>
      <c r="G671" s="4"/>
      <c r="H671" s="4"/>
      <c r="I671" s="4"/>
    </row>
    <row r="672" spans="3:9" x14ac:dyDescent="0.2">
      <c r="C672" s="4"/>
      <c r="D672" s="4"/>
      <c r="E672" s="4"/>
      <c r="F672" s="4"/>
      <c r="G672" s="4"/>
      <c r="H672" s="4"/>
      <c r="I672" s="4"/>
    </row>
    <row r="673" spans="3:9" x14ac:dyDescent="0.2">
      <c r="C673" s="4"/>
      <c r="D673" s="4"/>
      <c r="E673" s="4"/>
      <c r="F673" s="4"/>
      <c r="G673" s="4"/>
      <c r="H673" s="4"/>
      <c r="I673" s="4"/>
    </row>
    <row r="674" spans="3:9" x14ac:dyDescent="0.2">
      <c r="C674" s="4"/>
      <c r="D674" s="4"/>
      <c r="E674" s="4"/>
      <c r="F674" s="4"/>
      <c r="G674" s="4"/>
      <c r="H674" s="4"/>
      <c r="I674" s="4"/>
    </row>
    <row r="675" spans="3:9" x14ac:dyDescent="0.2">
      <c r="C675" s="4"/>
      <c r="D675" s="4"/>
      <c r="E675" s="4"/>
      <c r="F675" s="4"/>
      <c r="G675" s="4"/>
      <c r="H675" s="4"/>
      <c r="I675" s="4"/>
    </row>
    <row r="676" spans="3:9" x14ac:dyDescent="0.2">
      <c r="C676" s="4"/>
      <c r="D676" s="4"/>
      <c r="E676" s="4"/>
      <c r="F676" s="4"/>
      <c r="G676" s="4"/>
      <c r="H676" s="4"/>
      <c r="I676" s="4"/>
    </row>
    <row r="677" spans="3:9" x14ac:dyDescent="0.2">
      <c r="C677" s="4"/>
      <c r="D677" s="4"/>
      <c r="E677" s="4"/>
      <c r="F677" s="4"/>
      <c r="G677" s="4"/>
      <c r="H677" s="4"/>
      <c r="I677" s="4"/>
    </row>
    <row r="678" spans="3:9" x14ac:dyDescent="0.2">
      <c r="C678" s="4"/>
      <c r="D678" s="4"/>
      <c r="E678" s="4"/>
      <c r="F678" s="4"/>
      <c r="G678" s="4"/>
      <c r="H678" s="4"/>
      <c r="I678" s="4"/>
    </row>
    <row r="679" spans="3:9" x14ac:dyDescent="0.2">
      <c r="C679" s="4"/>
      <c r="D679" s="4"/>
      <c r="E679" s="4"/>
      <c r="F679" s="4"/>
      <c r="G679" s="4"/>
      <c r="H679" s="4"/>
      <c r="I679" s="4"/>
    </row>
    <row r="680" spans="3:9" x14ac:dyDescent="0.2">
      <c r="C680" s="4"/>
      <c r="D680" s="4"/>
      <c r="E680" s="4"/>
      <c r="F680" s="4"/>
      <c r="G680" s="4"/>
      <c r="H680" s="4"/>
      <c r="I680" s="4"/>
    </row>
    <row r="681" spans="3:9" x14ac:dyDescent="0.2">
      <c r="C681" s="4"/>
      <c r="D681" s="4"/>
      <c r="E681" s="4"/>
      <c r="F681" s="4"/>
      <c r="G681" s="4"/>
      <c r="H681" s="4"/>
      <c r="I681" s="4"/>
    </row>
    <row r="682" spans="3:9" x14ac:dyDescent="0.2">
      <c r="C682" s="4"/>
      <c r="D682" s="4"/>
      <c r="E682" s="4"/>
      <c r="F682" s="4"/>
      <c r="G682" s="4"/>
      <c r="H682" s="4"/>
      <c r="I682" s="4"/>
    </row>
    <row r="683" spans="3:9" x14ac:dyDescent="0.2">
      <c r="C683" s="4"/>
      <c r="D683" s="4"/>
      <c r="E683" s="4"/>
      <c r="F683" s="4"/>
      <c r="G683" s="4"/>
      <c r="H683" s="4"/>
      <c r="I683" s="4"/>
    </row>
    <row r="684" spans="3:9" x14ac:dyDescent="0.2">
      <c r="C684" s="4"/>
      <c r="D684" s="4"/>
      <c r="E684" s="4"/>
      <c r="F684" s="4"/>
      <c r="G684" s="4"/>
      <c r="H684" s="4"/>
      <c r="I684" s="4"/>
    </row>
    <row r="685" spans="3:9" x14ac:dyDescent="0.2">
      <c r="C685" s="4"/>
      <c r="D685" s="4"/>
      <c r="E685" s="4"/>
      <c r="F685" s="4"/>
      <c r="G685" s="4"/>
      <c r="H685" s="4"/>
      <c r="I685" s="4"/>
    </row>
    <row r="686" spans="3:9" x14ac:dyDescent="0.2">
      <c r="C686" s="4"/>
      <c r="D686" s="4"/>
      <c r="E686" s="4"/>
      <c r="F686" s="4"/>
      <c r="G686" s="4"/>
      <c r="H686" s="4"/>
      <c r="I686" s="4"/>
    </row>
    <row r="687" spans="3:9" x14ac:dyDescent="0.2">
      <c r="C687" s="4"/>
      <c r="D687" s="4"/>
      <c r="E687" s="4"/>
      <c r="F687" s="4"/>
      <c r="G687" s="4"/>
      <c r="H687" s="4"/>
      <c r="I687" s="4"/>
    </row>
    <row r="688" spans="3:9" x14ac:dyDescent="0.2">
      <c r="C688" s="4"/>
      <c r="D688" s="4"/>
      <c r="E688" s="4"/>
      <c r="F688" s="4"/>
      <c r="G688" s="4"/>
      <c r="H688" s="4"/>
      <c r="I688" s="4"/>
    </row>
    <row r="689" spans="3:9" x14ac:dyDescent="0.2">
      <c r="C689" s="4"/>
      <c r="D689" s="4"/>
      <c r="E689" s="4"/>
      <c r="F689" s="4"/>
      <c r="G689" s="4"/>
      <c r="H689" s="4"/>
      <c r="I689" s="4"/>
    </row>
    <row r="690" spans="3:9" x14ac:dyDescent="0.2">
      <c r="C690" s="4"/>
      <c r="D690" s="4"/>
      <c r="E690" s="4"/>
      <c r="F690" s="4"/>
      <c r="G690" s="4"/>
      <c r="H690" s="4"/>
      <c r="I690" s="4"/>
    </row>
    <row r="691" spans="3:9" x14ac:dyDescent="0.2">
      <c r="C691" s="4"/>
      <c r="D691" s="4"/>
      <c r="E691" s="4"/>
      <c r="F691" s="4"/>
      <c r="G691" s="4"/>
      <c r="H691" s="4"/>
      <c r="I691" s="4"/>
    </row>
    <row r="692" spans="3:9" x14ac:dyDescent="0.2">
      <c r="C692" s="4"/>
      <c r="D692" s="4"/>
      <c r="E692" s="4"/>
      <c r="F692" s="4"/>
      <c r="G692" s="4"/>
      <c r="H692" s="4"/>
      <c r="I692" s="4"/>
    </row>
    <row r="693" spans="3:9" x14ac:dyDescent="0.2">
      <c r="C693" s="4"/>
      <c r="D693" s="4"/>
      <c r="E693" s="4"/>
      <c r="F693" s="4"/>
      <c r="G693" s="4"/>
      <c r="H693" s="4"/>
      <c r="I693" s="4"/>
    </row>
    <row r="694" spans="3:9" x14ac:dyDescent="0.2">
      <c r="C694" s="4"/>
      <c r="D694" s="4"/>
      <c r="E694" s="4"/>
      <c r="F694" s="4"/>
      <c r="G694" s="4"/>
      <c r="H694" s="4"/>
      <c r="I694" s="4"/>
    </row>
    <row r="695" spans="3:9" x14ac:dyDescent="0.2">
      <c r="C695" s="4"/>
      <c r="D695" s="4"/>
      <c r="E695" s="4"/>
      <c r="F695" s="4"/>
      <c r="G695" s="4"/>
      <c r="H695" s="4"/>
      <c r="I695" s="4"/>
    </row>
    <row r="696" spans="3:9" x14ac:dyDescent="0.2">
      <c r="C696" s="4"/>
      <c r="D696" s="4"/>
      <c r="E696" s="4"/>
      <c r="F696" s="4"/>
      <c r="G696" s="4"/>
      <c r="H696" s="4"/>
      <c r="I696" s="4"/>
    </row>
    <row r="697" spans="3:9" x14ac:dyDescent="0.2">
      <c r="C697" s="4"/>
      <c r="D697" s="4"/>
      <c r="E697" s="4"/>
      <c r="F697" s="4"/>
      <c r="G697" s="4"/>
      <c r="H697" s="4"/>
      <c r="I697" s="4"/>
    </row>
    <row r="698" spans="3:9" x14ac:dyDescent="0.2">
      <c r="C698" s="4"/>
      <c r="D698" s="4"/>
      <c r="E698" s="4"/>
      <c r="F698" s="4"/>
      <c r="G698" s="4"/>
      <c r="H698" s="4"/>
      <c r="I698" s="4"/>
    </row>
    <row r="699" spans="3:9" x14ac:dyDescent="0.2">
      <c r="C699" s="4"/>
      <c r="D699" s="4"/>
      <c r="E699" s="4"/>
      <c r="F699" s="4"/>
      <c r="G699" s="4"/>
      <c r="H699" s="4"/>
      <c r="I699" s="4"/>
    </row>
    <row r="700" spans="3:9" x14ac:dyDescent="0.2">
      <c r="C700" s="4"/>
      <c r="D700" s="4"/>
      <c r="E700" s="4"/>
      <c r="F700" s="4"/>
      <c r="G700" s="4"/>
      <c r="H700" s="4"/>
      <c r="I700" s="4"/>
    </row>
    <row r="701" spans="3:9" x14ac:dyDescent="0.2">
      <c r="C701" s="4"/>
      <c r="D701" s="4"/>
      <c r="E701" s="4"/>
      <c r="F701" s="4"/>
      <c r="G701" s="4"/>
      <c r="H701" s="4"/>
      <c r="I701" s="4"/>
    </row>
    <row r="702" spans="3:9" x14ac:dyDescent="0.2">
      <c r="C702" s="4"/>
      <c r="D702" s="4"/>
      <c r="E702" s="4"/>
      <c r="F702" s="4"/>
      <c r="G702" s="4"/>
      <c r="H702" s="4"/>
      <c r="I702" s="4"/>
    </row>
    <row r="703" spans="3:9" x14ac:dyDescent="0.2">
      <c r="C703" s="4"/>
      <c r="D703" s="4"/>
      <c r="E703" s="4"/>
      <c r="F703" s="4"/>
      <c r="G703" s="4"/>
      <c r="H703" s="4"/>
      <c r="I703" s="4"/>
    </row>
    <row r="704" spans="3:9" x14ac:dyDescent="0.2">
      <c r="C704" s="4"/>
      <c r="D704" s="4"/>
      <c r="E704" s="4"/>
      <c r="F704" s="4"/>
      <c r="G704" s="4"/>
      <c r="H704" s="4"/>
      <c r="I704" s="4"/>
    </row>
    <row r="705" spans="3:9" x14ac:dyDescent="0.2">
      <c r="C705" s="4"/>
      <c r="D705" s="4"/>
      <c r="E705" s="4"/>
      <c r="F705" s="4"/>
      <c r="G705" s="4"/>
      <c r="H705" s="4"/>
      <c r="I705" s="4"/>
    </row>
    <row r="706" spans="3:9" x14ac:dyDescent="0.2">
      <c r="C706" s="4"/>
      <c r="D706" s="4"/>
      <c r="E706" s="4"/>
      <c r="F706" s="4"/>
      <c r="G706" s="4"/>
      <c r="H706" s="4"/>
      <c r="I706" s="4"/>
    </row>
    <row r="707" spans="3:9" x14ac:dyDescent="0.2">
      <c r="C707" s="4"/>
      <c r="D707" s="4"/>
      <c r="E707" s="4"/>
      <c r="F707" s="4"/>
      <c r="G707" s="4"/>
      <c r="H707" s="4"/>
      <c r="I707" s="4"/>
    </row>
    <row r="708" spans="3:9" x14ac:dyDescent="0.2">
      <c r="C708" s="4"/>
      <c r="D708" s="4"/>
      <c r="E708" s="4"/>
      <c r="F708" s="4"/>
      <c r="G708" s="4"/>
      <c r="H708" s="4"/>
      <c r="I708" s="4"/>
    </row>
    <row r="709" spans="3:9" x14ac:dyDescent="0.2">
      <c r="C709" s="4"/>
      <c r="D709" s="4"/>
      <c r="E709" s="4"/>
      <c r="F709" s="4"/>
      <c r="G709" s="4"/>
      <c r="H709" s="4"/>
      <c r="I709" s="4"/>
    </row>
    <row r="710" spans="3:9" x14ac:dyDescent="0.2">
      <c r="C710" s="4"/>
      <c r="D710" s="4"/>
      <c r="E710" s="4"/>
      <c r="F710" s="4"/>
      <c r="G710" s="4"/>
      <c r="H710" s="4"/>
      <c r="I710" s="4"/>
    </row>
    <row r="711" spans="3:9" x14ac:dyDescent="0.2">
      <c r="C711" s="4"/>
      <c r="D711" s="4"/>
      <c r="E711" s="4"/>
      <c r="F711" s="4"/>
      <c r="G711" s="4"/>
      <c r="H711" s="4"/>
      <c r="I711" s="4"/>
    </row>
    <row r="712" spans="3:9" x14ac:dyDescent="0.2">
      <c r="C712" s="4"/>
      <c r="D712" s="4"/>
      <c r="E712" s="4"/>
      <c r="F712" s="4"/>
      <c r="G712" s="4"/>
      <c r="H712" s="4"/>
      <c r="I712" s="4"/>
    </row>
    <row r="713" spans="3:9" x14ac:dyDescent="0.2">
      <c r="C713" s="4"/>
      <c r="D713" s="4"/>
      <c r="E713" s="4"/>
      <c r="F713" s="4"/>
      <c r="G713" s="4"/>
      <c r="H713" s="4"/>
      <c r="I713" s="4"/>
    </row>
    <row r="714" spans="3:9" x14ac:dyDescent="0.2">
      <c r="C714" s="4"/>
      <c r="D714" s="4"/>
      <c r="E714" s="4"/>
      <c r="F714" s="4"/>
      <c r="G714" s="4"/>
      <c r="H714" s="4"/>
      <c r="I714" s="4"/>
    </row>
    <row r="715" spans="3:9" x14ac:dyDescent="0.2">
      <c r="C715" s="4"/>
      <c r="D715" s="4"/>
      <c r="E715" s="4"/>
      <c r="F715" s="4"/>
      <c r="G715" s="4"/>
      <c r="H715" s="4"/>
      <c r="I715" s="4"/>
    </row>
    <row r="716" spans="3:9" x14ac:dyDescent="0.2">
      <c r="C716" s="4"/>
      <c r="D716" s="4"/>
      <c r="E716" s="4"/>
      <c r="F716" s="4"/>
      <c r="G716" s="4"/>
      <c r="H716" s="4"/>
      <c r="I716" s="4"/>
    </row>
    <row r="717" spans="3:9" x14ac:dyDescent="0.2">
      <c r="C717" s="4"/>
      <c r="D717" s="4"/>
      <c r="E717" s="4"/>
      <c r="F717" s="4"/>
      <c r="G717" s="4"/>
      <c r="H717" s="4"/>
      <c r="I717" s="4"/>
    </row>
    <row r="718" spans="3:9" x14ac:dyDescent="0.2">
      <c r="C718" s="4"/>
      <c r="D718" s="4"/>
      <c r="E718" s="4"/>
      <c r="F718" s="4"/>
      <c r="G718" s="4"/>
      <c r="H718" s="4"/>
      <c r="I718" s="4"/>
    </row>
    <row r="719" spans="3:9" x14ac:dyDescent="0.2">
      <c r="C719" s="4"/>
      <c r="D719" s="4"/>
      <c r="E719" s="4"/>
      <c r="F719" s="4"/>
      <c r="G719" s="4"/>
      <c r="H719" s="4"/>
      <c r="I719" s="4"/>
    </row>
    <row r="720" spans="3:9" x14ac:dyDescent="0.2">
      <c r="C720" s="4"/>
      <c r="D720" s="4"/>
      <c r="E720" s="4"/>
      <c r="F720" s="4"/>
      <c r="G720" s="4"/>
      <c r="H720" s="4"/>
      <c r="I720" s="4"/>
    </row>
    <row r="721" spans="3:9" x14ac:dyDescent="0.2">
      <c r="C721" s="4"/>
      <c r="D721" s="4"/>
      <c r="E721" s="4"/>
      <c r="F721" s="4"/>
      <c r="G721" s="4"/>
      <c r="H721" s="4"/>
      <c r="I721" s="4"/>
    </row>
    <row r="722" spans="3:9" x14ac:dyDescent="0.2">
      <c r="C722" s="4"/>
      <c r="D722" s="4"/>
      <c r="E722" s="4"/>
      <c r="F722" s="4"/>
      <c r="G722" s="4"/>
      <c r="H722" s="4"/>
      <c r="I722" s="4"/>
    </row>
    <row r="723" spans="3:9" x14ac:dyDescent="0.2">
      <c r="C723" s="4"/>
      <c r="D723" s="4"/>
      <c r="E723" s="4"/>
      <c r="F723" s="4"/>
      <c r="G723" s="4"/>
      <c r="H723" s="4"/>
      <c r="I723" s="4"/>
    </row>
    <row r="724" spans="3:9" x14ac:dyDescent="0.2">
      <c r="C724" s="4"/>
      <c r="D724" s="4"/>
      <c r="E724" s="4"/>
      <c r="F724" s="4"/>
      <c r="G724" s="4"/>
      <c r="H724" s="4"/>
      <c r="I724" s="4"/>
    </row>
    <row r="725" spans="3:9" x14ac:dyDescent="0.2">
      <c r="C725" s="4"/>
      <c r="D725" s="4"/>
      <c r="E725" s="4"/>
      <c r="F725" s="4"/>
      <c r="G725" s="4"/>
      <c r="H725" s="4"/>
      <c r="I725" s="4"/>
    </row>
    <row r="726" spans="3:9" x14ac:dyDescent="0.2">
      <c r="C726" s="4"/>
      <c r="D726" s="4"/>
      <c r="E726" s="4"/>
      <c r="F726" s="4"/>
      <c r="G726" s="4"/>
      <c r="H726" s="4"/>
      <c r="I726" s="4"/>
    </row>
    <row r="727" spans="3:9" x14ac:dyDescent="0.2">
      <c r="C727" s="4"/>
      <c r="D727" s="4"/>
      <c r="E727" s="4"/>
      <c r="F727" s="4"/>
      <c r="G727" s="4"/>
      <c r="H727" s="4"/>
      <c r="I727" s="4"/>
    </row>
    <row r="728" spans="3:9" x14ac:dyDescent="0.2">
      <c r="C728" s="4"/>
      <c r="D728" s="4"/>
      <c r="E728" s="4"/>
      <c r="F728" s="4"/>
      <c r="G728" s="4"/>
      <c r="H728" s="4"/>
      <c r="I728" s="4"/>
    </row>
    <row r="729" spans="3:9" x14ac:dyDescent="0.2">
      <c r="C729" s="4"/>
      <c r="D729" s="4"/>
      <c r="E729" s="4"/>
      <c r="F729" s="4"/>
      <c r="G729" s="4"/>
      <c r="H729" s="4"/>
      <c r="I729" s="4"/>
    </row>
    <row r="730" spans="3:9" x14ac:dyDescent="0.2">
      <c r="C730" s="4"/>
      <c r="D730" s="4"/>
      <c r="E730" s="4"/>
      <c r="F730" s="4"/>
      <c r="G730" s="4"/>
      <c r="H730" s="4"/>
      <c r="I730" s="4"/>
    </row>
    <row r="731" spans="3:9" x14ac:dyDescent="0.2">
      <c r="C731" s="4"/>
      <c r="D731" s="4"/>
      <c r="E731" s="4"/>
      <c r="F731" s="4"/>
      <c r="G731" s="4"/>
      <c r="H731" s="4"/>
      <c r="I731" s="4"/>
    </row>
    <row r="732" spans="3:9" x14ac:dyDescent="0.2">
      <c r="C732" s="4"/>
      <c r="D732" s="4"/>
      <c r="E732" s="4"/>
      <c r="F732" s="4"/>
      <c r="G732" s="4"/>
      <c r="H732" s="4"/>
      <c r="I732" s="4"/>
    </row>
    <row r="733" spans="3:9" x14ac:dyDescent="0.2">
      <c r="C733" s="4"/>
      <c r="D733" s="4"/>
      <c r="E733" s="4"/>
      <c r="F733" s="4"/>
      <c r="G733" s="4"/>
      <c r="H733" s="4"/>
      <c r="I733" s="4"/>
    </row>
    <row r="734" spans="3:9" x14ac:dyDescent="0.2">
      <c r="C734" s="4"/>
      <c r="D734" s="4"/>
      <c r="E734" s="4"/>
      <c r="F734" s="4"/>
      <c r="G734" s="4"/>
      <c r="H734" s="4"/>
      <c r="I734" s="4"/>
    </row>
    <row r="735" spans="3:9" x14ac:dyDescent="0.2">
      <c r="C735" s="4"/>
      <c r="D735" s="4"/>
      <c r="E735" s="4"/>
      <c r="F735" s="4"/>
      <c r="G735" s="4"/>
      <c r="H735" s="4"/>
      <c r="I735" s="4"/>
    </row>
    <row r="736" spans="3:9" x14ac:dyDescent="0.2">
      <c r="C736" s="4"/>
      <c r="D736" s="4"/>
      <c r="E736" s="4"/>
      <c r="F736" s="4"/>
      <c r="G736" s="4"/>
      <c r="H736" s="4"/>
      <c r="I736" s="4"/>
    </row>
    <row r="737" spans="3:9" x14ac:dyDescent="0.2">
      <c r="C737" s="4"/>
      <c r="D737" s="4"/>
      <c r="E737" s="4"/>
      <c r="F737" s="4"/>
      <c r="G737" s="4"/>
      <c r="H737" s="4"/>
      <c r="I737" s="4"/>
    </row>
    <row r="738" spans="3:9" x14ac:dyDescent="0.2">
      <c r="C738" s="4"/>
      <c r="D738" s="4"/>
      <c r="E738" s="4"/>
      <c r="F738" s="4"/>
      <c r="G738" s="4"/>
      <c r="H738" s="4"/>
      <c r="I738" s="4"/>
    </row>
    <row r="739" spans="3:9" x14ac:dyDescent="0.2">
      <c r="C739" s="4"/>
      <c r="D739" s="4"/>
      <c r="E739" s="4"/>
      <c r="F739" s="4"/>
      <c r="G739" s="4"/>
      <c r="H739" s="4"/>
      <c r="I739" s="4"/>
    </row>
    <row r="740" spans="3:9" x14ac:dyDescent="0.2">
      <c r="C740" s="4"/>
      <c r="D740" s="4"/>
      <c r="E740" s="4"/>
      <c r="F740" s="4"/>
      <c r="G740" s="4"/>
      <c r="H740" s="4"/>
      <c r="I740" s="4"/>
    </row>
    <row r="741" spans="3:9" x14ac:dyDescent="0.2">
      <c r="C741" s="4"/>
      <c r="D741" s="4"/>
      <c r="E741" s="4"/>
      <c r="F741" s="4"/>
      <c r="G741" s="4"/>
      <c r="H741" s="4"/>
      <c r="I741" s="4"/>
    </row>
    <row r="742" spans="3:9" x14ac:dyDescent="0.2">
      <c r="C742" s="4"/>
      <c r="D742" s="4"/>
      <c r="E742" s="4"/>
      <c r="F742" s="4"/>
      <c r="G742" s="4"/>
      <c r="H742" s="4"/>
      <c r="I742" s="4"/>
    </row>
    <row r="743" spans="3:9" x14ac:dyDescent="0.2">
      <c r="C743" s="4"/>
      <c r="D743" s="4"/>
      <c r="E743" s="4"/>
      <c r="F743" s="4"/>
      <c r="G743" s="4"/>
      <c r="H743" s="4"/>
      <c r="I743" s="4"/>
    </row>
    <row r="744" spans="3:9" x14ac:dyDescent="0.2">
      <c r="C744" s="4"/>
      <c r="D744" s="4"/>
      <c r="E744" s="4"/>
      <c r="F744" s="4"/>
      <c r="G744" s="4"/>
      <c r="H744" s="4"/>
      <c r="I744" s="4"/>
    </row>
    <row r="745" spans="3:9" x14ac:dyDescent="0.2">
      <c r="C745" s="4"/>
      <c r="D745" s="4"/>
      <c r="E745" s="4"/>
      <c r="F745" s="4"/>
      <c r="G745" s="4"/>
      <c r="H745" s="4"/>
      <c r="I745" s="4"/>
    </row>
    <row r="746" spans="3:9" x14ac:dyDescent="0.2">
      <c r="C746" s="4"/>
      <c r="D746" s="4"/>
      <c r="E746" s="4"/>
      <c r="F746" s="4"/>
      <c r="G746" s="4"/>
      <c r="H746" s="4"/>
      <c r="I746" s="4"/>
    </row>
    <row r="747" spans="3:9" x14ac:dyDescent="0.2">
      <c r="C747" s="4"/>
      <c r="D747" s="4"/>
      <c r="E747" s="4"/>
      <c r="F747" s="4"/>
      <c r="G747" s="4"/>
      <c r="H747" s="4"/>
      <c r="I747" s="4"/>
    </row>
    <row r="748" spans="3:9" x14ac:dyDescent="0.2">
      <c r="C748" s="4"/>
      <c r="D748" s="4"/>
      <c r="E748" s="4"/>
      <c r="F748" s="4"/>
      <c r="G748" s="4"/>
      <c r="H748" s="4"/>
      <c r="I748" s="4"/>
    </row>
    <row r="749" spans="3:9" x14ac:dyDescent="0.2">
      <c r="C749" s="4"/>
      <c r="D749" s="4"/>
      <c r="E749" s="4"/>
      <c r="F749" s="4"/>
      <c r="G749" s="4"/>
      <c r="H749" s="4"/>
      <c r="I749" s="4"/>
    </row>
    <row r="750" spans="3:9" x14ac:dyDescent="0.2">
      <c r="C750" s="4"/>
      <c r="D750" s="4"/>
      <c r="E750" s="4"/>
      <c r="F750" s="4"/>
      <c r="G750" s="4"/>
      <c r="H750" s="4"/>
      <c r="I750" s="4"/>
    </row>
    <row r="751" spans="3:9" x14ac:dyDescent="0.2">
      <c r="C751" s="4"/>
      <c r="D751" s="4"/>
      <c r="E751" s="4"/>
      <c r="F751" s="4"/>
      <c r="G751" s="4"/>
      <c r="H751" s="4"/>
      <c r="I751" s="4"/>
    </row>
    <row r="752" spans="3:9" x14ac:dyDescent="0.2">
      <c r="C752" s="4"/>
      <c r="D752" s="4"/>
      <c r="E752" s="4"/>
      <c r="F752" s="4"/>
      <c r="G752" s="4"/>
      <c r="H752" s="4"/>
      <c r="I752" s="4"/>
    </row>
    <row r="753" spans="3:9" x14ac:dyDescent="0.2">
      <c r="C753" s="4"/>
      <c r="D753" s="4"/>
      <c r="E753" s="4"/>
      <c r="F753" s="4"/>
      <c r="G753" s="4"/>
      <c r="H753" s="4"/>
      <c r="I753" s="4"/>
    </row>
    <row r="754" spans="3:9" x14ac:dyDescent="0.2">
      <c r="C754" s="4"/>
      <c r="D754" s="4"/>
      <c r="E754" s="4"/>
      <c r="F754" s="4"/>
      <c r="G754" s="4"/>
      <c r="H754" s="4"/>
      <c r="I754" s="4"/>
    </row>
    <row r="755" spans="3:9" x14ac:dyDescent="0.2">
      <c r="C755" s="4"/>
      <c r="D755" s="4"/>
      <c r="E755" s="4"/>
      <c r="F755" s="4"/>
      <c r="G755" s="4"/>
      <c r="H755" s="4"/>
      <c r="I755" s="4"/>
    </row>
    <row r="756" spans="3:9" x14ac:dyDescent="0.2">
      <c r="C756" s="4"/>
      <c r="D756" s="4"/>
      <c r="E756" s="4"/>
      <c r="F756" s="4"/>
      <c r="G756" s="4"/>
      <c r="H756" s="4"/>
      <c r="I756" s="4"/>
    </row>
    <row r="757" spans="3:9" x14ac:dyDescent="0.2">
      <c r="C757" s="4"/>
      <c r="D757" s="4"/>
      <c r="E757" s="4"/>
      <c r="F757" s="4"/>
      <c r="G757" s="4"/>
      <c r="H757" s="4"/>
      <c r="I757" s="4"/>
    </row>
    <row r="758" spans="3:9" x14ac:dyDescent="0.2">
      <c r="C758" s="4"/>
      <c r="D758" s="4"/>
      <c r="E758" s="4"/>
      <c r="F758" s="4"/>
      <c r="G758" s="4"/>
      <c r="H758" s="4"/>
      <c r="I758" s="4"/>
    </row>
    <row r="759" spans="3:9" x14ac:dyDescent="0.2">
      <c r="C759" s="4"/>
      <c r="D759" s="4"/>
      <c r="E759" s="4"/>
      <c r="F759" s="4"/>
      <c r="G759" s="4"/>
      <c r="H759" s="4"/>
      <c r="I759" s="4"/>
    </row>
    <row r="760" spans="3:9" x14ac:dyDescent="0.2">
      <c r="C760" s="4"/>
      <c r="D760" s="4"/>
      <c r="E760" s="4"/>
      <c r="F760" s="4"/>
      <c r="G760" s="4"/>
      <c r="H760" s="4"/>
      <c r="I760" s="4"/>
    </row>
    <row r="761" spans="3:9" x14ac:dyDescent="0.2">
      <c r="C761" s="4"/>
      <c r="D761" s="4"/>
      <c r="E761" s="4"/>
      <c r="F761" s="4"/>
      <c r="G761" s="4"/>
      <c r="H761" s="4"/>
      <c r="I761" s="4"/>
    </row>
    <row r="762" spans="3:9" x14ac:dyDescent="0.2">
      <c r="C762" s="4"/>
      <c r="D762" s="4"/>
      <c r="E762" s="4"/>
      <c r="F762" s="4"/>
      <c r="G762" s="4"/>
      <c r="H762" s="4"/>
      <c r="I762" s="4"/>
    </row>
    <row r="763" spans="3:9" x14ac:dyDescent="0.2">
      <c r="C763" s="4"/>
      <c r="D763" s="4"/>
      <c r="E763" s="4"/>
      <c r="F763" s="4"/>
      <c r="G763" s="4"/>
      <c r="H763" s="4"/>
      <c r="I763" s="4"/>
    </row>
    <row r="764" spans="3:9" x14ac:dyDescent="0.2">
      <c r="C764" s="4"/>
      <c r="D764" s="4"/>
      <c r="E764" s="4"/>
      <c r="F764" s="4"/>
      <c r="G764" s="4"/>
      <c r="H764" s="4"/>
      <c r="I764" s="4"/>
    </row>
    <row r="765" spans="3:9" x14ac:dyDescent="0.2">
      <c r="C765" s="4"/>
      <c r="D765" s="4"/>
      <c r="E765" s="4"/>
      <c r="F765" s="4"/>
      <c r="G765" s="4"/>
      <c r="H765" s="4"/>
      <c r="I765" s="4"/>
    </row>
    <row r="766" spans="3:9" x14ac:dyDescent="0.2">
      <c r="C766" s="4"/>
      <c r="D766" s="4"/>
      <c r="E766" s="4"/>
      <c r="F766" s="4"/>
      <c r="G766" s="4"/>
      <c r="H766" s="4"/>
      <c r="I766" s="4"/>
    </row>
    <row r="767" spans="3:9" x14ac:dyDescent="0.2">
      <c r="C767" s="4"/>
      <c r="D767" s="4"/>
      <c r="E767" s="4"/>
      <c r="F767" s="4"/>
      <c r="G767" s="4"/>
      <c r="H767" s="4"/>
      <c r="I767" s="4"/>
    </row>
    <row r="768" spans="3:9" x14ac:dyDescent="0.2">
      <c r="C768" s="4"/>
      <c r="D768" s="4"/>
      <c r="E768" s="4"/>
      <c r="F768" s="4"/>
      <c r="G768" s="4"/>
      <c r="H768" s="4"/>
      <c r="I768" s="4"/>
    </row>
    <row r="769" spans="3:9" x14ac:dyDescent="0.2">
      <c r="C769" s="4"/>
      <c r="D769" s="4"/>
      <c r="E769" s="4"/>
      <c r="F769" s="4"/>
      <c r="G769" s="4"/>
      <c r="H769" s="4"/>
      <c r="I769" s="4"/>
    </row>
    <row r="770" spans="3:9" x14ac:dyDescent="0.2">
      <c r="C770" s="4"/>
      <c r="D770" s="4"/>
      <c r="E770" s="4"/>
      <c r="F770" s="4"/>
      <c r="G770" s="4"/>
      <c r="H770" s="4"/>
      <c r="I770" s="4"/>
    </row>
    <row r="771" spans="3:9" x14ac:dyDescent="0.2">
      <c r="C771" s="4"/>
      <c r="D771" s="4"/>
      <c r="E771" s="4"/>
      <c r="F771" s="4"/>
      <c r="G771" s="4"/>
      <c r="H771" s="4"/>
      <c r="I771" s="4"/>
    </row>
    <row r="772" spans="3:9" x14ac:dyDescent="0.2">
      <c r="C772" s="4"/>
      <c r="D772" s="4"/>
      <c r="E772" s="4"/>
      <c r="F772" s="4"/>
      <c r="G772" s="4"/>
      <c r="H772" s="4"/>
      <c r="I772" s="4"/>
    </row>
    <row r="773" spans="3:9" x14ac:dyDescent="0.2">
      <c r="C773" s="4"/>
      <c r="D773" s="4"/>
      <c r="E773" s="4"/>
      <c r="F773" s="4"/>
      <c r="G773" s="4"/>
      <c r="H773" s="4"/>
      <c r="I773" s="4"/>
    </row>
    <row r="774" spans="3:9" x14ac:dyDescent="0.2">
      <c r="C774" s="4"/>
      <c r="D774" s="4"/>
      <c r="E774" s="4"/>
      <c r="F774" s="4"/>
      <c r="G774" s="4"/>
      <c r="H774" s="4"/>
      <c r="I774" s="4"/>
    </row>
    <row r="775" spans="3:9" x14ac:dyDescent="0.2">
      <c r="C775" s="4"/>
      <c r="D775" s="4"/>
      <c r="E775" s="4"/>
      <c r="F775" s="4"/>
      <c r="G775" s="4"/>
      <c r="H775" s="4"/>
      <c r="I775" s="4"/>
    </row>
    <row r="776" spans="3:9" x14ac:dyDescent="0.2">
      <c r="C776" s="4"/>
      <c r="D776" s="4"/>
      <c r="E776" s="4"/>
      <c r="F776" s="4"/>
      <c r="G776" s="4"/>
      <c r="H776" s="4"/>
      <c r="I776" s="4"/>
    </row>
    <row r="777" spans="3:9" x14ac:dyDescent="0.2">
      <c r="C777" s="4"/>
      <c r="D777" s="4"/>
      <c r="E777" s="4"/>
      <c r="F777" s="4"/>
      <c r="G777" s="4"/>
      <c r="H777" s="4"/>
      <c r="I777" s="4"/>
    </row>
    <row r="778" spans="3:9" x14ac:dyDescent="0.2">
      <c r="C778" s="4"/>
      <c r="D778" s="4"/>
      <c r="E778" s="4"/>
      <c r="F778" s="4"/>
      <c r="G778" s="4"/>
      <c r="H778" s="4"/>
      <c r="I778" s="4"/>
    </row>
    <row r="779" spans="3:9" x14ac:dyDescent="0.2">
      <c r="C779" s="4"/>
      <c r="D779" s="4"/>
      <c r="E779" s="4"/>
      <c r="F779" s="4"/>
      <c r="G779" s="4"/>
      <c r="H779" s="4"/>
      <c r="I779" s="4"/>
    </row>
    <row r="780" spans="3:9" x14ac:dyDescent="0.2">
      <c r="C780" s="4"/>
      <c r="D780" s="4"/>
      <c r="E780" s="4"/>
      <c r="F780" s="4"/>
      <c r="G780" s="4"/>
      <c r="H780" s="4"/>
      <c r="I780" s="4"/>
    </row>
    <row r="781" spans="3:9" x14ac:dyDescent="0.2">
      <c r="C781" s="4"/>
      <c r="D781" s="4"/>
      <c r="E781" s="4"/>
      <c r="F781" s="4"/>
      <c r="G781" s="4"/>
      <c r="H781" s="4"/>
      <c r="I781" s="4"/>
    </row>
    <row r="782" spans="3:9" x14ac:dyDescent="0.2">
      <c r="C782" s="4"/>
      <c r="D782" s="4"/>
      <c r="E782" s="4"/>
      <c r="F782" s="4"/>
      <c r="G782" s="4"/>
      <c r="H782" s="4"/>
      <c r="I782" s="4"/>
    </row>
    <row r="783" spans="3:9" x14ac:dyDescent="0.2">
      <c r="C783" s="4"/>
      <c r="D783" s="4"/>
      <c r="E783" s="4"/>
      <c r="F783" s="4"/>
      <c r="G783" s="4"/>
      <c r="H783" s="4"/>
      <c r="I783" s="4"/>
    </row>
    <row r="784" spans="3:9" x14ac:dyDescent="0.2">
      <c r="C784" s="4"/>
      <c r="D784" s="4"/>
      <c r="E784" s="4"/>
      <c r="F784" s="4"/>
      <c r="G784" s="4"/>
      <c r="H784" s="4"/>
      <c r="I784" s="4"/>
    </row>
    <row r="785" spans="3:9" x14ac:dyDescent="0.2">
      <c r="C785" s="4"/>
      <c r="D785" s="4"/>
      <c r="E785" s="4"/>
      <c r="F785" s="4"/>
      <c r="G785" s="4"/>
      <c r="H785" s="4"/>
      <c r="I785" s="4"/>
    </row>
    <row r="786" spans="3:9" x14ac:dyDescent="0.2">
      <c r="C786" s="4"/>
      <c r="D786" s="4"/>
      <c r="E786" s="4"/>
      <c r="F786" s="4"/>
      <c r="G786" s="4"/>
      <c r="H786" s="4"/>
      <c r="I786" s="4"/>
    </row>
    <row r="787" spans="3:9" x14ac:dyDescent="0.2">
      <c r="C787" s="4"/>
      <c r="D787" s="4"/>
      <c r="E787" s="4"/>
      <c r="F787" s="4"/>
      <c r="G787" s="4"/>
      <c r="H787" s="4"/>
      <c r="I787" s="4"/>
    </row>
    <row r="788" spans="3:9" x14ac:dyDescent="0.2">
      <c r="C788" s="4"/>
      <c r="D788" s="4"/>
      <c r="E788" s="4"/>
      <c r="F788" s="4"/>
      <c r="G788" s="4"/>
      <c r="H788" s="4"/>
      <c r="I788" s="4"/>
    </row>
    <row r="789" spans="3:9" x14ac:dyDescent="0.2">
      <c r="C789" s="4"/>
      <c r="D789" s="4"/>
      <c r="E789" s="4"/>
      <c r="F789" s="4"/>
      <c r="G789" s="4"/>
      <c r="H789" s="4"/>
      <c r="I789" s="4"/>
    </row>
    <row r="790" spans="3:9" x14ac:dyDescent="0.2">
      <c r="C790" s="4"/>
      <c r="D790" s="4"/>
      <c r="E790" s="4"/>
      <c r="F790" s="4"/>
      <c r="G790" s="4"/>
      <c r="H790" s="4"/>
      <c r="I790" s="4"/>
    </row>
    <row r="791" spans="3:9" x14ac:dyDescent="0.2">
      <c r="C791" s="4"/>
      <c r="D791" s="4"/>
      <c r="E791" s="4"/>
      <c r="F791" s="4"/>
      <c r="G791" s="4"/>
      <c r="H791" s="4"/>
      <c r="I791" s="4"/>
    </row>
    <row r="792" spans="3:9" x14ac:dyDescent="0.2">
      <c r="C792" s="4"/>
      <c r="D792" s="4"/>
      <c r="E792" s="4"/>
      <c r="F792" s="4"/>
      <c r="G792" s="4"/>
      <c r="H792" s="4"/>
      <c r="I792" s="4"/>
    </row>
    <row r="793" spans="3:9" x14ac:dyDescent="0.2">
      <c r="C793" s="4"/>
      <c r="D793" s="4"/>
      <c r="E793" s="4"/>
      <c r="F793" s="4"/>
      <c r="G793" s="4"/>
      <c r="H793" s="4"/>
      <c r="I793" s="4"/>
    </row>
    <row r="794" spans="3:9" x14ac:dyDescent="0.2">
      <c r="C794" s="4"/>
      <c r="D794" s="4"/>
      <c r="E794" s="4"/>
      <c r="F794" s="4"/>
      <c r="G794" s="4"/>
      <c r="H794" s="4"/>
      <c r="I794" s="4"/>
    </row>
    <row r="795" spans="3:9" x14ac:dyDescent="0.2">
      <c r="C795" s="4"/>
      <c r="D795" s="4"/>
      <c r="E795" s="4"/>
      <c r="F795" s="4"/>
      <c r="G795" s="4"/>
      <c r="H795" s="4"/>
      <c r="I795" s="4"/>
    </row>
    <row r="796" spans="3:9" x14ac:dyDescent="0.2">
      <c r="C796" s="4"/>
      <c r="D796" s="4"/>
      <c r="E796" s="4"/>
      <c r="F796" s="4"/>
      <c r="G796" s="4"/>
      <c r="H796" s="4"/>
      <c r="I796" s="4"/>
    </row>
    <row r="797" spans="3:9" x14ac:dyDescent="0.2">
      <c r="C797" s="4"/>
      <c r="D797" s="4"/>
      <c r="E797" s="4"/>
      <c r="F797" s="4"/>
      <c r="G797" s="4"/>
      <c r="H797" s="4"/>
      <c r="I797" s="4"/>
    </row>
    <row r="798" spans="3:9" x14ac:dyDescent="0.2">
      <c r="C798" s="4"/>
      <c r="D798" s="4"/>
      <c r="E798" s="4"/>
      <c r="F798" s="4"/>
      <c r="G798" s="4"/>
      <c r="H798" s="4"/>
      <c r="I798" s="4"/>
    </row>
    <row r="799" spans="3:9" x14ac:dyDescent="0.2">
      <c r="C799" s="4"/>
      <c r="D799" s="4"/>
      <c r="E799" s="4"/>
      <c r="F799" s="4"/>
      <c r="G799" s="4"/>
      <c r="H799" s="4"/>
      <c r="I799" s="4"/>
    </row>
    <row r="800" spans="3:9" x14ac:dyDescent="0.2">
      <c r="C800" s="4"/>
      <c r="D800" s="4"/>
      <c r="E800" s="4"/>
      <c r="F800" s="4"/>
      <c r="G800" s="4"/>
      <c r="H800" s="4"/>
      <c r="I800" s="4"/>
    </row>
    <row r="801" spans="3:9" x14ac:dyDescent="0.2">
      <c r="C801" s="4"/>
      <c r="D801" s="4"/>
      <c r="E801" s="4"/>
      <c r="F801" s="4"/>
      <c r="G801" s="4"/>
      <c r="H801" s="4"/>
      <c r="I801" s="4"/>
    </row>
    <row r="802" spans="3:9" x14ac:dyDescent="0.2">
      <c r="C802" s="4"/>
      <c r="D802" s="4"/>
      <c r="E802" s="4"/>
      <c r="F802" s="4"/>
      <c r="G802" s="4"/>
      <c r="H802" s="4"/>
      <c r="I802" s="4"/>
    </row>
    <row r="803" spans="3:9" x14ac:dyDescent="0.2">
      <c r="C803" s="4"/>
      <c r="D803" s="4"/>
      <c r="E803" s="4"/>
      <c r="F803" s="4"/>
      <c r="G803" s="4"/>
      <c r="H803" s="4"/>
      <c r="I803" s="4"/>
    </row>
    <row r="804" spans="3:9" x14ac:dyDescent="0.2">
      <c r="C804" s="4"/>
      <c r="D804" s="4"/>
      <c r="E804" s="4"/>
      <c r="F804" s="4"/>
      <c r="G804" s="4"/>
      <c r="H804" s="4"/>
      <c r="I804" s="4"/>
    </row>
    <row r="805" spans="3:9" x14ac:dyDescent="0.2">
      <c r="C805" s="4"/>
      <c r="D805" s="4"/>
      <c r="E805" s="4"/>
      <c r="F805" s="4"/>
      <c r="G805" s="4"/>
      <c r="H805" s="4"/>
      <c r="I805" s="4"/>
    </row>
    <row r="806" spans="3:9" x14ac:dyDescent="0.2">
      <c r="C806" s="4"/>
      <c r="D806" s="4"/>
      <c r="E806" s="4"/>
      <c r="F806" s="4"/>
      <c r="G806" s="4"/>
      <c r="H806" s="4"/>
      <c r="I806" s="4"/>
    </row>
    <row r="807" spans="3:9" x14ac:dyDescent="0.2">
      <c r="C807" s="4"/>
      <c r="D807" s="4"/>
      <c r="E807" s="4"/>
      <c r="F807" s="4"/>
      <c r="G807" s="4"/>
      <c r="H807" s="4"/>
      <c r="I807" s="4"/>
    </row>
    <row r="808" spans="3:9" x14ac:dyDescent="0.2">
      <c r="C808" s="4"/>
      <c r="D808" s="4"/>
      <c r="E808" s="4"/>
      <c r="F808" s="4"/>
      <c r="G808" s="4"/>
      <c r="H808" s="4"/>
      <c r="I808" s="4"/>
    </row>
    <row r="809" spans="3:9" x14ac:dyDescent="0.2">
      <c r="C809" s="4"/>
      <c r="D809" s="4"/>
      <c r="E809" s="4"/>
      <c r="F809" s="4"/>
      <c r="G809" s="4"/>
      <c r="H809" s="4"/>
      <c r="I809" s="4"/>
    </row>
    <row r="810" spans="3:9" x14ac:dyDescent="0.2">
      <c r="C810" s="4"/>
      <c r="D810" s="4"/>
      <c r="E810" s="4"/>
      <c r="F810" s="4"/>
      <c r="G810" s="4"/>
      <c r="H810" s="4"/>
      <c r="I810" s="4"/>
    </row>
    <row r="811" spans="3:9" x14ac:dyDescent="0.2">
      <c r="C811" s="4"/>
      <c r="D811" s="4"/>
      <c r="E811" s="4"/>
      <c r="F811" s="4"/>
      <c r="G811" s="4"/>
      <c r="H811" s="4"/>
      <c r="I811" s="4"/>
    </row>
    <row r="812" spans="3:9" x14ac:dyDescent="0.2">
      <c r="C812" s="4"/>
      <c r="D812" s="4"/>
      <c r="E812" s="4"/>
      <c r="F812" s="4"/>
      <c r="G812" s="4"/>
      <c r="H812" s="4"/>
      <c r="I812" s="4"/>
    </row>
    <row r="813" spans="3:9" x14ac:dyDescent="0.2">
      <c r="C813" s="4"/>
      <c r="D813" s="4"/>
      <c r="E813" s="4"/>
      <c r="F813" s="4"/>
      <c r="G813" s="4"/>
      <c r="H813" s="4"/>
      <c r="I813" s="4"/>
    </row>
    <row r="814" spans="3:9" x14ac:dyDescent="0.2">
      <c r="C814" s="4"/>
      <c r="D814" s="4"/>
      <c r="E814" s="4"/>
      <c r="F814" s="4"/>
      <c r="G814" s="4"/>
      <c r="H814" s="4"/>
      <c r="I814" s="4"/>
    </row>
    <row r="815" spans="3:9" x14ac:dyDescent="0.2">
      <c r="C815" s="4"/>
      <c r="D815" s="4"/>
      <c r="E815" s="4"/>
      <c r="F815" s="4"/>
      <c r="G815" s="4"/>
      <c r="H815" s="4"/>
      <c r="I815" s="4"/>
    </row>
    <row r="816" spans="3:9" x14ac:dyDescent="0.2">
      <c r="C816" s="4"/>
      <c r="D816" s="4"/>
      <c r="E816" s="4"/>
      <c r="F816" s="4"/>
      <c r="G816" s="4"/>
      <c r="H816" s="4"/>
      <c r="I816" s="4"/>
    </row>
    <row r="817" spans="3:9" x14ac:dyDescent="0.2">
      <c r="C817" s="4"/>
      <c r="D817" s="4"/>
      <c r="E817" s="4"/>
      <c r="F817" s="4"/>
      <c r="G817" s="4"/>
      <c r="H817" s="4"/>
      <c r="I817" s="4"/>
    </row>
    <row r="818" spans="3:9" x14ac:dyDescent="0.2">
      <c r="C818" s="4"/>
      <c r="D818" s="4"/>
      <c r="E818" s="4"/>
      <c r="F818" s="4"/>
      <c r="G818" s="4"/>
      <c r="H818" s="4"/>
      <c r="I818" s="4"/>
    </row>
    <row r="819" spans="3:9" x14ac:dyDescent="0.2">
      <c r="C819" s="4"/>
      <c r="D819" s="4"/>
      <c r="E819" s="4"/>
      <c r="F819" s="4"/>
      <c r="G819" s="4"/>
      <c r="H819" s="4"/>
      <c r="I819" s="4"/>
    </row>
    <row r="820" spans="3:9" x14ac:dyDescent="0.2">
      <c r="C820" s="4"/>
      <c r="D820" s="4"/>
      <c r="E820" s="4"/>
      <c r="F820" s="4"/>
      <c r="G820" s="4"/>
      <c r="H820" s="4"/>
      <c r="I820" s="4"/>
    </row>
    <row r="821" spans="3:9" x14ac:dyDescent="0.2">
      <c r="C821" s="4"/>
      <c r="D821" s="4"/>
      <c r="E821" s="4"/>
      <c r="F821" s="4"/>
      <c r="G821" s="4"/>
      <c r="H821" s="4"/>
      <c r="I821" s="4"/>
    </row>
    <row r="822" spans="3:9" x14ac:dyDescent="0.2">
      <c r="C822" s="4"/>
      <c r="D822" s="4"/>
      <c r="E822" s="4"/>
      <c r="F822" s="4"/>
      <c r="G822" s="4"/>
      <c r="H822" s="4"/>
      <c r="I822" s="4"/>
    </row>
    <row r="823" spans="3:9" x14ac:dyDescent="0.2">
      <c r="C823" s="4"/>
      <c r="D823" s="4"/>
      <c r="E823" s="4"/>
      <c r="F823" s="4"/>
      <c r="G823" s="4"/>
      <c r="H823" s="4"/>
      <c r="I823" s="4"/>
    </row>
    <row r="824" spans="3:9" x14ac:dyDescent="0.2">
      <c r="C824" s="4"/>
      <c r="D824" s="4"/>
      <c r="E824" s="4"/>
      <c r="F824" s="4"/>
      <c r="G824" s="4"/>
      <c r="H824" s="4"/>
      <c r="I824" s="4"/>
    </row>
    <row r="825" spans="3:9" x14ac:dyDescent="0.2">
      <c r="C825" s="4"/>
      <c r="D825" s="4"/>
      <c r="E825" s="4"/>
      <c r="F825" s="4"/>
      <c r="G825" s="4"/>
      <c r="H825" s="4"/>
      <c r="I825" s="4"/>
    </row>
    <row r="826" spans="3:9" x14ac:dyDescent="0.2">
      <c r="C826" s="4"/>
      <c r="D826" s="4"/>
      <c r="E826" s="4"/>
      <c r="F826" s="4"/>
      <c r="G826" s="4"/>
      <c r="H826" s="4"/>
      <c r="I826" s="4"/>
    </row>
    <row r="827" spans="3:9" x14ac:dyDescent="0.2">
      <c r="C827" s="4"/>
      <c r="D827" s="4"/>
      <c r="E827" s="4"/>
      <c r="F827" s="4"/>
      <c r="G827" s="4"/>
      <c r="H827" s="4"/>
      <c r="I827" s="4"/>
    </row>
    <row r="828" spans="3:9" x14ac:dyDescent="0.2">
      <c r="C828" s="4"/>
      <c r="D828" s="4"/>
      <c r="E828" s="4"/>
      <c r="F828" s="4"/>
      <c r="G828" s="4"/>
      <c r="H828" s="4"/>
      <c r="I828" s="4"/>
    </row>
    <row r="829" spans="3:9" x14ac:dyDescent="0.2">
      <c r="C829" s="4"/>
      <c r="D829" s="4"/>
      <c r="E829" s="4"/>
      <c r="F829" s="4"/>
      <c r="G829" s="4"/>
      <c r="H829" s="4"/>
      <c r="I829" s="4"/>
    </row>
    <row r="830" spans="3:9" x14ac:dyDescent="0.2">
      <c r="C830" s="4"/>
      <c r="D830" s="4"/>
      <c r="E830" s="4"/>
      <c r="F830" s="4"/>
      <c r="G830" s="4"/>
      <c r="H830" s="4"/>
      <c r="I830" s="4"/>
    </row>
    <row r="831" spans="3:9" x14ac:dyDescent="0.2">
      <c r="C831" s="4"/>
      <c r="D831" s="4"/>
      <c r="E831" s="4"/>
      <c r="F831" s="4"/>
      <c r="G831" s="4"/>
      <c r="H831" s="4"/>
      <c r="I831" s="4"/>
    </row>
    <row r="832" spans="3:9" x14ac:dyDescent="0.2">
      <c r="C832" s="4"/>
      <c r="D832" s="4"/>
      <c r="E832" s="4"/>
      <c r="F832" s="4"/>
      <c r="G832" s="4"/>
      <c r="H832" s="4"/>
      <c r="I832" s="4"/>
    </row>
    <row r="833" spans="3:9" x14ac:dyDescent="0.2">
      <c r="C833" s="4"/>
      <c r="D833" s="4"/>
      <c r="E833" s="4"/>
      <c r="F833" s="4"/>
      <c r="G833" s="4"/>
      <c r="H833" s="4"/>
      <c r="I833" s="4"/>
    </row>
    <row r="834" spans="3:9" x14ac:dyDescent="0.2">
      <c r="C834" s="4"/>
      <c r="D834" s="4"/>
      <c r="E834" s="4"/>
      <c r="F834" s="4"/>
      <c r="G834" s="4"/>
      <c r="H834" s="4"/>
      <c r="I834" s="4"/>
    </row>
    <row r="835" spans="3:9" x14ac:dyDescent="0.2">
      <c r="C835" s="4"/>
      <c r="D835" s="4"/>
      <c r="E835" s="4"/>
      <c r="F835" s="4"/>
      <c r="G835" s="4"/>
      <c r="H835" s="4"/>
      <c r="I835" s="4"/>
    </row>
    <row r="836" spans="3:9" x14ac:dyDescent="0.2">
      <c r="C836" s="4"/>
      <c r="D836" s="4"/>
      <c r="E836" s="4"/>
      <c r="F836" s="4"/>
      <c r="G836" s="4"/>
      <c r="H836" s="4"/>
      <c r="I836" s="4"/>
    </row>
    <row r="837" spans="3:9" x14ac:dyDescent="0.2">
      <c r="C837" s="4"/>
      <c r="D837" s="4"/>
      <c r="E837" s="4"/>
      <c r="F837" s="4"/>
      <c r="G837" s="4"/>
      <c r="H837" s="4"/>
      <c r="I837" s="4"/>
    </row>
    <row r="838" spans="3:9" x14ac:dyDescent="0.2">
      <c r="C838" s="4"/>
      <c r="D838" s="4"/>
      <c r="E838" s="4"/>
      <c r="F838" s="4"/>
      <c r="G838" s="4"/>
      <c r="H838" s="4"/>
      <c r="I838" s="4"/>
    </row>
    <row r="839" spans="3:9" x14ac:dyDescent="0.2">
      <c r="C839" s="4"/>
      <c r="D839" s="4"/>
      <c r="E839" s="4"/>
      <c r="F839" s="4"/>
      <c r="G839" s="4"/>
      <c r="H839" s="4"/>
      <c r="I839" s="4"/>
    </row>
    <row r="840" spans="3:9" x14ac:dyDescent="0.2">
      <c r="C840" s="4"/>
      <c r="D840" s="4"/>
      <c r="E840" s="4"/>
      <c r="F840" s="4"/>
      <c r="G840" s="4"/>
      <c r="H840" s="4"/>
      <c r="I840" s="4"/>
    </row>
    <row r="841" spans="3:9" x14ac:dyDescent="0.2">
      <c r="C841" s="4"/>
      <c r="D841" s="4"/>
      <c r="E841" s="4"/>
      <c r="F841" s="4"/>
      <c r="G841" s="4"/>
      <c r="H841" s="4"/>
      <c r="I841" s="4"/>
    </row>
    <row r="842" spans="3:9" x14ac:dyDescent="0.2">
      <c r="C842" s="4"/>
      <c r="D842" s="4"/>
      <c r="E842" s="4"/>
      <c r="F842" s="4"/>
      <c r="G842" s="4"/>
      <c r="H842" s="4"/>
      <c r="I842" s="4"/>
    </row>
    <row r="843" spans="3:9" x14ac:dyDescent="0.2">
      <c r="C843" s="4"/>
      <c r="D843" s="4"/>
      <c r="E843" s="4"/>
      <c r="F843" s="4"/>
      <c r="G843" s="4"/>
      <c r="H843" s="4"/>
      <c r="I843" s="4"/>
    </row>
    <row r="844" spans="3:9" x14ac:dyDescent="0.2">
      <c r="C844" s="4"/>
      <c r="D844" s="4"/>
      <c r="E844" s="4"/>
      <c r="F844" s="4"/>
      <c r="G844" s="4"/>
      <c r="H844" s="4"/>
      <c r="I844" s="4"/>
    </row>
    <row r="845" spans="3:9" x14ac:dyDescent="0.2">
      <c r="C845" s="4"/>
      <c r="D845" s="4"/>
      <c r="E845" s="4"/>
      <c r="F845" s="4"/>
      <c r="G845" s="4"/>
      <c r="H845" s="4"/>
      <c r="I845" s="4"/>
    </row>
    <row r="846" spans="3:9" x14ac:dyDescent="0.2">
      <c r="C846" s="4"/>
      <c r="D846" s="4"/>
      <c r="E846" s="4"/>
      <c r="F846" s="4"/>
      <c r="G846" s="4"/>
      <c r="H846" s="4"/>
      <c r="I846" s="4"/>
    </row>
    <row r="847" spans="3:9" x14ac:dyDescent="0.2">
      <c r="C847" s="4"/>
      <c r="D847" s="4"/>
      <c r="E847" s="4"/>
      <c r="F847" s="4"/>
      <c r="G847" s="4"/>
      <c r="H847" s="4"/>
      <c r="I847" s="4"/>
    </row>
    <row r="848" spans="3:9" x14ac:dyDescent="0.2">
      <c r="C848" s="4"/>
      <c r="D848" s="4"/>
      <c r="E848" s="4"/>
      <c r="F848" s="4"/>
      <c r="G848" s="4"/>
      <c r="H848" s="4"/>
      <c r="I848" s="4"/>
    </row>
    <row r="849" spans="3:9" x14ac:dyDescent="0.2">
      <c r="C849" s="4"/>
      <c r="D849" s="4"/>
      <c r="E849" s="4"/>
      <c r="F849" s="4"/>
      <c r="G849" s="4"/>
      <c r="H849" s="4"/>
      <c r="I849" s="4"/>
    </row>
    <row r="850" spans="3:9" x14ac:dyDescent="0.2">
      <c r="C850" s="4"/>
      <c r="D850" s="4"/>
      <c r="E850" s="4"/>
      <c r="F850" s="4"/>
      <c r="G850" s="4"/>
      <c r="H850" s="4"/>
      <c r="I850" s="4"/>
    </row>
    <row r="851" spans="3:9" x14ac:dyDescent="0.2">
      <c r="C851" s="4"/>
      <c r="D851" s="4"/>
      <c r="E851" s="4"/>
      <c r="F851" s="4"/>
      <c r="G851" s="4"/>
      <c r="H851" s="4"/>
      <c r="I851" s="4"/>
    </row>
    <row r="852" spans="3:9" x14ac:dyDescent="0.2">
      <c r="C852" s="4"/>
      <c r="D852" s="4"/>
      <c r="E852" s="4"/>
      <c r="F852" s="4"/>
      <c r="G852" s="4"/>
      <c r="H852" s="4"/>
      <c r="I852" s="4"/>
    </row>
    <row r="853" spans="3:9" x14ac:dyDescent="0.2">
      <c r="C853" s="4"/>
      <c r="D853" s="4"/>
      <c r="E853" s="4"/>
      <c r="F853" s="4"/>
      <c r="G853" s="4"/>
      <c r="H853" s="4"/>
      <c r="I853" s="4"/>
    </row>
    <row r="854" spans="3:9" x14ac:dyDescent="0.2">
      <c r="C854" s="4"/>
      <c r="D854" s="4"/>
      <c r="E854" s="4"/>
      <c r="F854" s="4"/>
      <c r="G854" s="4"/>
      <c r="H854" s="4"/>
      <c r="I854" s="4"/>
    </row>
    <row r="855" spans="3:9" x14ac:dyDescent="0.2">
      <c r="C855" s="4"/>
      <c r="D855" s="4"/>
      <c r="E855" s="4"/>
      <c r="F855" s="4"/>
      <c r="G855" s="4"/>
      <c r="H855" s="4"/>
      <c r="I855" s="4"/>
    </row>
    <row r="856" spans="3:9" x14ac:dyDescent="0.2">
      <c r="C856" s="4"/>
      <c r="D856" s="4"/>
      <c r="E856" s="4"/>
      <c r="F856" s="4"/>
      <c r="G856" s="4"/>
      <c r="H856" s="4"/>
      <c r="I856" s="4"/>
    </row>
    <row r="857" spans="3:9" x14ac:dyDescent="0.2">
      <c r="C857" s="4"/>
      <c r="D857" s="4"/>
      <c r="E857" s="4"/>
      <c r="F857" s="4"/>
      <c r="G857" s="4"/>
      <c r="H857" s="4"/>
      <c r="I857" s="4"/>
    </row>
    <row r="858" spans="3:9" x14ac:dyDescent="0.2">
      <c r="C858" s="4"/>
      <c r="D858" s="4"/>
      <c r="E858" s="4"/>
      <c r="F858" s="4"/>
      <c r="G858" s="4"/>
      <c r="H858" s="4"/>
      <c r="I858" s="4"/>
    </row>
    <row r="859" spans="3:9" x14ac:dyDescent="0.2">
      <c r="C859" s="4"/>
      <c r="D859" s="4"/>
      <c r="E859" s="4"/>
      <c r="F859" s="4"/>
      <c r="G859" s="4"/>
      <c r="H859" s="4"/>
      <c r="I859" s="4"/>
    </row>
    <row r="860" spans="3:9" x14ac:dyDescent="0.2">
      <c r="C860" s="4"/>
      <c r="D860" s="4"/>
      <c r="E860" s="4"/>
      <c r="F860" s="4"/>
      <c r="G860" s="4"/>
      <c r="H860" s="4"/>
      <c r="I860" s="4"/>
    </row>
    <row r="861" spans="3:9" x14ac:dyDescent="0.2">
      <c r="C861" s="4"/>
      <c r="D861" s="4"/>
      <c r="E861" s="4"/>
      <c r="F861" s="4"/>
      <c r="G861" s="4"/>
      <c r="H861" s="4"/>
      <c r="I861" s="4"/>
    </row>
    <row r="862" spans="3:9" x14ac:dyDescent="0.2">
      <c r="C862" s="4"/>
      <c r="D862" s="4"/>
      <c r="E862" s="4"/>
      <c r="F862" s="4"/>
      <c r="G862" s="4"/>
      <c r="H862" s="4"/>
      <c r="I862" s="4"/>
    </row>
    <row r="863" spans="3:9" x14ac:dyDescent="0.2">
      <c r="C863" s="4"/>
      <c r="D863" s="4"/>
      <c r="E863" s="4"/>
      <c r="F863" s="4"/>
      <c r="G863" s="4"/>
      <c r="H863" s="4"/>
      <c r="I863" s="4"/>
    </row>
    <row r="864" spans="3:9" x14ac:dyDescent="0.2">
      <c r="C864" s="4"/>
      <c r="D864" s="4"/>
      <c r="E864" s="4"/>
      <c r="F864" s="4"/>
      <c r="G864" s="4"/>
      <c r="H864" s="4"/>
      <c r="I864" s="4"/>
    </row>
    <row r="865" spans="3:9" x14ac:dyDescent="0.2">
      <c r="C865" s="4"/>
      <c r="D865" s="4"/>
      <c r="E865" s="4"/>
      <c r="F865" s="4"/>
      <c r="G865" s="4"/>
      <c r="H865" s="4"/>
      <c r="I865" s="4"/>
    </row>
    <row r="866" spans="3:9" x14ac:dyDescent="0.2">
      <c r="C866" s="4"/>
      <c r="D866" s="4"/>
      <c r="E866" s="4"/>
      <c r="F866" s="4"/>
      <c r="G866" s="4"/>
      <c r="H866" s="4"/>
      <c r="I866" s="4"/>
    </row>
    <row r="867" spans="3:9" x14ac:dyDescent="0.2">
      <c r="C867" s="4"/>
      <c r="D867" s="4"/>
      <c r="E867" s="4"/>
      <c r="F867" s="4"/>
      <c r="G867" s="4"/>
      <c r="H867" s="4"/>
      <c r="I867" s="4"/>
    </row>
    <row r="868" spans="3:9" x14ac:dyDescent="0.2">
      <c r="C868" s="4"/>
      <c r="D868" s="4"/>
      <c r="E868" s="4"/>
      <c r="F868" s="4"/>
      <c r="G868" s="4"/>
      <c r="H868" s="4"/>
      <c r="I868" s="4"/>
    </row>
    <row r="869" spans="3:9" x14ac:dyDescent="0.2">
      <c r="C869" s="4"/>
      <c r="D869" s="4"/>
      <c r="E869" s="4"/>
      <c r="F869" s="4"/>
      <c r="G869" s="4"/>
      <c r="H869" s="4"/>
      <c r="I869" s="4"/>
    </row>
    <row r="870" spans="3:9" x14ac:dyDescent="0.2">
      <c r="C870" s="4"/>
      <c r="D870" s="4"/>
      <c r="E870" s="4"/>
      <c r="F870" s="4"/>
      <c r="G870" s="4"/>
      <c r="H870" s="4"/>
      <c r="I870" s="4"/>
    </row>
    <row r="871" spans="3:9" x14ac:dyDescent="0.2">
      <c r="C871" s="4"/>
      <c r="D871" s="4"/>
      <c r="E871" s="4"/>
      <c r="F871" s="4"/>
      <c r="G871" s="4"/>
      <c r="H871" s="4"/>
      <c r="I871" s="4"/>
    </row>
    <row r="872" spans="3:9" x14ac:dyDescent="0.2">
      <c r="C872" s="4"/>
      <c r="D872" s="4"/>
      <c r="E872" s="4"/>
      <c r="F872" s="4"/>
      <c r="G872" s="4"/>
      <c r="H872" s="4"/>
      <c r="I872" s="4"/>
    </row>
    <row r="873" spans="3:9" x14ac:dyDescent="0.2">
      <c r="C873" s="4"/>
      <c r="D873" s="4"/>
      <c r="E873" s="4"/>
      <c r="F873" s="4"/>
      <c r="G873" s="4"/>
      <c r="H873" s="4"/>
      <c r="I873" s="4"/>
    </row>
    <row r="874" spans="3:9" x14ac:dyDescent="0.2">
      <c r="C874" s="4"/>
      <c r="D874" s="4"/>
      <c r="E874" s="4"/>
      <c r="F874" s="4"/>
      <c r="G874" s="4"/>
      <c r="H874" s="4"/>
      <c r="I874" s="4"/>
    </row>
    <row r="875" spans="3:9" x14ac:dyDescent="0.2">
      <c r="C875" s="4"/>
      <c r="D875" s="4"/>
      <c r="E875" s="4"/>
      <c r="F875" s="4"/>
      <c r="G875" s="4"/>
      <c r="H875" s="4"/>
      <c r="I875" s="4"/>
    </row>
    <row r="876" spans="3:9" x14ac:dyDescent="0.2">
      <c r="C876" s="4"/>
      <c r="D876" s="4"/>
      <c r="E876" s="4"/>
      <c r="F876" s="4"/>
      <c r="G876" s="4"/>
      <c r="H876" s="4"/>
      <c r="I876" s="4"/>
    </row>
    <row r="877" spans="3:9" x14ac:dyDescent="0.2">
      <c r="C877" s="4"/>
      <c r="D877" s="4"/>
      <c r="E877" s="4"/>
      <c r="F877" s="4"/>
      <c r="G877" s="4"/>
      <c r="H877" s="4"/>
      <c r="I877" s="4"/>
    </row>
    <row r="878" spans="3:9" x14ac:dyDescent="0.2">
      <c r="C878" s="4"/>
      <c r="D878" s="4"/>
      <c r="E878" s="4"/>
      <c r="F878" s="4"/>
      <c r="G878" s="4"/>
      <c r="H878" s="4"/>
      <c r="I878" s="4"/>
    </row>
    <row r="879" spans="3:9" x14ac:dyDescent="0.2">
      <c r="C879" s="4"/>
      <c r="D879" s="4"/>
      <c r="E879" s="4"/>
      <c r="F879" s="4"/>
      <c r="G879" s="4"/>
      <c r="H879" s="4"/>
      <c r="I879" s="4"/>
    </row>
    <row r="880" spans="3:9" x14ac:dyDescent="0.2">
      <c r="C880" s="4"/>
      <c r="D880" s="4"/>
      <c r="E880" s="4"/>
      <c r="F880" s="4"/>
      <c r="G880" s="4"/>
      <c r="H880" s="4"/>
      <c r="I880" s="4"/>
    </row>
    <row r="881" spans="3:9" x14ac:dyDescent="0.2">
      <c r="C881" s="4"/>
      <c r="D881" s="4"/>
      <c r="E881" s="4"/>
      <c r="F881" s="4"/>
      <c r="G881" s="4"/>
      <c r="H881" s="4"/>
      <c r="I881" s="4"/>
    </row>
    <row r="882" spans="3:9" x14ac:dyDescent="0.2">
      <c r="C882" s="4"/>
      <c r="D882" s="4"/>
      <c r="E882" s="4"/>
      <c r="F882" s="4"/>
      <c r="G882" s="4"/>
      <c r="H882" s="4"/>
      <c r="I882" s="4"/>
    </row>
    <row r="883" spans="3:9" x14ac:dyDescent="0.2">
      <c r="C883" s="4"/>
      <c r="D883" s="4"/>
      <c r="E883" s="4"/>
      <c r="F883" s="4"/>
      <c r="G883" s="4"/>
      <c r="H883" s="4"/>
      <c r="I883" s="4"/>
    </row>
    <row r="884" spans="3:9" x14ac:dyDescent="0.2">
      <c r="C884" s="4"/>
      <c r="D884" s="4"/>
      <c r="E884" s="4"/>
      <c r="F884" s="4"/>
      <c r="G884" s="4"/>
      <c r="H884" s="4"/>
      <c r="I884" s="4"/>
    </row>
    <row r="885" spans="3:9" x14ac:dyDescent="0.2">
      <c r="C885" s="4"/>
      <c r="D885" s="4"/>
      <c r="E885" s="4"/>
      <c r="F885" s="4"/>
      <c r="G885" s="4"/>
      <c r="H885" s="4"/>
      <c r="I885" s="4"/>
    </row>
    <row r="886" spans="3:9" x14ac:dyDescent="0.2">
      <c r="C886" s="4"/>
      <c r="D886" s="4"/>
      <c r="E886" s="4"/>
      <c r="F886" s="4"/>
      <c r="G886" s="4"/>
      <c r="H886" s="4"/>
      <c r="I886" s="4"/>
    </row>
    <row r="887" spans="3:9" x14ac:dyDescent="0.2">
      <c r="C887" s="4"/>
      <c r="D887" s="4"/>
      <c r="E887" s="4"/>
      <c r="F887" s="4"/>
      <c r="G887" s="4"/>
      <c r="H887" s="4"/>
      <c r="I887" s="4"/>
    </row>
    <row r="888" spans="3:9" x14ac:dyDescent="0.2">
      <c r="C888" s="4"/>
      <c r="D888" s="4"/>
      <c r="E888" s="4"/>
      <c r="F888" s="4"/>
      <c r="G888" s="4"/>
      <c r="H888" s="4"/>
      <c r="I888" s="4"/>
    </row>
    <row r="889" spans="3:9" x14ac:dyDescent="0.2">
      <c r="C889" s="4"/>
      <c r="D889" s="4"/>
      <c r="E889" s="4"/>
      <c r="F889" s="4"/>
      <c r="G889" s="4"/>
      <c r="H889" s="4"/>
      <c r="I889" s="4"/>
    </row>
    <row r="890" spans="3:9" x14ac:dyDescent="0.2">
      <c r="C890" s="4"/>
      <c r="D890" s="4"/>
      <c r="E890" s="4"/>
      <c r="F890" s="4"/>
      <c r="G890" s="4"/>
      <c r="H890" s="4"/>
      <c r="I890" s="4"/>
    </row>
    <row r="891" spans="3:9" x14ac:dyDescent="0.2">
      <c r="C891" s="4"/>
      <c r="D891" s="4"/>
      <c r="E891" s="4"/>
      <c r="F891" s="4"/>
      <c r="G891" s="4"/>
      <c r="H891" s="4"/>
      <c r="I891" s="4"/>
    </row>
    <row r="892" spans="3:9" x14ac:dyDescent="0.2">
      <c r="C892" s="4"/>
      <c r="D892" s="4"/>
      <c r="E892" s="4"/>
      <c r="F892" s="4"/>
      <c r="G892" s="4"/>
      <c r="H892" s="4"/>
      <c r="I892" s="4"/>
    </row>
    <row r="893" spans="3:9" x14ac:dyDescent="0.2">
      <c r="C893" s="4"/>
      <c r="D893" s="4"/>
      <c r="E893" s="4"/>
      <c r="F893" s="4"/>
      <c r="G893" s="4"/>
      <c r="H893" s="4"/>
      <c r="I893" s="4"/>
    </row>
    <row r="894" spans="3:9" x14ac:dyDescent="0.2">
      <c r="C894" s="4"/>
      <c r="D894" s="4"/>
      <c r="E894" s="4"/>
      <c r="F894" s="4"/>
      <c r="G894" s="4"/>
      <c r="H894" s="4"/>
      <c r="I894" s="4"/>
    </row>
    <row r="895" spans="3:9" x14ac:dyDescent="0.2">
      <c r="C895" s="4"/>
      <c r="D895" s="4"/>
      <c r="E895" s="4"/>
      <c r="F895" s="4"/>
      <c r="G895" s="4"/>
      <c r="H895" s="4"/>
      <c r="I895" s="4"/>
    </row>
    <row r="896" spans="3:9" x14ac:dyDescent="0.2">
      <c r="C896" s="4"/>
      <c r="D896" s="4"/>
      <c r="E896" s="4"/>
      <c r="F896" s="4"/>
      <c r="G896" s="4"/>
      <c r="H896" s="4"/>
      <c r="I896" s="4"/>
    </row>
    <row r="897" spans="3:9" x14ac:dyDescent="0.2">
      <c r="C897" s="4"/>
      <c r="D897" s="4"/>
      <c r="E897" s="4"/>
      <c r="F897" s="4"/>
      <c r="G897" s="4"/>
      <c r="H897" s="4"/>
      <c r="I897" s="4"/>
    </row>
    <row r="898" spans="3:9" x14ac:dyDescent="0.2">
      <c r="C898" s="4"/>
      <c r="D898" s="4"/>
      <c r="E898" s="4"/>
      <c r="F898" s="4"/>
      <c r="G898" s="4"/>
      <c r="H898" s="4"/>
      <c r="I898" s="4"/>
    </row>
    <row r="899" spans="3:9" x14ac:dyDescent="0.2">
      <c r="C899" s="4"/>
      <c r="D899" s="4"/>
      <c r="E899" s="4"/>
      <c r="F899" s="4"/>
      <c r="G899" s="4"/>
      <c r="H899" s="4"/>
      <c r="I899" s="4"/>
    </row>
    <row r="900" spans="3:9" x14ac:dyDescent="0.2">
      <c r="C900" s="4"/>
      <c r="D900" s="4"/>
      <c r="E900" s="4"/>
      <c r="F900" s="4"/>
      <c r="G900" s="4"/>
      <c r="H900" s="4"/>
      <c r="I900" s="4"/>
    </row>
    <row r="901" spans="3:9" x14ac:dyDescent="0.2">
      <c r="C901" s="4"/>
      <c r="D901" s="4"/>
      <c r="E901" s="4"/>
      <c r="F901" s="4"/>
      <c r="G901" s="4"/>
      <c r="H901" s="4"/>
      <c r="I901" s="4"/>
    </row>
    <row r="902" spans="3:9" x14ac:dyDescent="0.2">
      <c r="C902" s="4"/>
      <c r="D902" s="4"/>
      <c r="E902" s="4"/>
      <c r="F902" s="4"/>
      <c r="G902" s="4"/>
      <c r="H902" s="4"/>
      <c r="I902" s="4"/>
    </row>
    <row r="903" spans="3:9" x14ac:dyDescent="0.2">
      <c r="C903" s="4"/>
      <c r="D903" s="4"/>
      <c r="E903" s="4"/>
      <c r="F903" s="4"/>
      <c r="G903" s="4"/>
      <c r="H903" s="4"/>
      <c r="I903" s="4"/>
    </row>
    <row r="904" spans="3:9" x14ac:dyDescent="0.2">
      <c r="C904" s="4"/>
      <c r="D904" s="4"/>
      <c r="E904" s="4"/>
      <c r="F904" s="4"/>
      <c r="G904" s="4"/>
      <c r="H904" s="4"/>
      <c r="I904" s="4"/>
    </row>
    <row r="905" spans="3:9" x14ac:dyDescent="0.2">
      <c r="C905" s="4"/>
      <c r="D905" s="4"/>
      <c r="E905" s="4"/>
      <c r="F905" s="4"/>
      <c r="G905" s="4"/>
      <c r="H905" s="4"/>
      <c r="I905" s="4"/>
    </row>
    <row r="906" spans="3:9" x14ac:dyDescent="0.2">
      <c r="C906" s="4"/>
      <c r="D906" s="4"/>
      <c r="E906" s="4"/>
      <c r="F906" s="4"/>
      <c r="G906" s="4"/>
      <c r="H906" s="4"/>
      <c r="I906" s="4"/>
    </row>
    <row r="907" spans="3:9" x14ac:dyDescent="0.2">
      <c r="C907" s="4"/>
      <c r="D907" s="4"/>
      <c r="E907" s="4"/>
      <c r="F907" s="4"/>
      <c r="G907" s="4"/>
      <c r="H907" s="4"/>
      <c r="I907" s="4"/>
    </row>
    <row r="908" spans="3:9" x14ac:dyDescent="0.2">
      <c r="C908" s="4"/>
      <c r="D908" s="4"/>
      <c r="E908" s="4"/>
      <c r="F908" s="4"/>
      <c r="G908" s="4"/>
      <c r="H908" s="4"/>
      <c r="I908" s="4"/>
    </row>
    <row r="909" spans="3:9" x14ac:dyDescent="0.2">
      <c r="C909" s="4"/>
      <c r="D909" s="4"/>
      <c r="E909" s="4"/>
      <c r="F909" s="4"/>
      <c r="G909" s="4"/>
      <c r="H909" s="4"/>
      <c r="I909" s="4"/>
    </row>
    <row r="910" spans="3:9" x14ac:dyDescent="0.2">
      <c r="C910" s="4"/>
      <c r="D910" s="4"/>
      <c r="E910" s="4"/>
      <c r="F910" s="4"/>
      <c r="G910" s="4"/>
      <c r="H910" s="4"/>
      <c r="I910" s="4"/>
    </row>
    <row r="911" spans="3:9" x14ac:dyDescent="0.2">
      <c r="C911" s="4"/>
      <c r="D911" s="4"/>
      <c r="E911" s="4"/>
      <c r="F911" s="4"/>
      <c r="G911" s="4"/>
      <c r="H911" s="4"/>
      <c r="I911" s="4"/>
    </row>
    <row r="912" spans="3:9" x14ac:dyDescent="0.2">
      <c r="C912" s="4"/>
      <c r="D912" s="4"/>
      <c r="E912" s="4"/>
      <c r="F912" s="4"/>
      <c r="G912" s="4"/>
      <c r="H912" s="4"/>
      <c r="I912" s="4"/>
    </row>
    <row r="913" spans="3:9" x14ac:dyDescent="0.2">
      <c r="C913" s="4"/>
      <c r="D913" s="4"/>
      <c r="E913" s="4"/>
      <c r="F913" s="4"/>
      <c r="G913" s="4"/>
      <c r="H913" s="4"/>
      <c r="I913" s="4"/>
    </row>
    <row r="914" spans="3:9" x14ac:dyDescent="0.2">
      <c r="C914" s="4"/>
      <c r="D914" s="4"/>
      <c r="E914" s="4"/>
      <c r="F914" s="4"/>
      <c r="G914" s="4"/>
      <c r="H914" s="4"/>
      <c r="I914" s="4"/>
    </row>
    <row r="915" spans="3:9" x14ac:dyDescent="0.2">
      <c r="C915" s="4"/>
      <c r="D915" s="4"/>
      <c r="E915" s="4"/>
      <c r="F915" s="4"/>
      <c r="G915" s="4"/>
      <c r="H915" s="4"/>
      <c r="I915" s="4"/>
    </row>
    <row r="916" spans="3:9" x14ac:dyDescent="0.2">
      <c r="C916" s="4"/>
      <c r="D916" s="4"/>
      <c r="E916" s="4"/>
      <c r="F916" s="4"/>
      <c r="G916" s="4"/>
      <c r="H916" s="4"/>
      <c r="I916" s="4"/>
    </row>
    <row r="917" spans="3:9" x14ac:dyDescent="0.2">
      <c r="C917" s="4"/>
      <c r="D917" s="4"/>
      <c r="E917" s="4"/>
      <c r="F917" s="4"/>
      <c r="G917" s="4"/>
      <c r="H917" s="4"/>
      <c r="I917" s="4"/>
    </row>
    <row r="918" spans="3:9" x14ac:dyDescent="0.2">
      <c r="C918" s="4"/>
      <c r="D918" s="4"/>
      <c r="E918" s="4"/>
      <c r="F918" s="4"/>
      <c r="G918" s="4"/>
      <c r="H918" s="4"/>
      <c r="I918" s="4"/>
    </row>
    <row r="919" spans="3:9" x14ac:dyDescent="0.2">
      <c r="C919" s="4"/>
      <c r="D919" s="4"/>
      <c r="E919" s="4"/>
      <c r="F919" s="4"/>
      <c r="G919" s="4"/>
      <c r="H919" s="4"/>
      <c r="I919" s="4"/>
    </row>
    <row r="920" spans="3:9" x14ac:dyDescent="0.2">
      <c r="C920" s="4"/>
      <c r="D920" s="4"/>
      <c r="E920" s="4"/>
      <c r="F920" s="4"/>
      <c r="G920" s="4"/>
      <c r="H920" s="4"/>
      <c r="I920" s="4"/>
    </row>
    <row r="921" spans="3:9" x14ac:dyDescent="0.2">
      <c r="C921" s="4"/>
      <c r="D921" s="4"/>
      <c r="E921" s="4"/>
      <c r="F921" s="4"/>
      <c r="G921" s="4"/>
      <c r="H921" s="4"/>
      <c r="I921" s="4"/>
    </row>
    <row r="922" spans="3:9" x14ac:dyDescent="0.2">
      <c r="C922" s="4"/>
      <c r="D922" s="4"/>
      <c r="E922" s="4"/>
      <c r="F922" s="4"/>
      <c r="G922" s="4"/>
      <c r="H922" s="4"/>
      <c r="I922" s="4"/>
    </row>
    <row r="923" spans="3:9" x14ac:dyDescent="0.2">
      <c r="C923" s="4"/>
      <c r="D923" s="4"/>
      <c r="E923" s="4"/>
      <c r="F923" s="4"/>
      <c r="G923" s="4"/>
      <c r="H923" s="4"/>
      <c r="I923" s="4"/>
    </row>
    <row r="924" spans="3:9" x14ac:dyDescent="0.2">
      <c r="C924" s="4"/>
      <c r="D924" s="4"/>
      <c r="E924" s="4"/>
      <c r="F924" s="4"/>
      <c r="G924" s="4"/>
      <c r="H924" s="4"/>
      <c r="I924" s="4"/>
    </row>
    <row r="925" spans="3:9" x14ac:dyDescent="0.2">
      <c r="C925" s="4"/>
      <c r="D925" s="4"/>
      <c r="E925" s="4"/>
      <c r="F925" s="4"/>
      <c r="G925" s="4"/>
      <c r="H925" s="4"/>
      <c r="I925" s="4"/>
    </row>
    <row r="926" spans="3:9" x14ac:dyDescent="0.2">
      <c r="C926" s="4"/>
      <c r="D926" s="4"/>
      <c r="E926" s="4"/>
      <c r="F926" s="4"/>
      <c r="G926" s="4"/>
      <c r="H926" s="4"/>
      <c r="I926" s="4"/>
    </row>
    <row r="927" spans="3:9" x14ac:dyDescent="0.2">
      <c r="C927" s="4"/>
      <c r="D927" s="4"/>
      <c r="E927" s="4"/>
      <c r="F927" s="4"/>
      <c r="G927" s="4"/>
      <c r="H927" s="4"/>
      <c r="I927" s="4"/>
    </row>
    <row r="928" spans="3:9" x14ac:dyDescent="0.2">
      <c r="C928" s="4"/>
      <c r="D928" s="4"/>
      <c r="E928" s="4"/>
      <c r="F928" s="4"/>
      <c r="G928" s="4"/>
      <c r="H928" s="4"/>
      <c r="I928" s="4"/>
    </row>
    <row r="929" spans="3:9" x14ac:dyDescent="0.2">
      <c r="C929" s="4"/>
      <c r="D929" s="4"/>
      <c r="E929" s="4"/>
      <c r="F929" s="4"/>
      <c r="G929" s="4"/>
      <c r="H929" s="4"/>
      <c r="I929" s="4"/>
    </row>
    <row r="930" spans="3:9" x14ac:dyDescent="0.2">
      <c r="C930" s="4"/>
      <c r="D930" s="4"/>
      <c r="E930" s="4"/>
      <c r="F930" s="4"/>
      <c r="G930" s="4"/>
      <c r="H930" s="4"/>
      <c r="I930" s="4"/>
    </row>
    <row r="931" spans="3:9" x14ac:dyDescent="0.2">
      <c r="C931" s="4"/>
      <c r="D931" s="4"/>
      <c r="E931" s="4"/>
      <c r="F931" s="4"/>
      <c r="G931" s="4"/>
      <c r="H931" s="4"/>
      <c r="I931" s="4"/>
    </row>
    <row r="932" spans="3:9" x14ac:dyDescent="0.2">
      <c r="C932" s="4"/>
      <c r="D932" s="4"/>
      <c r="E932" s="4"/>
      <c r="F932" s="4"/>
      <c r="G932" s="4"/>
      <c r="H932" s="4"/>
      <c r="I932" s="4"/>
    </row>
    <row r="933" spans="3:9" x14ac:dyDescent="0.2">
      <c r="C933" s="4"/>
      <c r="D933" s="4"/>
      <c r="E933" s="4"/>
      <c r="F933" s="4"/>
      <c r="G933" s="4"/>
      <c r="H933" s="4"/>
      <c r="I933" s="4"/>
    </row>
    <row r="934" spans="3:9" x14ac:dyDescent="0.2">
      <c r="C934" s="4"/>
      <c r="D934" s="4"/>
      <c r="E934" s="4"/>
      <c r="F934" s="4"/>
      <c r="G934" s="4"/>
      <c r="H934" s="4"/>
      <c r="I934" s="4"/>
    </row>
    <row r="935" spans="3:9" x14ac:dyDescent="0.2">
      <c r="C935" s="4"/>
      <c r="D935" s="4"/>
      <c r="E935" s="4"/>
      <c r="F935" s="4"/>
      <c r="G935" s="4"/>
      <c r="H935" s="4"/>
      <c r="I935" s="4"/>
    </row>
    <row r="936" spans="3:9" x14ac:dyDescent="0.2">
      <c r="C936" s="4"/>
      <c r="D936" s="4"/>
      <c r="E936" s="4"/>
      <c r="F936" s="4"/>
      <c r="G936" s="4"/>
      <c r="H936" s="4"/>
      <c r="I936" s="4"/>
    </row>
    <row r="937" spans="3:9" x14ac:dyDescent="0.2">
      <c r="C937" s="4"/>
      <c r="D937" s="4"/>
      <c r="E937" s="4"/>
      <c r="F937" s="4"/>
      <c r="G937" s="4"/>
      <c r="H937" s="4"/>
      <c r="I937" s="4"/>
    </row>
    <row r="938" spans="3:9" x14ac:dyDescent="0.2">
      <c r="C938" s="4"/>
      <c r="D938" s="4"/>
      <c r="E938" s="4"/>
      <c r="F938" s="4"/>
      <c r="G938" s="4"/>
      <c r="H938" s="4"/>
      <c r="I938" s="4"/>
    </row>
    <row r="939" spans="3:9" x14ac:dyDescent="0.2">
      <c r="C939" s="4"/>
      <c r="D939" s="4"/>
      <c r="E939" s="4"/>
      <c r="F939" s="4"/>
      <c r="G939" s="4"/>
      <c r="H939" s="4"/>
      <c r="I939" s="4"/>
    </row>
    <row r="940" spans="3:9" x14ac:dyDescent="0.2">
      <c r="C940" s="4"/>
      <c r="D940" s="4"/>
      <c r="E940" s="4"/>
      <c r="F940" s="4"/>
      <c r="G940" s="4"/>
      <c r="H940" s="4"/>
      <c r="I940" s="4"/>
    </row>
    <row r="941" spans="3:9" x14ac:dyDescent="0.2">
      <c r="C941" s="4"/>
      <c r="D941" s="4"/>
      <c r="E941" s="4"/>
      <c r="F941" s="4"/>
      <c r="G941" s="4"/>
      <c r="H941" s="4"/>
      <c r="I941" s="4"/>
    </row>
    <row r="942" spans="3:9" x14ac:dyDescent="0.2">
      <c r="C942" s="4"/>
      <c r="D942" s="4"/>
      <c r="E942" s="4"/>
      <c r="F942" s="4"/>
      <c r="G942" s="4"/>
      <c r="H942" s="4"/>
      <c r="I942" s="4"/>
    </row>
    <row r="943" spans="3:9" x14ac:dyDescent="0.2">
      <c r="C943" s="4"/>
      <c r="D943" s="4"/>
      <c r="E943" s="4"/>
      <c r="F943" s="4"/>
      <c r="G943" s="4"/>
      <c r="H943" s="4"/>
      <c r="I943" s="4"/>
    </row>
    <row r="944" spans="3:9" x14ac:dyDescent="0.2">
      <c r="C944" s="4"/>
      <c r="D944" s="4"/>
      <c r="E944" s="4"/>
      <c r="F944" s="4"/>
      <c r="G944" s="4"/>
      <c r="H944" s="4"/>
      <c r="I944" s="4"/>
    </row>
    <row r="945" spans="3:9" x14ac:dyDescent="0.2">
      <c r="C945" s="4"/>
      <c r="D945" s="4"/>
      <c r="E945" s="4"/>
      <c r="F945" s="4"/>
      <c r="G945" s="4"/>
      <c r="H945" s="4"/>
      <c r="I945" s="4"/>
    </row>
    <row r="946" spans="3:9" x14ac:dyDescent="0.2">
      <c r="C946" s="4"/>
      <c r="D946" s="4"/>
      <c r="E946" s="4"/>
      <c r="F946" s="4"/>
      <c r="G946" s="4"/>
      <c r="H946" s="4"/>
      <c r="I946" s="4"/>
    </row>
    <row r="947" spans="3:9" x14ac:dyDescent="0.2">
      <c r="C947" s="4"/>
      <c r="D947" s="4"/>
      <c r="E947" s="4"/>
      <c r="F947" s="4"/>
      <c r="G947" s="4"/>
      <c r="H947" s="4"/>
      <c r="I947" s="4"/>
    </row>
    <row r="948" spans="3:9" x14ac:dyDescent="0.2">
      <c r="C948" s="4"/>
      <c r="D948" s="4"/>
      <c r="E948" s="4"/>
      <c r="F948" s="4"/>
      <c r="G948" s="4"/>
      <c r="H948" s="4"/>
      <c r="I948" s="4"/>
    </row>
    <row r="949" spans="3:9" x14ac:dyDescent="0.2">
      <c r="C949" s="4"/>
      <c r="D949" s="4"/>
      <c r="E949" s="4"/>
      <c r="F949" s="4"/>
      <c r="G949" s="4"/>
      <c r="H949" s="4"/>
      <c r="I949" s="4"/>
    </row>
    <row r="950" spans="3:9" x14ac:dyDescent="0.2">
      <c r="C950" s="4"/>
      <c r="D950" s="4"/>
      <c r="E950" s="4"/>
      <c r="F950" s="4"/>
      <c r="G950" s="4"/>
      <c r="H950" s="4"/>
      <c r="I950" s="4"/>
    </row>
    <row r="951" spans="3:9" x14ac:dyDescent="0.2">
      <c r="C951" s="4"/>
      <c r="D951" s="4"/>
      <c r="E951" s="4"/>
      <c r="F951" s="4"/>
      <c r="G951" s="4"/>
      <c r="H951" s="4"/>
      <c r="I951" s="4"/>
    </row>
    <row r="952" spans="3:9" x14ac:dyDescent="0.2">
      <c r="C952" s="4"/>
      <c r="D952" s="4"/>
      <c r="E952" s="4"/>
      <c r="F952" s="4"/>
      <c r="G952" s="4"/>
      <c r="H952" s="4"/>
      <c r="I952" s="4"/>
    </row>
    <row r="953" spans="3:9" x14ac:dyDescent="0.2">
      <c r="C953" s="4"/>
      <c r="D953" s="4"/>
      <c r="E953" s="4"/>
      <c r="F953" s="4"/>
      <c r="G953" s="4"/>
      <c r="H953" s="4"/>
      <c r="I953" s="4"/>
    </row>
    <row r="954" spans="3:9" x14ac:dyDescent="0.2">
      <c r="C954" s="4"/>
      <c r="D954" s="4"/>
      <c r="E954" s="4"/>
      <c r="F954" s="4"/>
      <c r="G954" s="4"/>
      <c r="H954" s="4"/>
      <c r="I954" s="4"/>
    </row>
    <row r="955" spans="3:9" x14ac:dyDescent="0.2">
      <c r="C955" s="4"/>
      <c r="D955" s="4"/>
      <c r="E955" s="4"/>
      <c r="F955" s="4"/>
      <c r="G955" s="4"/>
      <c r="H955" s="4"/>
      <c r="I955" s="4"/>
    </row>
    <row r="956" spans="3:9" x14ac:dyDescent="0.2">
      <c r="C956" s="4"/>
      <c r="D956" s="4"/>
      <c r="E956" s="4"/>
      <c r="F956" s="4"/>
      <c r="G956" s="4"/>
      <c r="H956" s="4"/>
      <c r="I956" s="4"/>
    </row>
    <row r="957" spans="3:9" x14ac:dyDescent="0.2">
      <c r="C957" s="4"/>
      <c r="D957" s="4"/>
      <c r="E957" s="4"/>
      <c r="F957" s="4"/>
      <c r="G957" s="4"/>
      <c r="H957" s="4"/>
      <c r="I957" s="4"/>
    </row>
    <row r="958" spans="3:9" x14ac:dyDescent="0.2">
      <c r="C958" s="4"/>
      <c r="D958" s="4"/>
      <c r="E958" s="4"/>
      <c r="F958" s="4"/>
      <c r="G958" s="4"/>
      <c r="H958" s="4"/>
      <c r="I958" s="4"/>
    </row>
    <row r="959" spans="3:9" x14ac:dyDescent="0.2">
      <c r="C959" s="4"/>
      <c r="D959" s="4"/>
      <c r="E959" s="4"/>
      <c r="F959" s="4"/>
      <c r="G959" s="4"/>
      <c r="H959" s="4"/>
      <c r="I959" s="4"/>
    </row>
    <row r="960" spans="3:9" x14ac:dyDescent="0.2">
      <c r="C960" s="4"/>
      <c r="D960" s="4"/>
      <c r="E960" s="4"/>
      <c r="F960" s="4"/>
      <c r="G960" s="4"/>
      <c r="H960" s="4"/>
      <c r="I960" s="4"/>
    </row>
    <row r="961" spans="3:9" x14ac:dyDescent="0.2">
      <c r="C961" s="4"/>
      <c r="D961" s="4"/>
      <c r="E961" s="4"/>
      <c r="F961" s="4"/>
      <c r="G961" s="4"/>
      <c r="H961" s="4"/>
      <c r="I961" s="4"/>
    </row>
    <row r="962" spans="3:9" x14ac:dyDescent="0.2">
      <c r="C962" s="4"/>
      <c r="D962" s="4"/>
      <c r="E962" s="4"/>
      <c r="F962" s="4"/>
      <c r="G962" s="4"/>
      <c r="H962" s="4"/>
      <c r="I962" s="4"/>
    </row>
    <row r="963" spans="3:9" x14ac:dyDescent="0.2">
      <c r="C963" s="4"/>
      <c r="D963" s="4"/>
      <c r="E963" s="4"/>
      <c r="F963" s="4"/>
      <c r="G963" s="4"/>
      <c r="H963" s="4"/>
      <c r="I963" s="4"/>
    </row>
    <row r="964" spans="3:9" x14ac:dyDescent="0.2">
      <c r="C964" s="4"/>
      <c r="D964" s="4"/>
      <c r="E964" s="4"/>
      <c r="F964" s="4"/>
      <c r="G964" s="4"/>
      <c r="H964" s="4"/>
      <c r="I964" s="4"/>
    </row>
    <row r="965" spans="3:9" x14ac:dyDescent="0.2">
      <c r="C965" s="4"/>
      <c r="D965" s="4"/>
      <c r="E965" s="4"/>
      <c r="F965" s="4"/>
      <c r="G965" s="4"/>
      <c r="H965" s="4"/>
      <c r="I965" s="4"/>
    </row>
    <row r="966" spans="3:9" x14ac:dyDescent="0.2">
      <c r="C966" s="4"/>
      <c r="D966" s="4"/>
      <c r="E966" s="4"/>
      <c r="F966" s="4"/>
      <c r="G966" s="4"/>
      <c r="H966" s="4"/>
      <c r="I966" s="4"/>
    </row>
    <row r="967" spans="3:9" x14ac:dyDescent="0.2">
      <c r="C967" s="4"/>
      <c r="D967" s="4"/>
      <c r="E967" s="4"/>
      <c r="F967" s="4"/>
      <c r="G967" s="4"/>
      <c r="H967" s="4"/>
      <c r="I967" s="4"/>
    </row>
    <row r="968" spans="3:9" x14ac:dyDescent="0.2">
      <c r="C968" s="4"/>
      <c r="D968" s="4"/>
      <c r="E968" s="4"/>
      <c r="F968" s="4"/>
      <c r="G968" s="4"/>
      <c r="H968" s="4"/>
      <c r="I968" s="4"/>
    </row>
    <row r="969" spans="3:9" x14ac:dyDescent="0.2">
      <c r="C969" s="4"/>
      <c r="D969" s="4"/>
      <c r="E969" s="4"/>
      <c r="F969" s="4"/>
      <c r="G969" s="4"/>
      <c r="H969" s="4"/>
      <c r="I969" s="4"/>
    </row>
    <row r="970" spans="3:9" x14ac:dyDescent="0.2">
      <c r="C970" s="4"/>
      <c r="D970" s="4"/>
      <c r="E970" s="4"/>
      <c r="F970" s="4"/>
      <c r="G970" s="4"/>
      <c r="H970" s="4"/>
      <c r="I970" s="4"/>
    </row>
    <row r="971" spans="3:9" x14ac:dyDescent="0.2">
      <c r="C971" s="4"/>
      <c r="D971" s="4"/>
      <c r="E971" s="4"/>
      <c r="F971" s="4"/>
      <c r="G971" s="4"/>
      <c r="H971" s="4"/>
      <c r="I971" s="4"/>
    </row>
    <row r="972" spans="3:9" x14ac:dyDescent="0.2">
      <c r="C972" s="4"/>
      <c r="D972" s="4"/>
      <c r="E972" s="4"/>
      <c r="F972" s="4"/>
      <c r="G972" s="4"/>
      <c r="H972" s="4"/>
      <c r="I972" s="4"/>
    </row>
    <row r="973" spans="3:9" x14ac:dyDescent="0.2">
      <c r="C973" s="4"/>
      <c r="D973" s="4"/>
      <c r="E973" s="4"/>
      <c r="F973" s="4"/>
      <c r="G973" s="4"/>
      <c r="H973" s="4"/>
      <c r="I973" s="4"/>
    </row>
    <row r="974" spans="3:9" x14ac:dyDescent="0.2">
      <c r="C974" s="4"/>
      <c r="D974" s="4"/>
      <c r="E974" s="4"/>
      <c r="F974" s="4"/>
      <c r="G974" s="4"/>
      <c r="H974" s="4"/>
      <c r="I974" s="4"/>
    </row>
    <row r="975" spans="3:9" x14ac:dyDescent="0.2">
      <c r="C975" s="4"/>
      <c r="D975" s="4"/>
      <c r="E975" s="4"/>
      <c r="F975" s="4"/>
      <c r="G975" s="4"/>
      <c r="H975" s="4"/>
      <c r="I975" s="4"/>
    </row>
    <row r="976" spans="3:9" x14ac:dyDescent="0.2">
      <c r="C976" s="4"/>
      <c r="D976" s="4"/>
      <c r="E976" s="4"/>
      <c r="F976" s="4"/>
      <c r="G976" s="4"/>
      <c r="H976" s="4"/>
      <c r="I976" s="4"/>
    </row>
    <row r="977" spans="3:9" x14ac:dyDescent="0.2">
      <c r="C977" s="4"/>
      <c r="D977" s="4"/>
      <c r="E977" s="4"/>
      <c r="F977" s="4"/>
      <c r="G977" s="4"/>
      <c r="H977" s="4"/>
      <c r="I977" s="4"/>
    </row>
    <row r="978" spans="3:9" x14ac:dyDescent="0.2">
      <c r="C978" s="4"/>
      <c r="D978" s="4"/>
      <c r="E978" s="4"/>
      <c r="F978" s="4"/>
      <c r="G978" s="4"/>
      <c r="H978" s="4"/>
      <c r="I978" s="4"/>
    </row>
    <row r="979" spans="3:9" x14ac:dyDescent="0.2">
      <c r="C979" s="4"/>
      <c r="D979" s="4"/>
      <c r="E979" s="4"/>
      <c r="F979" s="4"/>
      <c r="G979" s="4"/>
      <c r="H979" s="4"/>
      <c r="I979" s="4"/>
    </row>
    <row r="980" spans="3:9" x14ac:dyDescent="0.2">
      <c r="C980" s="4"/>
      <c r="D980" s="4"/>
      <c r="E980" s="4"/>
      <c r="F980" s="4"/>
      <c r="G980" s="4"/>
      <c r="H980" s="4"/>
      <c r="I980" s="4"/>
    </row>
    <row r="981" spans="3:9" x14ac:dyDescent="0.2">
      <c r="C981" s="4"/>
      <c r="D981" s="4"/>
      <c r="E981" s="4"/>
      <c r="F981" s="4"/>
      <c r="G981" s="4"/>
      <c r="H981" s="4"/>
      <c r="I981" s="4"/>
    </row>
    <row r="982" spans="3:9" x14ac:dyDescent="0.2">
      <c r="C982" s="4"/>
      <c r="D982" s="4"/>
      <c r="E982" s="4"/>
      <c r="F982" s="4"/>
      <c r="G982" s="4"/>
      <c r="H982" s="4"/>
      <c r="I982" s="4"/>
    </row>
    <row r="983" spans="3:9" x14ac:dyDescent="0.2">
      <c r="C983" s="4"/>
      <c r="D983" s="4"/>
      <c r="E983" s="4"/>
      <c r="F983" s="4"/>
      <c r="G983" s="4"/>
      <c r="H983" s="4"/>
      <c r="I983" s="4"/>
    </row>
    <row r="984" spans="3:9" x14ac:dyDescent="0.2">
      <c r="C984" s="4"/>
      <c r="D984" s="4"/>
      <c r="E984" s="4"/>
      <c r="F984" s="4"/>
      <c r="G984" s="4"/>
      <c r="H984" s="4"/>
      <c r="I984" s="4"/>
    </row>
    <row r="985" spans="3:9" x14ac:dyDescent="0.2">
      <c r="C985" s="4"/>
      <c r="D985" s="4"/>
      <c r="E985" s="4"/>
      <c r="F985" s="4"/>
      <c r="G985" s="4"/>
      <c r="H985" s="4"/>
      <c r="I985" s="4"/>
    </row>
    <row r="986" spans="3:9" x14ac:dyDescent="0.2">
      <c r="C986" s="4"/>
      <c r="D986" s="4"/>
      <c r="E986" s="4"/>
      <c r="F986" s="4"/>
      <c r="G986" s="4"/>
      <c r="H986" s="4"/>
      <c r="I986" s="4"/>
    </row>
    <row r="987" spans="3:9" x14ac:dyDescent="0.2">
      <c r="C987" s="4"/>
      <c r="D987" s="4"/>
      <c r="E987" s="4"/>
      <c r="F987" s="4"/>
      <c r="G987" s="4"/>
      <c r="H987" s="4"/>
      <c r="I987" s="4"/>
    </row>
    <row r="988" spans="3:9" x14ac:dyDescent="0.2">
      <c r="C988" s="4"/>
      <c r="D988" s="4"/>
      <c r="E988" s="4"/>
      <c r="F988" s="4"/>
      <c r="G988" s="4"/>
      <c r="H988" s="4"/>
      <c r="I988" s="4"/>
    </row>
    <row r="989" spans="3:9" x14ac:dyDescent="0.2">
      <c r="C989" s="4"/>
      <c r="D989" s="4"/>
      <c r="E989" s="4"/>
      <c r="F989" s="4"/>
      <c r="G989" s="4"/>
      <c r="H989" s="4"/>
      <c r="I989" s="4"/>
    </row>
    <row r="990" spans="3:9" x14ac:dyDescent="0.2">
      <c r="C990" s="4"/>
      <c r="D990" s="4"/>
      <c r="E990" s="4"/>
      <c r="F990" s="4"/>
      <c r="G990" s="4"/>
      <c r="H990" s="4"/>
      <c r="I990" s="4"/>
    </row>
    <row r="991" spans="3:9" x14ac:dyDescent="0.2">
      <c r="C991" s="4"/>
      <c r="D991" s="4"/>
      <c r="E991" s="4"/>
      <c r="F991" s="4"/>
      <c r="G991" s="4"/>
      <c r="H991" s="4"/>
      <c r="I991" s="4"/>
    </row>
    <row r="992" spans="3:9" x14ac:dyDescent="0.2">
      <c r="C992" s="4"/>
      <c r="D992" s="4"/>
      <c r="E992" s="4"/>
      <c r="F992" s="4"/>
      <c r="G992" s="4"/>
      <c r="H992" s="4"/>
      <c r="I992" s="4"/>
    </row>
    <row r="993" spans="3:9" x14ac:dyDescent="0.2">
      <c r="C993" s="4"/>
      <c r="D993" s="4"/>
      <c r="E993" s="4"/>
      <c r="F993" s="4"/>
      <c r="G993" s="4"/>
      <c r="H993" s="4"/>
      <c r="I993" s="4"/>
    </row>
    <row r="994" spans="3:9" x14ac:dyDescent="0.2">
      <c r="C994" s="4"/>
      <c r="D994" s="4"/>
      <c r="E994" s="4"/>
      <c r="F994" s="4"/>
      <c r="G994" s="4"/>
      <c r="H994" s="4"/>
      <c r="I994" s="4"/>
    </row>
    <row r="995" spans="3:9" x14ac:dyDescent="0.2">
      <c r="C995" s="4"/>
      <c r="D995" s="4"/>
      <c r="E995" s="4"/>
      <c r="F995" s="4"/>
      <c r="G995" s="4"/>
      <c r="H995" s="4"/>
      <c r="I995" s="4"/>
    </row>
    <row r="996" spans="3:9" x14ac:dyDescent="0.2">
      <c r="C996" s="4"/>
      <c r="D996" s="4"/>
      <c r="E996" s="4"/>
      <c r="F996" s="4"/>
      <c r="G996" s="4"/>
      <c r="H996" s="4"/>
      <c r="I996" s="4"/>
    </row>
    <row r="997" spans="3:9" x14ac:dyDescent="0.2">
      <c r="C997" s="4"/>
      <c r="D997" s="4"/>
      <c r="E997" s="4"/>
      <c r="F997" s="4"/>
      <c r="G997" s="4"/>
      <c r="H997" s="4"/>
      <c r="I997" s="4"/>
    </row>
    <row r="998" spans="3:9" x14ac:dyDescent="0.2">
      <c r="C998" s="4"/>
      <c r="D998" s="4"/>
      <c r="E998" s="4"/>
      <c r="F998" s="4"/>
      <c r="G998" s="4"/>
      <c r="H998" s="4"/>
      <c r="I998" s="4"/>
    </row>
    <row r="999" spans="3:9" x14ac:dyDescent="0.2">
      <c r="C999" s="4"/>
      <c r="D999" s="4"/>
      <c r="E999" s="4"/>
      <c r="F999" s="4"/>
      <c r="G999" s="4"/>
      <c r="H999" s="4"/>
      <c r="I999" s="4"/>
    </row>
    <row r="1000" spans="3:9" x14ac:dyDescent="0.2">
      <c r="C1000" s="4"/>
      <c r="D1000" s="4"/>
      <c r="E1000" s="4"/>
      <c r="F1000" s="4"/>
      <c r="G1000" s="4"/>
      <c r="H1000" s="4"/>
      <c r="I1000" s="4"/>
    </row>
    <row r="1001" spans="3:9" x14ac:dyDescent="0.2">
      <c r="C1001" s="4"/>
      <c r="D1001" s="4"/>
      <c r="E1001" s="4"/>
      <c r="F1001" s="4"/>
      <c r="G1001" s="4"/>
      <c r="H1001" s="4"/>
      <c r="I1001" s="4"/>
    </row>
    <row r="1002" spans="3:9" x14ac:dyDescent="0.2">
      <c r="C1002" s="4"/>
      <c r="D1002" s="4"/>
      <c r="E1002" s="4"/>
      <c r="F1002" s="4"/>
      <c r="G1002" s="4"/>
      <c r="H1002" s="4"/>
      <c r="I1002" s="4"/>
    </row>
    <row r="1003" spans="3:9" x14ac:dyDescent="0.2">
      <c r="C1003" s="4"/>
      <c r="D1003" s="4"/>
      <c r="E1003" s="4"/>
      <c r="F1003" s="4"/>
      <c r="G1003" s="4"/>
      <c r="H1003" s="4"/>
      <c r="I1003" s="4"/>
    </row>
    <row r="1004" spans="3:9" x14ac:dyDescent="0.2">
      <c r="C1004" s="4"/>
      <c r="D1004" s="4"/>
      <c r="E1004" s="4"/>
      <c r="F1004" s="4"/>
      <c r="G1004" s="4"/>
      <c r="H1004" s="4"/>
      <c r="I1004" s="4"/>
    </row>
    <row r="1005" spans="3:9" x14ac:dyDescent="0.2">
      <c r="C1005" s="4"/>
      <c r="D1005" s="4"/>
      <c r="E1005" s="4"/>
      <c r="F1005" s="4"/>
      <c r="G1005" s="4"/>
      <c r="H1005" s="4"/>
      <c r="I1005" s="4"/>
    </row>
    <row r="1006" spans="3:9" x14ac:dyDescent="0.2">
      <c r="C1006" s="4"/>
      <c r="D1006" s="4"/>
      <c r="E1006" s="4"/>
      <c r="F1006" s="4"/>
      <c r="G1006" s="4"/>
      <c r="H1006" s="4"/>
      <c r="I1006" s="4"/>
    </row>
    <row r="1007" spans="3:9" x14ac:dyDescent="0.2">
      <c r="C1007" s="4"/>
      <c r="D1007" s="4"/>
      <c r="E1007" s="4"/>
      <c r="F1007" s="4"/>
      <c r="G1007" s="4"/>
      <c r="H1007" s="4"/>
      <c r="I1007" s="4"/>
    </row>
    <row r="1008" spans="3:9" x14ac:dyDescent="0.2">
      <c r="C1008" s="4"/>
      <c r="D1008" s="4"/>
      <c r="E1008" s="4"/>
      <c r="F1008" s="4"/>
      <c r="G1008" s="4"/>
      <c r="H1008" s="4"/>
      <c r="I1008" s="4"/>
    </row>
    <row r="1009" spans="3:9" x14ac:dyDescent="0.2">
      <c r="C1009" s="4"/>
      <c r="D1009" s="4"/>
      <c r="E1009" s="4"/>
      <c r="F1009" s="4"/>
      <c r="G1009" s="4"/>
      <c r="H1009" s="4"/>
      <c r="I1009" s="4"/>
    </row>
    <row r="1010" spans="3:9" x14ac:dyDescent="0.2">
      <c r="C1010" s="4"/>
      <c r="D1010" s="4"/>
      <c r="E1010" s="4"/>
      <c r="F1010" s="4"/>
      <c r="G1010" s="4"/>
      <c r="H1010" s="4"/>
      <c r="I1010" s="4"/>
    </row>
    <row r="1011" spans="3:9" x14ac:dyDescent="0.2">
      <c r="C1011" s="4"/>
      <c r="D1011" s="4"/>
      <c r="E1011" s="4"/>
      <c r="F1011" s="4"/>
      <c r="G1011" s="4"/>
      <c r="H1011" s="4"/>
      <c r="I1011" s="4"/>
    </row>
    <row r="1012" spans="3:9" x14ac:dyDescent="0.2">
      <c r="C1012" s="4"/>
      <c r="D1012" s="4"/>
      <c r="E1012" s="4"/>
      <c r="F1012" s="4"/>
      <c r="G1012" s="4"/>
      <c r="H1012" s="4"/>
      <c r="I1012" s="4"/>
    </row>
    <row r="1013" spans="3:9" x14ac:dyDescent="0.2">
      <c r="C1013" s="4"/>
      <c r="D1013" s="4"/>
      <c r="E1013" s="4"/>
      <c r="F1013" s="4"/>
      <c r="G1013" s="4"/>
      <c r="H1013" s="4"/>
      <c r="I1013" s="4"/>
    </row>
    <row r="1014" spans="3:9" x14ac:dyDescent="0.2">
      <c r="C1014" s="4"/>
      <c r="D1014" s="4"/>
      <c r="E1014" s="4"/>
      <c r="F1014" s="4"/>
      <c r="G1014" s="4"/>
      <c r="H1014" s="4"/>
      <c r="I1014" s="4"/>
    </row>
    <row r="1015" spans="3:9" x14ac:dyDescent="0.2">
      <c r="C1015" s="4"/>
      <c r="D1015" s="4"/>
      <c r="E1015" s="4"/>
      <c r="F1015" s="4"/>
      <c r="G1015" s="4"/>
      <c r="H1015" s="4"/>
      <c r="I1015" s="4"/>
    </row>
    <row r="1016" spans="3:9" x14ac:dyDescent="0.2">
      <c r="C1016" s="4"/>
      <c r="D1016" s="4"/>
      <c r="E1016" s="4"/>
      <c r="F1016" s="4"/>
      <c r="G1016" s="4"/>
      <c r="H1016" s="4"/>
      <c r="I1016" s="4"/>
    </row>
    <row r="1017" spans="3:9" x14ac:dyDescent="0.2">
      <c r="C1017" s="4"/>
      <c r="D1017" s="4"/>
      <c r="E1017" s="4"/>
      <c r="F1017" s="4"/>
      <c r="G1017" s="4"/>
      <c r="H1017" s="4"/>
      <c r="I1017" s="4"/>
    </row>
    <row r="1018" spans="3:9" x14ac:dyDescent="0.2">
      <c r="C1018" s="4"/>
      <c r="D1018" s="4"/>
      <c r="E1018" s="4"/>
      <c r="F1018" s="4"/>
      <c r="G1018" s="4"/>
      <c r="H1018" s="4"/>
      <c r="I1018" s="4"/>
    </row>
    <row r="1019" spans="3:9" x14ac:dyDescent="0.2">
      <c r="C1019" s="4"/>
      <c r="D1019" s="4"/>
      <c r="E1019" s="4"/>
      <c r="F1019" s="4"/>
      <c r="G1019" s="4"/>
      <c r="H1019" s="4"/>
      <c r="I1019" s="4"/>
    </row>
    <row r="1020" spans="3:9" x14ac:dyDescent="0.2">
      <c r="C1020" s="4"/>
      <c r="D1020" s="4"/>
      <c r="E1020" s="4"/>
      <c r="F1020" s="4"/>
      <c r="G1020" s="4"/>
      <c r="H1020" s="4"/>
      <c r="I1020" s="4"/>
    </row>
    <row r="1021" spans="3:9" x14ac:dyDescent="0.2">
      <c r="C1021" s="4"/>
      <c r="D1021" s="4"/>
      <c r="E1021" s="4"/>
      <c r="F1021" s="4"/>
      <c r="G1021" s="4"/>
      <c r="H1021" s="4"/>
      <c r="I1021" s="4"/>
    </row>
    <row r="1022" spans="3:9" x14ac:dyDescent="0.2">
      <c r="C1022" s="4"/>
      <c r="D1022" s="4"/>
      <c r="E1022" s="4"/>
      <c r="F1022" s="4"/>
      <c r="G1022" s="4"/>
      <c r="H1022" s="4"/>
      <c r="I1022" s="4"/>
    </row>
    <row r="1023" spans="3:9" x14ac:dyDescent="0.2">
      <c r="C1023" s="4"/>
      <c r="D1023" s="4"/>
      <c r="E1023" s="4"/>
      <c r="F1023" s="4"/>
      <c r="G1023" s="4"/>
      <c r="H1023" s="4"/>
      <c r="I1023" s="4"/>
    </row>
    <row r="1024" spans="3:9" x14ac:dyDescent="0.2">
      <c r="C1024" s="4"/>
      <c r="D1024" s="4"/>
      <c r="E1024" s="4"/>
      <c r="F1024" s="4"/>
      <c r="G1024" s="4"/>
      <c r="H1024" s="4"/>
      <c r="I1024" s="4"/>
    </row>
    <row r="1025" spans="3:9" x14ac:dyDescent="0.2">
      <c r="C1025" s="4"/>
      <c r="D1025" s="4"/>
      <c r="E1025" s="4"/>
      <c r="F1025" s="4"/>
      <c r="G1025" s="4"/>
      <c r="H1025" s="4"/>
      <c r="I1025" s="4"/>
    </row>
    <row r="1026" spans="3:9" x14ac:dyDescent="0.2">
      <c r="C1026" s="4"/>
      <c r="D1026" s="4"/>
      <c r="E1026" s="4"/>
      <c r="F1026" s="4"/>
      <c r="G1026" s="4"/>
      <c r="H1026" s="4"/>
      <c r="I1026" s="4"/>
    </row>
    <row r="1027" spans="3:9" x14ac:dyDescent="0.2">
      <c r="C1027" s="4"/>
      <c r="D1027" s="4"/>
      <c r="E1027" s="4"/>
      <c r="F1027" s="4"/>
      <c r="G1027" s="4"/>
      <c r="H1027" s="4"/>
      <c r="I1027" s="4"/>
    </row>
    <row r="1028" spans="3:9" x14ac:dyDescent="0.2">
      <c r="C1028" s="4"/>
      <c r="D1028" s="4"/>
      <c r="E1028" s="4"/>
      <c r="F1028" s="4"/>
      <c r="G1028" s="4"/>
      <c r="H1028" s="4"/>
      <c r="I1028" s="4"/>
    </row>
    <row r="1029" spans="3:9" x14ac:dyDescent="0.2">
      <c r="C1029" s="4"/>
      <c r="D1029" s="4"/>
      <c r="E1029" s="4"/>
      <c r="F1029" s="4"/>
      <c r="G1029" s="4"/>
      <c r="H1029" s="4"/>
      <c r="I1029" s="4"/>
    </row>
    <row r="1030" spans="3:9" x14ac:dyDescent="0.2">
      <c r="C1030" s="4"/>
      <c r="D1030" s="4"/>
      <c r="E1030" s="4"/>
      <c r="F1030" s="4"/>
      <c r="G1030" s="4"/>
      <c r="H1030" s="4"/>
      <c r="I1030" s="4"/>
    </row>
    <row r="1031" spans="3:9" x14ac:dyDescent="0.2">
      <c r="C1031" s="4"/>
      <c r="D1031" s="4"/>
      <c r="E1031" s="4"/>
      <c r="F1031" s="4"/>
      <c r="G1031" s="4"/>
      <c r="H1031" s="4"/>
      <c r="I1031" s="4"/>
    </row>
    <row r="1032" spans="3:9" x14ac:dyDescent="0.2">
      <c r="C1032" s="4"/>
      <c r="D1032" s="4"/>
      <c r="E1032" s="4"/>
      <c r="F1032" s="4"/>
      <c r="G1032" s="4"/>
      <c r="H1032" s="4"/>
      <c r="I1032" s="4"/>
    </row>
    <row r="1033" spans="3:9" x14ac:dyDescent="0.2">
      <c r="C1033" s="4"/>
      <c r="D1033" s="4"/>
      <c r="E1033" s="4"/>
      <c r="F1033" s="4"/>
      <c r="G1033" s="4"/>
      <c r="H1033" s="4"/>
      <c r="I1033" s="4"/>
    </row>
    <row r="1034" spans="3:9" x14ac:dyDescent="0.2">
      <c r="C1034" s="4"/>
      <c r="D1034" s="4"/>
      <c r="E1034" s="4"/>
      <c r="F1034" s="4"/>
      <c r="G1034" s="4"/>
      <c r="H1034" s="4"/>
      <c r="I1034" s="4"/>
    </row>
    <row r="1035" spans="3:9" x14ac:dyDescent="0.2">
      <c r="C1035" s="4"/>
      <c r="D1035" s="4"/>
      <c r="E1035" s="4"/>
      <c r="F1035" s="4"/>
      <c r="G1035" s="4"/>
      <c r="H1035" s="4"/>
      <c r="I1035" s="4"/>
    </row>
    <row r="1036" spans="3:9" x14ac:dyDescent="0.2">
      <c r="C1036" s="4"/>
      <c r="D1036" s="4"/>
      <c r="E1036" s="4"/>
      <c r="F1036" s="4"/>
      <c r="G1036" s="4"/>
      <c r="H1036" s="4"/>
      <c r="I1036" s="4"/>
    </row>
    <row r="1037" spans="3:9" x14ac:dyDescent="0.2">
      <c r="C1037" s="4"/>
      <c r="D1037" s="4"/>
      <c r="E1037" s="4"/>
      <c r="F1037" s="4"/>
      <c r="G1037" s="4"/>
      <c r="H1037" s="4"/>
      <c r="I1037" s="4"/>
    </row>
    <row r="1038" spans="3:9" x14ac:dyDescent="0.2">
      <c r="C1038" s="4"/>
      <c r="D1038" s="4"/>
      <c r="E1038" s="4"/>
      <c r="F1038" s="4"/>
      <c r="G1038" s="4"/>
      <c r="H1038" s="4"/>
      <c r="I1038" s="4"/>
    </row>
    <row r="1039" spans="3:9" x14ac:dyDescent="0.2">
      <c r="C1039" s="4"/>
      <c r="D1039" s="4"/>
      <c r="E1039" s="4"/>
      <c r="F1039" s="4"/>
      <c r="G1039" s="4"/>
      <c r="H1039" s="4"/>
      <c r="I1039" s="4"/>
    </row>
    <row r="1040" spans="3:9" x14ac:dyDescent="0.2">
      <c r="C1040" s="4"/>
      <c r="D1040" s="4"/>
      <c r="E1040" s="4"/>
      <c r="F1040" s="4"/>
      <c r="G1040" s="4"/>
      <c r="H1040" s="4"/>
      <c r="I1040" s="4"/>
    </row>
    <row r="1041" spans="3:9" x14ac:dyDescent="0.2">
      <c r="C1041" s="4"/>
      <c r="D1041" s="4"/>
      <c r="E1041" s="4"/>
      <c r="F1041" s="4"/>
      <c r="G1041" s="4"/>
      <c r="H1041" s="4"/>
      <c r="I1041" s="4"/>
    </row>
    <row r="1042" spans="3:9" x14ac:dyDescent="0.2">
      <c r="C1042" s="4"/>
      <c r="D1042" s="4"/>
      <c r="E1042" s="4"/>
      <c r="F1042" s="4"/>
      <c r="G1042" s="4"/>
      <c r="H1042" s="4"/>
      <c r="I1042" s="4"/>
    </row>
    <row r="1043" spans="3:9" x14ac:dyDescent="0.2">
      <c r="C1043" s="4"/>
      <c r="D1043" s="4"/>
      <c r="E1043" s="4"/>
      <c r="F1043" s="4"/>
      <c r="G1043" s="4"/>
      <c r="H1043" s="4"/>
      <c r="I1043" s="4"/>
    </row>
    <row r="1044" spans="3:9" x14ac:dyDescent="0.2">
      <c r="C1044" s="4"/>
      <c r="D1044" s="4"/>
      <c r="E1044" s="4"/>
      <c r="F1044" s="4"/>
      <c r="G1044" s="4"/>
      <c r="H1044" s="4"/>
      <c r="I1044" s="4"/>
    </row>
    <row r="1045" spans="3:9" x14ac:dyDescent="0.2">
      <c r="C1045" s="4"/>
      <c r="D1045" s="4"/>
      <c r="E1045" s="4"/>
      <c r="F1045" s="4"/>
      <c r="G1045" s="4"/>
      <c r="H1045" s="4"/>
      <c r="I1045" s="4"/>
    </row>
    <row r="1046" spans="3:9" x14ac:dyDescent="0.2">
      <c r="C1046" s="4"/>
      <c r="D1046" s="4"/>
      <c r="E1046" s="4"/>
      <c r="F1046" s="4"/>
      <c r="G1046" s="4"/>
      <c r="H1046" s="4"/>
      <c r="I1046" s="4"/>
    </row>
    <row r="1047" spans="3:9" x14ac:dyDescent="0.2">
      <c r="C1047" s="4"/>
      <c r="D1047" s="4"/>
      <c r="E1047" s="4"/>
      <c r="F1047" s="4"/>
      <c r="G1047" s="4"/>
      <c r="H1047" s="4"/>
      <c r="I1047" s="4"/>
    </row>
    <row r="1048" spans="3:9" x14ac:dyDescent="0.2">
      <c r="C1048" s="4"/>
      <c r="D1048" s="4"/>
      <c r="E1048" s="4"/>
      <c r="F1048" s="4"/>
      <c r="G1048" s="4"/>
      <c r="H1048" s="4"/>
      <c r="I1048" s="4"/>
    </row>
    <row r="1049" spans="3:9" x14ac:dyDescent="0.2">
      <c r="C1049" s="4"/>
      <c r="D1049" s="4"/>
      <c r="E1049" s="4"/>
      <c r="F1049" s="4"/>
      <c r="G1049" s="4"/>
      <c r="H1049" s="4"/>
      <c r="I1049" s="4"/>
    </row>
    <row r="1050" spans="3:9" x14ac:dyDescent="0.2">
      <c r="C1050" s="4"/>
      <c r="D1050" s="4"/>
      <c r="E1050" s="4"/>
      <c r="F1050" s="4"/>
      <c r="G1050" s="4"/>
      <c r="H1050" s="4"/>
      <c r="I1050" s="4"/>
    </row>
    <row r="1051" spans="3:9" x14ac:dyDescent="0.2">
      <c r="C1051" s="4"/>
      <c r="D1051" s="4"/>
      <c r="E1051" s="4"/>
      <c r="F1051" s="4"/>
      <c r="G1051" s="4"/>
      <c r="H1051" s="4"/>
      <c r="I1051" s="4"/>
    </row>
    <row r="1052" spans="3:9" x14ac:dyDescent="0.2">
      <c r="C1052" s="4"/>
      <c r="D1052" s="4"/>
      <c r="E1052" s="4"/>
      <c r="F1052" s="4"/>
      <c r="G1052" s="4"/>
      <c r="H1052" s="4"/>
      <c r="I1052" s="4"/>
    </row>
    <row r="1053" spans="3:9" x14ac:dyDescent="0.2">
      <c r="C1053" s="4"/>
      <c r="D1053" s="4"/>
      <c r="E1053" s="4"/>
      <c r="F1053" s="4"/>
      <c r="G1053" s="4"/>
      <c r="H1053" s="4"/>
      <c r="I1053" s="4"/>
    </row>
    <row r="1054" spans="3:9" x14ac:dyDescent="0.2">
      <c r="C1054" s="4"/>
      <c r="D1054" s="4"/>
      <c r="E1054" s="4"/>
      <c r="F1054" s="4"/>
      <c r="G1054" s="4"/>
      <c r="H1054" s="4"/>
      <c r="I1054" s="4"/>
    </row>
    <row r="1055" spans="3:9" x14ac:dyDescent="0.2">
      <c r="C1055" s="4"/>
      <c r="D1055" s="4"/>
      <c r="E1055" s="4"/>
      <c r="F1055" s="4"/>
      <c r="G1055" s="4"/>
      <c r="H1055" s="4"/>
      <c r="I1055" s="4"/>
    </row>
    <row r="1056" spans="3:9" x14ac:dyDescent="0.2">
      <c r="C1056" s="4"/>
      <c r="D1056" s="4"/>
      <c r="E1056" s="4"/>
      <c r="F1056" s="4"/>
      <c r="G1056" s="4"/>
      <c r="H1056" s="4"/>
      <c r="I1056" s="4"/>
    </row>
    <row r="1057" spans="3:9" x14ac:dyDescent="0.2">
      <c r="C1057" s="4"/>
      <c r="D1057" s="4"/>
      <c r="E1057" s="4"/>
      <c r="F1057" s="4"/>
      <c r="G1057" s="4"/>
      <c r="H1057" s="4"/>
      <c r="I1057" s="4"/>
    </row>
    <row r="1058" spans="3:9" x14ac:dyDescent="0.2">
      <c r="C1058" s="4"/>
      <c r="D1058" s="4"/>
      <c r="E1058" s="4"/>
      <c r="F1058" s="4"/>
      <c r="G1058" s="4"/>
      <c r="H1058" s="4"/>
      <c r="I1058" s="4"/>
    </row>
    <row r="1059" spans="3:9" x14ac:dyDescent="0.2">
      <c r="C1059" s="4"/>
      <c r="D1059" s="4"/>
      <c r="E1059" s="4"/>
      <c r="F1059" s="4"/>
      <c r="G1059" s="4"/>
      <c r="H1059" s="4"/>
      <c r="I1059" s="4"/>
    </row>
    <row r="1060" spans="3:9" x14ac:dyDescent="0.2">
      <c r="C1060" s="4"/>
      <c r="D1060" s="4"/>
      <c r="E1060" s="4"/>
      <c r="F1060" s="4"/>
      <c r="G1060" s="4"/>
      <c r="H1060" s="4"/>
      <c r="I1060" s="4"/>
    </row>
    <row r="1061" spans="3:9" x14ac:dyDescent="0.2">
      <c r="C1061" s="4"/>
      <c r="D1061" s="4"/>
      <c r="E1061" s="4"/>
      <c r="F1061" s="4"/>
      <c r="G1061" s="4"/>
      <c r="H1061" s="4"/>
      <c r="I1061" s="4"/>
    </row>
    <row r="1062" spans="3:9" x14ac:dyDescent="0.2">
      <c r="C1062" s="4"/>
      <c r="D1062" s="4"/>
      <c r="E1062" s="4"/>
      <c r="F1062" s="4"/>
      <c r="G1062" s="4"/>
      <c r="H1062" s="4"/>
      <c r="I1062" s="4"/>
    </row>
    <row r="1063" spans="3:9" x14ac:dyDescent="0.2">
      <c r="C1063" s="4"/>
      <c r="D1063" s="4"/>
      <c r="E1063" s="4"/>
      <c r="F1063" s="4"/>
      <c r="G1063" s="4"/>
      <c r="H1063" s="4"/>
      <c r="I1063" s="4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S63"/>
  <sheetViews>
    <sheetView zoomScale="85" zoomScaleNormal="85" workbookViewId="0">
      <selection activeCell="B1" sqref="B1"/>
    </sheetView>
  </sheetViews>
  <sheetFormatPr baseColWidth="10" defaultColWidth="8.83203125" defaultRowHeight="14" x14ac:dyDescent="0.2"/>
  <cols>
    <col min="1" max="1" width="16.5" style="2" bestFit="1" customWidth="1"/>
    <col min="2" max="2" width="32.33203125" style="2" customWidth="1"/>
    <col min="3" max="12" width="9" style="6" customWidth="1"/>
    <col min="13" max="13" width="8.83203125" style="6" customWidth="1"/>
    <col min="14" max="33" width="9" style="6" customWidth="1"/>
    <col min="34" max="34" width="8.83203125" style="6" customWidth="1"/>
    <col min="35" max="42" width="9" style="6" customWidth="1"/>
    <col min="43" max="43" width="8.83203125" style="6" customWidth="1"/>
    <col min="44" max="53" width="9" style="6" customWidth="1"/>
    <col min="54" max="54" width="8.83203125" style="6" customWidth="1"/>
    <col min="55" max="72" width="9" style="6" customWidth="1"/>
    <col min="73" max="73" width="8.6640625" style="6" customWidth="1"/>
    <col min="74" max="74" width="9" style="6" customWidth="1"/>
    <col min="75" max="75" width="8.83203125" style="6" customWidth="1"/>
    <col min="76" max="87" width="9" style="6" customWidth="1"/>
    <col min="88" max="88" width="8.83203125" style="6" customWidth="1"/>
    <col min="89" max="89" width="9" style="6" customWidth="1"/>
    <col min="90" max="90" width="8.83203125" style="6" customWidth="1"/>
    <col min="91" max="93" width="9" style="6" customWidth="1"/>
    <col min="94" max="95" width="8.83203125" style="6" customWidth="1"/>
    <col min="96" max="101" width="9" style="6" customWidth="1"/>
    <col min="102" max="102" width="8.83203125" style="6" customWidth="1"/>
    <col min="103" max="112" width="9" style="6" customWidth="1"/>
    <col min="113" max="113" width="8.83203125" style="6" customWidth="1"/>
    <col min="114" max="166" width="9" style="6" customWidth="1"/>
    <col min="167" max="167" width="8.83203125" style="6" customWidth="1"/>
    <col min="168" max="171" width="9" style="6" customWidth="1"/>
    <col min="172" max="172" width="8.83203125" style="6" customWidth="1"/>
    <col min="173" max="174" width="9" style="6" customWidth="1"/>
    <col min="175" max="175" width="8.83203125" style="6" customWidth="1"/>
    <col min="176" max="212" width="9" style="6" customWidth="1"/>
    <col min="213" max="213" width="8.83203125" style="6" customWidth="1"/>
    <col min="214" max="233" width="9" style="6" customWidth="1"/>
    <col min="234" max="234" width="8.83203125" style="6" customWidth="1"/>
    <col min="235" max="251" width="9" style="6" customWidth="1"/>
    <col min="252" max="252" width="8.83203125" style="6" customWidth="1"/>
    <col min="253" max="283" width="9" style="6" customWidth="1"/>
    <col min="284" max="284" width="8.83203125" style="6" customWidth="1"/>
    <col min="285" max="328" width="9" style="6" customWidth="1"/>
    <col min="329" max="330" width="8.83203125" style="6" customWidth="1"/>
    <col min="331" max="331" width="9" style="6" customWidth="1"/>
    <col min="332" max="332" width="8.83203125" style="6" customWidth="1"/>
    <col min="333" max="346" width="9" style="6" customWidth="1"/>
    <col min="347" max="348" width="8.83203125" style="6" customWidth="1"/>
    <col min="349" max="349" width="9" style="6" customWidth="1"/>
    <col min="350" max="351" width="8.83203125" style="6" customWidth="1"/>
    <col min="352" max="369" width="9" style="6" customWidth="1"/>
    <col min="370" max="371" width="8.83203125" style="6" customWidth="1"/>
    <col min="372" max="458" width="9" style="6" customWidth="1"/>
    <col min="459" max="459" width="8.83203125" style="6" customWidth="1"/>
    <col min="460" max="461" width="9" style="6" customWidth="1"/>
    <col min="462" max="1026" width="11.5" style="2"/>
    <col min="1027" max="16384" width="8.83203125" style="2"/>
  </cols>
  <sheetData>
    <row r="1" spans="1:461" x14ac:dyDescent="0.2">
      <c r="B1" s="5" t="s">
        <v>130</v>
      </c>
    </row>
    <row r="3" spans="1:461" s="5" customFormat="1" x14ac:dyDescent="0.2">
      <c r="A3" s="5" t="s">
        <v>129</v>
      </c>
      <c r="B3" s="5" t="s">
        <v>67</v>
      </c>
      <c r="C3" s="8">
        <v>1</v>
      </c>
      <c r="D3" s="8">
        <v>2</v>
      </c>
      <c r="E3" s="8">
        <v>3</v>
      </c>
      <c r="F3" s="8">
        <v>4</v>
      </c>
      <c r="G3" s="8">
        <v>5</v>
      </c>
      <c r="H3" s="8">
        <v>6</v>
      </c>
      <c r="I3" s="8">
        <v>7</v>
      </c>
      <c r="J3" s="8">
        <v>8</v>
      </c>
      <c r="K3" s="8">
        <v>9</v>
      </c>
      <c r="L3" s="8">
        <v>10</v>
      </c>
      <c r="M3" s="8">
        <v>11</v>
      </c>
      <c r="N3" s="8">
        <v>12</v>
      </c>
      <c r="O3" s="8">
        <v>13</v>
      </c>
      <c r="P3" s="8">
        <v>14</v>
      </c>
      <c r="Q3" s="8">
        <v>15</v>
      </c>
      <c r="R3" s="8">
        <v>16</v>
      </c>
      <c r="S3" s="8">
        <v>17</v>
      </c>
      <c r="T3" s="8">
        <v>18</v>
      </c>
      <c r="U3" s="8">
        <v>19</v>
      </c>
      <c r="V3" s="8">
        <v>20</v>
      </c>
      <c r="W3" s="8">
        <v>21</v>
      </c>
      <c r="X3" s="8">
        <v>22</v>
      </c>
      <c r="Y3" s="8">
        <v>23</v>
      </c>
      <c r="Z3" s="8">
        <v>24</v>
      </c>
      <c r="AA3" s="8">
        <v>25</v>
      </c>
      <c r="AB3" s="8">
        <v>26</v>
      </c>
      <c r="AC3" s="8">
        <v>27</v>
      </c>
      <c r="AD3" s="8">
        <v>28</v>
      </c>
      <c r="AE3" s="8">
        <v>29</v>
      </c>
      <c r="AF3" s="8">
        <v>30</v>
      </c>
      <c r="AG3" s="8">
        <v>31</v>
      </c>
      <c r="AH3" s="8">
        <v>32</v>
      </c>
      <c r="AI3" s="8">
        <v>33</v>
      </c>
      <c r="AJ3" s="8">
        <v>34</v>
      </c>
      <c r="AK3" s="8">
        <v>35</v>
      </c>
      <c r="AL3" s="8">
        <v>36</v>
      </c>
      <c r="AM3" s="8">
        <v>37</v>
      </c>
      <c r="AN3" s="8">
        <v>38</v>
      </c>
      <c r="AO3" s="8">
        <v>39</v>
      </c>
      <c r="AP3" s="8">
        <v>40</v>
      </c>
      <c r="AQ3" s="8">
        <v>41</v>
      </c>
      <c r="AR3" s="8">
        <v>42</v>
      </c>
      <c r="AS3" s="8">
        <v>43</v>
      </c>
      <c r="AT3" s="8">
        <v>44</v>
      </c>
      <c r="AU3" s="8">
        <v>45</v>
      </c>
      <c r="AV3" s="8">
        <v>46</v>
      </c>
      <c r="AW3" s="8">
        <v>47</v>
      </c>
      <c r="AX3" s="8">
        <v>48</v>
      </c>
      <c r="AY3" s="8">
        <v>49</v>
      </c>
      <c r="AZ3" s="8">
        <v>50</v>
      </c>
      <c r="BA3" s="8">
        <v>51</v>
      </c>
      <c r="BB3" s="8">
        <v>52</v>
      </c>
      <c r="BC3" s="8">
        <v>53</v>
      </c>
      <c r="BD3" s="8">
        <v>54</v>
      </c>
      <c r="BE3" s="8">
        <v>55</v>
      </c>
      <c r="BF3" s="8">
        <v>56</v>
      </c>
      <c r="BG3" s="8">
        <v>57</v>
      </c>
      <c r="BH3" s="8">
        <v>58</v>
      </c>
      <c r="BI3" s="8">
        <v>59</v>
      </c>
      <c r="BJ3" s="8">
        <v>60</v>
      </c>
      <c r="BK3" s="8">
        <v>61</v>
      </c>
      <c r="BL3" s="8">
        <v>62</v>
      </c>
      <c r="BM3" s="8">
        <v>63</v>
      </c>
      <c r="BN3" s="8">
        <v>64</v>
      </c>
      <c r="BO3" s="8">
        <v>65</v>
      </c>
      <c r="BP3" s="8">
        <v>66</v>
      </c>
      <c r="BQ3" s="8">
        <v>67</v>
      </c>
      <c r="BR3" s="8">
        <v>68</v>
      </c>
      <c r="BS3" s="8">
        <v>69</v>
      </c>
      <c r="BT3" s="8">
        <v>70</v>
      </c>
      <c r="BU3" s="8">
        <v>71</v>
      </c>
      <c r="BV3" s="8">
        <v>72</v>
      </c>
      <c r="BW3" s="8">
        <v>73</v>
      </c>
      <c r="BX3" s="8">
        <v>74</v>
      </c>
      <c r="BY3" s="8">
        <v>75</v>
      </c>
      <c r="BZ3" s="8">
        <v>76</v>
      </c>
      <c r="CA3" s="8">
        <v>77</v>
      </c>
      <c r="CB3" s="8">
        <v>78</v>
      </c>
      <c r="CC3" s="8">
        <v>79</v>
      </c>
      <c r="CD3" s="8">
        <v>80</v>
      </c>
      <c r="CE3" s="8">
        <v>81</v>
      </c>
      <c r="CF3" s="8">
        <v>82</v>
      </c>
      <c r="CG3" s="8">
        <v>83</v>
      </c>
      <c r="CH3" s="8">
        <v>84</v>
      </c>
      <c r="CI3" s="8">
        <v>85</v>
      </c>
      <c r="CJ3" s="8">
        <v>86</v>
      </c>
      <c r="CK3" s="8">
        <v>87</v>
      </c>
      <c r="CL3" s="8">
        <v>88</v>
      </c>
      <c r="CM3" s="8">
        <v>89</v>
      </c>
      <c r="CN3" s="8">
        <v>90</v>
      </c>
      <c r="CO3" s="8">
        <v>91</v>
      </c>
      <c r="CP3" s="8">
        <v>92</v>
      </c>
      <c r="CQ3" s="8">
        <v>93</v>
      </c>
      <c r="CR3" s="8">
        <v>94</v>
      </c>
      <c r="CS3" s="8">
        <v>95</v>
      </c>
      <c r="CT3" s="8">
        <v>96</v>
      </c>
      <c r="CU3" s="8">
        <v>97</v>
      </c>
      <c r="CV3" s="8">
        <v>98</v>
      </c>
      <c r="CW3" s="8">
        <v>99</v>
      </c>
      <c r="CX3" s="8">
        <v>100</v>
      </c>
      <c r="CY3" s="8">
        <v>101</v>
      </c>
      <c r="CZ3" s="8">
        <v>102</v>
      </c>
      <c r="DA3" s="8">
        <v>103</v>
      </c>
      <c r="DB3" s="8">
        <v>104</v>
      </c>
      <c r="DC3" s="8">
        <v>105</v>
      </c>
      <c r="DD3" s="8">
        <v>106</v>
      </c>
      <c r="DE3" s="8">
        <v>107</v>
      </c>
      <c r="DF3" s="8">
        <v>108</v>
      </c>
      <c r="DG3" s="8">
        <v>109</v>
      </c>
      <c r="DH3" s="8">
        <v>110</v>
      </c>
      <c r="DI3" s="8">
        <v>111</v>
      </c>
      <c r="DJ3" s="8">
        <v>112</v>
      </c>
      <c r="DK3" s="8">
        <v>113</v>
      </c>
      <c r="DL3" s="8">
        <v>114</v>
      </c>
      <c r="DM3" s="8">
        <v>115</v>
      </c>
      <c r="DN3" s="8">
        <v>116</v>
      </c>
      <c r="DO3" s="8">
        <v>117</v>
      </c>
      <c r="DP3" s="8">
        <v>118</v>
      </c>
      <c r="DQ3" s="8">
        <v>119</v>
      </c>
      <c r="DR3" s="8">
        <v>120</v>
      </c>
      <c r="DS3" s="8">
        <v>121</v>
      </c>
      <c r="DT3" s="8">
        <v>122</v>
      </c>
      <c r="DU3" s="8">
        <v>123</v>
      </c>
      <c r="DV3" s="8">
        <v>124</v>
      </c>
      <c r="DW3" s="8">
        <v>125</v>
      </c>
      <c r="DX3" s="8">
        <v>126</v>
      </c>
      <c r="DY3" s="8">
        <v>127</v>
      </c>
      <c r="DZ3" s="8">
        <v>128</v>
      </c>
      <c r="EA3" s="8">
        <v>129</v>
      </c>
      <c r="EB3" s="8">
        <v>130</v>
      </c>
      <c r="EC3" s="8">
        <v>131</v>
      </c>
      <c r="ED3" s="8">
        <v>132</v>
      </c>
      <c r="EE3" s="8">
        <v>133</v>
      </c>
      <c r="EF3" s="8">
        <v>134</v>
      </c>
      <c r="EG3" s="8">
        <v>135</v>
      </c>
      <c r="EH3" s="8">
        <v>136</v>
      </c>
      <c r="EI3" s="8">
        <v>137</v>
      </c>
      <c r="EJ3" s="8">
        <v>138</v>
      </c>
      <c r="EK3" s="8">
        <v>139</v>
      </c>
      <c r="EL3" s="8">
        <v>140</v>
      </c>
      <c r="EM3" s="8">
        <v>141</v>
      </c>
      <c r="EN3" s="8">
        <v>142</v>
      </c>
      <c r="EO3" s="8">
        <v>143</v>
      </c>
      <c r="EP3" s="8">
        <v>144</v>
      </c>
      <c r="EQ3" s="8">
        <v>145</v>
      </c>
      <c r="ER3" s="8">
        <v>146</v>
      </c>
      <c r="ES3" s="8">
        <v>147</v>
      </c>
      <c r="ET3" s="8">
        <v>148</v>
      </c>
      <c r="EU3" s="8">
        <v>149</v>
      </c>
      <c r="EV3" s="8">
        <v>150</v>
      </c>
      <c r="EW3" s="8">
        <v>151</v>
      </c>
      <c r="EX3" s="8">
        <v>152</v>
      </c>
      <c r="EY3" s="8">
        <v>153</v>
      </c>
      <c r="EZ3" s="8">
        <v>154</v>
      </c>
      <c r="FA3" s="8">
        <v>155</v>
      </c>
      <c r="FB3" s="8">
        <v>156</v>
      </c>
      <c r="FC3" s="8">
        <v>157</v>
      </c>
      <c r="FD3" s="8">
        <v>158</v>
      </c>
      <c r="FE3" s="8">
        <v>159</v>
      </c>
      <c r="FF3" s="8">
        <v>160</v>
      </c>
      <c r="FG3" s="8">
        <v>161</v>
      </c>
      <c r="FH3" s="8">
        <v>162</v>
      </c>
      <c r="FI3" s="8">
        <v>163</v>
      </c>
      <c r="FJ3" s="8">
        <v>164</v>
      </c>
      <c r="FK3" s="8">
        <v>165</v>
      </c>
      <c r="FL3" s="8">
        <v>166</v>
      </c>
      <c r="FM3" s="8">
        <v>167</v>
      </c>
      <c r="FN3" s="8">
        <v>168</v>
      </c>
      <c r="FO3" s="8">
        <v>169</v>
      </c>
      <c r="FP3" s="8">
        <v>170</v>
      </c>
      <c r="FQ3" s="8">
        <v>171</v>
      </c>
      <c r="FR3" s="8">
        <v>172</v>
      </c>
      <c r="FS3" s="8">
        <v>173</v>
      </c>
      <c r="FT3" s="8">
        <v>174</v>
      </c>
      <c r="FU3" s="8">
        <v>175</v>
      </c>
      <c r="FV3" s="8">
        <v>176</v>
      </c>
      <c r="FW3" s="8">
        <v>177</v>
      </c>
      <c r="FX3" s="8">
        <v>178</v>
      </c>
      <c r="FY3" s="8">
        <v>179</v>
      </c>
      <c r="FZ3" s="8">
        <v>180</v>
      </c>
      <c r="GA3" s="8">
        <v>181</v>
      </c>
      <c r="GB3" s="8">
        <v>182</v>
      </c>
      <c r="GC3" s="8">
        <v>183</v>
      </c>
      <c r="GD3" s="8">
        <v>184</v>
      </c>
      <c r="GE3" s="8">
        <v>185</v>
      </c>
      <c r="GF3" s="8">
        <v>186</v>
      </c>
      <c r="GG3" s="8">
        <v>187</v>
      </c>
      <c r="GH3" s="8">
        <v>188</v>
      </c>
      <c r="GI3" s="8">
        <v>189</v>
      </c>
      <c r="GJ3" s="8">
        <v>190</v>
      </c>
      <c r="GK3" s="8">
        <v>191</v>
      </c>
      <c r="GL3" s="8">
        <v>192</v>
      </c>
      <c r="GM3" s="8">
        <v>193</v>
      </c>
      <c r="GN3" s="8">
        <v>194</v>
      </c>
      <c r="GO3" s="8">
        <v>195</v>
      </c>
      <c r="GP3" s="8">
        <v>196</v>
      </c>
      <c r="GQ3" s="8">
        <v>197</v>
      </c>
      <c r="GR3" s="8">
        <v>198</v>
      </c>
      <c r="GS3" s="8">
        <v>199</v>
      </c>
      <c r="GT3" s="8">
        <v>200</v>
      </c>
      <c r="GU3" s="8">
        <v>201</v>
      </c>
      <c r="GV3" s="8">
        <v>202</v>
      </c>
      <c r="GW3" s="8">
        <v>203</v>
      </c>
      <c r="GX3" s="8">
        <v>204</v>
      </c>
      <c r="GY3" s="8">
        <v>205</v>
      </c>
      <c r="GZ3" s="8">
        <v>206</v>
      </c>
      <c r="HA3" s="8">
        <v>207</v>
      </c>
      <c r="HB3" s="8">
        <v>208</v>
      </c>
      <c r="HC3" s="8">
        <v>209</v>
      </c>
      <c r="HD3" s="8">
        <v>210</v>
      </c>
      <c r="HE3" s="8">
        <v>211</v>
      </c>
      <c r="HF3" s="8">
        <v>212</v>
      </c>
      <c r="HG3" s="8">
        <v>213</v>
      </c>
      <c r="HH3" s="8">
        <v>214</v>
      </c>
      <c r="HI3" s="8">
        <v>215</v>
      </c>
      <c r="HJ3" s="8">
        <v>216</v>
      </c>
      <c r="HK3" s="8">
        <v>217</v>
      </c>
      <c r="HL3" s="8">
        <v>218</v>
      </c>
      <c r="HM3" s="8">
        <v>219</v>
      </c>
      <c r="HN3" s="8">
        <v>220</v>
      </c>
      <c r="HO3" s="8">
        <v>221</v>
      </c>
      <c r="HP3" s="8">
        <v>222</v>
      </c>
      <c r="HQ3" s="8">
        <v>223</v>
      </c>
      <c r="HR3" s="8">
        <v>224</v>
      </c>
      <c r="HS3" s="8">
        <v>225</v>
      </c>
      <c r="HT3" s="8">
        <v>226</v>
      </c>
      <c r="HU3" s="8">
        <v>227</v>
      </c>
      <c r="HV3" s="8">
        <v>228</v>
      </c>
      <c r="HW3" s="8">
        <v>229</v>
      </c>
      <c r="HX3" s="8">
        <v>230</v>
      </c>
      <c r="HY3" s="8">
        <v>231</v>
      </c>
      <c r="HZ3" s="8">
        <v>232</v>
      </c>
      <c r="IA3" s="8">
        <v>233</v>
      </c>
      <c r="IB3" s="8">
        <v>234</v>
      </c>
      <c r="IC3" s="8">
        <v>235</v>
      </c>
      <c r="ID3" s="8">
        <v>236</v>
      </c>
      <c r="IE3" s="8">
        <v>237</v>
      </c>
      <c r="IF3" s="8">
        <v>238</v>
      </c>
      <c r="IG3" s="8">
        <v>239</v>
      </c>
      <c r="IH3" s="8">
        <v>240</v>
      </c>
      <c r="II3" s="8">
        <v>241</v>
      </c>
      <c r="IJ3" s="8">
        <v>242</v>
      </c>
      <c r="IK3" s="8">
        <v>243</v>
      </c>
      <c r="IL3" s="8">
        <v>244</v>
      </c>
      <c r="IM3" s="8">
        <v>245</v>
      </c>
      <c r="IN3" s="8">
        <v>246</v>
      </c>
      <c r="IO3" s="8">
        <v>247</v>
      </c>
      <c r="IP3" s="8">
        <v>248</v>
      </c>
      <c r="IQ3" s="8">
        <v>249</v>
      </c>
      <c r="IR3" s="8">
        <v>250</v>
      </c>
      <c r="IS3" s="8">
        <v>251</v>
      </c>
      <c r="IT3" s="8">
        <v>252</v>
      </c>
      <c r="IU3" s="8">
        <v>253</v>
      </c>
      <c r="IV3" s="8">
        <v>254</v>
      </c>
      <c r="IW3" s="8">
        <v>255</v>
      </c>
      <c r="IX3" s="8">
        <v>256</v>
      </c>
      <c r="IY3" s="8">
        <v>257</v>
      </c>
      <c r="IZ3" s="8">
        <v>258</v>
      </c>
      <c r="JA3" s="8">
        <v>259</v>
      </c>
      <c r="JB3" s="8">
        <v>260</v>
      </c>
      <c r="JC3" s="8">
        <v>261</v>
      </c>
      <c r="JD3" s="8">
        <v>262</v>
      </c>
      <c r="JE3" s="8">
        <v>263</v>
      </c>
      <c r="JF3" s="8">
        <v>264</v>
      </c>
      <c r="JG3" s="8">
        <v>265</v>
      </c>
      <c r="JH3" s="8">
        <v>266</v>
      </c>
      <c r="JI3" s="8">
        <v>267</v>
      </c>
      <c r="JJ3" s="8">
        <v>268</v>
      </c>
      <c r="JK3" s="8">
        <v>269</v>
      </c>
      <c r="JL3" s="8">
        <v>270</v>
      </c>
      <c r="JM3" s="8">
        <v>271</v>
      </c>
      <c r="JN3" s="8">
        <v>272</v>
      </c>
      <c r="JO3" s="8">
        <v>273</v>
      </c>
      <c r="JP3" s="8">
        <v>274</v>
      </c>
      <c r="JQ3" s="8">
        <v>275</v>
      </c>
      <c r="JR3" s="8">
        <v>276</v>
      </c>
      <c r="JS3" s="8">
        <v>277</v>
      </c>
      <c r="JT3" s="8">
        <v>278</v>
      </c>
      <c r="JU3" s="8">
        <v>279</v>
      </c>
      <c r="JV3" s="8">
        <v>280</v>
      </c>
      <c r="JW3" s="8">
        <v>281</v>
      </c>
      <c r="JX3" s="8">
        <v>282</v>
      </c>
      <c r="JY3" s="8">
        <v>283</v>
      </c>
      <c r="JZ3" s="8">
        <v>284</v>
      </c>
      <c r="KA3" s="8">
        <v>285</v>
      </c>
      <c r="KB3" s="8">
        <v>286</v>
      </c>
      <c r="KC3" s="8">
        <v>287</v>
      </c>
      <c r="KD3" s="8">
        <v>288</v>
      </c>
      <c r="KE3" s="8">
        <v>289</v>
      </c>
      <c r="KF3" s="8">
        <v>290</v>
      </c>
      <c r="KG3" s="8">
        <v>291</v>
      </c>
      <c r="KH3" s="8">
        <v>292</v>
      </c>
      <c r="KI3" s="8">
        <v>293</v>
      </c>
      <c r="KJ3" s="8">
        <v>294</v>
      </c>
      <c r="KK3" s="8">
        <v>295</v>
      </c>
      <c r="KL3" s="8">
        <v>296</v>
      </c>
      <c r="KM3" s="8">
        <v>297</v>
      </c>
      <c r="KN3" s="8">
        <v>298</v>
      </c>
      <c r="KO3" s="8">
        <v>299</v>
      </c>
      <c r="KP3" s="8">
        <v>300</v>
      </c>
      <c r="KQ3" s="8">
        <v>301</v>
      </c>
      <c r="KR3" s="8">
        <v>302</v>
      </c>
      <c r="KS3" s="8">
        <v>303</v>
      </c>
      <c r="KT3" s="8">
        <v>304</v>
      </c>
      <c r="KU3" s="8">
        <v>305</v>
      </c>
      <c r="KV3" s="8">
        <v>306</v>
      </c>
      <c r="KW3" s="8">
        <v>307</v>
      </c>
      <c r="KX3" s="8">
        <v>308</v>
      </c>
      <c r="KY3" s="8">
        <v>309</v>
      </c>
      <c r="KZ3" s="8">
        <v>310</v>
      </c>
      <c r="LA3" s="8">
        <v>311</v>
      </c>
      <c r="LB3" s="8">
        <v>312</v>
      </c>
      <c r="LC3" s="8">
        <v>313</v>
      </c>
      <c r="LD3" s="8">
        <v>314</v>
      </c>
      <c r="LE3" s="8">
        <v>315</v>
      </c>
      <c r="LF3" s="8">
        <v>316</v>
      </c>
      <c r="LG3" s="8">
        <v>317</v>
      </c>
      <c r="LH3" s="8">
        <v>318</v>
      </c>
      <c r="LI3" s="8">
        <v>319</v>
      </c>
      <c r="LJ3" s="8">
        <v>320</v>
      </c>
      <c r="LK3" s="8">
        <v>321</v>
      </c>
      <c r="LL3" s="8">
        <v>322</v>
      </c>
      <c r="LM3" s="8">
        <v>323</v>
      </c>
      <c r="LN3" s="8">
        <v>324</v>
      </c>
      <c r="LO3" s="8">
        <v>325</v>
      </c>
      <c r="LP3" s="8">
        <v>326</v>
      </c>
      <c r="LQ3" s="8">
        <v>327</v>
      </c>
      <c r="LR3" s="8">
        <v>328</v>
      </c>
      <c r="LS3" s="8">
        <v>329</v>
      </c>
      <c r="LT3" s="8">
        <v>330</v>
      </c>
      <c r="LU3" s="8">
        <v>331</v>
      </c>
      <c r="LV3" s="8">
        <v>332</v>
      </c>
      <c r="LW3" s="8">
        <v>333</v>
      </c>
      <c r="LX3" s="8">
        <v>334</v>
      </c>
      <c r="LY3" s="8">
        <v>335</v>
      </c>
      <c r="LZ3" s="8">
        <v>336</v>
      </c>
      <c r="MA3" s="8">
        <v>337</v>
      </c>
      <c r="MB3" s="8">
        <v>338</v>
      </c>
      <c r="MC3" s="8">
        <v>339</v>
      </c>
      <c r="MD3" s="8">
        <v>340</v>
      </c>
      <c r="ME3" s="8">
        <v>341</v>
      </c>
      <c r="MF3" s="8">
        <v>342</v>
      </c>
      <c r="MG3" s="8">
        <v>343</v>
      </c>
      <c r="MH3" s="8">
        <v>344</v>
      </c>
      <c r="MI3" s="8">
        <v>345</v>
      </c>
      <c r="MJ3" s="8">
        <v>346</v>
      </c>
      <c r="MK3" s="8">
        <v>347</v>
      </c>
      <c r="ML3" s="8">
        <v>348</v>
      </c>
      <c r="MM3" s="8">
        <v>349</v>
      </c>
      <c r="MN3" s="8">
        <v>350</v>
      </c>
      <c r="MO3" s="8">
        <v>351</v>
      </c>
      <c r="MP3" s="8">
        <v>352</v>
      </c>
      <c r="MQ3" s="8">
        <v>353</v>
      </c>
      <c r="MR3" s="8">
        <v>354</v>
      </c>
      <c r="MS3" s="8">
        <v>355</v>
      </c>
      <c r="MT3" s="8">
        <v>356</v>
      </c>
      <c r="MU3" s="8">
        <v>357</v>
      </c>
      <c r="MV3" s="8">
        <v>358</v>
      </c>
      <c r="MW3" s="8">
        <v>359</v>
      </c>
      <c r="MX3" s="8">
        <v>360</v>
      </c>
      <c r="MY3" s="8">
        <v>361</v>
      </c>
      <c r="MZ3" s="8">
        <v>362</v>
      </c>
      <c r="NA3" s="8">
        <v>363</v>
      </c>
      <c r="NB3" s="8">
        <v>364</v>
      </c>
      <c r="NC3" s="8">
        <v>365</v>
      </c>
      <c r="ND3" s="8">
        <v>366</v>
      </c>
      <c r="NE3" s="8">
        <v>367</v>
      </c>
      <c r="NF3" s="8">
        <v>368</v>
      </c>
      <c r="NG3" s="8">
        <v>369</v>
      </c>
      <c r="NH3" s="8">
        <v>370</v>
      </c>
      <c r="NI3" s="8">
        <v>371</v>
      </c>
      <c r="NJ3" s="8">
        <v>372</v>
      </c>
      <c r="NK3" s="8">
        <v>373</v>
      </c>
      <c r="NL3" s="8">
        <v>374</v>
      </c>
      <c r="NM3" s="8">
        <v>375</v>
      </c>
      <c r="NN3" s="8">
        <v>376</v>
      </c>
      <c r="NO3" s="8">
        <v>377</v>
      </c>
      <c r="NP3" s="8">
        <v>378</v>
      </c>
      <c r="NQ3" s="8">
        <v>379</v>
      </c>
      <c r="NR3" s="8">
        <v>380</v>
      </c>
      <c r="NS3" s="8">
        <v>381</v>
      </c>
      <c r="NT3" s="8">
        <v>382</v>
      </c>
      <c r="NU3" s="8">
        <v>383</v>
      </c>
      <c r="NV3" s="8">
        <v>384</v>
      </c>
      <c r="NW3" s="8">
        <v>385</v>
      </c>
      <c r="NX3" s="8">
        <v>386</v>
      </c>
      <c r="NY3" s="8">
        <v>387</v>
      </c>
      <c r="NZ3" s="8">
        <v>388</v>
      </c>
      <c r="OA3" s="8">
        <v>389</v>
      </c>
      <c r="OB3" s="8">
        <v>390</v>
      </c>
      <c r="OC3" s="8">
        <v>391</v>
      </c>
      <c r="OD3" s="8">
        <v>392</v>
      </c>
      <c r="OE3" s="8">
        <v>393</v>
      </c>
      <c r="OF3" s="8">
        <v>394</v>
      </c>
      <c r="OG3" s="8">
        <v>395</v>
      </c>
      <c r="OH3" s="8">
        <v>396</v>
      </c>
      <c r="OI3" s="8">
        <v>397</v>
      </c>
      <c r="OJ3" s="8">
        <v>398</v>
      </c>
      <c r="OK3" s="8">
        <v>399</v>
      </c>
      <c r="OL3" s="8">
        <v>400</v>
      </c>
      <c r="OM3" s="8">
        <v>401</v>
      </c>
      <c r="ON3" s="8">
        <v>402</v>
      </c>
      <c r="OO3" s="8">
        <v>403</v>
      </c>
      <c r="OP3" s="8">
        <v>404</v>
      </c>
      <c r="OQ3" s="8">
        <v>405</v>
      </c>
      <c r="OR3" s="8">
        <v>406</v>
      </c>
      <c r="OS3" s="8">
        <v>407</v>
      </c>
      <c r="OT3" s="8">
        <v>408</v>
      </c>
      <c r="OU3" s="8">
        <v>409</v>
      </c>
      <c r="OV3" s="8">
        <v>410</v>
      </c>
      <c r="OW3" s="8">
        <v>411</v>
      </c>
      <c r="OX3" s="8">
        <v>412</v>
      </c>
      <c r="OY3" s="8">
        <v>413</v>
      </c>
      <c r="OZ3" s="8">
        <v>414</v>
      </c>
      <c r="PA3" s="8">
        <v>415</v>
      </c>
      <c r="PB3" s="8">
        <v>416</v>
      </c>
      <c r="PC3" s="8">
        <v>417</v>
      </c>
      <c r="PD3" s="8">
        <v>418</v>
      </c>
      <c r="PE3" s="8">
        <v>419</v>
      </c>
      <c r="PF3" s="8">
        <v>420</v>
      </c>
      <c r="PG3" s="8">
        <v>421</v>
      </c>
      <c r="PH3" s="8">
        <v>422</v>
      </c>
      <c r="PI3" s="8">
        <v>423</v>
      </c>
      <c r="PJ3" s="8">
        <v>424</v>
      </c>
      <c r="PK3" s="8">
        <v>425</v>
      </c>
      <c r="PL3" s="8">
        <v>426</v>
      </c>
      <c r="PM3" s="8">
        <v>427</v>
      </c>
      <c r="PN3" s="8">
        <v>428</v>
      </c>
      <c r="PO3" s="8">
        <v>429</v>
      </c>
      <c r="PP3" s="8">
        <v>430</v>
      </c>
      <c r="PQ3" s="8">
        <v>431</v>
      </c>
      <c r="PR3" s="8">
        <v>432</v>
      </c>
      <c r="PS3" s="8">
        <v>433</v>
      </c>
      <c r="PT3" s="8">
        <v>434</v>
      </c>
      <c r="PU3" s="8">
        <v>435</v>
      </c>
      <c r="PV3" s="8">
        <v>436</v>
      </c>
      <c r="PW3" s="8">
        <v>437</v>
      </c>
      <c r="PX3" s="8">
        <v>438</v>
      </c>
      <c r="PY3" s="8">
        <v>439</v>
      </c>
      <c r="PZ3" s="8">
        <v>440</v>
      </c>
      <c r="QA3" s="8">
        <v>441</v>
      </c>
      <c r="QB3" s="8">
        <v>442</v>
      </c>
      <c r="QC3" s="8">
        <v>443</v>
      </c>
      <c r="QD3" s="8">
        <v>444</v>
      </c>
      <c r="QE3" s="8">
        <v>445</v>
      </c>
      <c r="QF3" s="8">
        <v>446</v>
      </c>
      <c r="QG3" s="8">
        <v>447</v>
      </c>
      <c r="QH3" s="8">
        <v>448</v>
      </c>
      <c r="QI3" s="8">
        <v>449</v>
      </c>
      <c r="QJ3" s="8">
        <v>450</v>
      </c>
      <c r="QK3" s="8">
        <v>451</v>
      </c>
      <c r="QL3" s="8">
        <v>452</v>
      </c>
      <c r="QM3" s="8">
        <v>453</v>
      </c>
      <c r="QN3" s="8">
        <v>454</v>
      </c>
      <c r="QO3" s="8">
        <v>455</v>
      </c>
      <c r="QP3" s="8">
        <v>456</v>
      </c>
      <c r="QQ3" s="8">
        <v>457</v>
      </c>
      <c r="QR3" s="8">
        <v>458</v>
      </c>
      <c r="QS3" s="8">
        <v>459</v>
      </c>
    </row>
    <row r="4" spans="1:461" x14ac:dyDescent="0.2">
      <c r="A4" s="2">
        <v>1</v>
      </c>
      <c r="B4" s="2" t="s">
        <v>68</v>
      </c>
      <c r="C4" s="4">
        <v>1.5900000000000001E-3</v>
      </c>
      <c r="D4" s="7">
        <v>3.3430000000000001E-3</v>
      </c>
      <c r="E4" s="7">
        <v>1.575E-3</v>
      </c>
      <c r="F4" s="7">
        <v>2.6340000000000001E-3</v>
      </c>
      <c r="G4" s="7">
        <v>1.9449999999999999E-3</v>
      </c>
      <c r="H4" s="7">
        <v>1.704E-3</v>
      </c>
      <c r="I4" s="7">
        <v>1.495E-3</v>
      </c>
      <c r="J4" s="7">
        <v>1.498E-3</v>
      </c>
      <c r="K4" s="7">
        <v>2.9880000000000002E-3</v>
      </c>
      <c r="L4" s="7">
        <v>1.578E-3</v>
      </c>
      <c r="M4" s="7">
        <v>1.3110000000000001E-3</v>
      </c>
      <c r="N4" s="7">
        <v>1.6100000000000001E-3</v>
      </c>
      <c r="O4" s="7">
        <v>1.397E-3</v>
      </c>
      <c r="P4" s="7">
        <v>1.224E-3</v>
      </c>
      <c r="Q4" s="7">
        <v>1.2080000000000001E-3</v>
      </c>
      <c r="R4" s="7">
        <v>1.237E-3</v>
      </c>
      <c r="S4" s="7">
        <v>1.2800000000000001E-3</v>
      </c>
      <c r="T4" s="7">
        <v>2.2339999999999999E-3</v>
      </c>
      <c r="U4" s="7">
        <v>2.6150000000000001E-3</v>
      </c>
      <c r="V4" s="7">
        <v>2.1090000000000002E-3</v>
      </c>
      <c r="W4" s="7">
        <v>4.3949999999999996E-3</v>
      </c>
      <c r="X4" s="7">
        <v>2.4429999999999999E-3</v>
      </c>
      <c r="Y4" s="7">
        <v>2.264E-3</v>
      </c>
      <c r="Z4" s="7">
        <v>2.4629999999999999E-3</v>
      </c>
      <c r="AA4" s="7">
        <v>2.1849999999999999E-3</v>
      </c>
      <c r="AB4" s="7">
        <v>3.2239999999999999E-3</v>
      </c>
      <c r="AC4" s="7">
        <v>2.1359999999999999E-3</v>
      </c>
      <c r="AD4" s="7">
        <v>2.2130000000000001E-3</v>
      </c>
      <c r="AE4" s="7">
        <v>2.6779999999999998E-3</v>
      </c>
      <c r="AF4" s="7">
        <v>3.9189999999999997E-3</v>
      </c>
      <c r="AG4" s="7">
        <v>1.4829999999999999E-3</v>
      </c>
      <c r="AH4" s="7">
        <v>1.142E-3</v>
      </c>
      <c r="AI4" s="7">
        <v>3.1259999999999999E-3</v>
      </c>
      <c r="AJ4" s="7">
        <v>2.4250000000000001E-3</v>
      </c>
      <c r="AK4" s="7">
        <v>1.6180000000000001E-3</v>
      </c>
      <c r="AL4" s="7">
        <v>1.456E-3</v>
      </c>
      <c r="AM4" s="7">
        <v>2.1080000000000001E-3</v>
      </c>
      <c r="AN4" s="7">
        <v>1.469E-3</v>
      </c>
      <c r="AO4" s="7">
        <v>2.0600000000000002E-3</v>
      </c>
      <c r="AP4" s="7">
        <v>2.9880000000000002E-3</v>
      </c>
      <c r="AQ4" s="7">
        <v>1.4109999999999999E-3</v>
      </c>
      <c r="AR4" s="7">
        <v>2.7880000000000001E-3</v>
      </c>
      <c r="AS4" s="7">
        <v>2.4750000000000002E-3</v>
      </c>
      <c r="AT4" s="7">
        <v>3.8570000000000002E-3</v>
      </c>
      <c r="AU4" s="7">
        <v>3.3899999999999998E-3</v>
      </c>
      <c r="AV4" s="7">
        <v>2.163E-3</v>
      </c>
      <c r="AW4" s="7">
        <v>2.3700000000000001E-3</v>
      </c>
      <c r="AX4" s="7">
        <v>1.9840000000000001E-3</v>
      </c>
      <c r="AY4" s="7">
        <v>2.8310000000000002E-3</v>
      </c>
      <c r="AZ4" s="7">
        <v>6.0499999999999996E-4</v>
      </c>
      <c r="BA4" s="7">
        <v>1.2080000000000001E-3</v>
      </c>
      <c r="BB4" s="7">
        <v>1.1919999999999999E-3</v>
      </c>
      <c r="BC4" s="7">
        <v>1.5380000000000001E-3</v>
      </c>
      <c r="BD4" s="7">
        <v>9.7999999999999997E-4</v>
      </c>
      <c r="BE4" s="7">
        <v>3.8119999999999999E-3</v>
      </c>
      <c r="BF4" s="7">
        <v>3.9449999999999997E-3</v>
      </c>
      <c r="BG4" s="7">
        <v>4.0829999999999998E-3</v>
      </c>
      <c r="BH4" s="7">
        <v>2.4399999999999999E-3</v>
      </c>
      <c r="BI4" s="7">
        <v>1.797E-3</v>
      </c>
      <c r="BJ4" s="7">
        <v>4.2779999999999997E-3</v>
      </c>
      <c r="BK4" s="7">
        <v>4.2069999999999998E-3</v>
      </c>
      <c r="BL4" s="7">
        <v>3.0130000000000001E-3</v>
      </c>
      <c r="BM4" s="7">
        <v>2.6450000000000002E-3</v>
      </c>
      <c r="BN4" s="7">
        <v>5.2399999999999999E-3</v>
      </c>
      <c r="BO4" s="7">
        <v>7.7399999999999995E-4</v>
      </c>
      <c r="BP4" s="7">
        <v>2.3630000000000001E-3</v>
      </c>
      <c r="BQ4" s="7">
        <v>1.6570000000000001E-3</v>
      </c>
      <c r="BR4" s="7">
        <v>2.33E-3</v>
      </c>
      <c r="BS4" s="7">
        <v>4.267E-3</v>
      </c>
      <c r="BT4" s="7">
        <v>2.202E-3</v>
      </c>
      <c r="BU4" s="7">
        <v>3.1110000000000001E-3</v>
      </c>
      <c r="BV4" s="7">
        <v>2.3830000000000001E-3</v>
      </c>
      <c r="BW4" s="7">
        <v>1.1919999999999999E-3</v>
      </c>
      <c r="BX4" s="7">
        <v>2.3040000000000001E-3</v>
      </c>
      <c r="BY4" s="7">
        <v>4.169E-3</v>
      </c>
      <c r="BZ4" s="7">
        <v>5.7349999999999996E-3</v>
      </c>
      <c r="CA4" s="7">
        <v>2.5860000000000002E-3</v>
      </c>
      <c r="CB4" s="7">
        <v>2.813E-3</v>
      </c>
      <c r="CC4" s="7">
        <v>1.7979999999999999E-3</v>
      </c>
      <c r="CD4" s="7">
        <v>1.6479999999999999E-3</v>
      </c>
      <c r="CE4" s="7">
        <v>2.3289999999999999E-3</v>
      </c>
      <c r="CF4" s="7">
        <v>1.9980000000000002E-3</v>
      </c>
      <c r="CG4" s="7">
        <v>2.1450000000000002E-3</v>
      </c>
      <c r="CH4" s="7">
        <v>2.0370000000000002E-3</v>
      </c>
      <c r="CI4" s="7">
        <v>1.7309999999999999E-3</v>
      </c>
      <c r="CJ4" s="7">
        <v>1.106E-3</v>
      </c>
      <c r="CK4" s="7">
        <v>2.7759999999999998E-3</v>
      </c>
      <c r="CL4" s="7">
        <v>1.1720000000000001E-3</v>
      </c>
      <c r="CM4" s="7">
        <v>2.1570000000000001E-3</v>
      </c>
      <c r="CN4" s="7">
        <v>2.1749999999999999E-3</v>
      </c>
      <c r="CO4" s="7">
        <v>5.4580000000000002E-3</v>
      </c>
      <c r="CP4" s="7">
        <v>1.1540000000000001E-3</v>
      </c>
      <c r="CQ4" s="7">
        <v>1.1770000000000001E-3</v>
      </c>
      <c r="CR4" s="7">
        <v>3.9360000000000003E-3</v>
      </c>
      <c r="CS4" s="7">
        <v>1.835E-3</v>
      </c>
      <c r="CT4" s="7">
        <v>8.1400000000000005E-4</v>
      </c>
      <c r="CU4" s="7">
        <v>1.4729999999999999E-3</v>
      </c>
      <c r="CV4" s="7">
        <v>2.4870000000000001E-3</v>
      </c>
      <c r="CW4" s="7">
        <v>1.603E-3</v>
      </c>
      <c r="CX4" s="7">
        <v>1.1039999999999999E-3</v>
      </c>
      <c r="CY4" s="7">
        <v>2.6489999999999999E-3</v>
      </c>
      <c r="CZ4" s="7">
        <v>2.2560000000000002E-3</v>
      </c>
      <c r="DA4" s="7">
        <v>8.7500000000000002E-4</v>
      </c>
      <c r="DB4" s="7">
        <v>1.983E-3</v>
      </c>
      <c r="DC4" s="7">
        <v>1.3179999999999999E-3</v>
      </c>
      <c r="DD4" s="7">
        <v>9.7300000000000002E-4</v>
      </c>
      <c r="DE4" s="7">
        <v>2.2030000000000001E-3</v>
      </c>
      <c r="DF4" s="7">
        <v>6.7400000000000001E-4</v>
      </c>
      <c r="DG4" s="7">
        <v>5.7660000000000003E-3</v>
      </c>
      <c r="DH4" s="7">
        <v>5.8100000000000003E-4</v>
      </c>
      <c r="DI4" s="7">
        <v>1.1739999999999999E-3</v>
      </c>
      <c r="DJ4" s="7">
        <v>1.24E-3</v>
      </c>
      <c r="DK4" s="7">
        <v>8.7100000000000003E-4</v>
      </c>
      <c r="DL4" s="7">
        <v>1.206E-3</v>
      </c>
      <c r="DM4" s="7">
        <v>2.062E-3</v>
      </c>
      <c r="DN4" s="7">
        <v>1.7570000000000001E-3</v>
      </c>
      <c r="DO4" s="7">
        <v>4.2430000000000002E-3</v>
      </c>
      <c r="DP4" s="7">
        <v>1.6119999999999999E-3</v>
      </c>
      <c r="DQ4" s="7">
        <v>1.7420000000000001E-3</v>
      </c>
      <c r="DR4" s="7">
        <v>2.7989999999999998E-3</v>
      </c>
      <c r="DS4" s="7">
        <v>3.3649999999999999E-3</v>
      </c>
      <c r="DT4" s="7">
        <v>4.0340000000000003E-3</v>
      </c>
      <c r="DU4" s="7">
        <v>4.2900000000000004E-3</v>
      </c>
      <c r="DV4" s="7">
        <v>2.539E-3</v>
      </c>
      <c r="DW4" s="7">
        <v>2.186E-3</v>
      </c>
      <c r="DX4" s="7">
        <v>1.32E-3</v>
      </c>
      <c r="DY4" s="7">
        <v>1.2849999999999999E-3</v>
      </c>
      <c r="DZ4" s="7">
        <v>3.6600000000000001E-3</v>
      </c>
      <c r="EA4" s="7">
        <v>3.9230000000000003E-3</v>
      </c>
      <c r="EB4" s="7">
        <v>3.3159999999999999E-3</v>
      </c>
      <c r="EC4" s="7">
        <v>4.2290000000000001E-3</v>
      </c>
      <c r="ED4" s="7">
        <v>4.5719999999999997E-3</v>
      </c>
      <c r="EE4" s="7">
        <v>4.4019999999999997E-3</v>
      </c>
      <c r="EF4" s="7">
        <v>3.081E-3</v>
      </c>
      <c r="EG4" s="7">
        <v>8.9499999999999996E-4</v>
      </c>
      <c r="EH4" s="7">
        <v>8.9599999999999999E-4</v>
      </c>
      <c r="EI4" s="7">
        <v>3.3700000000000002E-3</v>
      </c>
      <c r="EJ4" s="7">
        <v>3.9410000000000001E-3</v>
      </c>
      <c r="EK4" s="7">
        <v>2.3189999999999999E-3</v>
      </c>
      <c r="EL4" s="7">
        <v>3.068E-3</v>
      </c>
      <c r="EM4" s="7">
        <v>3.9129999999999998E-3</v>
      </c>
      <c r="EN4" s="7">
        <v>1.8940000000000001E-3</v>
      </c>
      <c r="EO4" s="7">
        <v>2.875E-3</v>
      </c>
      <c r="EP4" s="7">
        <v>1.403E-3</v>
      </c>
      <c r="EQ4" s="7">
        <v>1.5150000000000001E-3</v>
      </c>
      <c r="ER4" s="7">
        <v>1.261E-3</v>
      </c>
      <c r="ES4" s="7">
        <v>3.5799999999999998E-3</v>
      </c>
      <c r="ET4" s="7">
        <v>6.3550000000000004E-3</v>
      </c>
      <c r="EU4" s="7">
        <v>1.8E-3</v>
      </c>
      <c r="EV4" s="7">
        <v>2.0699999999999998E-3</v>
      </c>
      <c r="EW4" s="7">
        <v>2.8219999999999999E-3</v>
      </c>
      <c r="EX4" s="7">
        <v>1.6260000000000001E-3</v>
      </c>
      <c r="EY4" s="7">
        <v>2.2469999999999999E-3</v>
      </c>
      <c r="EZ4" s="7">
        <v>5.7850000000000002E-3</v>
      </c>
      <c r="FA4" s="7">
        <v>2.9559999999999999E-3</v>
      </c>
      <c r="FB4" s="7">
        <v>2.4580000000000001E-3</v>
      </c>
      <c r="FC4" s="7">
        <v>1.5770000000000001E-3</v>
      </c>
      <c r="FD4" s="7">
        <v>5.6160000000000003E-3</v>
      </c>
      <c r="FE4" s="7">
        <v>5.64E-3</v>
      </c>
      <c r="FF4" s="7">
        <v>1.0039999999999999E-3</v>
      </c>
      <c r="FG4" s="7">
        <v>1.5759999999999999E-3</v>
      </c>
      <c r="FH4" s="7">
        <v>4.2729999999999999E-3</v>
      </c>
      <c r="FI4" s="7">
        <v>4.1949999999999999E-3</v>
      </c>
      <c r="FJ4" s="7">
        <v>1.4890000000000001E-3</v>
      </c>
      <c r="FK4" s="7">
        <v>1.178E-3</v>
      </c>
      <c r="FL4" s="7">
        <v>1.294E-3</v>
      </c>
      <c r="FM4" s="7">
        <v>1.4450000000000001E-3</v>
      </c>
      <c r="FN4" s="7">
        <v>1.3680000000000001E-3</v>
      </c>
      <c r="FO4" s="7">
        <v>3.7620000000000002E-3</v>
      </c>
      <c r="FP4" s="7">
        <v>1.139E-3</v>
      </c>
      <c r="FQ4" s="7">
        <v>1.3500000000000001E-3</v>
      </c>
      <c r="FR4" s="7">
        <v>1.485E-3</v>
      </c>
      <c r="FS4" s="7">
        <v>1.1839999999999999E-3</v>
      </c>
      <c r="FT4" s="7">
        <v>1.8309999999999999E-3</v>
      </c>
      <c r="FU4" s="7">
        <v>3.078E-3</v>
      </c>
      <c r="FV4" s="7">
        <v>4.0499999999999998E-3</v>
      </c>
      <c r="FW4" s="7">
        <v>1.3699999999999999E-3</v>
      </c>
      <c r="FX4" s="7">
        <v>2.3010000000000001E-3</v>
      </c>
      <c r="FY4" s="7">
        <v>2.9229999999999998E-3</v>
      </c>
      <c r="FZ4" s="7">
        <v>4.2469999999999999E-3</v>
      </c>
      <c r="GA4" s="7">
        <v>3.5869999999999999E-3</v>
      </c>
      <c r="GB4" s="7">
        <v>4.3420000000000004E-3</v>
      </c>
      <c r="GC4" s="7">
        <v>1.5280000000000001E-3</v>
      </c>
      <c r="GD4" s="7">
        <v>2.6440000000000001E-3</v>
      </c>
      <c r="GE4" s="7">
        <v>2.3570000000000002E-3</v>
      </c>
      <c r="GF4" s="7">
        <v>3.4629999999999999E-3</v>
      </c>
      <c r="GG4" s="7">
        <v>4.4419999999999998E-3</v>
      </c>
      <c r="GH4" s="7">
        <v>1.41E-3</v>
      </c>
      <c r="GI4" s="7">
        <v>8.6399999999999997E-4</v>
      </c>
      <c r="GJ4" s="7">
        <v>1.023E-3</v>
      </c>
      <c r="GK4" s="7">
        <v>8.9599999999999999E-4</v>
      </c>
      <c r="GL4" s="7">
        <v>4.3709999999999999E-3</v>
      </c>
      <c r="GM4" s="7">
        <v>1.98E-3</v>
      </c>
      <c r="GN4" s="7">
        <v>1.505E-3</v>
      </c>
      <c r="GO4" s="7">
        <v>1.6590000000000001E-3</v>
      </c>
      <c r="GP4" s="7">
        <v>1.9090000000000001E-3</v>
      </c>
      <c r="GQ4" s="7">
        <v>1.9269999999999999E-3</v>
      </c>
      <c r="GR4" s="7">
        <v>1.6119999999999999E-3</v>
      </c>
      <c r="GS4" s="7">
        <v>1.7099999999999999E-3</v>
      </c>
      <c r="GT4" s="7">
        <v>2.7439999999999999E-3</v>
      </c>
      <c r="GU4" s="7">
        <v>1.593E-3</v>
      </c>
      <c r="GV4" s="7">
        <v>1.2589999999999999E-3</v>
      </c>
      <c r="GW4" s="7">
        <v>1.6310000000000001E-3</v>
      </c>
      <c r="GX4" s="7">
        <v>1.56E-3</v>
      </c>
      <c r="GY4" s="7">
        <v>2.8839999999999998E-3</v>
      </c>
      <c r="GZ4" s="7">
        <v>1.5950000000000001E-3</v>
      </c>
      <c r="HA4" s="7">
        <v>2.4589999999999998E-3</v>
      </c>
      <c r="HB4" s="7">
        <v>1.397E-3</v>
      </c>
      <c r="HC4" s="7">
        <v>1.7290000000000001E-3</v>
      </c>
      <c r="HD4" s="7">
        <v>1.748E-3</v>
      </c>
      <c r="HE4" s="7">
        <v>1.1850000000000001E-3</v>
      </c>
      <c r="HF4" s="7">
        <v>2.826E-3</v>
      </c>
      <c r="HG4" s="7">
        <v>1.6149999999999999E-3</v>
      </c>
      <c r="HH4" s="7">
        <v>3.0270000000000002E-3</v>
      </c>
      <c r="HI4" s="7">
        <v>3.2720000000000002E-3</v>
      </c>
      <c r="HJ4" s="7">
        <v>4.5950000000000001E-3</v>
      </c>
      <c r="HK4" s="7">
        <v>3.1089999999999998E-3</v>
      </c>
      <c r="HL4" s="7">
        <v>5.5750000000000001E-3</v>
      </c>
      <c r="HM4" s="7">
        <v>5.7860000000000003E-3</v>
      </c>
      <c r="HN4" s="7">
        <v>3.8370000000000001E-3</v>
      </c>
      <c r="HO4" s="7">
        <v>4.1549999999999998E-3</v>
      </c>
      <c r="HP4" s="7">
        <v>2.4030000000000002E-3</v>
      </c>
      <c r="HQ4" s="7">
        <v>4.1440000000000001E-3</v>
      </c>
      <c r="HR4" s="7">
        <v>3.0660000000000001E-3</v>
      </c>
      <c r="HS4" s="7">
        <v>2.5569999999999998E-3</v>
      </c>
      <c r="HT4" s="7">
        <v>4.581E-3</v>
      </c>
      <c r="HU4" s="7">
        <v>1.9400000000000001E-3</v>
      </c>
      <c r="HV4" s="7">
        <v>2.1210000000000001E-3</v>
      </c>
      <c r="HW4" s="7">
        <v>8.0800000000000002E-4</v>
      </c>
      <c r="HX4" s="7">
        <v>2.248E-3</v>
      </c>
      <c r="HY4" s="7">
        <v>2.2390000000000001E-3</v>
      </c>
      <c r="HZ4" s="7">
        <v>1.186E-3</v>
      </c>
      <c r="IA4" s="7">
        <v>8.0699999999999999E-4</v>
      </c>
      <c r="IB4" s="7">
        <v>3.6510000000000002E-3</v>
      </c>
      <c r="IC4" s="7">
        <v>2.4559999999999998E-3</v>
      </c>
      <c r="ID4" s="7">
        <v>1.6590000000000001E-3</v>
      </c>
      <c r="IE4" s="7">
        <v>2.2520000000000001E-3</v>
      </c>
      <c r="IF4" s="7">
        <v>2.0240000000000002E-3</v>
      </c>
      <c r="IG4" s="7">
        <v>2.3210000000000001E-3</v>
      </c>
      <c r="IH4" s="7">
        <v>2.33E-3</v>
      </c>
      <c r="II4" s="7">
        <v>2.2430000000000002E-3</v>
      </c>
      <c r="IJ4" s="7">
        <v>2.7049999999999999E-3</v>
      </c>
      <c r="IK4" s="7">
        <v>2.1979999999999999E-3</v>
      </c>
      <c r="IL4" s="7">
        <v>3.7090000000000001E-3</v>
      </c>
      <c r="IM4" s="7">
        <v>1.8779999999999999E-3</v>
      </c>
      <c r="IN4" s="7">
        <v>2.0660000000000001E-3</v>
      </c>
      <c r="IO4" s="7">
        <v>1.523E-3</v>
      </c>
      <c r="IP4" s="7">
        <v>1.5269999999999999E-3</v>
      </c>
      <c r="IQ4" s="7">
        <v>1.2030000000000001E-3</v>
      </c>
      <c r="IR4" s="7">
        <v>1.175E-3</v>
      </c>
      <c r="IS4" s="7">
        <v>2.758E-3</v>
      </c>
      <c r="IT4" s="7">
        <v>2.1770000000000001E-3</v>
      </c>
      <c r="IU4" s="7">
        <v>1.9849999999999998E-3</v>
      </c>
      <c r="IV4" s="7">
        <v>3.349E-3</v>
      </c>
      <c r="IW4" s="7">
        <v>2.2820000000000002E-3</v>
      </c>
      <c r="IX4" s="7">
        <v>2.4510000000000001E-3</v>
      </c>
      <c r="IY4" s="7">
        <v>2.2279999999999999E-3</v>
      </c>
      <c r="IZ4" s="7">
        <v>1.954E-3</v>
      </c>
      <c r="JA4" s="7">
        <v>3.251E-3</v>
      </c>
      <c r="JB4" s="7">
        <v>1.586E-3</v>
      </c>
      <c r="JC4" s="7">
        <v>1.4859999999999999E-3</v>
      </c>
      <c r="JD4" s="7">
        <v>1.2229999999999999E-3</v>
      </c>
      <c r="JE4" s="7">
        <v>4.0720000000000001E-3</v>
      </c>
      <c r="JF4" s="7">
        <v>3.1900000000000001E-3</v>
      </c>
      <c r="JG4" s="7">
        <v>2.385E-3</v>
      </c>
      <c r="JH4" s="7">
        <v>6.2389999999999998E-3</v>
      </c>
      <c r="JI4" s="7">
        <v>2.758E-3</v>
      </c>
      <c r="JJ4" s="7">
        <v>2.016E-3</v>
      </c>
      <c r="JK4" s="7">
        <v>4.4070000000000003E-3</v>
      </c>
      <c r="JL4" s="7">
        <v>1.421E-3</v>
      </c>
      <c r="JM4" s="7">
        <v>3.9269999999999999E-3</v>
      </c>
      <c r="JN4" s="7">
        <v>1.2019999999999999E-3</v>
      </c>
      <c r="JO4" s="7">
        <v>1.5120000000000001E-3</v>
      </c>
      <c r="JP4" s="7">
        <v>1.3649999999999999E-3</v>
      </c>
      <c r="JQ4" s="7">
        <v>1.4059999999999999E-3</v>
      </c>
      <c r="JR4" s="7">
        <v>1.3990000000000001E-3</v>
      </c>
      <c r="JS4" s="7">
        <v>2.2989999999999998E-3</v>
      </c>
      <c r="JT4" s="7">
        <v>2.209E-3</v>
      </c>
      <c r="JU4" s="7">
        <v>2.1450000000000002E-3</v>
      </c>
      <c r="JV4" s="7">
        <v>8.9099999999999997E-4</v>
      </c>
      <c r="JW4" s="7">
        <v>1.4289999999999999E-3</v>
      </c>
      <c r="JX4" s="7">
        <v>1.186E-3</v>
      </c>
      <c r="JY4" s="7">
        <v>2.1570000000000001E-3</v>
      </c>
      <c r="JZ4" s="7">
        <v>2.8670000000000002E-3</v>
      </c>
      <c r="KA4" s="7">
        <v>2.3E-3</v>
      </c>
      <c r="KB4" s="7">
        <v>2.6120000000000002E-3</v>
      </c>
      <c r="KC4" s="7">
        <v>1.245E-3</v>
      </c>
      <c r="KD4" s="7">
        <v>2.5799999999999998E-3</v>
      </c>
      <c r="KE4" s="7">
        <v>2.5829999999999998E-3</v>
      </c>
      <c r="KF4" s="7">
        <v>2.8700000000000002E-3</v>
      </c>
      <c r="KG4" s="7">
        <v>2.5339999999999998E-3</v>
      </c>
      <c r="KH4" s="7">
        <v>2.1069999999999999E-3</v>
      </c>
      <c r="KI4" s="7">
        <v>5.6829999999999997E-3</v>
      </c>
      <c r="KJ4" s="7">
        <v>5.9690000000000003E-3</v>
      </c>
      <c r="KK4" s="7">
        <v>1.5410000000000001E-3</v>
      </c>
      <c r="KL4" s="7">
        <v>4.2729999999999999E-3</v>
      </c>
      <c r="KM4" s="7">
        <v>1.467E-3</v>
      </c>
      <c r="KN4" s="7">
        <v>1.575E-3</v>
      </c>
      <c r="KO4" s="7">
        <v>1.356E-3</v>
      </c>
      <c r="KP4" s="7">
        <v>2.6700000000000001E-3</v>
      </c>
      <c r="KQ4" s="7">
        <v>1.214E-3</v>
      </c>
      <c r="KR4" s="7">
        <v>4.4029999999999998E-3</v>
      </c>
      <c r="KS4" s="7">
        <v>2.5769999999999999E-3</v>
      </c>
      <c r="KT4" s="7">
        <v>3.6649999999999999E-3</v>
      </c>
      <c r="KU4" s="7">
        <v>2.4719999999999998E-3</v>
      </c>
      <c r="KV4" s="7">
        <v>2.5070000000000001E-3</v>
      </c>
      <c r="KW4" s="7">
        <v>1.4630000000000001E-3</v>
      </c>
      <c r="KX4" s="7">
        <v>1.5200000000000001E-3</v>
      </c>
      <c r="KY4" s="7">
        <v>8.4099999999999995E-4</v>
      </c>
      <c r="KZ4" s="7">
        <v>2.8370000000000001E-3</v>
      </c>
      <c r="LA4" s="7">
        <v>3.2030000000000001E-3</v>
      </c>
      <c r="LB4" s="7">
        <v>2.4910000000000002E-3</v>
      </c>
      <c r="LC4" s="7">
        <v>2.7599999999999999E-3</v>
      </c>
      <c r="LD4" s="7">
        <v>2.447E-3</v>
      </c>
      <c r="LE4" s="7">
        <v>3.0799999999999998E-3</v>
      </c>
      <c r="LF4" s="7">
        <v>3.0630000000000002E-3</v>
      </c>
      <c r="LG4" s="7">
        <v>3.539E-3</v>
      </c>
      <c r="LH4" s="7">
        <v>3.663E-3</v>
      </c>
      <c r="LI4" s="7">
        <v>4.7149999999999996E-3</v>
      </c>
      <c r="LJ4" s="7">
        <v>2.3089999999999999E-3</v>
      </c>
      <c r="LK4" s="7">
        <v>2.9759999999999999E-3</v>
      </c>
      <c r="LL4" s="7">
        <v>3.3600000000000001E-3</v>
      </c>
      <c r="LM4" s="7">
        <v>2.6619999999999999E-3</v>
      </c>
      <c r="LN4" s="7">
        <v>2.4789999999999999E-3</v>
      </c>
      <c r="LO4" s="7">
        <v>1.3799999999999999E-3</v>
      </c>
      <c r="LP4" s="7">
        <v>1.091E-3</v>
      </c>
      <c r="LQ4" s="7">
        <v>1.1019999999999999E-3</v>
      </c>
      <c r="LR4" s="7">
        <v>1.1640000000000001E-3</v>
      </c>
      <c r="LS4" s="7">
        <v>1.078E-3</v>
      </c>
      <c r="LT4" s="7">
        <v>1.1869999999999999E-3</v>
      </c>
      <c r="LU4" s="7">
        <v>4.9509999999999997E-3</v>
      </c>
      <c r="LV4" s="7">
        <v>2.2279999999999999E-3</v>
      </c>
      <c r="LW4" s="7">
        <v>2.9870000000000001E-3</v>
      </c>
      <c r="LX4" s="7">
        <v>3.0079999999999998E-3</v>
      </c>
      <c r="LY4" s="7">
        <v>4.0390000000000001E-3</v>
      </c>
      <c r="LZ4" s="7">
        <v>3.9740000000000001E-3</v>
      </c>
      <c r="MA4" s="7">
        <v>4.1050000000000001E-3</v>
      </c>
      <c r="MB4" s="7">
        <v>1.9859999999999999E-3</v>
      </c>
      <c r="MC4" s="7">
        <v>2.5899999999999999E-3</v>
      </c>
      <c r="MD4" s="7">
        <v>2.5639999999999999E-3</v>
      </c>
      <c r="ME4" s="7">
        <v>4.1349999999999998E-3</v>
      </c>
      <c r="MF4" s="7">
        <v>1.2210000000000001E-3</v>
      </c>
      <c r="MG4" s="7">
        <v>1.9980000000000002E-3</v>
      </c>
      <c r="MH4" s="7">
        <v>1.439E-3</v>
      </c>
      <c r="MI4" s="7">
        <v>1.191E-3</v>
      </c>
      <c r="MJ4" s="7">
        <v>1.193E-3</v>
      </c>
      <c r="MK4" s="7">
        <v>1.204E-3</v>
      </c>
      <c r="ML4" s="7">
        <v>1.1640000000000001E-3</v>
      </c>
      <c r="MM4" s="7">
        <v>1.124E-3</v>
      </c>
      <c r="MN4" s="7">
        <v>2.1789999999999999E-3</v>
      </c>
      <c r="MO4" s="7">
        <v>3.4989999999999999E-3</v>
      </c>
      <c r="MP4" s="7">
        <v>2.2550000000000001E-3</v>
      </c>
      <c r="MQ4" s="7">
        <v>1.2229999999999999E-3</v>
      </c>
      <c r="MR4" s="7">
        <v>2.598E-3</v>
      </c>
      <c r="MS4" s="7">
        <v>2.614E-3</v>
      </c>
      <c r="MT4" s="7">
        <v>2.0939999999999999E-3</v>
      </c>
      <c r="MU4" s="7">
        <v>2.5170000000000001E-3</v>
      </c>
      <c r="MV4" s="7">
        <v>2.5959999999999998E-3</v>
      </c>
      <c r="MW4" s="7">
        <v>2.065E-3</v>
      </c>
      <c r="MX4" s="7">
        <v>2.0470000000000002E-3</v>
      </c>
      <c r="MY4" s="7">
        <v>1.8400000000000001E-3</v>
      </c>
      <c r="MZ4" s="7">
        <v>3.5149999999999999E-3</v>
      </c>
      <c r="NA4" s="7">
        <v>4.4419999999999998E-3</v>
      </c>
      <c r="NB4" s="7">
        <v>1.4890000000000001E-3</v>
      </c>
      <c r="NC4" s="7">
        <v>1.5659999999999999E-3</v>
      </c>
      <c r="ND4" s="7">
        <v>1.3780000000000001E-3</v>
      </c>
      <c r="NE4" s="7">
        <v>1.2160000000000001E-3</v>
      </c>
      <c r="NF4" s="7">
        <v>1.1789999999999999E-3</v>
      </c>
      <c r="NG4" s="7">
        <v>1.194E-3</v>
      </c>
      <c r="NH4" s="7">
        <v>2.5339999999999998E-3</v>
      </c>
      <c r="NI4" s="7">
        <v>4.267E-3</v>
      </c>
      <c r="NJ4" s="7">
        <v>1.519E-3</v>
      </c>
      <c r="NK4" s="7">
        <v>3.9979999999999998E-3</v>
      </c>
      <c r="NL4" s="7">
        <v>2.398E-3</v>
      </c>
      <c r="NM4" s="7">
        <v>4.0200000000000001E-3</v>
      </c>
      <c r="NN4" s="7">
        <v>2.0709999999999999E-3</v>
      </c>
      <c r="NO4" s="7">
        <v>2.6080000000000001E-3</v>
      </c>
      <c r="NP4" s="7">
        <v>3.9420000000000002E-3</v>
      </c>
      <c r="NQ4" s="7">
        <v>3.1570000000000001E-3</v>
      </c>
      <c r="NR4" s="7">
        <v>3.6410000000000001E-3</v>
      </c>
      <c r="NS4" s="7">
        <v>1.384E-3</v>
      </c>
      <c r="NT4" s="7">
        <v>3.7750000000000001E-3</v>
      </c>
      <c r="NU4" s="7">
        <v>5.7499999999999999E-4</v>
      </c>
      <c r="NV4" s="7">
        <v>2.1410000000000001E-3</v>
      </c>
      <c r="NW4" s="7">
        <v>1.3489999999999999E-3</v>
      </c>
      <c r="NX4" s="7">
        <v>9.7400000000000004E-4</v>
      </c>
      <c r="NY4" s="7">
        <v>2.604E-3</v>
      </c>
      <c r="NZ4" s="7">
        <v>2.284E-3</v>
      </c>
      <c r="OA4" s="7">
        <v>1.3240000000000001E-3</v>
      </c>
      <c r="OB4" s="7">
        <v>1.9419999999999999E-3</v>
      </c>
      <c r="OC4" s="7">
        <v>1.2149999999999999E-3</v>
      </c>
      <c r="OD4" s="7">
        <v>2.434E-3</v>
      </c>
      <c r="OE4" s="7">
        <v>1.33E-3</v>
      </c>
      <c r="OF4" s="7">
        <v>2.3419999999999999E-3</v>
      </c>
      <c r="OG4" s="7">
        <v>4.2490000000000002E-3</v>
      </c>
      <c r="OH4" s="7">
        <v>1.684E-3</v>
      </c>
      <c r="OI4" s="7">
        <v>4.0740000000000004E-3</v>
      </c>
      <c r="OJ4" s="7">
        <v>1.467E-3</v>
      </c>
      <c r="OK4" s="7">
        <v>2.6770000000000001E-3</v>
      </c>
      <c r="OL4" s="7">
        <v>2.7650000000000001E-3</v>
      </c>
      <c r="OM4" s="7">
        <v>1.34E-3</v>
      </c>
      <c r="ON4" s="7">
        <v>1.3600000000000001E-3</v>
      </c>
      <c r="OO4" s="7">
        <v>1.5100000000000001E-3</v>
      </c>
      <c r="OP4" s="7">
        <v>1.565E-3</v>
      </c>
      <c r="OQ4" s="7">
        <v>1.2440000000000001E-3</v>
      </c>
      <c r="OR4" s="7">
        <v>1.2080000000000001E-3</v>
      </c>
      <c r="OS4" s="7">
        <v>1.8749999999999999E-3</v>
      </c>
      <c r="OT4" s="7">
        <v>2.235E-3</v>
      </c>
      <c r="OU4" s="7">
        <v>2.1940000000000002E-3</v>
      </c>
      <c r="OV4" s="7">
        <v>3.7200000000000002E-3</v>
      </c>
      <c r="OW4" s="7">
        <v>1.2689999999999999E-3</v>
      </c>
      <c r="OX4" s="7">
        <v>2.3739999999999998E-3</v>
      </c>
      <c r="OY4" s="7">
        <v>2.65E-3</v>
      </c>
      <c r="OZ4" s="7">
        <v>5.71E-4</v>
      </c>
      <c r="PA4" s="7">
        <v>1.508E-3</v>
      </c>
      <c r="PB4" s="7">
        <v>2.1259999999999999E-3</v>
      </c>
      <c r="PC4" s="7">
        <v>1.6329999999999999E-3</v>
      </c>
      <c r="PD4" s="7">
        <v>4.3559999999999996E-3</v>
      </c>
      <c r="PE4" s="7">
        <v>6.4099999999999997E-4</v>
      </c>
      <c r="PF4" s="7">
        <v>2.6519999999999998E-3</v>
      </c>
      <c r="PG4" s="7">
        <v>3.7499999999999999E-3</v>
      </c>
      <c r="PH4" s="7">
        <v>2.4260000000000002E-3</v>
      </c>
      <c r="PI4" s="7">
        <v>1.3990000000000001E-3</v>
      </c>
      <c r="PJ4" s="7">
        <v>2.9919999999999999E-3</v>
      </c>
      <c r="PK4" s="7">
        <v>3.065E-3</v>
      </c>
      <c r="PL4" s="7">
        <v>2.686E-3</v>
      </c>
      <c r="PM4" s="7">
        <v>6.4099999999999997E-4</v>
      </c>
      <c r="PN4" s="7">
        <v>2.6159999999999998E-3</v>
      </c>
      <c r="PO4" s="7">
        <v>4.731E-3</v>
      </c>
      <c r="PP4" s="7">
        <v>1.555E-3</v>
      </c>
      <c r="PQ4" s="7">
        <v>1.248E-3</v>
      </c>
      <c r="PR4" s="7">
        <v>8.0900000000000004E-4</v>
      </c>
      <c r="PS4" s="7">
        <v>2.349E-3</v>
      </c>
      <c r="PT4" s="7">
        <v>2.8890000000000001E-3</v>
      </c>
      <c r="PU4" s="7">
        <v>2.774E-3</v>
      </c>
      <c r="PV4" s="7">
        <v>2.4889999999999999E-3</v>
      </c>
      <c r="PW4" s="7">
        <v>3.0920000000000001E-3</v>
      </c>
      <c r="PX4" s="7">
        <v>1.2600000000000001E-3</v>
      </c>
      <c r="PY4" s="7">
        <v>1.846E-3</v>
      </c>
      <c r="PZ4" s="7">
        <v>1.768E-3</v>
      </c>
      <c r="QA4" s="7">
        <v>3.2009999999999999E-3</v>
      </c>
      <c r="QB4" s="7">
        <v>2.4819999999999998E-3</v>
      </c>
      <c r="QC4" s="7">
        <v>1.877E-3</v>
      </c>
      <c r="QD4" s="7">
        <v>1.5889999999999999E-3</v>
      </c>
      <c r="QE4" s="7">
        <v>2.7200000000000002E-3</v>
      </c>
      <c r="QF4" s="7">
        <v>1.493E-3</v>
      </c>
      <c r="QG4" s="7">
        <v>1.3439999999999999E-3</v>
      </c>
      <c r="QH4" s="7">
        <v>1.3630000000000001E-3</v>
      </c>
      <c r="QI4" s="7">
        <v>2.2230000000000001E-3</v>
      </c>
      <c r="QJ4" s="7">
        <v>2.3839999999999998E-3</v>
      </c>
      <c r="QK4" s="7">
        <v>1.6410000000000001E-3</v>
      </c>
      <c r="QL4" s="7">
        <v>1.3780000000000001E-3</v>
      </c>
      <c r="QM4" s="7">
        <v>2.2669999999999999E-3</v>
      </c>
      <c r="QN4" s="7">
        <v>1.8389999999999999E-3</v>
      </c>
      <c r="QO4" s="7">
        <v>2.5010000000000002E-3</v>
      </c>
      <c r="QP4" s="7">
        <v>2.9359999999999998E-3</v>
      </c>
      <c r="QQ4" s="7">
        <v>1.1709999999999999E-3</v>
      </c>
      <c r="QR4" s="7">
        <v>1.273E-3</v>
      </c>
      <c r="QS4" s="7">
        <v>3.7060000000000001E-3</v>
      </c>
    </row>
    <row r="5" spans="1:461" x14ac:dyDescent="0.2">
      <c r="A5" s="2">
        <v>2</v>
      </c>
      <c r="B5" s="2" t="s">
        <v>69</v>
      </c>
      <c r="C5" s="7">
        <v>2.3542E-2</v>
      </c>
      <c r="D5" s="7">
        <v>3.6266E-2</v>
      </c>
      <c r="E5" s="7">
        <v>2.5947999999999999E-2</v>
      </c>
      <c r="F5" s="7">
        <v>3.2139000000000001E-2</v>
      </c>
      <c r="G5" s="7">
        <v>3.1530000000000002E-2</v>
      </c>
      <c r="H5" s="7">
        <v>2.8688000000000002E-2</v>
      </c>
      <c r="I5" s="7">
        <v>2.0586E-2</v>
      </c>
      <c r="J5" s="7">
        <v>3.8859999999999999E-2</v>
      </c>
      <c r="K5" s="7">
        <v>3.6415000000000003E-2</v>
      </c>
      <c r="L5" s="7">
        <v>2.7303000000000001E-2</v>
      </c>
      <c r="M5" s="7">
        <v>1.8069000000000002E-2</v>
      </c>
      <c r="N5" s="7">
        <v>2.1007000000000001E-2</v>
      </c>
      <c r="O5" s="7">
        <v>1.7995000000000001E-2</v>
      </c>
      <c r="P5" s="7">
        <v>3.3140999999999997E-2</v>
      </c>
      <c r="Q5" s="7">
        <v>3.3005E-2</v>
      </c>
      <c r="R5" s="7">
        <v>3.3659000000000001E-2</v>
      </c>
      <c r="S5" s="7">
        <v>3.5011E-2</v>
      </c>
      <c r="T5" s="7">
        <v>3.3739999999999999E-2</v>
      </c>
      <c r="U5" s="7">
        <v>3.2772000000000003E-2</v>
      </c>
      <c r="V5" s="7">
        <v>3.2842999999999997E-2</v>
      </c>
      <c r="W5" s="7">
        <v>4.7236E-2</v>
      </c>
      <c r="X5" s="7">
        <v>3.4089000000000001E-2</v>
      </c>
      <c r="Y5" s="7">
        <v>3.347E-2</v>
      </c>
      <c r="Z5" s="7">
        <v>2.7789999999999999E-2</v>
      </c>
      <c r="AA5" s="7">
        <v>3.3473999999999997E-2</v>
      </c>
      <c r="AB5" s="7">
        <v>3.7472999999999999E-2</v>
      </c>
      <c r="AC5" s="7">
        <v>3.2053999999999999E-2</v>
      </c>
      <c r="AD5" s="7">
        <v>3.3517999999999999E-2</v>
      </c>
      <c r="AE5" s="7">
        <v>2.9399000000000002E-2</v>
      </c>
      <c r="AF5" s="7">
        <v>4.5030000000000001E-2</v>
      </c>
      <c r="AG5" s="7">
        <v>3.6178000000000002E-2</v>
      </c>
      <c r="AH5" s="7">
        <v>3.7914999999999997E-2</v>
      </c>
      <c r="AI5" s="7">
        <v>3.7183000000000001E-2</v>
      </c>
      <c r="AJ5" s="7">
        <v>3.0662999999999999E-2</v>
      </c>
      <c r="AK5" s="7">
        <v>2.0929E-2</v>
      </c>
      <c r="AL5" s="7">
        <v>2.0435999999999999E-2</v>
      </c>
      <c r="AM5" s="7">
        <v>2.9877999999999998E-2</v>
      </c>
      <c r="AN5" s="7">
        <v>3.6037E-2</v>
      </c>
      <c r="AO5" s="7">
        <v>3.2666000000000001E-2</v>
      </c>
      <c r="AP5" s="7">
        <v>3.3949E-2</v>
      </c>
      <c r="AQ5" s="7">
        <v>1.7944000000000002E-2</v>
      </c>
      <c r="AR5" s="7">
        <v>4.3091999999999998E-2</v>
      </c>
      <c r="AS5" s="7">
        <v>3.2308000000000003E-2</v>
      </c>
      <c r="AT5" s="7">
        <v>4.2757999999999997E-2</v>
      </c>
      <c r="AU5" s="7">
        <v>3.6831999999999997E-2</v>
      </c>
      <c r="AV5" s="7">
        <v>3.3265000000000003E-2</v>
      </c>
      <c r="AW5" s="7">
        <v>3.2355000000000002E-2</v>
      </c>
      <c r="AX5" s="7">
        <v>3.2863999999999997E-2</v>
      </c>
      <c r="AY5" s="7">
        <v>3.9267999999999997E-2</v>
      </c>
      <c r="AZ5" s="7">
        <v>2.3421999999999998E-2</v>
      </c>
      <c r="BA5" s="7">
        <v>1.8495999999999999E-2</v>
      </c>
      <c r="BB5" s="7">
        <v>1.8651000000000001E-2</v>
      </c>
      <c r="BC5" s="7">
        <v>2.0093E-2</v>
      </c>
      <c r="BD5" s="7">
        <v>3.619E-2</v>
      </c>
      <c r="BE5" s="7">
        <v>3.0974000000000002E-2</v>
      </c>
      <c r="BF5" s="7">
        <v>3.1987000000000002E-2</v>
      </c>
      <c r="BG5" s="7">
        <v>3.1408999999999999E-2</v>
      </c>
      <c r="BH5" s="7">
        <v>3.0373000000000001E-2</v>
      </c>
      <c r="BI5" s="7">
        <v>3.1391000000000002E-2</v>
      </c>
      <c r="BJ5" s="7">
        <v>3.1817999999999999E-2</v>
      </c>
      <c r="BK5" s="7">
        <v>3.1919000000000003E-2</v>
      </c>
      <c r="BL5" s="7">
        <v>3.1385000000000003E-2</v>
      </c>
      <c r="BM5" s="7">
        <v>3.5661999999999999E-2</v>
      </c>
      <c r="BN5" s="7">
        <v>3.5167999999999998E-2</v>
      </c>
      <c r="BO5" s="7">
        <v>2.2461999999999999E-2</v>
      </c>
      <c r="BP5" s="7">
        <v>2.5707000000000001E-2</v>
      </c>
      <c r="BQ5" s="7">
        <v>3.1217000000000002E-2</v>
      </c>
      <c r="BR5" s="7">
        <v>3.2507000000000001E-2</v>
      </c>
      <c r="BS5" s="7">
        <v>3.2136999999999999E-2</v>
      </c>
      <c r="BT5" s="7">
        <v>2.9687000000000002E-2</v>
      </c>
      <c r="BU5" s="7">
        <v>4.274E-2</v>
      </c>
      <c r="BV5" s="7">
        <v>3.0748999999999999E-2</v>
      </c>
      <c r="BW5" s="7">
        <v>3.0859000000000001E-2</v>
      </c>
      <c r="BX5" s="7">
        <v>3.5214000000000002E-2</v>
      </c>
      <c r="BY5" s="7">
        <v>2.8607E-2</v>
      </c>
      <c r="BZ5" s="7">
        <v>4.5352999999999997E-2</v>
      </c>
      <c r="CA5" s="7">
        <v>3.2549000000000002E-2</v>
      </c>
      <c r="CB5" s="7">
        <v>3.4604000000000003E-2</v>
      </c>
      <c r="CC5" s="7">
        <v>3.4317E-2</v>
      </c>
      <c r="CD5" s="7">
        <v>3.3293999999999997E-2</v>
      </c>
      <c r="CE5" s="7">
        <v>3.5357E-2</v>
      </c>
      <c r="CF5" s="7">
        <v>3.1264E-2</v>
      </c>
      <c r="CG5" s="7">
        <v>2.9271999999999999E-2</v>
      </c>
      <c r="CH5" s="7">
        <v>3.1586999999999997E-2</v>
      </c>
      <c r="CI5" s="7">
        <v>3.1891999999999997E-2</v>
      </c>
      <c r="CJ5" s="7">
        <v>2.7753E-2</v>
      </c>
      <c r="CK5" s="7">
        <v>3.6192000000000002E-2</v>
      </c>
      <c r="CL5" s="7">
        <v>3.0370999999999999E-2</v>
      </c>
      <c r="CM5" s="7">
        <v>3.0488000000000001E-2</v>
      </c>
      <c r="CN5" s="7">
        <v>3.5133999999999999E-2</v>
      </c>
      <c r="CO5" s="7">
        <v>4.7706999999999999E-2</v>
      </c>
      <c r="CP5" s="7">
        <v>1.8530000000000001E-2</v>
      </c>
      <c r="CQ5" s="7">
        <v>3.5312999999999997E-2</v>
      </c>
      <c r="CR5" s="7">
        <v>3.3689999999999998E-2</v>
      </c>
      <c r="CS5" s="7">
        <v>3.4459999999999998E-2</v>
      </c>
      <c r="CT5" s="7">
        <v>3.9044000000000002E-2</v>
      </c>
      <c r="CU5" s="7">
        <v>3.5555000000000003E-2</v>
      </c>
      <c r="CV5" s="7">
        <v>3.2335999999999997E-2</v>
      </c>
      <c r="CW5" s="7">
        <v>3.3860000000000001E-2</v>
      </c>
      <c r="CX5" s="7">
        <v>3.9011999999999998E-2</v>
      </c>
      <c r="CY5" s="7">
        <v>3.0769000000000001E-2</v>
      </c>
      <c r="CZ5" s="7">
        <v>3.0897000000000001E-2</v>
      </c>
      <c r="DA5" s="7">
        <v>3.8174E-2</v>
      </c>
      <c r="DB5" s="7">
        <v>3.3877999999999998E-2</v>
      </c>
      <c r="DC5" s="7">
        <v>3.1855000000000001E-2</v>
      </c>
      <c r="DD5" s="7">
        <v>3.7164000000000003E-2</v>
      </c>
      <c r="DE5" s="7">
        <v>3.4437000000000002E-2</v>
      </c>
      <c r="DF5" s="7">
        <v>1.9969000000000001E-2</v>
      </c>
      <c r="DG5" s="7">
        <v>5.1554999999999997E-2</v>
      </c>
      <c r="DH5" s="7">
        <v>2.0303999999999999E-2</v>
      </c>
      <c r="DI5" s="7">
        <v>1.8453000000000001E-2</v>
      </c>
      <c r="DJ5" s="7">
        <v>1.8487E-2</v>
      </c>
      <c r="DK5" s="7">
        <v>3.7309000000000002E-2</v>
      </c>
      <c r="DL5" s="7">
        <v>3.3971000000000001E-2</v>
      </c>
      <c r="DM5" s="7">
        <v>3.2424000000000001E-2</v>
      </c>
      <c r="DN5" s="7">
        <v>3.3505E-2</v>
      </c>
      <c r="DO5" s="7">
        <v>3.5983000000000001E-2</v>
      </c>
      <c r="DP5" s="7">
        <v>3.0213E-2</v>
      </c>
      <c r="DQ5" s="7">
        <v>3.0705E-2</v>
      </c>
      <c r="DR5" s="7">
        <v>3.2231000000000003E-2</v>
      </c>
      <c r="DS5" s="7">
        <v>3.0998999999999999E-2</v>
      </c>
      <c r="DT5" s="7">
        <v>3.1442999999999999E-2</v>
      </c>
      <c r="DU5" s="7">
        <v>3.9253999999999997E-2</v>
      </c>
      <c r="DV5" s="7">
        <v>3.7978999999999999E-2</v>
      </c>
      <c r="DW5" s="7">
        <v>3.1959000000000001E-2</v>
      </c>
      <c r="DX5" s="7">
        <v>2.1819999999999999E-2</v>
      </c>
      <c r="DY5" s="7">
        <v>1.8107999999999999E-2</v>
      </c>
      <c r="DZ5" s="7">
        <v>3.1891999999999997E-2</v>
      </c>
      <c r="EA5" s="7">
        <v>3.0870000000000002E-2</v>
      </c>
      <c r="EB5" s="7">
        <v>3.0849000000000001E-2</v>
      </c>
      <c r="EC5" s="7">
        <v>3.1479E-2</v>
      </c>
      <c r="ED5" s="7">
        <v>3.3569000000000002E-2</v>
      </c>
      <c r="EE5" s="7">
        <v>3.3161000000000003E-2</v>
      </c>
      <c r="EF5" s="7">
        <v>4.2317E-2</v>
      </c>
      <c r="EG5" s="7">
        <v>2.2048999999999999E-2</v>
      </c>
      <c r="EH5" s="7">
        <v>2.2414E-2</v>
      </c>
      <c r="EI5" s="7">
        <v>3.1419999999999997E-2</v>
      </c>
      <c r="EJ5" s="7">
        <v>3.0870000000000002E-2</v>
      </c>
      <c r="EK5" s="7">
        <v>3.0782E-2</v>
      </c>
      <c r="EL5" s="7">
        <v>3.1462999999999998E-2</v>
      </c>
      <c r="EM5" s="7">
        <v>3.1896000000000001E-2</v>
      </c>
      <c r="EN5" s="7">
        <v>2.8837000000000002E-2</v>
      </c>
      <c r="EO5" s="7">
        <v>3.5071999999999999E-2</v>
      </c>
      <c r="EP5" s="7">
        <v>3.3183999999999998E-2</v>
      </c>
      <c r="EQ5" s="7">
        <v>2.2387000000000001E-2</v>
      </c>
      <c r="ER5" s="7">
        <v>3.3612999999999997E-2</v>
      </c>
      <c r="ES5" s="7">
        <v>3.2523999999999997E-2</v>
      </c>
      <c r="ET5" s="7">
        <v>5.2162E-2</v>
      </c>
      <c r="EU5" s="7">
        <v>2.6279E-2</v>
      </c>
      <c r="EV5" s="7">
        <v>3.4193000000000001E-2</v>
      </c>
      <c r="EW5" s="7">
        <v>2.9689E-2</v>
      </c>
      <c r="EX5" s="7">
        <v>3.2129999999999999E-2</v>
      </c>
      <c r="EY5" s="7">
        <v>2.8684999999999999E-2</v>
      </c>
      <c r="EZ5" s="7">
        <v>4.7780999999999997E-2</v>
      </c>
      <c r="FA5" s="7">
        <v>2.9957000000000001E-2</v>
      </c>
      <c r="FB5" s="7">
        <v>2.7038E-2</v>
      </c>
      <c r="FC5" s="7">
        <v>2.9935E-2</v>
      </c>
      <c r="FD5" s="7">
        <v>4.6283999999999999E-2</v>
      </c>
      <c r="FE5" s="7">
        <v>4.9228000000000001E-2</v>
      </c>
      <c r="FF5" s="7">
        <v>1.9821999999999999E-2</v>
      </c>
      <c r="FG5" s="7">
        <v>2.8167999999999999E-2</v>
      </c>
      <c r="FH5" s="7">
        <v>4.2505000000000001E-2</v>
      </c>
      <c r="FI5" s="7">
        <v>3.9406999999999998E-2</v>
      </c>
      <c r="FJ5" s="7">
        <v>2.0038E-2</v>
      </c>
      <c r="FK5" s="7">
        <v>1.8591E-2</v>
      </c>
      <c r="FL5" s="7">
        <v>3.5456000000000001E-2</v>
      </c>
      <c r="FM5" s="7">
        <v>3.5025000000000001E-2</v>
      </c>
      <c r="FN5" s="7">
        <v>3.5852000000000002E-2</v>
      </c>
      <c r="FO5" s="7">
        <v>4.5263999999999999E-2</v>
      </c>
      <c r="FP5" s="7">
        <v>3.6766E-2</v>
      </c>
      <c r="FQ5" s="7">
        <v>3.8280000000000002E-2</v>
      </c>
      <c r="FR5" s="7">
        <v>2.0022999999999999E-2</v>
      </c>
      <c r="FS5" s="7">
        <v>3.5848999999999999E-2</v>
      </c>
      <c r="FT5" s="7">
        <v>3.7490999999999997E-2</v>
      </c>
      <c r="FU5" s="7">
        <v>3.7676000000000001E-2</v>
      </c>
      <c r="FV5" s="7">
        <v>4.6267999999999997E-2</v>
      </c>
      <c r="FW5" s="7">
        <v>3.7169000000000001E-2</v>
      </c>
      <c r="FX5" s="7">
        <v>3.2473000000000002E-2</v>
      </c>
      <c r="FY5" s="7">
        <v>3.4581000000000001E-2</v>
      </c>
      <c r="FZ5" s="7">
        <v>4.3538E-2</v>
      </c>
      <c r="GA5" s="7">
        <v>3.9163999999999997E-2</v>
      </c>
      <c r="GB5" s="7">
        <v>4.5808000000000001E-2</v>
      </c>
      <c r="GC5" s="7">
        <v>3.6420000000000001E-2</v>
      </c>
      <c r="GD5" s="7">
        <v>3.6810000000000002E-2</v>
      </c>
      <c r="GE5" s="7">
        <v>3.4381000000000002E-2</v>
      </c>
      <c r="GF5" s="7">
        <v>4.2508999999999998E-2</v>
      </c>
      <c r="GG5" s="7">
        <v>3.3412999999999998E-2</v>
      </c>
      <c r="GH5" s="7">
        <v>3.1731000000000002E-2</v>
      </c>
      <c r="GI5" s="7">
        <v>2.1725999999999999E-2</v>
      </c>
      <c r="GJ5" s="7">
        <v>3.5978999999999997E-2</v>
      </c>
      <c r="GK5" s="7">
        <v>3.5694999999999998E-2</v>
      </c>
      <c r="GL5" s="7">
        <v>4.3565E-2</v>
      </c>
      <c r="GM5" s="7">
        <v>3.2717000000000003E-2</v>
      </c>
      <c r="GN5" s="7">
        <v>3.5331000000000001E-2</v>
      </c>
      <c r="GO5" s="7">
        <v>3.0772999999999998E-2</v>
      </c>
      <c r="GP5" s="7">
        <v>3.1594999999999998E-2</v>
      </c>
      <c r="GQ5" s="7">
        <v>3.1579999999999997E-2</v>
      </c>
      <c r="GR5" s="7">
        <v>3.2672E-2</v>
      </c>
      <c r="GS5" s="7">
        <v>3.3246999999999999E-2</v>
      </c>
      <c r="GT5" s="7">
        <v>4.2997E-2</v>
      </c>
      <c r="GU5" s="7">
        <v>3.3632000000000002E-2</v>
      </c>
      <c r="GV5" s="7">
        <v>2.7546999999999999E-2</v>
      </c>
      <c r="GW5" s="7">
        <v>3.4195000000000003E-2</v>
      </c>
      <c r="GX5" s="7">
        <v>3.2115999999999999E-2</v>
      </c>
      <c r="GY5" s="7">
        <v>4.1529999999999997E-2</v>
      </c>
      <c r="GZ5" s="7">
        <v>3.4380000000000001E-2</v>
      </c>
      <c r="HA5" s="7">
        <v>3.1130000000000001E-2</v>
      </c>
      <c r="HB5" s="7">
        <v>2.2304999999999998E-2</v>
      </c>
      <c r="HC5" s="7">
        <v>2.1395000000000001E-2</v>
      </c>
      <c r="HD5" s="7">
        <v>2.1595E-2</v>
      </c>
      <c r="HE5" s="7">
        <v>3.3804000000000001E-2</v>
      </c>
      <c r="HF5" s="7">
        <v>4.1050999999999997E-2</v>
      </c>
      <c r="HG5" s="7">
        <v>3.4317E-2</v>
      </c>
      <c r="HH5" s="7">
        <v>3.7475000000000001E-2</v>
      </c>
      <c r="HI5" s="7">
        <v>3.6026000000000002E-2</v>
      </c>
      <c r="HJ5" s="7">
        <v>4.5215999999999999E-2</v>
      </c>
      <c r="HK5" s="7">
        <v>3.3363999999999998E-2</v>
      </c>
      <c r="HL5" s="7">
        <v>4.8524999999999999E-2</v>
      </c>
      <c r="HM5" s="7">
        <v>4.8795999999999999E-2</v>
      </c>
      <c r="HN5" s="7">
        <v>3.7012000000000003E-2</v>
      </c>
      <c r="HO5" s="7">
        <v>3.8363000000000001E-2</v>
      </c>
      <c r="HP5" s="7">
        <v>3.4018E-2</v>
      </c>
      <c r="HQ5" s="7">
        <v>4.0674000000000002E-2</v>
      </c>
      <c r="HR5" s="7">
        <v>4.3281E-2</v>
      </c>
      <c r="HS5" s="7">
        <v>4.2347000000000003E-2</v>
      </c>
      <c r="HT5" s="7">
        <v>4.5462000000000002E-2</v>
      </c>
      <c r="HU5" s="7">
        <v>3.2682999999999997E-2</v>
      </c>
      <c r="HV5" s="7">
        <v>3.3779000000000003E-2</v>
      </c>
      <c r="HW5" s="7">
        <v>2.2232999999999999E-2</v>
      </c>
      <c r="HX5" s="7">
        <v>3.2853E-2</v>
      </c>
      <c r="HY5" s="7">
        <v>3.4929000000000002E-2</v>
      </c>
      <c r="HZ5" s="7">
        <v>1.8572999999999999E-2</v>
      </c>
      <c r="IA5" s="7">
        <v>3.7845999999999998E-2</v>
      </c>
      <c r="IB5" s="7">
        <v>3.7391000000000001E-2</v>
      </c>
      <c r="IC5" s="7">
        <v>3.243E-2</v>
      </c>
      <c r="ID5" s="7">
        <v>3.5046000000000001E-2</v>
      </c>
      <c r="IE5" s="7">
        <v>3.5679000000000002E-2</v>
      </c>
      <c r="IF5" s="7">
        <v>3.9676999999999997E-2</v>
      </c>
      <c r="IG5" s="7">
        <v>3.4654999999999998E-2</v>
      </c>
      <c r="IH5" s="7">
        <v>3.2320000000000002E-2</v>
      </c>
      <c r="II5" s="7">
        <v>3.4773999999999999E-2</v>
      </c>
      <c r="IJ5" s="7">
        <v>3.2243000000000001E-2</v>
      </c>
      <c r="IK5" s="7">
        <v>3.2299000000000001E-2</v>
      </c>
      <c r="IL5" s="7">
        <v>3.6763999999999998E-2</v>
      </c>
      <c r="IM5" s="7">
        <v>2.9673000000000001E-2</v>
      </c>
      <c r="IN5" s="7">
        <v>3.3522000000000003E-2</v>
      </c>
      <c r="IO5" s="7">
        <v>2.0872000000000002E-2</v>
      </c>
      <c r="IP5" s="7">
        <v>2.0426E-2</v>
      </c>
      <c r="IQ5" s="7">
        <v>3.6505000000000003E-2</v>
      </c>
      <c r="IR5" s="7">
        <v>3.6133999999999999E-2</v>
      </c>
      <c r="IS5" s="7">
        <v>3.1084000000000001E-2</v>
      </c>
      <c r="IT5" s="7">
        <v>3.1357999999999997E-2</v>
      </c>
      <c r="IU5" s="7">
        <v>3.1585000000000002E-2</v>
      </c>
      <c r="IV5" s="7">
        <v>3.0956999999999998E-2</v>
      </c>
      <c r="IW5" s="7">
        <v>3.2645E-2</v>
      </c>
      <c r="IX5" s="7">
        <v>3.3494000000000003E-2</v>
      </c>
      <c r="IY5" s="7">
        <v>3.3225999999999999E-2</v>
      </c>
      <c r="IZ5" s="7">
        <v>2.9118000000000002E-2</v>
      </c>
      <c r="JA5" s="7">
        <v>3.2582E-2</v>
      </c>
      <c r="JB5" s="7">
        <v>2.0989000000000001E-2</v>
      </c>
      <c r="JC5" s="7">
        <v>2.0226999999999998E-2</v>
      </c>
      <c r="JD5" s="7">
        <v>3.2273000000000003E-2</v>
      </c>
      <c r="JE5" s="7">
        <v>4.2713000000000001E-2</v>
      </c>
      <c r="JF5" s="7">
        <v>3.6264999999999999E-2</v>
      </c>
      <c r="JG5" s="7">
        <v>2.6283000000000001E-2</v>
      </c>
      <c r="JH5" s="7">
        <v>5.1220000000000002E-2</v>
      </c>
      <c r="JI5" s="7">
        <v>3.0977000000000001E-2</v>
      </c>
      <c r="JJ5" s="7">
        <v>3.1829999999999997E-2</v>
      </c>
      <c r="JK5" s="7">
        <v>3.6305999999999998E-2</v>
      </c>
      <c r="JL5" s="7">
        <v>4.1530999999999998E-2</v>
      </c>
      <c r="JM5" s="7">
        <v>3.9357999999999997E-2</v>
      </c>
      <c r="JN5" s="7">
        <v>1.8665999999999999E-2</v>
      </c>
      <c r="JO5" s="7">
        <v>3.8249999999999999E-2</v>
      </c>
      <c r="JP5" s="7">
        <v>3.6090999999999998E-2</v>
      </c>
      <c r="JQ5" s="7">
        <v>3.7595000000000003E-2</v>
      </c>
      <c r="JR5" s="7">
        <v>3.6991999999999997E-2</v>
      </c>
      <c r="JS5" s="7">
        <v>3.2981999999999997E-2</v>
      </c>
      <c r="JT5" s="7">
        <v>3.3236000000000002E-2</v>
      </c>
      <c r="JU5" s="7">
        <v>3.3513000000000001E-2</v>
      </c>
      <c r="JV5" s="7">
        <v>2.1939E-2</v>
      </c>
      <c r="JW5" s="7">
        <v>1.9983000000000001E-2</v>
      </c>
      <c r="JX5" s="7">
        <v>3.3064000000000003E-2</v>
      </c>
      <c r="JY5" s="7">
        <v>3.1726999999999998E-2</v>
      </c>
      <c r="JZ5" s="7">
        <v>3.4729999999999997E-2</v>
      </c>
      <c r="KA5" s="7">
        <v>3.5180999999999997E-2</v>
      </c>
      <c r="KB5" s="7">
        <v>3.5751999999999999E-2</v>
      </c>
      <c r="KC5" s="7">
        <v>3.6894000000000003E-2</v>
      </c>
      <c r="KD5" s="7">
        <v>3.4754E-2</v>
      </c>
      <c r="KE5" s="7">
        <v>3.4749000000000002E-2</v>
      </c>
      <c r="KF5" s="7">
        <v>3.1889000000000001E-2</v>
      </c>
      <c r="KG5" s="7">
        <v>3.3787999999999999E-2</v>
      </c>
      <c r="KH5" s="7">
        <v>3.3878999999999999E-2</v>
      </c>
      <c r="KI5" s="7">
        <v>5.1265999999999999E-2</v>
      </c>
      <c r="KJ5" s="7">
        <v>4.7459000000000001E-2</v>
      </c>
      <c r="KK5" s="7">
        <v>3.1234000000000001E-2</v>
      </c>
      <c r="KL5" s="7">
        <v>4.6288999999999997E-2</v>
      </c>
      <c r="KM5" s="7">
        <v>1.9994999999999999E-2</v>
      </c>
      <c r="KN5" s="7">
        <v>2.0763E-2</v>
      </c>
      <c r="KO5" s="7">
        <v>1.9404000000000001E-2</v>
      </c>
      <c r="KP5" s="7">
        <v>3.4660999999999997E-2</v>
      </c>
      <c r="KQ5" s="7">
        <v>3.6142000000000001E-2</v>
      </c>
      <c r="KR5" s="7">
        <v>4.446E-2</v>
      </c>
      <c r="KS5" s="7">
        <v>3.1630999999999999E-2</v>
      </c>
      <c r="KT5" s="7">
        <v>3.6012000000000002E-2</v>
      </c>
      <c r="KU5" s="7">
        <v>3.1264E-2</v>
      </c>
      <c r="KV5" s="7">
        <v>3.4478000000000002E-2</v>
      </c>
      <c r="KW5" s="7">
        <v>3.8159999999999999E-2</v>
      </c>
      <c r="KX5" s="7">
        <v>2.0160000000000001E-2</v>
      </c>
      <c r="KY5" s="7">
        <v>3.6873000000000003E-2</v>
      </c>
      <c r="KZ5" s="7">
        <v>3.5487999999999999E-2</v>
      </c>
      <c r="LA5" s="7">
        <v>3.4840999999999997E-2</v>
      </c>
      <c r="LB5" s="7">
        <v>3.2170999999999998E-2</v>
      </c>
      <c r="LC5" s="7">
        <v>3.4318000000000001E-2</v>
      </c>
      <c r="LD5" s="7">
        <v>3.4733E-2</v>
      </c>
      <c r="LE5" s="7">
        <v>3.4772999999999998E-2</v>
      </c>
      <c r="LF5" s="7">
        <v>4.0106000000000003E-2</v>
      </c>
      <c r="LG5" s="7">
        <v>3.5910999999999998E-2</v>
      </c>
      <c r="LH5" s="7">
        <v>3.7407999999999997E-2</v>
      </c>
      <c r="LI5" s="7">
        <v>4.5261999999999997E-2</v>
      </c>
      <c r="LJ5" s="7">
        <v>3.7429999999999998E-2</v>
      </c>
      <c r="LK5" s="7">
        <v>3.1091000000000001E-2</v>
      </c>
      <c r="LL5" s="7">
        <v>4.2957000000000002E-2</v>
      </c>
      <c r="LM5" s="7">
        <v>3.3827999999999997E-2</v>
      </c>
      <c r="LN5" s="7">
        <v>3.4179000000000001E-2</v>
      </c>
      <c r="LO5" s="7">
        <v>1.9712E-2</v>
      </c>
      <c r="LP5" s="7">
        <v>3.6055999999999998E-2</v>
      </c>
      <c r="LQ5" s="7">
        <v>3.7227000000000003E-2</v>
      </c>
      <c r="LR5" s="7">
        <v>3.6658000000000003E-2</v>
      </c>
      <c r="LS5" s="7">
        <v>3.5049999999999998E-2</v>
      </c>
      <c r="LT5" s="7">
        <v>3.4479999999999997E-2</v>
      </c>
      <c r="LU5" s="7">
        <v>3.4106999999999998E-2</v>
      </c>
      <c r="LV5" s="7">
        <v>3.8227999999999998E-2</v>
      </c>
      <c r="LW5" s="7">
        <v>3.3834999999999997E-2</v>
      </c>
      <c r="LX5" s="7">
        <v>3.3924999999999997E-2</v>
      </c>
      <c r="LY5" s="7">
        <v>3.7969000000000003E-2</v>
      </c>
      <c r="LZ5" s="7">
        <v>3.8036E-2</v>
      </c>
      <c r="MA5" s="7">
        <v>3.8348E-2</v>
      </c>
      <c r="MB5" s="7">
        <v>3.8109999999999998E-2</v>
      </c>
      <c r="MC5" s="7">
        <v>3.2426000000000003E-2</v>
      </c>
      <c r="MD5" s="7">
        <v>3.1682000000000002E-2</v>
      </c>
      <c r="ME5" s="7">
        <v>3.8433000000000002E-2</v>
      </c>
      <c r="MF5" s="7">
        <v>1.9007E-2</v>
      </c>
      <c r="MG5" s="7">
        <v>3.4415000000000001E-2</v>
      </c>
      <c r="MH5" s="7">
        <v>3.8439000000000001E-2</v>
      </c>
      <c r="MI5" s="7">
        <v>1.8488000000000001E-2</v>
      </c>
      <c r="MJ5" s="7">
        <v>1.8263999999999999E-2</v>
      </c>
      <c r="MK5" s="7">
        <v>1.8734000000000001E-2</v>
      </c>
      <c r="ML5" s="7">
        <v>3.6656000000000001E-2</v>
      </c>
      <c r="MM5" s="7">
        <v>3.6601000000000002E-2</v>
      </c>
      <c r="MN5" s="7">
        <v>3.3183999999999998E-2</v>
      </c>
      <c r="MO5" s="7">
        <v>4.0329999999999998E-2</v>
      </c>
      <c r="MP5" s="7">
        <v>3.5096000000000002E-2</v>
      </c>
      <c r="MQ5" s="7">
        <v>3.6581000000000002E-2</v>
      </c>
      <c r="MR5" s="7">
        <v>3.5424999999999998E-2</v>
      </c>
      <c r="MS5" s="7">
        <v>3.5630000000000002E-2</v>
      </c>
      <c r="MT5" s="7">
        <v>3.3266999999999998E-2</v>
      </c>
      <c r="MU5" s="7">
        <v>3.4208000000000002E-2</v>
      </c>
      <c r="MV5" s="7">
        <v>3.5700000000000003E-2</v>
      </c>
      <c r="MW5" s="7">
        <v>3.4664E-2</v>
      </c>
      <c r="MX5" s="7">
        <v>3.2409E-2</v>
      </c>
      <c r="MY5" s="7">
        <v>3.0793000000000001E-2</v>
      </c>
      <c r="MZ5" s="7">
        <v>3.8507E-2</v>
      </c>
      <c r="NA5" s="7">
        <v>4.4743999999999999E-2</v>
      </c>
      <c r="NB5" s="7">
        <v>2.026E-2</v>
      </c>
      <c r="NC5" s="7">
        <v>2.0743000000000001E-2</v>
      </c>
      <c r="ND5" s="7">
        <v>1.9769999999999999E-2</v>
      </c>
      <c r="NE5" s="7">
        <v>3.5802E-2</v>
      </c>
      <c r="NF5" s="7">
        <v>3.5144000000000002E-2</v>
      </c>
      <c r="NG5" s="7">
        <v>3.6457000000000003E-2</v>
      </c>
      <c r="NH5" s="7">
        <v>3.6764999999999999E-2</v>
      </c>
      <c r="NI5" s="7">
        <v>4.7482000000000003E-2</v>
      </c>
      <c r="NJ5" s="7">
        <v>3.7602999999999998E-2</v>
      </c>
      <c r="NK5" s="7">
        <v>3.8015E-2</v>
      </c>
      <c r="NL5" s="7">
        <v>2.913E-2</v>
      </c>
      <c r="NM5" s="7">
        <v>3.7693999999999998E-2</v>
      </c>
      <c r="NN5" s="7">
        <v>3.7454000000000001E-2</v>
      </c>
      <c r="NO5" s="7">
        <v>2.9028999999999999E-2</v>
      </c>
      <c r="NP5" s="7">
        <v>3.7142000000000001E-2</v>
      </c>
      <c r="NQ5" s="7">
        <v>3.3604000000000002E-2</v>
      </c>
      <c r="NR5" s="7">
        <v>4.3997000000000001E-2</v>
      </c>
      <c r="NS5" s="7">
        <v>3.6852999999999997E-2</v>
      </c>
      <c r="NT5" s="7">
        <v>3.7261000000000002E-2</v>
      </c>
      <c r="NU5" s="7">
        <v>2.1153000000000002E-2</v>
      </c>
      <c r="NV5" s="7">
        <v>3.1087E-2</v>
      </c>
      <c r="NW5" s="7">
        <v>1.8249000000000001E-2</v>
      </c>
      <c r="NX5" s="7">
        <v>3.6746000000000001E-2</v>
      </c>
      <c r="NY5" s="7">
        <v>3.0029E-2</v>
      </c>
      <c r="NZ5" s="7">
        <v>3.3563999999999997E-2</v>
      </c>
      <c r="OA5" s="7">
        <v>3.6428000000000002E-2</v>
      </c>
      <c r="OB5" s="7">
        <v>3.9629999999999999E-2</v>
      </c>
      <c r="OC5" s="7">
        <v>3.8656000000000003E-2</v>
      </c>
      <c r="OD5" s="7">
        <v>3.2535000000000001E-2</v>
      </c>
      <c r="OE5" s="7">
        <v>3.6770999999999998E-2</v>
      </c>
      <c r="OF5" s="7">
        <v>3.2465000000000001E-2</v>
      </c>
      <c r="OG5" s="7">
        <v>4.6896E-2</v>
      </c>
      <c r="OH5" s="7">
        <v>3.9416E-2</v>
      </c>
      <c r="OI5" s="7">
        <v>4.7109999999999999E-2</v>
      </c>
      <c r="OJ5" s="7">
        <v>3.6767000000000001E-2</v>
      </c>
      <c r="OK5" s="7">
        <v>4.0566999999999999E-2</v>
      </c>
      <c r="OL5" s="7">
        <v>3.9822999999999997E-2</v>
      </c>
      <c r="OM5" s="7">
        <v>3.8800000000000001E-2</v>
      </c>
      <c r="ON5" s="7">
        <v>3.8351000000000003E-2</v>
      </c>
      <c r="OO5" s="7">
        <v>2.0368000000000001E-2</v>
      </c>
      <c r="OP5" s="7">
        <v>2.0656000000000001E-2</v>
      </c>
      <c r="OQ5" s="7">
        <v>3.6084999999999999E-2</v>
      </c>
      <c r="OR5" s="7">
        <v>3.5996E-2</v>
      </c>
      <c r="OS5" s="7">
        <v>3.9281999999999997E-2</v>
      </c>
      <c r="OT5" s="7">
        <v>4.0605000000000002E-2</v>
      </c>
      <c r="OU5" s="7">
        <v>3.2438000000000002E-2</v>
      </c>
      <c r="OV5" s="7">
        <v>3.8216E-2</v>
      </c>
      <c r="OW5" s="7">
        <v>3.7945E-2</v>
      </c>
      <c r="OX5" s="7">
        <v>3.2349999999999997E-2</v>
      </c>
      <c r="OY5" s="7">
        <v>3.2434999999999999E-2</v>
      </c>
      <c r="OZ5" s="7">
        <v>2.0826000000000001E-2</v>
      </c>
      <c r="PA5" s="7">
        <v>1.9866000000000002E-2</v>
      </c>
      <c r="PB5" s="7">
        <v>3.1559999999999998E-2</v>
      </c>
      <c r="PC5" s="7">
        <v>3.3322999999999998E-2</v>
      </c>
      <c r="PD5" s="7">
        <v>4.7378999999999998E-2</v>
      </c>
      <c r="PE5" s="7">
        <v>2.6644999999999999E-2</v>
      </c>
      <c r="PF5" s="7">
        <v>3.4825000000000002E-2</v>
      </c>
      <c r="PG5" s="7">
        <v>2.5672E-2</v>
      </c>
      <c r="PH5" s="7">
        <v>3.2336999999999998E-2</v>
      </c>
      <c r="PI5" s="7">
        <v>3.5983000000000001E-2</v>
      </c>
      <c r="PJ5" s="7">
        <v>3.0925999999999999E-2</v>
      </c>
      <c r="PK5" s="7">
        <v>3.3291000000000001E-2</v>
      </c>
      <c r="PL5" s="7">
        <v>4.0795999999999999E-2</v>
      </c>
      <c r="PM5" s="7">
        <v>2.7026000000000001E-2</v>
      </c>
      <c r="PN5" s="7">
        <v>3.4459999999999998E-2</v>
      </c>
      <c r="PO5" s="7">
        <v>3.4311000000000001E-2</v>
      </c>
      <c r="PP5" s="7">
        <v>2.1076999999999999E-2</v>
      </c>
      <c r="PQ5" s="7">
        <v>3.601E-2</v>
      </c>
      <c r="PR5" s="7">
        <v>3.6436999999999997E-2</v>
      </c>
      <c r="PS5" s="7">
        <v>3.5749999999999997E-2</v>
      </c>
      <c r="PT5" s="7">
        <v>3.9063000000000001E-2</v>
      </c>
      <c r="PU5" s="7">
        <v>3.4976E-2</v>
      </c>
      <c r="PV5" s="7">
        <v>3.1253000000000003E-2</v>
      </c>
      <c r="PW5" s="7">
        <v>3.2621999999999998E-2</v>
      </c>
      <c r="PX5" s="7">
        <v>2.2197000000000001E-2</v>
      </c>
      <c r="PY5" s="7">
        <v>3.1926000000000003E-2</v>
      </c>
      <c r="PZ5" s="7">
        <v>3.6326999999999998E-2</v>
      </c>
      <c r="QA5" s="7">
        <v>3.6027999999999998E-2</v>
      </c>
      <c r="QB5" s="7">
        <v>3.2740999999999999E-2</v>
      </c>
      <c r="QC5" s="7">
        <v>3.7565000000000001E-2</v>
      </c>
      <c r="QD5" s="7">
        <v>2.1815000000000001E-2</v>
      </c>
      <c r="QE5" s="7">
        <v>3.2982999999999998E-2</v>
      </c>
      <c r="QF5" s="7">
        <v>2.035E-2</v>
      </c>
      <c r="QG5" s="7">
        <v>1.8471999999999999E-2</v>
      </c>
      <c r="QH5" s="7">
        <v>3.5583999999999998E-2</v>
      </c>
      <c r="QI5" s="7">
        <v>3.1118E-2</v>
      </c>
      <c r="QJ5" s="7">
        <v>3.2414999999999999E-2</v>
      </c>
      <c r="QK5" s="7">
        <v>3.3614999999999999E-2</v>
      </c>
      <c r="QL5" s="7">
        <v>3.5680000000000003E-2</v>
      </c>
      <c r="QM5" s="7">
        <v>3.0875E-2</v>
      </c>
      <c r="QN5" s="7">
        <v>3.5743999999999998E-2</v>
      </c>
      <c r="QO5" s="7">
        <v>3.2443E-2</v>
      </c>
      <c r="QP5" s="7">
        <v>3.7506999999999999E-2</v>
      </c>
      <c r="QQ5" s="7">
        <v>3.6468E-2</v>
      </c>
      <c r="QR5" s="7">
        <v>3.5888999999999997E-2</v>
      </c>
      <c r="QS5" s="7">
        <v>3.9454000000000003E-2</v>
      </c>
    </row>
    <row r="6" spans="1:461" x14ac:dyDescent="0.2">
      <c r="A6" s="2">
        <v>3</v>
      </c>
      <c r="B6" s="2" t="s">
        <v>70</v>
      </c>
      <c r="C6" s="7">
        <v>1.2531E-2</v>
      </c>
      <c r="D6" s="7">
        <v>1.3495E-2</v>
      </c>
      <c r="E6" s="7">
        <v>1.1878E-2</v>
      </c>
      <c r="F6" s="7">
        <v>1.5512E-2</v>
      </c>
      <c r="G6" s="7">
        <v>1.1077999999999999E-2</v>
      </c>
      <c r="H6" s="7">
        <v>1.3291000000000001E-2</v>
      </c>
      <c r="I6" s="7">
        <v>1.2496999999999999E-2</v>
      </c>
      <c r="J6" s="7">
        <v>1.2978999999999999E-2</v>
      </c>
      <c r="K6" s="7">
        <v>1.3568E-2</v>
      </c>
      <c r="L6" s="7">
        <v>1.3827000000000001E-2</v>
      </c>
      <c r="M6" s="7">
        <v>1.2827E-2</v>
      </c>
      <c r="N6" s="7">
        <v>1.4348E-2</v>
      </c>
      <c r="O6" s="7">
        <v>1.7979999999999999E-2</v>
      </c>
      <c r="P6" s="7">
        <v>1.0877E-2</v>
      </c>
      <c r="Q6" s="7">
        <v>1.0596E-2</v>
      </c>
      <c r="R6" s="7">
        <v>1.0935E-2</v>
      </c>
      <c r="S6" s="7">
        <v>1.1089999999999999E-2</v>
      </c>
      <c r="T6" s="7">
        <v>1.3324000000000001E-2</v>
      </c>
      <c r="U6" s="7">
        <v>1.6435999999999999E-2</v>
      </c>
      <c r="V6" s="7">
        <v>1.1127E-2</v>
      </c>
      <c r="W6" s="7">
        <v>1.9009999999999999E-2</v>
      </c>
      <c r="X6" s="7">
        <v>1.2045E-2</v>
      </c>
      <c r="Y6" s="7">
        <v>1.1769999999999999E-2</v>
      </c>
      <c r="Z6" s="7">
        <v>2.3323E-2</v>
      </c>
      <c r="AA6" s="7">
        <v>1.1509E-2</v>
      </c>
      <c r="AB6" s="7">
        <v>1.3164E-2</v>
      </c>
      <c r="AC6" s="7">
        <v>1.3457E-2</v>
      </c>
      <c r="AD6" s="7">
        <v>1.1575E-2</v>
      </c>
      <c r="AE6" s="7">
        <v>1.6286999999999999E-2</v>
      </c>
      <c r="AF6" s="7">
        <v>1.8100999999999999E-2</v>
      </c>
      <c r="AG6" s="7">
        <v>1.2633E-2</v>
      </c>
      <c r="AH6" s="7">
        <v>1.2742E-2</v>
      </c>
      <c r="AI6" s="7">
        <v>1.5757E-2</v>
      </c>
      <c r="AJ6" s="7">
        <v>1.2798E-2</v>
      </c>
      <c r="AK6" s="7">
        <v>1.4222E-2</v>
      </c>
      <c r="AL6" s="7">
        <v>1.4079E-2</v>
      </c>
      <c r="AM6" s="7">
        <v>1.1721000000000001E-2</v>
      </c>
      <c r="AN6" s="7">
        <v>1.4253E-2</v>
      </c>
      <c r="AO6" s="7">
        <v>1.1469E-2</v>
      </c>
      <c r="AP6" s="7">
        <v>1.2292000000000001E-2</v>
      </c>
      <c r="AQ6" s="7">
        <v>1.9559E-2</v>
      </c>
      <c r="AR6" s="7">
        <v>1.6830999999999999E-2</v>
      </c>
      <c r="AS6" s="7">
        <v>1.1828999999999999E-2</v>
      </c>
      <c r="AT6" s="7">
        <v>1.8513000000000002E-2</v>
      </c>
      <c r="AU6" s="7">
        <v>1.4043E-2</v>
      </c>
      <c r="AV6" s="7">
        <v>1.2767000000000001E-2</v>
      </c>
      <c r="AW6" s="7">
        <v>1.2300999999999999E-2</v>
      </c>
      <c r="AX6" s="7">
        <v>1.3173000000000001E-2</v>
      </c>
      <c r="AY6" s="7">
        <v>1.5049E-2</v>
      </c>
      <c r="AZ6" s="7">
        <v>1.039E-2</v>
      </c>
      <c r="BA6" s="7">
        <v>1.3747000000000001E-2</v>
      </c>
      <c r="BB6" s="7">
        <v>1.3901E-2</v>
      </c>
      <c r="BC6" s="7">
        <v>1.3804E-2</v>
      </c>
      <c r="BD6" s="7">
        <v>1.5524E-2</v>
      </c>
      <c r="BE6" s="7">
        <v>1.1643000000000001E-2</v>
      </c>
      <c r="BF6" s="7">
        <v>1.1642E-2</v>
      </c>
      <c r="BG6" s="7">
        <v>1.1416000000000001E-2</v>
      </c>
      <c r="BH6" s="7">
        <v>1.1382E-2</v>
      </c>
      <c r="BI6" s="7">
        <v>1.2062E-2</v>
      </c>
      <c r="BJ6" s="7">
        <v>1.1795E-2</v>
      </c>
      <c r="BK6" s="7">
        <v>1.1849E-2</v>
      </c>
      <c r="BL6" s="7">
        <v>1.4243E-2</v>
      </c>
      <c r="BM6" s="7">
        <v>1.4936E-2</v>
      </c>
      <c r="BN6" s="7">
        <v>1.337E-2</v>
      </c>
      <c r="BO6" s="7">
        <v>9.4409999999999997E-3</v>
      </c>
      <c r="BP6" s="7">
        <v>1.136E-2</v>
      </c>
      <c r="BQ6" s="7">
        <v>1.3048000000000001E-2</v>
      </c>
      <c r="BR6" s="7">
        <v>1.2048E-2</v>
      </c>
      <c r="BS6" s="7">
        <v>1.1913999999999999E-2</v>
      </c>
      <c r="BT6" s="7">
        <v>1.1204E-2</v>
      </c>
      <c r="BU6" s="7">
        <v>1.5664999999999998E-2</v>
      </c>
      <c r="BV6" s="7">
        <v>1.3129999999999999E-2</v>
      </c>
      <c r="BW6" s="7">
        <v>1.073E-2</v>
      </c>
      <c r="BX6" s="7">
        <v>1.3723000000000001E-2</v>
      </c>
      <c r="BY6" s="7">
        <v>1.0827E-2</v>
      </c>
      <c r="BZ6" s="7">
        <v>1.7021000000000001E-2</v>
      </c>
      <c r="CA6" s="7">
        <v>1.3573999999999999E-2</v>
      </c>
      <c r="CB6" s="7">
        <v>1.5132E-2</v>
      </c>
      <c r="CC6" s="7">
        <v>1.2799E-2</v>
      </c>
      <c r="CD6" s="7">
        <v>1.6802999999999998E-2</v>
      </c>
      <c r="CE6" s="7">
        <v>1.2762000000000001E-2</v>
      </c>
      <c r="CF6" s="7">
        <v>1.2782999999999999E-2</v>
      </c>
      <c r="CG6" s="7">
        <v>1.2994E-2</v>
      </c>
      <c r="CH6" s="7">
        <v>1.2751E-2</v>
      </c>
      <c r="CI6" s="7">
        <v>1.2769000000000001E-2</v>
      </c>
      <c r="CJ6" s="7">
        <v>1.0189E-2</v>
      </c>
      <c r="CK6" s="7">
        <v>1.4226000000000001E-2</v>
      </c>
      <c r="CL6" s="7">
        <v>1.1734E-2</v>
      </c>
      <c r="CM6" s="7">
        <v>1.9033000000000001E-2</v>
      </c>
      <c r="CN6" s="7">
        <v>1.2917E-2</v>
      </c>
      <c r="CO6" s="7">
        <v>1.7999000000000001E-2</v>
      </c>
      <c r="CP6" s="7">
        <v>1.3480000000000001E-2</v>
      </c>
      <c r="CQ6" s="7">
        <v>1.0900999999999999E-2</v>
      </c>
      <c r="CR6" s="7">
        <v>1.2070000000000001E-2</v>
      </c>
      <c r="CS6" s="7">
        <v>1.1771E-2</v>
      </c>
      <c r="CT6" s="7">
        <v>1.41E-2</v>
      </c>
      <c r="CU6" s="7">
        <v>1.302E-2</v>
      </c>
      <c r="CV6" s="7">
        <v>1.1858E-2</v>
      </c>
      <c r="CW6" s="7">
        <v>1.1636000000000001E-2</v>
      </c>
      <c r="CX6" s="7">
        <v>1.4253999999999999E-2</v>
      </c>
      <c r="CY6" s="7">
        <v>1.2274999999999999E-2</v>
      </c>
      <c r="CZ6" s="7">
        <v>1.2692E-2</v>
      </c>
      <c r="DA6" s="7">
        <v>1.4043999999999999E-2</v>
      </c>
      <c r="DB6" s="7">
        <v>1.2364999999999999E-2</v>
      </c>
      <c r="DC6" s="7">
        <v>1.2832E-2</v>
      </c>
      <c r="DD6" s="7">
        <v>1.3179E-2</v>
      </c>
      <c r="DE6" s="7">
        <v>1.2437999999999999E-2</v>
      </c>
      <c r="DF6" s="7">
        <v>1.0697999999999999E-2</v>
      </c>
      <c r="DG6" s="7">
        <v>2.1187999999999999E-2</v>
      </c>
      <c r="DH6" s="7">
        <v>1.0770999999999999E-2</v>
      </c>
      <c r="DI6" s="7">
        <v>1.3722E-2</v>
      </c>
      <c r="DJ6" s="7">
        <v>1.3820000000000001E-2</v>
      </c>
      <c r="DK6" s="7">
        <v>1.1098999999999999E-2</v>
      </c>
      <c r="DL6" s="7">
        <v>1.0988E-2</v>
      </c>
      <c r="DM6" s="7">
        <v>1.4064999999999999E-2</v>
      </c>
      <c r="DN6" s="7">
        <v>1.0421E-2</v>
      </c>
      <c r="DO6" s="7">
        <v>1.3107000000000001E-2</v>
      </c>
      <c r="DP6" s="7">
        <v>1.2381E-2</v>
      </c>
      <c r="DQ6" s="7">
        <v>1.1398E-2</v>
      </c>
      <c r="DR6" s="7">
        <v>1.3427E-2</v>
      </c>
      <c r="DS6" s="7">
        <v>1.1684999999999999E-2</v>
      </c>
      <c r="DT6" s="7">
        <v>1.1625E-2</v>
      </c>
      <c r="DU6" s="7">
        <v>1.5368E-2</v>
      </c>
      <c r="DV6" s="7">
        <v>1.5481999999999999E-2</v>
      </c>
      <c r="DW6" s="7">
        <v>1.2801E-2</v>
      </c>
      <c r="DX6" s="7">
        <v>1.2779E-2</v>
      </c>
      <c r="DY6" s="7">
        <v>1.3029000000000001E-2</v>
      </c>
      <c r="DZ6" s="7">
        <v>1.1886000000000001E-2</v>
      </c>
      <c r="EA6" s="7">
        <v>1.142E-2</v>
      </c>
      <c r="EB6" s="7">
        <v>1.2144E-2</v>
      </c>
      <c r="EC6" s="7">
        <v>1.1601999999999999E-2</v>
      </c>
      <c r="ED6" s="7">
        <v>1.2840000000000001E-2</v>
      </c>
      <c r="EE6" s="7">
        <v>1.2375000000000001E-2</v>
      </c>
      <c r="EF6" s="7">
        <v>1.5608E-2</v>
      </c>
      <c r="EG6" s="7">
        <v>1.3204E-2</v>
      </c>
      <c r="EH6" s="7">
        <v>1.1849999999999999E-2</v>
      </c>
      <c r="EI6" s="7">
        <v>1.2201999999999999E-2</v>
      </c>
      <c r="EJ6" s="7">
        <v>1.1327E-2</v>
      </c>
      <c r="EK6" s="7">
        <v>1.2125E-2</v>
      </c>
      <c r="EL6" s="7">
        <v>1.3506000000000001E-2</v>
      </c>
      <c r="EM6" s="7">
        <v>1.2159E-2</v>
      </c>
      <c r="EN6" s="7">
        <v>1.1845E-2</v>
      </c>
      <c r="EO6" s="7">
        <v>2.8774999999999998E-2</v>
      </c>
      <c r="EP6" s="7">
        <v>1.3950000000000001E-2</v>
      </c>
      <c r="EQ6" s="7">
        <v>1.5238E-2</v>
      </c>
      <c r="ER6" s="7">
        <v>1.0841999999999999E-2</v>
      </c>
      <c r="ES6" s="7">
        <v>1.3780000000000001E-2</v>
      </c>
      <c r="ET6" s="7">
        <v>1.9710999999999999E-2</v>
      </c>
      <c r="EU6" s="7">
        <v>1.081E-2</v>
      </c>
      <c r="EV6" s="7">
        <v>1.2538000000000001E-2</v>
      </c>
      <c r="EW6" s="7">
        <v>3.9531999999999998E-2</v>
      </c>
      <c r="EX6" s="7">
        <v>1.1738E-2</v>
      </c>
      <c r="EY6" s="7">
        <v>1.5263000000000001E-2</v>
      </c>
      <c r="EZ6" s="7">
        <v>1.8065999999999999E-2</v>
      </c>
      <c r="FA6" s="7">
        <v>1.5723999999999998E-2</v>
      </c>
      <c r="FB6" s="7">
        <v>1.2529999999999999E-2</v>
      </c>
      <c r="FC6" s="7">
        <v>1.1525000000000001E-2</v>
      </c>
      <c r="FD6" s="7">
        <v>1.7486999999999999E-2</v>
      </c>
      <c r="FE6" s="7">
        <v>1.8328000000000001E-2</v>
      </c>
      <c r="FF6" s="7">
        <v>1.1013999999999999E-2</v>
      </c>
      <c r="FG6" s="7">
        <v>1.0735E-2</v>
      </c>
      <c r="FH6" s="7">
        <v>1.5407000000000001E-2</v>
      </c>
      <c r="FI6" s="7">
        <v>2.8537E-2</v>
      </c>
      <c r="FJ6" s="7">
        <v>1.3851E-2</v>
      </c>
      <c r="FK6" s="7">
        <v>1.3655E-2</v>
      </c>
      <c r="FL6" s="7">
        <v>1.1044999999999999E-2</v>
      </c>
      <c r="FM6" s="7">
        <v>1.3965999999999999E-2</v>
      </c>
      <c r="FN6" s="7">
        <v>1.1901E-2</v>
      </c>
      <c r="FO6" s="7">
        <v>1.8568999999999999E-2</v>
      </c>
      <c r="FP6" s="7">
        <v>1.1283E-2</v>
      </c>
      <c r="FQ6" s="7">
        <v>1.4245000000000001E-2</v>
      </c>
      <c r="FR6" s="7">
        <v>1.3821E-2</v>
      </c>
      <c r="FS6" s="7">
        <v>1.0977000000000001E-2</v>
      </c>
      <c r="FT6" s="7">
        <v>1.3651E-2</v>
      </c>
      <c r="FU6" s="7">
        <v>1.4749999999999999E-2</v>
      </c>
      <c r="FV6" s="7">
        <v>1.8907E-2</v>
      </c>
      <c r="FW6" s="7">
        <v>1.2962E-2</v>
      </c>
      <c r="FX6" s="7">
        <v>1.1579000000000001E-2</v>
      </c>
      <c r="FY6" s="7">
        <v>1.4754E-2</v>
      </c>
      <c r="FZ6" s="7">
        <v>1.6336E-2</v>
      </c>
      <c r="GA6" s="7">
        <v>1.5734000000000001E-2</v>
      </c>
      <c r="GB6" s="7">
        <v>1.7509E-2</v>
      </c>
      <c r="GC6" s="7">
        <v>1.4812000000000001E-2</v>
      </c>
      <c r="GD6" s="7">
        <v>1.4919999999999999E-2</v>
      </c>
      <c r="GE6" s="7">
        <v>1.4668E-2</v>
      </c>
      <c r="GF6" s="7">
        <v>1.5996E-2</v>
      </c>
      <c r="GG6" s="7">
        <v>1.2494E-2</v>
      </c>
      <c r="GH6" s="7">
        <v>1.1941999999999999E-2</v>
      </c>
      <c r="GI6" s="7">
        <v>1.0843E-2</v>
      </c>
      <c r="GJ6" s="7">
        <v>1.0854000000000001E-2</v>
      </c>
      <c r="GK6" s="7">
        <v>1.0591E-2</v>
      </c>
      <c r="GL6" s="7">
        <v>1.6989000000000001E-2</v>
      </c>
      <c r="GM6" s="7">
        <v>1.332E-2</v>
      </c>
      <c r="GN6" s="7">
        <v>1.4442E-2</v>
      </c>
      <c r="GO6" s="7">
        <v>1.0919E-2</v>
      </c>
      <c r="GP6" s="7">
        <v>1.2397E-2</v>
      </c>
      <c r="GQ6" s="7">
        <v>1.2508E-2</v>
      </c>
      <c r="GR6" s="7">
        <v>1.1809E-2</v>
      </c>
      <c r="GS6" s="7">
        <v>1.2101000000000001E-2</v>
      </c>
      <c r="GT6" s="7">
        <v>1.6754000000000002E-2</v>
      </c>
      <c r="GU6" s="7">
        <v>1.1632999999999999E-2</v>
      </c>
      <c r="GV6" s="7">
        <v>8.6899999999999998E-3</v>
      </c>
      <c r="GW6" s="7">
        <v>1.1979E-2</v>
      </c>
      <c r="GX6" s="7">
        <v>1.1377E-2</v>
      </c>
      <c r="GY6" s="7">
        <v>1.6344999999999998E-2</v>
      </c>
      <c r="GZ6" s="7">
        <v>1.2544E-2</v>
      </c>
      <c r="HA6" s="7">
        <v>1.6219999999999998E-2</v>
      </c>
      <c r="HB6" s="7">
        <v>1.6483000000000001E-2</v>
      </c>
      <c r="HC6" s="7">
        <v>2.0532000000000002E-2</v>
      </c>
      <c r="HD6" s="7">
        <v>2.0674999999999999E-2</v>
      </c>
      <c r="HE6" s="7">
        <v>1.0803E-2</v>
      </c>
      <c r="HF6" s="7">
        <v>1.6164000000000001E-2</v>
      </c>
      <c r="HG6" s="7">
        <v>1.2314E-2</v>
      </c>
      <c r="HH6" s="7">
        <v>1.8193999999999998E-2</v>
      </c>
      <c r="HI6" s="7">
        <v>1.5167E-2</v>
      </c>
      <c r="HJ6" s="7">
        <v>1.7555999999999999E-2</v>
      </c>
      <c r="HK6" s="7">
        <v>1.2702E-2</v>
      </c>
      <c r="HL6" s="7">
        <v>1.8807000000000001E-2</v>
      </c>
      <c r="HM6" s="7">
        <v>1.9054000000000001E-2</v>
      </c>
      <c r="HN6" s="7">
        <v>1.499E-2</v>
      </c>
      <c r="HO6" s="7">
        <v>1.4926999999999999E-2</v>
      </c>
      <c r="HP6" s="7">
        <v>1.3703E-2</v>
      </c>
      <c r="HQ6" s="7">
        <v>1.5162999999999999E-2</v>
      </c>
      <c r="HR6" s="7">
        <v>1.583E-2</v>
      </c>
      <c r="HS6" s="7">
        <v>1.5018E-2</v>
      </c>
      <c r="HT6" s="7">
        <v>1.8036E-2</v>
      </c>
      <c r="HU6" s="7">
        <v>3.0825000000000002E-2</v>
      </c>
      <c r="HV6" s="7">
        <v>1.2194999999999999E-2</v>
      </c>
      <c r="HW6" s="7">
        <v>1.1657000000000001E-2</v>
      </c>
      <c r="HX6" s="7">
        <v>1.8523000000000001E-2</v>
      </c>
      <c r="HY6" s="7">
        <v>1.3332E-2</v>
      </c>
      <c r="HZ6" s="7">
        <v>1.3774E-2</v>
      </c>
      <c r="IA6" s="7">
        <v>1.1124999999999999E-2</v>
      </c>
      <c r="IB6" s="7">
        <v>1.5108999999999999E-2</v>
      </c>
      <c r="IC6" s="7">
        <v>1.2234E-2</v>
      </c>
      <c r="ID6" s="7">
        <v>1.1742000000000001E-2</v>
      </c>
      <c r="IE6" s="7">
        <v>1.2664999999999999E-2</v>
      </c>
      <c r="IF6" s="7">
        <v>1.3658E-2</v>
      </c>
      <c r="IG6" s="7">
        <v>2.9019E-2</v>
      </c>
      <c r="IH6" s="7">
        <v>3.0599000000000001E-2</v>
      </c>
      <c r="II6" s="7">
        <v>2.3255000000000001E-2</v>
      </c>
      <c r="IJ6" s="7">
        <v>3.4107999999999999E-2</v>
      </c>
      <c r="IK6" s="7">
        <v>1.2074E-2</v>
      </c>
      <c r="IL6" s="7">
        <v>1.4087000000000001E-2</v>
      </c>
      <c r="IM6" s="7">
        <v>1.3030999999999999E-2</v>
      </c>
      <c r="IN6" s="7">
        <v>1.2234E-2</v>
      </c>
      <c r="IO6" s="7">
        <v>1.507E-2</v>
      </c>
      <c r="IP6" s="7">
        <v>1.4174000000000001E-2</v>
      </c>
      <c r="IQ6" s="7">
        <v>1.1251000000000001E-2</v>
      </c>
      <c r="IR6" s="7">
        <v>1.1086E-2</v>
      </c>
      <c r="IS6" s="7">
        <v>1.1006999999999999E-2</v>
      </c>
      <c r="IT6" s="7">
        <v>1.0999E-2</v>
      </c>
      <c r="IU6" s="7">
        <v>2.1985000000000001E-2</v>
      </c>
      <c r="IV6" s="7">
        <v>1.7007999999999999E-2</v>
      </c>
      <c r="IW6" s="7">
        <v>3.0317E-2</v>
      </c>
      <c r="IX6" s="7">
        <v>1.4755000000000001E-2</v>
      </c>
      <c r="IY6" s="7">
        <v>2.0362000000000002E-2</v>
      </c>
      <c r="IZ6" s="7">
        <v>1.1520000000000001E-2</v>
      </c>
      <c r="JA6" s="7">
        <v>1.4454E-2</v>
      </c>
      <c r="JB6" s="7">
        <v>1.4312E-2</v>
      </c>
      <c r="JC6" s="7">
        <v>1.4246E-2</v>
      </c>
      <c r="JD6" s="7">
        <v>1.0848E-2</v>
      </c>
      <c r="JE6" s="7">
        <v>1.7139000000000001E-2</v>
      </c>
      <c r="JF6" s="7">
        <v>1.4428E-2</v>
      </c>
      <c r="JG6" s="7">
        <v>1.3337E-2</v>
      </c>
      <c r="JH6" s="7">
        <v>1.9411000000000001E-2</v>
      </c>
      <c r="JI6" s="7">
        <v>1.3816E-2</v>
      </c>
      <c r="JJ6" s="7">
        <v>1.0571000000000001E-2</v>
      </c>
      <c r="JK6" s="7">
        <v>1.4624E-2</v>
      </c>
      <c r="JL6" s="7">
        <v>1.3322000000000001E-2</v>
      </c>
      <c r="JM6" s="7">
        <v>1.5990999999999998E-2</v>
      </c>
      <c r="JN6" s="7">
        <v>1.3780000000000001E-2</v>
      </c>
      <c r="JO6" s="7">
        <v>1.4704E-2</v>
      </c>
      <c r="JP6" s="7">
        <v>1.1808000000000001E-2</v>
      </c>
      <c r="JQ6" s="7">
        <v>1.2623000000000001E-2</v>
      </c>
      <c r="JR6" s="7">
        <v>1.2463999999999999E-2</v>
      </c>
      <c r="JS6" s="7">
        <v>1.2421E-2</v>
      </c>
      <c r="JT6" s="7">
        <v>1.2345E-2</v>
      </c>
      <c r="JU6" s="7">
        <v>1.3568999999999999E-2</v>
      </c>
      <c r="JV6" s="7">
        <v>1.4324999999999999E-2</v>
      </c>
      <c r="JW6" s="7">
        <v>1.3967E-2</v>
      </c>
      <c r="JX6" s="7">
        <v>1.0969E-2</v>
      </c>
      <c r="JY6" s="7">
        <v>1.1894E-2</v>
      </c>
      <c r="JZ6" s="7">
        <v>1.3609E-2</v>
      </c>
      <c r="KA6" s="7">
        <v>1.286E-2</v>
      </c>
      <c r="KB6" s="7">
        <v>1.2193000000000001E-2</v>
      </c>
      <c r="KC6" s="7">
        <v>1.0848999999999999E-2</v>
      </c>
      <c r="KD6" s="7">
        <v>1.2097E-2</v>
      </c>
      <c r="KE6" s="7">
        <v>1.2159E-2</v>
      </c>
      <c r="KF6" s="7">
        <v>1.2102999999999999E-2</v>
      </c>
      <c r="KG6" s="7">
        <v>1.2156E-2</v>
      </c>
      <c r="KH6" s="7">
        <v>1.2652999999999999E-2</v>
      </c>
      <c r="KI6" s="7">
        <v>1.9887999999999999E-2</v>
      </c>
      <c r="KJ6" s="7">
        <v>1.8672999999999999E-2</v>
      </c>
      <c r="KK6" s="7">
        <v>1.1592E-2</v>
      </c>
      <c r="KL6" s="7">
        <v>1.8134000000000001E-2</v>
      </c>
      <c r="KM6" s="7">
        <v>1.4180999999999999E-2</v>
      </c>
      <c r="KN6" s="7">
        <v>1.4278000000000001E-2</v>
      </c>
      <c r="KO6" s="7">
        <v>1.3911E-2</v>
      </c>
      <c r="KP6" s="7">
        <v>1.3254E-2</v>
      </c>
      <c r="KQ6" s="7">
        <v>1.1211E-2</v>
      </c>
      <c r="KR6" s="7">
        <v>1.8241E-2</v>
      </c>
      <c r="KS6" s="7">
        <v>1.2331999999999999E-2</v>
      </c>
      <c r="KT6" s="7">
        <v>1.4566000000000001E-2</v>
      </c>
      <c r="KU6" s="7">
        <v>1.2455000000000001E-2</v>
      </c>
      <c r="KV6" s="7">
        <v>1.1844E-2</v>
      </c>
      <c r="KW6" s="7">
        <v>1.3834000000000001E-2</v>
      </c>
      <c r="KX6" s="7">
        <v>1.4239E-2</v>
      </c>
      <c r="KY6" s="7">
        <v>1.1003000000000001E-2</v>
      </c>
      <c r="KZ6" s="7">
        <v>1.4848E-2</v>
      </c>
      <c r="LA6" s="7">
        <v>1.4533000000000001E-2</v>
      </c>
      <c r="LB6" s="7">
        <v>1.1650000000000001E-2</v>
      </c>
      <c r="LC6" s="7">
        <v>1.3393E-2</v>
      </c>
      <c r="LD6" s="7">
        <v>1.3636000000000001E-2</v>
      </c>
      <c r="LE6" s="7">
        <v>1.2926999999999999E-2</v>
      </c>
      <c r="LF6" s="7">
        <v>1.5606999999999999E-2</v>
      </c>
      <c r="LG6" s="7">
        <v>1.6188999999999999E-2</v>
      </c>
      <c r="LH6" s="7">
        <v>1.4411999999999999E-2</v>
      </c>
      <c r="LI6" s="7">
        <v>1.7100000000000001E-2</v>
      </c>
      <c r="LJ6" s="7">
        <v>1.2791E-2</v>
      </c>
      <c r="LK6" s="7">
        <v>1.3091999999999999E-2</v>
      </c>
      <c r="LL6" s="7">
        <v>1.559E-2</v>
      </c>
      <c r="LM6" s="7">
        <v>1.5599999999999999E-2</v>
      </c>
      <c r="LN6" s="7">
        <v>1.3398E-2</v>
      </c>
      <c r="LO6" s="7">
        <v>1.3986E-2</v>
      </c>
      <c r="LP6" s="7">
        <v>1.1077999999999999E-2</v>
      </c>
      <c r="LQ6" s="7">
        <v>1.1228999999999999E-2</v>
      </c>
      <c r="LR6" s="7">
        <v>1.1158E-2</v>
      </c>
      <c r="LS6" s="7">
        <v>1.0891E-2</v>
      </c>
      <c r="LT6" s="7">
        <v>1.0873000000000001E-2</v>
      </c>
      <c r="LU6" s="7">
        <v>1.2914E-2</v>
      </c>
      <c r="LV6" s="7">
        <v>1.4113000000000001E-2</v>
      </c>
      <c r="LW6" s="7">
        <v>1.2725999999999999E-2</v>
      </c>
      <c r="LX6" s="7">
        <v>1.3051999999999999E-2</v>
      </c>
      <c r="LY6" s="7">
        <v>1.4534E-2</v>
      </c>
      <c r="LZ6" s="7">
        <v>1.4696000000000001E-2</v>
      </c>
      <c r="MA6" s="7">
        <v>1.4722000000000001E-2</v>
      </c>
      <c r="MB6" s="7">
        <v>1.3979E-2</v>
      </c>
      <c r="MC6" s="7">
        <v>1.1925E-2</v>
      </c>
      <c r="MD6" s="7">
        <v>1.1941E-2</v>
      </c>
      <c r="ME6" s="7">
        <v>1.469E-2</v>
      </c>
      <c r="MF6" s="7">
        <v>1.3559E-2</v>
      </c>
      <c r="MG6" s="7">
        <v>1.4284E-2</v>
      </c>
      <c r="MH6" s="7">
        <v>1.3854999999999999E-2</v>
      </c>
      <c r="MI6" s="7">
        <v>1.3697000000000001E-2</v>
      </c>
      <c r="MJ6" s="7">
        <v>1.3632E-2</v>
      </c>
      <c r="MK6" s="7">
        <v>1.3773000000000001E-2</v>
      </c>
      <c r="ML6" s="7">
        <v>1.1193E-2</v>
      </c>
      <c r="MM6" s="7">
        <v>1.1073E-2</v>
      </c>
      <c r="MN6" s="7">
        <v>1.0437E-2</v>
      </c>
      <c r="MO6" s="7">
        <v>1.6604000000000001E-2</v>
      </c>
      <c r="MP6" s="7">
        <v>1.2704999999999999E-2</v>
      </c>
      <c r="MQ6" s="7">
        <v>1.0685E-2</v>
      </c>
      <c r="MR6" s="7">
        <v>1.2189E-2</v>
      </c>
      <c r="MS6" s="7">
        <v>1.2198000000000001E-2</v>
      </c>
      <c r="MT6" s="7">
        <v>1.1885E-2</v>
      </c>
      <c r="MU6" s="7">
        <v>1.1939E-2</v>
      </c>
      <c r="MV6" s="7">
        <v>1.2241999999999999E-2</v>
      </c>
      <c r="MW6" s="7">
        <v>1.1981E-2</v>
      </c>
      <c r="MX6" s="7">
        <v>1.2300999999999999E-2</v>
      </c>
      <c r="MY6" s="7">
        <v>1.2539E-2</v>
      </c>
      <c r="MZ6" s="7">
        <v>1.6050999999999999E-2</v>
      </c>
      <c r="NA6" s="7">
        <v>1.7337000000000002E-2</v>
      </c>
      <c r="NB6" s="7">
        <v>1.4003E-2</v>
      </c>
      <c r="NC6" s="7">
        <v>1.4198000000000001E-2</v>
      </c>
      <c r="ND6" s="7">
        <v>1.3917000000000001E-2</v>
      </c>
      <c r="NE6" s="7">
        <v>1.1044999999999999E-2</v>
      </c>
      <c r="NF6" s="7">
        <v>1.1025999999999999E-2</v>
      </c>
      <c r="NG6" s="7">
        <v>1.1173000000000001E-2</v>
      </c>
      <c r="NH6" s="7">
        <v>1.3506000000000001E-2</v>
      </c>
      <c r="NI6" s="7">
        <v>1.9755999999999999E-2</v>
      </c>
      <c r="NJ6" s="7">
        <v>1.477E-2</v>
      </c>
      <c r="NK6" s="7">
        <v>1.4685999999999999E-2</v>
      </c>
      <c r="NL6" s="7">
        <v>1.2128E-2</v>
      </c>
      <c r="NM6" s="7">
        <v>1.4604000000000001E-2</v>
      </c>
      <c r="NN6" s="7">
        <v>1.5009E-2</v>
      </c>
      <c r="NO6" s="7">
        <v>1.3649E-2</v>
      </c>
      <c r="NP6" s="7">
        <v>1.4605999999999999E-2</v>
      </c>
      <c r="NQ6" s="7">
        <v>1.4152E-2</v>
      </c>
      <c r="NR6" s="7">
        <v>1.8017999999999999E-2</v>
      </c>
      <c r="NS6" s="7">
        <v>1.3979999999999999E-2</v>
      </c>
      <c r="NT6" s="7">
        <v>1.4929E-2</v>
      </c>
      <c r="NU6" s="7">
        <v>1.1074000000000001E-2</v>
      </c>
      <c r="NV6" s="7">
        <v>1.1774E-2</v>
      </c>
      <c r="NW6" s="7">
        <v>1.421E-2</v>
      </c>
      <c r="NX6" s="7">
        <v>1.1079E-2</v>
      </c>
      <c r="NY6" s="7">
        <v>1.3984999999999999E-2</v>
      </c>
      <c r="NZ6" s="7">
        <v>1.2486000000000001E-2</v>
      </c>
      <c r="OA6" s="7">
        <v>1.1946999999999999E-2</v>
      </c>
      <c r="OB6" s="7">
        <v>1.5455E-2</v>
      </c>
      <c r="OC6" s="7">
        <v>1.2392E-2</v>
      </c>
      <c r="OD6" s="7">
        <v>1.2267999999999999E-2</v>
      </c>
      <c r="OE6" s="7">
        <v>1.2115000000000001E-2</v>
      </c>
      <c r="OF6" s="7">
        <v>1.2248E-2</v>
      </c>
      <c r="OG6" s="7">
        <v>1.8803E-2</v>
      </c>
      <c r="OH6" s="7">
        <v>1.3228999999999999E-2</v>
      </c>
      <c r="OI6" s="7">
        <v>1.8723E-2</v>
      </c>
      <c r="OJ6" s="7">
        <v>1.2659999999999999E-2</v>
      </c>
      <c r="OK6" s="7">
        <v>1.4534E-2</v>
      </c>
      <c r="OL6" s="7">
        <v>1.5789999999999998E-2</v>
      </c>
      <c r="OM6" s="7">
        <v>1.3849999999999999E-2</v>
      </c>
      <c r="ON6" s="7">
        <v>1.3624000000000001E-2</v>
      </c>
      <c r="OO6" s="7">
        <v>1.4224000000000001E-2</v>
      </c>
      <c r="OP6" s="7">
        <v>1.426E-2</v>
      </c>
      <c r="OQ6" s="7">
        <v>1.1134E-2</v>
      </c>
      <c r="OR6" s="7">
        <v>1.1129999999999999E-2</v>
      </c>
      <c r="OS6" s="7">
        <v>1.5212E-2</v>
      </c>
      <c r="OT6" s="7">
        <v>1.4356000000000001E-2</v>
      </c>
      <c r="OU6" s="7">
        <v>1.2298999999999999E-2</v>
      </c>
      <c r="OV6" s="7">
        <v>1.49E-2</v>
      </c>
      <c r="OW6" s="7">
        <v>1.2658000000000001E-2</v>
      </c>
      <c r="OX6" s="7">
        <v>1.2393E-2</v>
      </c>
      <c r="OY6" s="7">
        <v>1.3488E-2</v>
      </c>
      <c r="OZ6" s="7">
        <v>1.2045999999999999E-2</v>
      </c>
      <c r="PA6" s="7">
        <v>1.3578E-2</v>
      </c>
      <c r="PB6" s="7">
        <v>1.3032999999999999E-2</v>
      </c>
      <c r="PC6" s="7">
        <v>1.2163E-2</v>
      </c>
      <c r="PD6" s="7">
        <v>1.9033000000000001E-2</v>
      </c>
      <c r="PE6" s="7">
        <v>1.2546E-2</v>
      </c>
      <c r="PF6" s="7">
        <v>1.2798E-2</v>
      </c>
      <c r="PG6" s="7">
        <v>9.5479999999999992E-3</v>
      </c>
      <c r="PH6" s="7">
        <v>1.2106E-2</v>
      </c>
      <c r="PI6" s="7">
        <v>1.214E-2</v>
      </c>
      <c r="PJ6" s="7">
        <v>1.2461E-2</v>
      </c>
      <c r="PK6" s="7">
        <v>1.3004999999999999E-2</v>
      </c>
      <c r="PL6" s="7">
        <v>1.5047E-2</v>
      </c>
      <c r="PM6" s="7">
        <v>1.274E-2</v>
      </c>
      <c r="PN6" s="7">
        <v>1.4981E-2</v>
      </c>
      <c r="PO6" s="7">
        <v>1.2534E-2</v>
      </c>
      <c r="PP6" s="7">
        <v>1.5146E-2</v>
      </c>
      <c r="PQ6" s="7">
        <v>1.1169999999999999E-2</v>
      </c>
      <c r="PR6" s="7">
        <v>1.0936E-2</v>
      </c>
      <c r="PS6" s="7">
        <v>1.3587999999999999E-2</v>
      </c>
      <c r="PT6" s="7">
        <v>1.5977000000000002E-2</v>
      </c>
      <c r="PU6" s="7">
        <v>1.3096E-2</v>
      </c>
      <c r="PV6" s="7">
        <v>3.1741999999999999E-2</v>
      </c>
      <c r="PW6" s="7">
        <v>1.1911E-2</v>
      </c>
      <c r="PX6" s="7">
        <v>1.1249E-2</v>
      </c>
      <c r="PY6" s="7">
        <v>2.0375000000000001E-2</v>
      </c>
      <c r="PZ6" s="7">
        <v>1.2828000000000001E-2</v>
      </c>
      <c r="QA6" s="7">
        <v>2.8858999999999999E-2</v>
      </c>
      <c r="QB6" s="7">
        <v>1.2329E-2</v>
      </c>
      <c r="QC6" s="7">
        <v>1.2877E-2</v>
      </c>
      <c r="QD6" s="7">
        <v>1.9810000000000001E-2</v>
      </c>
      <c r="QE6" s="7">
        <v>3.0252999999999999E-2</v>
      </c>
      <c r="QF6" s="7">
        <v>1.4085E-2</v>
      </c>
      <c r="QG6" s="7">
        <v>1.3807E-2</v>
      </c>
      <c r="QH6" s="7">
        <v>1.1198E-2</v>
      </c>
      <c r="QI6" s="7">
        <v>2.6540999999999999E-2</v>
      </c>
      <c r="QJ6" s="7">
        <v>2.5911E-2</v>
      </c>
      <c r="QK6" s="7">
        <v>1.2109999999999999E-2</v>
      </c>
      <c r="QL6" s="7">
        <v>1.1969E-2</v>
      </c>
      <c r="QM6" s="7">
        <v>2.7789000000000001E-2</v>
      </c>
      <c r="QN6" s="7">
        <v>1.3146E-2</v>
      </c>
      <c r="QO6" s="7">
        <v>3.6318000000000003E-2</v>
      </c>
      <c r="QP6" s="7">
        <v>1.3388000000000001E-2</v>
      </c>
      <c r="QQ6" s="7">
        <v>1.1204E-2</v>
      </c>
      <c r="QR6" s="7">
        <v>1.1159000000000001E-2</v>
      </c>
      <c r="QS6" s="7">
        <v>1.549E-2</v>
      </c>
    </row>
    <row r="7" spans="1:461" x14ac:dyDescent="0.2">
      <c r="A7" s="2">
        <v>4</v>
      </c>
      <c r="B7" s="2" t="s">
        <v>71</v>
      </c>
      <c r="C7" s="7">
        <v>3.1559999999999998E-2</v>
      </c>
      <c r="D7" s="7">
        <v>4.0952000000000002E-2</v>
      </c>
      <c r="E7" s="7">
        <v>3.1264E-2</v>
      </c>
      <c r="F7" s="7">
        <v>3.5473999999999999E-2</v>
      </c>
      <c r="G7" s="7">
        <v>3.4797000000000002E-2</v>
      </c>
      <c r="H7" s="7">
        <v>3.4293999999999998E-2</v>
      </c>
      <c r="I7" s="7">
        <v>3.0308000000000002E-2</v>
      </c>
      <c r="J7" s="7">
        <v>3.9437E-2</v>
      </c>
      <c r="K7" s="7">
        <v>4.0778000000000002E-2</v>
      </c>
      <c r="L7" s="7">
        <v>3.3813999999999997E-2</v>
      </c>
      <c r="M7" s="7">
        <v>2.0021000000000001E-2</v>
      </c>
      <c r="N7" s="7">
        <v>2.2499999999999999E-2</v>
      </c>
      <c r="O7" s="7">
        <v>1.9893000000000001E-2</v>
      </c>
      <c r="P7" s="7">
        <v>3.3572999999999999E-2</v>
      </c>
      <c r="Q7" s="7">
        <v>3.3450000000000001E-2</v>
      </c>
      <c r="R7" s="7">
        <v>3.4233E-2</v>
      </c>
      <c r="S7" s="7">
        <v>3.5540000000000002E-2</v>
      </c>
      <c r="T7" s="7">
        <v>3.6447E-2</v>
      </c>
      <c r="U7" s="7">
        <v>3.6394000000000003E-2</v>
      </c>
      <c r="V7" s="7">
        <v>3.5876999999999999E-2</v>
      </c>
      <c r="W7" s="7">
        <v>4.6027999999999999E-2</v>
      </c>
      <c r="X7" s="7">
        <v>3.7454000000000001E-2</v>
      </c>
      <c r="Y7" s="7">
        <v>3.6809000000000001E-2</v>
      </c>
      <c r="Z7" s="7">
        <v>3.0297000000000001E-2</v>
      </c>
      <c r="AA7" s="7">
        <v>3.6686999999999997E-2</v>
      </c>
      <c r="AB7" s="7">
        <v>4.0856000000000003E-2</v>
      </c>
      <c r="AC7" s="7">
        <v>3.4972999999999997E-2</v>
      </c>
      <c r="AD7" s="7">
        <v>3.6700000000000003E-2</v>
      </c>
      <c r="AE7" s="7">
        <v>3.2925999999999997E-2</v>
      </c>
      <c r="AF7" s="7">
        <v>4.4623999999999997E-2</v>
      </c>
      <c r="AG7" s="7">
        <v>3.6887000000000003E-2</v>
      </c>
      <c r="AH7" s="7">
        <v>3.7366999999999997E-2</v>
      </c>
      <c r="AI7" s="7">
        <v>4.1170999999999999E-2</v>
      </c>
      <c r="AJ7" s="7">
        <v>3.5950999999999997E-2</v>
      </c>
      <c r="AK7" s="7">
        <v>2.2338E-2</v>
      </c>
      <c r="AL7" s="7">
        <v>2.2123E-2</v>
      </c>
      <c r="AM7" s="7">
        <v>3.3451000000000002E-2</v>
      </c>
      <c r="AN7" s="7">
        <v>3.6979999999999999E-2</v>
      </c>
      <c r="AO7" s="7">
        <v>3.6151000000000003E-2</v>
      </c>
      <c r="AP7" s="7">
        <v>3.8552999999999997E-2</v>
      </c>
      <c r="AQ7" s="7">
        <v>1.9599999999999999E-2</v>
      </c>
      <c r="AR7" s="7">
        <v>4.4874999999999998E-2</v>
      </c>
      <c r="AS7" s="7">
        <v>3.8372000000000003E-2</v>
      </c>
      <c r="AT7" s="7">
        <v>4.2979000000000003E-2</v>
      </c>
      <c r="AU7" s="7">
        <v>4.2547000000000001E-2</v>
      </c>
      <c r="AV7" s="7">
        <v>3.7588999999999997E-2</v>
      </c>
      <c r="AW7" s="7">
        <v>3.7203E-2</v>
      </c>
      <c r="AX7" s="7">
        <v>3.5934000000000001E-2</v>
      </c>
      <c r="AY7" s="7">
        <v>3.9107999999999997E-2</v>
      </c>
      <c r="AZ7" s="7">
        <v>2.5617000000000001E-2</v>
      </c>
      <c r="BA7" s="7">
        <v>2.0624E-2</v>
      </c>
      <c r="BB7" s="7">
        <v>2.0809000000000001E-2</v>
      </c>
      <c r="BC7" s="7">
        <v>2.1520000000000001E-2</v>
      </c>
      <c r="BD7" s="7">
        <v>3.6242000000000003E-2</v>
      </c>
      <c r="BE7" s="7">
        <v>3.7166999999999999E-2</v>
      </c>
      <c r="BF7" s="7">
        <v>3.8155000000000001E-2</v>
      </c>
      <c r="BG7" s="7">
        <v>3.8218000000000002E-2</v>
      </c>
      <c r="BH7" s="7">
        <v>3.5365000000000001E-2</v>
      </c>
      <c r="BI7" s="7">
        <v>3.4483E-2</v>
      </c>
      <c r="BJ7" s="7">
        <v>3.8586000000000002E-2</v>
      </c>
      <c r="BK7" s="7">
        <v>3.8571000000000001E-2</v>
      </c>
      <c r="BL7" s="7">
        <v>3.5548999999999997E-2</v>
      </c>
      <c r="BM7" s="7">
        <v>3.9981999999999997E-2</v>
      </c>
      <c r="BN7" s="7">
        <v>4.2452999999999998E-2</v>
      </c>
      <c r="BO7" s="7">
        <v>2.5645999999999999E-2</v>
      </c>
      <c r="BP7" s="7">
        <v>2.9175E-2</v>
      </c>
      <c r="BQ7" s="7">
        <v>3.4701000000000003E-2</v>
      </c>
      <c r="BR7" s="7">
        <v>3.6597999999999999E-2</v>
      </c>
      <c r="BS7" s="7">
        <v>3.8774999999999997E-2</v>
      </c>
      <c r="BT7" s="7">
        <v>3.3895000000000002E-2</v>
      </c>
      <c r="BU7" s="7">
        <v>4.5518999999999997E-2</v>
      </c>
      <c r="BV7" s="7">
        <v>3.4285999999999997E-2</v>
      </c>
      <c r="BW7" s="7">
        <v>3.1446000000000002E-2</v>
      </c>
      <c r="BX7" s="7">
        <v>3.8920000000000003E-2</v>
      </c>
      <c r="BY7" s="7">
        <v>3.4535000000000003E-2</v>
      </c>
      <c r="BZ7" s="7">
        <v>5.1201999999999998E-2</v>
      </c>
      <c r="CA7" s="7">
        <v>3.6504000000000002E-2</v>
      </c>
      <c r="CB7" s="7">
        <v>3.8927999999999997E-2</v>
      </c>
      <c r="CC7" s="7">
        <v>3.3891999999999999E-2</v>
      </c>
      <c r="CD7" s="7">
        <v>3.4543999999999998E-2</v>
      </c>
      <c r="CE7" s="7">
        <v>3.7955000000000003E-2</v>
      </c>
      <c r="CF7" s="7">
        <v>3.3996999999999999E-2</v>
      </c>
      <c r="CG7" s="7">
        <v>3.3107999999999999E-2</v>
      </c>
      <c r="CH7" s="7">
        <v>3.4204999999999999E-2</v>
      </c>
      <c r="CI7" s="7">
        <v>3.3988999999999998E-2</v>
      </c>
      <c r="CJ7" s="7">
        <v>3.0110000000000001E-2</v>
      </c>
      <c r="CK7" s="7">
        <v>3.8986E-2</v>
      </c>
      <c r="CL7" s="7">
        <v>3.1244000000000001E-2</v>
      </c>
      <c r="CM7" s="7">
        <v>3.2652E-2</v>
      </c>
      <c r="CN7" s="7">
        <v>3.8535E-2</v>
      </c>
      <c r="CO7" s="7">
        <v>5.3141000000000001E-2</v>
      </c>
      <c r="CP7" s="7">
        <v>2.0544E-2</v>
      </c>
      <c r="CQ7" s="7">
        <v>3.5714999999999997E-2</v>
      </c>
      <c r="CR7" s="7">
        <v>4.0323999999999999E-2</v>
      </c>
      <c r="CS7" s="7">
        <v>3.6194999999999998E-2</v>
      </c>
      <c r="CT7" s="7">
        <v>3.7716E-2</v>
      </c>
      <c r="CU7" s="7">
        <v>3.712E-2</v>
      </c>
      <c r="CV7" s="7">
        <v>3.8338999999999998E-2</v>
      </c>
      <c r="CW7" s="7">
        <v>3.5823000000000001E-2</v>
      </c>
      <c r="CX7" s="7">
        <v>3.8606000000000001E-2</v>
      </c>
      <c r="CY7" s="7">
        <v>3.6951999999999999E-2</v>
      </c>
      <c r="CZ7" s="7">
        <v>3.4417000000000003E-2</v>
      </c>
      <c r="DA7" s="7">
        <v>3.7178999999999997E-2</v>
      </c>
      <c r="DB7" s="7">
        <v>3.7636999999999997E-2</v>
      </c>
      <c r="DC7" s="7">
        <v>3.3190999999999998E-2</v>
      </c>
      <c r="DD7" s="7">
        <v>3.6665999999999997E-2</v>
      </c>
      <c r="DE7" s="7">
        <v>3.8473E-2</v>
      </c>
      <c r="DF7" s="7">
        <v>2.0721E-2</v>
      </c>
      <c r="DG7" s="7">
        <v>5.7057999999999998E-2</v>
      </c>
      <c r="DH7" s="7">
        <v>2.0861000000000001E-2</v>
      </c>
      <c r="DI7" s="7">
        <v>2.0494999999999999E-2</v>
      </c>
      <c r="DJ7" s="7">
        <v>2.0732E-2</v>
      </c>
      <c r="DK7" s="7">
        <v>3.6781000000000001E-2</v>
      </c>
      <c r="DL7" s="7">
        <v>3.4893E-2</v>
      </c>
      <c r="DM7" s="7">
        <v>3.8163000000000002E-2</v>
      </c>
      <c r="DN7" s="7">
        <v>3.6554000000000003E-2</v>
      </c>
      <c r="DO7" s="7">
        <v>4.2493000000000003E-2</v>
      </c>
      <c r="DP7" s="7">
        <v>3.2773999999999998E-2</v>
      </c>
      <c r="DQ7" s="7">
        <v>3.5359000000000002E-2</v>
      </c>
      <c r="DR7" s="7">
        <v>3.5950000000000003E-2</v>
      </c>
      <c r="DS7" s="7">
        <v>3.7096999999999998E-2</v>
      </c>
      <c r="DT7" s="7">
        <v>3.7825999999999999E-2</v>
      </c>
      <c r="DU7" s="7">
        <v>4.2611000000000003E-2</v>
      </c>
      <c r="DV7" s="7">
        <v>4.1641999999999998E-2</v>
      </c>
      <c r="DW7" s="7">
        <v>3.5027999999999997E-2</v>
      </c>
      <c r="DX7" s="7">
        <v>2.5642999999999999E-2</v>
      </c>
      <c r="DY7" s="7">
        <v>2.0153000000000001E-2</v>
      </c>
      <c r="DZ7" s="7">
        <v>3.8203000000000001E-2</v>
      </c>
      <c r="EA7" s="7">
        <v>3.7097999999999999E-2</v>
      </c>
      <c r="EB7" s="7">
        <v>3.6441000000000001E-2</v>
      </c>
      <c r="EC7" s="7">
        <v>3.8117999999999999E-2</v>
      </c>
      <c r="ED7" s="7">
        <v>4.0548000000000001E-2</v>
      </c>
      <c r="EE7" s="7">
        <v>4.0153000000000001E-2</v>
      </c>
      <c r="EF7" s="7">
        <v>4.5624999999999999E-2</v>
      </c>
      <c r="EG7" s="7">
        <v>2.5293E-2</v>
      </c>
      <c r="EH7" s="7">
        <v>2.5509E-2</v>
      </c>
      <c r="EI7" s="7">
        <v>3.7148E-2</v>
      </c>
      <c r="EJ7" s="7">
        <v>3.7347999999999999E-2</v>
      </c>
      <c r="EK7" s="7">
        <v>3.4369999999999998E-2</v>
      </c>
      <c r="EL7" s="7">
        <v>3.6953E-2</v>
      </c>
      <c r="EM7" s="7">
        <v>3.7947000000000002E-2</v>
      </c>
      <c r="EN7" s="7">
        <v>3.2933999999999998E-2</v>
      </c>
      <c r="EO7" s="7">
        <v>3.6907000000000002E-2</v>
      </c>
      <c r="EP7" s="7">
        <v>3.4476E-2</v>
      </c>
      <c r="EQ7" s="7">
        <v>2.6213E-2</v>
      </c>
      <c r="ER7" s="7">
        <v>3.4247E-2</v>
      </c>
      <c r="ES7" s="7">
        <v>3.6972999999999999E-2</v>
      </c>
      <c r="ET7" s="7">
        <v>5.7501999999999998E-2</v>
      </c>
      <c r="EU7" s="7">
        <v>2.8938999999999999E-2</v>
      </c>
      <c r="EV7" s="7">
        <v>3.6405E-2</v>
      </c>
      <c r="EW7" s="7">
        <v>3.1303999999999998E-2</v>
      </c>
      <c r="EX7" s="7">
        <v>3.3957000000000001E-2</v>
      </c>
      <c r="EY7" s="7">
        <v>3.2643999999999999E-2</v>
      </c>
      <c r="EZ7" s="7">
        <v>5.3393000000000003E-2</v>
      </c>
      <c r="FA7" s="7">
        <v>3.2669999999999998E-2</v>
      </c>
      <c r="FB7" s="7">
        <v>2.9714000000000001E-2</v>
      </c>
      <c r="FC7" s="7">
        <v>3.1766000000000003E-2</v>
      </c>
      <c r="FD7" s="7">
        <v>5.2054000000000003E-2</v>
      </c>
      <c r="FE7" s="7">
        <v>5.3960000000000001E-2</v>
      </c>
      <c r="FF7" s="7">
        <v>1.9755000000000002E-2</v>
      </c>
      <c r="FG7" s="7">
        <v>3.0436000000000001E-2</v>
      </c>
      <c r="FH7" s="7">
        <v>4.6859999999999999E-2</v>
      </c>
      <c r="FI7" s="7">
        <v>4.2395000000000002E-2</v>
      </c>
      <c r="FJ7" s="7">
        <v>2.1682E-2</v>
      </c>
      <c r="FK7" s="7">
        <v>2.0653999999999999E-2</v>
      </c>
      <c r="FL7" s="7">
        <v>3.6048999999999998E-2</v>
      </c>
      <c r="FM7" s="7">
        <v>3.5874000000000003E-2</v>
      </c>
      <c r="FN7" s="7">
        <v>3.6360000000000003E-2</v>
      </c>
      <c r="FO7" s="7">
        <v>4.4221000000000003E-2</v>
      </c>
      <c r="FP7" s="7">
        <v>3.6491999999999997E-2</v>
      </c>
      <c r="FQ7" s="7">
        <v>3.8615999999999998E-2</v>
      </c>
      <c r="FR7" s="7">
        <v>2.1529E-2</v>
      </c>
      <c r="FS7" s="7">
        <v>3.6336E-2</v>
      </c>
      <c r="FT7" s="7">
        <v>3.7719000000000003E-2</v>
      </c>
      <c r="FU7" s="7">
        <v>4.1186E-2</v>
      </c>
      <c r="FV7" s="7">
        <v>4.4909999999999999E-2</v>
      </c>
      <c r="FW7" s="7">
        <v>3.7651999999999998E-2</v>
      </c>
      <c r="FX7" s="7">
        <v>3.3861000000000002E-2</v>
      </c>
      <c r="FY7" s="7">
        <v>3.8328000000000001E-2</v>
      </c>
      <c r="FZ7" s="7">
        <v>4.7728E-2</v>
      </c>
      <c r="GA7" s="7">
        <v>4.2488999999999999E-2</v>
      </c>
      <c r="GB7" s="7">
        <v>4.9716999999999997E-2</v>
      </c>
      <c r="GC7" s="7">
        <v>3.7041999999999999E-2</v>
      </c>
      <c r="GD7" s="7">
        <v>3.5914000000000001E-2</v>
      </c>
      <c r="GE7" s="7">
        <v>3.8023000000000001E-2</v>
      </c>
      <c r="GF7" s="7">
        <v>4.5406000000000002E-2</v>
      </c>
      <c r="GG7" s="7">
        <v>4.0411000000000002E-2</v>
      </c>
      <c r="GH7" s="7">
        <v>3.2868000000000001E-2</v>
      </c>
      <c r="GI7" s="7">
        <v>2.5107999999999998E-2</v>
      </c>
      <c r="GJ7" s="7">
        <v>3.5915000000000002E-2</v>
      </c>
      <c r="GK7" s="7">
        <v>3.5457000000000002E-2</v>
      </c>
      <c r="GL7" s="7">
        <v>4.7791E-2</v>
      </c>
      <c r="GM7" s="7">
        <v>3.5895999999999997E-2</v>
      </c>
      <c r="GN7" s="7">
        <v>3.6166999999999998E-2</v>
      </c>
      <c r="GO7" s="7">
        <v>3.3583000000000002E-2</v>
      </c>
      <c r="GP7" s="7">
        <v>3.4536999999999998E-2</v>
      </c>
      <c r="GQ7" s="7">
        <v>3.4548000000000002E-2</v>
      </c>
      <c r="GR7" s="7">
        <v>3.4161999999999998E-2</v>
      </c>
      <c r="GS7" s="7">
        <v>3.4916000000000003E-2</v>
      </c>
      <c r="GT7" s="7">
        <v>4.1104000000000002E-2</v>
      </c>
      <c r="GU7" s="7">
        <v>3.474E-2</v>
      </c>
      <c r="GV7" s="7">
        <v>2.9613E-2</v>
      </c>
      <c r="GW7" s="7">
        <v>3.4896000000000003E-2</v>
      </c>
      <c r="GX7" s="7">
        <v>3.3706E-2</v>
      </c>
      <c r="GY7" s="7">
        <v>4.0694000000000001E-2</v>
      </c>
      <c r="GZ7" s="7">
        <v>3.5605999999999999E-2</v>
      </c>
      <c r="HA7" s="7">
        <v>3.4419999999999999E-2</v>
      </c>
      <c r="HB7" s="7">
        <v>2.6648999999999999E-2</v>
      </c>
      <c r="HC7" s="7">
        <v>2.3480999999999998E-2</v>
      </c>
      <c r="HD7" s="7">
        <v>2.3723999999999999E-2</v>
      </c>
      <c r="HE7" s="7">
        <v>3.4264000000000003E-2</v>
      </c>
      <c r="HF7" s="7">
        <v>4.1196999999999998E-2</v>
      </c>
      <c r="HG7" s="7">
        <v>3.5803000000000001E-2</v>
      </c>
      <c r="HH7" s="7">
        <v>4.1577999999999997E-2</v>
      </c>
      <c r="HI7" s="7">
        <v>3.9433999999999997E-2</v>
      </c>
      <c r="HJ7" s="7">
        <v>4.8978000000000001E-2</v>
      </c>
      <c r="HK7" s="7">
        <v>3.823E-2</v>
      </c>
      <c r="HL7" s="7">
        <v>5.3249999999999999E-2</v>
      </c>
      <c r="HM7" s="7">
        <v>5.3608999999999997E-2</v>
      </c>
      <c r="HN7" s="7">
        <v>4.0689000000000003E-2</v>
      </c>
      <c r="HO7" s="7">
        <v>4.1928E-2</v>
      </c>
      <c r="HP7" s="7">
        <v>3.7345000000000003E-2</v>
      </c>
      <c r="HQ7" s="7">
        <v>4.5760000000000002E-2</v>
      </c>
      <c r="HR7" s="7">
        <v>4.5166999999999999E-2</v>
      </c>
      <c r="HS7" s="7">
        <v>4.3560000000000001E-2</v>
      </c>
      <c r="HT7" s="7">
        <v>5.0164E-2</v>
      </c>
      <c r="HU7" s="7">
        <v>3.6325999999999997E-2</v>
      </c>
      <c r="HV7" s="7">
        <v>3.5942000000000002E-2</v>
      </c>
      <c r="HW7" s="7">
        <v>2.5180000000000001E-2</v>
      </c>
      <c r="HX7" s="7">
        <v>3.6076999999999998E-2</v>
      </c>
      <c r="HY7" s="7">
        <v>3.9002000000000002E-2</v>
      </c>
      <c r="HZ7" s="7">
        <v>2.0646999999999999E-2</v>
      </c>
      <c r="IA7" s="7">
        <v>3.7009E-2</v>
      </c>
      <c r="IB7" s="7">
        <v>4.0982999999999999E-2</v>
      </c>
      <c r="IC7" s="7">
        <v>3.6849E-2</v>
      </c>
      <c r="ID7" s="7">
        <v>3.5800999999999999E-2</v>
      </c>
      <c r="IE7" s="7">
        <v>3.7041999999999999E-2</v>
      </c>
      <c r="IF7" s="7">
        <v>4.0466000000000002E-2</v>
      </c>
      <c r="IG7" s="7">
        <v>3.5124000000000002E-2</v>
      </c>
      <c r="IH7" s="7">
        <v>3.3340000000000002E-2</v>
      </c>
      <c r="II7" s="7">
        <v>3.5511000000000001E-2</v>
      </c>
      <c r="IJ7" s="7">
        <v>3.3776E-2</v>
      </c>
      <c r="IK7" s="7">
        <v>3.5132999999999998E-2</v>
      </c>
      <c r="IL7" s="7">
        <v>3.9544999999999997E-2</v>
      </c>
      <c r="IM7" s="7">
        <v>3.2326000000000001E-2</v>
      </c>
      <c r="IN7" s="7">
        <v>3.5827999999999999E-2</v>
      </c>
      <c r="IO7" s="7">
        <v>2.2029E-2</v>
      </c>
      <c r="IP7" s="7">
        <v>2.2003000000000002E-2</v>
      </c>
      <c r="IQ7" s="7">
        <v>3.6824000000000003E-2</v>
      </c>
      <c r="IR7" s="7">
        <v>3.6301E-2</v>
      </c>
      <c r="IS7" s="7">
        <v>3.4612999999999998E-2</v>
      </c>
      <c r="IT7" s="7">
        <v>3.3811000000000001E-2</v>
      </c>
      <c r="IU7" s="7">
        <v>3.3332000000000001E-2</v>
      </c>
      <c r="IV7" s="7">
        <v>3.6416999999999998E-2</v>
      </c>
      <c r="IW7" s="7">
        <v>3.3693000000000001E-2</v>
      </c>
      <c r="IX7" s="7">
        <v>3.5847999999999998E-2</v>
      </c>
      <c r="IY7" s="7">
        <v>3.5111000000000003E-2</v>
      </c>
      <c r="IZ7" s="7">
        <v>3.1378999999999997E-2</v>
      </c>
      <c r="JA7" s="7">
        <v>3.7323000000000002E-2</v>
      </c>
      <c r="JB7" s="7">
        <v>2.2433999999999999E-2</v>
      </c>
      <c r="JC7" s="7">
        <v>2.1874999999999999E-2</v>
      </c>
      <c r="JD7" s="7">
        <v>3.2918000000000003E-2</v>
      </c>
      <c r="JE7" s="7">
        <v>4.6781999999999997E-2</v>
      </c>
      <c r="JF7" s="7">
        <v>4.1141999999999998E-2</v>
      </c>
      <c r="JG7" s="7">
        <v>3.0581000000000001E-2</v>
      </c>
      <c r="JH7" s="7">
        <v>5.6247999999999999E-2</v>
      </c>
      <c r="JI7" s="7">
        <v>3.3765999999999997E-2</v>
      </c>
      <c r="JJ7" s="7">
        <v>3.6151000000000003E-2</v>
      </c>
      <c r="JK7" s="7">
        <v>4.2846000000000002E-2</v>
      </c>
      <c r="JL7" s="7">
        <v>4.2013000000000002E-2</v>
      </c>
      <c r="JM7" s="7">
        <v>4.4713000000000003E-2</v>
      </c>
      <c r="JN7" s="7">
        <v>2.0788000000000001E-2</v>
      </c>
      <c r="JO7" s="7">
        <v>3.8811999999999999E-2</v>
      </c>
      <c r="JP7" s="7">
        <v>3.6795000000000001E-2</v>
      </c>
      <c r="JQ7" s="7">
        <v>3.7933000000000001E-2</v>
      </c>
      <c r="JR7" s="7">
        <v>3.7155000000000001E-2</v>
      </c>
      <c r="JS7" s="7">
        <v>3.7807E-2</v>
      </c>
      <c r="JT7" s="7">
        <v>3.7381999999999999E-2</v>
      </c>
      <c r="JU7" s="7">
        <v>3.7422999999999998E-2</v>
      </c>
      <c r="JV7" s="7">
        <v>2.452E-2</v>
      </c>
      <c r="JW7" s="7">
        <v>2.1649000000000002E-2</v>
      </c>
      <c r="JX7" s="7">
        <v>3.3534000000000001E-2</v>
      </c>
      <c r="JY7" s="7">
        <v>3.4382000000000003E-2</v>
      </c>
      <c r="JZ7" s="7">
        <v>3.8386000000000003E-2</v>
      </c>
      <c r="KA7" s="7">
        <v>3.8051000000000001E-2</v>
      </c>
      <c r="KB7" s="7">
        <v>3.9439000000000002E-2</v>
      </c>
      <c r="KC7" s="7">
        <v>3.6852000000000003E-2</v>
      </c>
      <c r="KD7" s="7">
        <v>3.8811999999999999E-2</v>
      </c>
      <c r="KE7" s="7">
        <v>3.8565000000000002E-2</v>
      </c>
      <c r="KF7" s="7">
        <v>3.4266999999999999E-2</v>
      </c>
      <c r="KG7" s="7">
        <v>3.7659999999999999E-2</v>
      </c>
      <c r="KH7" s="7">
        <v>3.7238E-2</v>
      </c>
      <c r="KI7" s="7">
        <v>5.6662999999999998E-2</v>
      </c>
      <c r="KJ7" s="7">
        <v>5.4057000000000001E-2</v>
      </c>
      <c r="KK7" s="7">
        <v>3.3075E-2</v>
      </c>
      <c r="KL7" s="7">
        <v>5.0402000000000002E-2</v>
      </c>
      <c r="KM7" s="7">
        <v>2.1797E-2</v>
      </c>
      <c r="KN7" s="7">
        <v>2.2283000000000001E-2</v>
      </c>
      <c r="KO7" s="7">
        <v>2.1323000000000002E-2</v>
      </c>
      <c r="KP7" s="7">
        <v>3.8596999999999999E-2</v>
      </c>
      <c r="KQ7" s="7">
        <v>3.6770999999999998E-2</v>
      </c>
      <c r="KR7" s="7">
        <v>4.8598000000000002E-2</v>
      </c>
      <c r="KS7" s="7">
        <v>3.5643000000000001E-2</v>
      </c>
      <c r="KT7" s="7">
        <v>4.1100999999999999E-2</v>
      </c>
      <c r="KU7" s="7">
        <v>3.5235000000000002E-2</v>
      </c>
      <c r="KV7" s="7">
        <v>3.814E-2</v>
      </c>
      <c r="KW7" s="7">
        <v>3.8522000000000001E-2</v>
      </c>
      <c r="KX7" s="7">
        <v>2.1932E-2</v>
      </c>
      <c r="KY7" s="7">
        <v>3.6162E-2</v>
      </c>
      <c r="KZ7" s="7">
        <v>4.0763000000000001E-2</v>
      </c>
      <c r="LA7" s="7">
        <v>3.8935999999999998E-2</v>
      </c>
      <c r="LB7" s="7">
        <v>3.7974000000000001E-2</v>
      </c>
      <c r="LC7" s="7">
        <v>3.8399000000000003E-2</v>
      </c>
      <c r="LD7" s="7">
        <v>3.8488000000000001E-2</v>
      </c>
      <c r="LE7" s="7">
        <v>3.9470999999999999E-2</v>
      </c>
      <c r="LF7" s="7">
        <v>4.2443000000000002E-2</v>
      </c>
      <c r="LG7" s="7">
        <v>3.7274000000000002E-2</v>
      </c>
      <c r="LH7" s="7">
        <v>4.1623E-2</v>
      </c>
      <c r="LI7" s="7">
        <v>4.8827000000000002E-2</v>
      </c>
      <c r="LJ7" s="7">
        <v>3.8886999999999998E-2</v>
      </c>
      <c r="LK7" s="7">
        <v>3.3505E-2</v>
      </c>
      <c r="LL7" s="7">
        <v>4.5170000000000002E-2</v>
      </c>
      <c r="LM7" s="7">
        <v>3.8020999999999999E-2</v>
      </c>
      <c r="LN7" s="7">
        <v>3.7368999999999999E-2</v>
      </c>
      <c r="LO7" s="7">
        <v>2.1448999999999999E-2</v>
      </c>
      <c r="LP7" s="7">
        <v>3.6089999999999997E-2</v>
      </c>
      <c r="LQ7" s="7">
        <v>3.7085E-2</v>
      </c>
      <c r="LR7" s="7">
        <v>3.6686999999999997E-2</v>
      </c>
      <c r="LS7" s="7">
        <v>3.5120999999999999E-2</v>
      </c>
      <c r="LT7" s="7">
        <v>3.4972999999999997E-2</v>
      </c>
      <c r="LU7" s="7">
        <v>4.0994999999999997E-2</v>
      </c>
      <c r="LV7" s="7">
        <v>4.0256E-2</v>
      </c>
      <c r="LW7" s="7">
        <v>3.8280000000000002E-2</v>
      </c>
      <c r="LX7" s="7">
        <v>3.8429999999999999E-2</v>
      </c>
      <c r="LY7" s="7">
        <v>4.3408000000000002E-2</v>
      </c>
      <c r="LZ7" s="7">
        <v>4.2918999999999999E-2</v>
      </c>
      <c r="MA7" s="7">
        <v>4.1890999999999998E-2</v>
      </c>
      <c r="MB7" s="7">
        <v>3.9662999999999997E-2</v>
      </c>
      <c r="MC7" s="7">
        <v>3.6414000000000002E-2</v>
      </c>
      <c r="MD7" s="7">
        <v>3.5677E-2</v>
      </c>
      <c r="ME7" s="7">
        <v>4.4045000000000001E-2</v>
      </c>
      <c r="MF7" s="7">
        <v>2.1118999999999999E-2</v>
      </c>
      <c r="MG7" s="7">
        <v>3.6340999999999998E-2</v>
      </c>
      <c r="MH7" s="7">
        <v>3.8843999999999997E-2</v>
      </c>
      <c r="MI7" s="7">
        <v>2.0604000000000001E-2</v>
      </c>
      <c r="MJ7" s="7">
        <v>2.0406000000000001E-2</v>
      </c>
      <c r="MK7" s="7">
        <v>2.0822E-2</v>
      </c>
      <c r="ML7" s="7">
        <v>3.6812999999999999E-2</v>
      </c>
      <c r="MM7" s="7">
        <v>3.6592E-2</v>
      </c>
      <c r="MN7" s="7">
        <v>3.7415999999999998E-2</v>
      </c>
      <c r="MO7" s="7">
        <v>4.2180000000000002E-2</v>
      </c>
      <c r="MP7" s="7">
        <v>3.7456000000000003E-2</v>
      </c>
      <c r="MQ7" s="7">
        <v>3.6568999999999997E-2</v>
      </c>
      <c r="MR7" s="7">
        <v>3.9241999999999999E-2</v>
      </c>
      <c r="MS7" s="7">
        <v>3.9344999999999998E-2</v>
      </c>
      <c r="MT7" s="7">
        <v>3.4708999999999997E-2</v>
      </c>
      <c r="MU7" s="7">
        <v>3.7893000000000003E-2</v>
      </c>
      <c r="MV7" s="7">
        <v>3.9501000000000001E-2</v>
      </c>
      <c r="MW7" s="7">
        <v>3.6510000000000001E-2</v>
      </c>
      <c r="MX7" s="7">
        <v>3.5332000000000002E-2</v>
      </c>
      <c r="MY7" s="7">
        <v>3.4355999999999998E-2</v>
      </c>
      <c r="MZ7" s="7">
        <v>4.2870999999999999E-2</v>
      </c>
      <c r="NA7" s="7">
        <v>4.8979000000000002E-2</v>
      </c>
      <c r="NB7" s="7">
        <v>2.1905000000000001E-2</v>
      </c>
      <c r="NC7" s="7">
        <v>2.2190999999999999E-2</v>
      </c>
      <c r="ND7" s="7">
        <v>2.1493000000000002E-2</v>
      </c>
      <c r="NE7" s="7">
        <v>3.6257999999999999E-2</v>
      </c>
      <c r="NF7" s="7">
        <v>3.5601000000000001E-2</v>
      </c>
      <c r="NG7" s="7">
        <v>3.6629000000000002E-2</v>
      </c>
      <c r="NH7" s="7">
        <v>3.9712999999999998E-2</v>
      </c>
      <c r="NI7" s="7">
        <v>4.6157999999999998E-2</v>
      </c>
      <c r="NJ7" s="7">
        <v>3.8345999999999998E-2</v>
      </c>
      <c r="NK7" s="7">
        <v>4.3423000000000003E-2</v>
      </c>
      <c r="NL7" s="7">
        <v>3.2732999999999998E-2</v>
      </c>
      <c r="NM7" s="7">
        <v>4.3118999999999998E-2</v>
      </c>
      <c r="NN7" s="7">
        <v>3.9400999999999999E-2</v>
      </c>
      <c r="NO7" s="7">
        <v>3.3466999999999997E-2</v>
      </c>
      <c r="NP7" s="7">
        <v>4.2567000000000001E-2</v>
      </c>
      <c r="NQ7" s="7">
        <v>3.8126E-2</v>
      </c>
      <c r="NR7" s="7">
        <v>4.2741000000000001E-2</v>
      </c>
      <c r="NS7" s="7">
        <v>3.7622000000000003E-2</v>
      </c>
      <c r="NT7" s="7">
        <v>4.2273999999999999E-2</v>
      </c>
      <c r="NU7" s="7">
        <v>2.1714000000000001E-2</v>
      </c>
      <c r="NV7" s="7">
        <v>3.5215999999999997E-2</v>
      </c>
      <c r="NW7" s="7">
        <v>2.0778000000000001E-2</v>
      </c>
      <c r="NX7" s="7">
        <v>3.6755999999999997E-2</v>
      </c>
      <c r="NY7" s="7">
        <v>3.4091000000000003E-2</v>
      </c>
      <c r="NZ7" s="7">
        <v>3.8418000000000001E-2</v>
      </c>
      <c r="OA7" s="7">
        <v>3.6482000000000001E-2</v>
      </c>
      <c r="OB7" s="7">
        <v>3.9771000000000001E-2</v>
      </c>
      <c r="OC7" s="7">
        <v>3.8418000000000001E-2</v>
      </c>
      <c r="OD7" s="7">
        <v>3.7428999999999997E-2</v>
      </c>
      <c r="OE7" s="7">
        <v>3.6939E-2</v>
      </c>
      <c r="OF7" s="7">
        <v>3.7260000000000001E-2</v>
      </c>
      <c r="OG7" s="7">
        <v>4.5501E-2</v>
      </c>
      <c r="OH7" s="7">
        <v>3.9037000000000002E-2</v>
      </c>
      <c r="OI7" s="7">
        <v>4.546E-2</v>
      </c>
      <c r="OJ7" s="7">
        <v>3.7414000000000003E-2</v>
      </c>
      <c r="OK7" s="7">
        <v>3.9912999999999997E-2</v>
      </c>
      <c r="OL7" s="7">
        <v>3.9266000000000002E-2</v>
      </c>
      <c r="OM7" s="7">
        <v>3.8841000000000001E-2</v>
      </c>
      <c r="ON7" s="7">
        <v>3.8616999999999999E-2</v>
      </c>
      <c r="OO7" s="7">
        <v>2.1975999999999999E-2</v>
      </c>
      <c r="OP7" s="7">
        <v>2.2186000000000001E-2</v>
      </c>
      <c r="OQ7" s="7">
        <v>3.6451999999999998E-2</v>
      </c>
      <c r="OR7" s="7">
        <v>3.6378000000000001E-2</v>
      </c>
      <c r="OS7" s="7">
        <v>3.9719999999999998E-2</v>
      </c>
      <c r="OT7" s="7">
        <v>4.0062E-2</v>
      </c>
      <c r="OU7" s="7">
        <v>3.5263000000000003E-2</v>
      </c>
      <c r="OV7" s="7">
        <v>4.3115000000000001E-2</v>
      </c>
      <c r="OW7" s="7">
        <v>3.7859999999999998E-2</v>
      </c>
      <c r="OX7" s="7">
        <v>3.7470999999999997E-2</v>
      </c>
      <c r="OY7" s="7">
        <v>3.5950999999999997E-2</v>
      </c>
      <c r="OZ7" s="7">
        <v>2.3497000000000001E-2</v>
      </c>
      <c r="PA7" s="7">
        <v>2.2353999999999999E-2</v>
      </c>
      <c r="PB7" s="7">
        <v>3.7016E-2</v>
      </c>
      <c r="PC7" s="7">
        <v>3.5809000000000001E-2</v>
      </c>
      <c r="PD7" s="7">
        <v>4.6292E-2</v>
      </c>
      <c r="PE7" s="7">
        <v>3.2091000000000001E-2</v>
      </c>
      <c r="PF7" s="7">
        <v>3.8275000000000003E-2</v>
      </c>
      <c r="PG7" s="7">
        <v>3.1064999999999999E-2</v>
      </c>
      <c r="PH7" s="7">
        <v>3.712E-2</v>
      </c>
      <c r="PI7" s="7">
        <v>3.6477999999999997E-2</v>
      </c>
      <c r="PJ7" s="7">
        <v>3.6352000000000002E-2</v>
      </c>
      <c r="PK7" s="7">
        <v>3.7516000000000001E-2</v>
      </c>
      <c r="PL7" s="7">
        <v>3.9109999999999999E-2</v>
      </c>
      <c r="PM7" s="7">
        <v>3.2514000000000001E-2</v>
      </c>
      <c r="PN7" s="7">
        <v>3.8169000000000002E-2</v>
      </c>
      <c r="PO7" s="7">
        <v>4.0866E-2</v>
      </c>
      <c r="PP7" s="7">
        <v>2.2304999999999998E-2</v>
      </c>
      <c r="PQ7" s="7">
        <v>3.6513999999999998E-2</v>
      </c>
      <c r="PR7" s="7">
        <v>3.5864E-2</v>
      </c>
      <c r="PS7" s="7">
        <v>3.8585000000000001E-2</v>
      </c>
      <c r="PT7" s="7">
        <v>3.8932000000000001E-2</v>
      </c>
      <c r="PU7" s="7">
        <v>3.8656999999999997E-2</v>
      </c>
      <c r="PV7" s="7">
        <v>3.2647000000000002E-2</v>
      </c>
      <c r="PW7" s="7">
        <v>3.7689E-2</v>
      </c>
      <c r="PX7" s="7">
        <v>2.5349E-2</v>
      </c>
      <c r="PY7" s="7">
        <v>3.3438000000000002E-2</v>
      </c>
      <c r="PZ7" s="7">
        <v>3.7201999999999999E-2</v>
      </c>
      <c r="QA7" s="7">
        <v>3.8587999999999997E-2</v>
      </c>
      <c r="QB7" s="7">
        <v>3.7629000000000003E-2</v>
      </c>
      <c r="QC7" s="7">
        <v>3.8198999999999997E-2</v>
      </c>
      <c r="QD7" s="7">
        <v>2.5389999999999999E-2</v>
      </c>
      <c r="QE7" s="7">
        <v>3.5012000000000001E-2</v>
      </c>
      <c r="QF7" s="7">
        <v>2.1923000000000002E-2</v>
      </c>
      <c r="QG7" s="7">
        <v>2.0896999999999999E-2</v>
      </c>
      <c r="QH7" s="7">
        <v>3.6263999999999998E-2</v>
      </c>
      <c r="QI7" s="7">
        <v>3.3897999999999998E-2</v>
      </c>
      <c r="QJ7" s="7">
        <v>3.3718999999999999E-2</v>
      </c>
      <c r="QK7" s="7">
        <v>3.5050999999999999E-2</v>
      </c>
      <c r="QL7" s="7">
        <v>3.6027000000000003E-2</v>
      </c>
      <c r="QM7" s="7">
        <v>3.2835999999999997E-2</v>
      </c>
      <c r="QN7" s="7">
        <v>3.6961000000000001E-2</v>
      </c>
      <c r="QO7" s="7">
        <v>3.3501000000000003E-2</v>
      </c>
      <c r="QP7" s="7">
        <v>4.0413999999999999E-2</v>
      </c>
      <c r="QQ7" s="7">
        <v>3.6644999999999997E-2</v>
      </c>
      <c r="QR7" s="7">
        <v>3.6431999999999999E-2</v>
      </c>
      <c r="QS7" s="7">
        <v>4.3089000000000002E-2</v>
      </c>
    </row>
    <row r="8" spans="1:461" x14ac:dyDescent="0.2">
      <c r="A8" s="2">
        <v>5</v>
      </c>
      <c r="B8" s="2" t="s">
        <v>72</v>
      </c>
      <c r="C8" s="7">
        <v>3.8349999999999999E-3</v>
      </c>
      <c r="D8" s="7">
        <v>4.6880000000000003E-3</v>
      </c>
      <c r="E8" s="7">
        <v>6.5339999999999999E-3</v>
      </c>
      <c r="F8" s="7">
        <v>5.2209999999999999E-3</v>
      </c>
      <c r="G8" s="7">
        <v>6.1159999999999999E-3</v>
      </c>
      <c r="H8" s="7">
        <v>5.3489999999999996E-3</v>
      </c>
      <c r="I8" s="7">
        <v>1.761E-3</v>
      </c>
      <c r="J8" s="7">
        <v>1.5678000000000001E-2</v>
      </c>
      <c r="K8" s="7">
        <v>5.862E-3</v>
      </c>
      <c r="L8" s="7">
        <v>6.3559999999999997E-3</v>
      </c>
      <c r="M8" s="7">
        <v>3.2139999999999998E-3</v>
      </c>
      <c r="N8" s="7">
        <v>3.9779999999999998E-3</v>
      </c>
      <c r="O8" s="7">
        <v>3.0569999999999998E-3</v>
      </c>
      <c r="P8" s="7">
        <v>1.3105E-2</v>
      </c>
      <c r="Q8" s="7">
        <v>1.3018E-2</v>
      </c>
      <c r="R8" s="7">
        <v>1.3342E-2</v>
      </c>
      <c r="S8" s="7">
        <v>1.4043E-2</v>
      </c>
      <c r="T8" s="7">
        <v>8.3099999999999997E-3</v>
      </c>
      <c r="U8" s="7">
        <v>5.3080000000000002E-3</v>
      </c>
      <c r="V8" s="7">
        <v>6.6189999999999999E-3</v>
      </c>
      <c r="W8" s="7">
        <v>6.293E-3</v>
      </c>
      <c r="X8" s="7">
        <v>6.1339999999999997E-3</v>
      </c>
      <c r="Y8" s="7">
        <v>6.2269999999999999E-3</v>
      </c>
      <c r="Z8" s="7">
        <v>5.1910000000000003E-3</v>
      </c>
      <c r="AA8" s="7">
        <v>6.5370000000000003E-3</v>
      </c>
      <c r="AB8" s="7">
        <v>6.1789999999999996E-3</v>
      </c>
      <c r="AC8" s="7">
        <v>6.398E-3</v>
      </c>
      <c r="AD8" s="7">
        <v>6.3699999999999998E-3</v>
      </c>
      <c r="AE8" s="7">
        <v>4.777E-3</v>
      </c>
      <c r="AF8" s="7">
        <v>6.8649999999999996E-3</v>
      </c>
      <c r="AG8" s="7">
        <v>1.3658999999999999E-2</v>
      </c>
      <c r="AH8" s="7">
        <v>1.6098000000000001E-2</v>
      </c>
      <c r="AI8" s="7">
        <v>6.2729999999999999E-3</v>
      </c>
      <c r="AJ8" s="7">
        <v>4.9280000000000001E-3</v>
      </c>
      <c r="AK8" s="7">
        <v>3.973E-3</v>
      </c>
      <c r="AL8" s="7">
        <v>4.0179999999999999E-3</v>
      </c>
      <c r="AM8" s="7">
        <v>5.7939999999999997E-3</v>
      </c>
      <c r="AN8" s="7">
        <v>1.3318999999999999E-2</v>
      </c>
      <c r="AO8" s="7">
        <v>6.1149999999999998E-3</v>
      </c>
      <c r="AP8" s="7">
        <v>4.7039999999999998E-3</v>
      </c>
      <c r="AQ8" s="7">
        <v>2.9719999999999998E-3</v>
      </c>
      <c r="AR8" s="7">
        <v>1.2370000000000001E-2</v>
      </c>
      <c r="AS8" s="7">
        <v>4.7200000000000002E-3</v>
      </c>
      <c r="AT8" s="7">
        <v>6.0889999999999998E-3</v>
      </c>
      <c r="AU8" s="7">
        <v>4.4889999999999999E-3</v>
      </c>
      <c r="AV8" s="7">
        <v>7.3029999999999996E-3</v>
      </c>
      <c r="AW8" s="7">
        <v>5.4089999999999997E-3</v>
      </c>
      <c r="AX8" s="7">
        <v>7.6439999999999998E-3</v>
      </c>
      <c r="AY8" s="7">
        <v>7.5069999999999998E-3</v>
      </c>
      <c r="AZ8" s="7">
        <v>5.8890000000000001E-3</v>
      </c>
      <c r="BA8" s="7">
        <v>3.7559999999999998E-3</v>
      </c>
      <c r="BB8" s="7">
        <v>3.875E-3</v>
      </c>
      <c r="BC8" s="7">
        <v>3.8430000000000001E-3</v>
      </c>
      <c r="BD8" s="7">
        <v>1.4252000000000001E-2</v>
      </c>
      <c r="BE8" s="7">
        <v>2.2959999999999999E-3</v>
      </c>
      <c r="BF8" s="7">
        <v>2.3679999999999999E-3</v>
      </c>
      <c r="BG8" s="7">
        <v>1.8600000000000001E-3</v>
      </c>
      <c r="BH8" s="7">
        <v>4.6690000000000004E-3</v>
      </c>
      <c r="BI8" s="7">
        <v>6.1599999999999997E-3</v>
      </c>
      <c r="BJ8" s="7">
        <v>1.702E-3</v>
      </c>
      <c r="BK8" s="7">
        <v>1.853E-3</v>
      </c>
      <c r="BL8" s="7">
        <v>4.4520000000000002E-3</v>
      </c>
      <c r="BM8" s="7">
        <v>6.7679999999999997E-3</v>
      </c>
      <c r="BN8" s="7">
        <v>1.6609999999999999E-3</v>
      </c>
      <c r="BO8" s="7">
        <v>5.0990000000000002E-3</v>
      </c>
      <c r="BP8" s="7">
        <v>4.1019999999999997E-3</v>
      </c>
      <c r="BQ8" s="7">
        <v>6.4920000000000004E-3</v>
      </c>
      <c r="BR8" s="7">
        <v>5.5519999999999996E-3</v>
      </c>
      <c r="BS8" s="7">
        <v>1.7730000000000001E-3</v>
      </c>
      <c r="BT8" s="7">
        <v>5.0330000000000001E-3</v>
      </c>
      <c r="BU8" s="7">
        <v>1.0878000000000001E-2</v>
      </c>
      <c r="BV8" s="7">
        <v>5.7949999999999998E-3</v>
      </c>
      <c r="BW8" s="7">
        <v>1.1851E-2</v>
      </c>
      <c r="BX8" s="7">
        <v>7.071E-3</v>
      </c>
      <c r="BY8" s="7">
        <v>1.5499999999999999E-3</v>
      </c>
      <c r="BZ8" s="7">
        <v>3.5200000000000001E-3</v>
      </c>
      <c r="CA8" s="7">
        <v>5.7889999999999999E-3</v>
      </c>
      <c r="CB8" s="7">
        <v>6.2389999999999998E-3</v>
      </c>
      <c r="CC8" s="7">
        <v>7.3020000000000003E-3</v>
      </c>
      <c r="CD8" s="7">
        <v>1.1095000000000001E-2</v>
      </c>
      <c r="CE8" s="7">
        <v>9.2119999999999997E-3</v>
      </c>
      <c r="CF8" s="7">
        <v>7.9179999999999997E-3</v>
      </c>
      <c r="CG8" s="7">
        <v>5.568E-3</v>
      </c>
      <c r="CH8" s="7">
        <v>7.8989999999999998E-3</v>
      </c>
      <c r="CI8" s="7">
        <v>9.4570000000000001E-3</v>
      </c>
      <c r="CJ8" s="7">
        <v>7.6759999999999997E-3</v>
      </c>
      <c r="CK8" s="7">
        <v>5.9109999999999996E-3</v>
      </c>
      <c r="CL8" s="7">
        <v>8.1729999999999997E-3</v>
      </c>
      <c r="CM8" s="7">
        <v>7.574E-3</v>
      </c>
      <c r="CN8" s="7">
        <v>9.1739999999999999E-3</v>
      </c>
      <c r="CO8" s="7">
        <v>4.6220000000000002E-3</v>
      </c>
      <c r="CP8" s="7">
        <v>3.9360000000000003E-3</v>
      </c>
      <c r="CQ8" s="7">
        <v>1.4314E-2</v>
      </c>
      <c r="CR8" s="7">
        <v>3.0860000000000002E-3</v>
      </c>
      <c r="CS8" s="7">
        <v>1.0368E-2</v>
      </c>
      <c r="CT8" s="7">
        <v>1.8405000000000001E-2</v>
      </c>
      <c r="CU8" s="7">
        <v>1.2345E-2</v>
      </c>
      <c r="CV8" s="7">
        <v>4.7930000000000004E-3</v>
      </c>
      <c r="CW8" s="7">
        <v>1.0456999999999999E-2</v>
      </c>
      <c r="CX8" s="7">
        <v>1.6676E-2</v>
      </c>
      <c r="CY8" s="7">
        <v>3.774E-3</v>
      </c>
      <c r="CZ8" s="7">
        <v>6.267E-3</v>
      </c>
      <c r="DA8" s="7">
        <v>1.7454000000000001E-2</v>
      </c>
      <c r="DB8" s="7">
        <v>8.4840000000000002E-3</v>
      </c>
      <c r="DC8" s="7">
        <v>1.1122E-2</v>
      </c>
      <c r="DD8" s="7">
        <v>1.5865000000000001E-2</v>
      </c>
      <c r="DE8" s="7">
        <v>7.4749999999999999E-3</v>
      </c>
      <c r="DF8" s="7">
        <v>5.1780000000000003E-3</v>
      </c>
      <c r="DG8" s="7">
        <v>4.9160000000000002E-3</v>
      </c>
      <c r="DH8" s="7">
        <v>5.476E-3</v>
      </c>
      <c r="DI8" s="7">
        <v>3.8500000000000001E-3</v>
      </c>
      <c r="DJ8" s="7">
        <v>3.6849999999999999E-3</v>
      </c>
      <c r="DK8" s="7">
        <v>1.6424999999999999E-2</v>
      </c>
      <c r="DL8" s="7">
        <v>1.2527E-2</v>
      </c>
      <c r="DM8" s="7">
        <v>6.1859999999999997E-3</v>
      </c>
      <c r="DN8" s="7">
        <v>6.8869999999999999E-3</v>
      </c>
      <c r="DO8" s="7">
        <v>2.7179999999999999E-3</v>
      </c>
      <c r="DP8" s="7">
        <v>6.2839999999999997E-3</v>
      </c>
      <c r="DQ8" s="7">
        <v>5.5659999999999998E-3</v>
      </c>
      <c r="DR8" s="7">
        <v>5.4219999999999997E-3</v>
      </c>
      <c r="DS8" s="7">
        <v>2.9789999999999999E-3</v>
      </c>
      <c r="DT8" s="7">
        <v>2.0240000000000002E-3</v>
      </c>
      <c r="DU8" s="7">
        <v>6.2880000000000002E-3</v>
      </c>
      <c r="DV8" s="7">
        <v>7.2430000000000003E-3</v>
      </c>
      <c r="DW8" s="7">
        <v>6.62E-3</v>
      </c>
      <c r="DX8" s="7">
        <v>4.058E-3</v>
      </c>
      <c r="DY8" s="7">
        <v>3.3059999999999999E-3</v>
      </c>
      <c r="DZ8" s="7">
        <v>2.715E-3</v>
      </c>
      <c r="EA8" s="7">
        <v>2.0639999999999999E-3</v>
      </c>
      <c r="EB8" s="7">
        <v>3.173E-3</v>
      </c>
      <c r="EC8" s="7">
        <v>1.6260000000000001E-3</v>
      </c>
      <c r="ED8" s="7">
        <v>1.8309999999999999E-3</v>
      </c>
      <c r="EE8" s="7">
        <v>1.8159999999999999E-3</v>
      </c>
      <c r="EF8" s="7">
        <v>1.0325000000000001E-2</v>
      </c>
      <c r="EG8" s="7">
        <v>4.7739999999999996E-3</v>
      </c>
      <c r="EH8" s="7">
        <v>4.9800000000000001E-3</v>
      </c>
      <c r="EI8" s="7">
        <v>3.1289999999999998E-3</v>
      </c>
      <c r="EJ8" s="7">
        <v>1.964E-3</v>
      </c>
      <c r="EK8" s="7">
        <v>5.1910000000000003E-3</v>
      </c>
      <c r="EL8" s="7">
        <v>3.872E-3</v>
      </c>
      <c r="EM8" s="7">
        <v>2.4120000000000001E-3</v>
      </c>
      <c r="EN8" s="7">
        <v>5.437E-3</v>
      </c>
      <c r="EO8" s="7">
        <v>8.5039999999999994E-3</v>
      </c>
      <c r="EP8" s="7">
        <v>7.7999999999999996E-3</v>
      </c>
      <c r="EQ8" s="7">
        <v>3.8419999999999999E-3</v>
      </c>
      <c r="ER8" s="7">
        <v>1.3122E-2</v>
      </c>
      <c r="ES8" s="7">
        <v>3.9379999999999997E-3</v>
      </c>
      <c r="ET8" s="7">
        <v>4.5880000000000001E-3</v>
      </c>
      <c r="EU8" s="7">
        <v>5.5760000000000002E-3</v>
      </c>
      <c r="EV8" s="7">
        <v>6.8859999999999998E-3</v>
      </c>
      <c r="EW8" s="7">
        <v>5.5900000000000004E-3</v>
      </c>
      <c r="EX8" s="7">
        <v>7.5030000000000001E-3</v>
      </c>
      <c r="EY8" s="7">
        <v>4.9529999999999999E-3</v>
      </c>
      <c r="EZ8" s="7">
        <v>4.182E-3</v>
      </c>
      <c r="FA8" s="7">
        <v>4.1070000000000004E-3</v>
      </c>
      <c r="FB8" s="7">
        <v>3.9529999999999999E-3</v>
      </c>
      <c r="FC8" s="7">
        <v>8.626E-3</v>
      </c>
      <c r="FD8" s="7">
        <v>3.9950000000000003E-3</v>
      </c>
      <c r="FE8" s="7">
        <v>5.0600000000000003E-3</v>
      </c>
      <c r="FF8" s="7">
        <v>4.006E-3</v>
      </c>
      <c r="FG8" s="7">
        <v>7.339E-3</v>
      </c>
      <c r="FH8" s="7">
        <v>6.8560000000000001E-3</v>
      </c>
      <c r="FI8" s="7">
        <v>5.2989999999999999E-3</v>
      </c>
      <c r="FJ8" s="7">
        <v>3.823E-3</v>
      </c>
      <c r="FK8" s="7">
        <v>3.8790000000000001E-3</v>
      </c>
      <c r="FL8" s="7">
        <v>1.4071E-2</v>
      </c>
      <c r="FM8" s="7">
        <v>1.3011E-2</v>
      </c>
      <c r="FN8" s="7">
        <v>1.4201999999999999E-2</v>
      </c>
      <c r="FO8" s="7">
        <v>7.7349999999999997E-3</v>
      </c>
      <c r="FP8" s="7">
        <v>1.5605000000000001E-2</v>
      </c>
      <c r="FQ8" s="7">
        <v>1.5488E-2</v>
      </c>
      <c r="FR8" s="7">
        <v>3.8579999999999999E-3</v>
      </c>
      <c r="FS8" s="7">
        <v>1.4765E-2</v>
      </c>
      <c r="FT8" s="7">
        <v>1.1335E-2</v>
      </c>
      <c r="FU8" s="7">
        <v>7.0190000000000001E-3</v>
      </c>
      <c r="FV8" s="7">
        <v>6.587E-3</v>
      </c>
      <c r="FW8" s="7">
        <v>1.4836999999999999E-2</v>
      </c>
      <c r="FX8" s="7">
        <v>8.8090000000000009E-3</v>
      </c>
      <c r="FY8" s="7">
        <v>5.6059999999999999E-3</v>
      </c>
      <c r="FZ8" s="7">
        <v>5.6239999999999997E-3</v>
      </c>
      <c r="GA8" s="7">
        <v>6.6530000000000001E-3</v>
      </c>
      <c r="GB8" s="7">
        <v>6.1279999999999998E-3</v>
      </c>
      <c r="GC8" s="7">
        <v>1.4002000000000001E-2</v>
      </c>
      <c r="GD8" s="7">
        <v>6.7479999999999997E-3</v>
      </c>
      <c r="GE8" s="7">
        <v>6.96E-3</v>
      </c>
      <c r="GF8" s="7">
        <v>9.2049999999999996E-3</v>
      </c>
      <c r="GG8" s="7">
        <v>1.9319999999999999E-3</v>
      </c>
      <c r="GH8" s="7">
        <v>1.0999999999999999E-2</v>
      </c>
      <c r="GI8" s="7">
        <v>4.7190000000000001E-3</v>
      </c>
      <c r="GJ8" s="7">
        <v>1.5259E-2</v>
      </c>
      <c r="GK8" s="7">
        <v>1.5445E-2</v>
      </c>
      <c r="GL8" s="7">
        <v>5.2649999999999997E-3</v>
      </c>
      <c r="GM8" s="7">
        <v>7.1269999999999997E-3</v>
      </c>
      <c r="GN8" s="7">
        <v>1.2994E-2</v>
      </c>
      <c r="GO8" s="7">
        <v>9.0900000000000009E-3</v>
      </c>
      <c r="GP8" s="7">
        <v>5.9069999999999999E-3</v>
      </c>
      <c r="GQ8" s="7">
        <v>5.8640000000000003E-3</v>
      </c>
      <c r="GR8" s="7">
        <v>1.1782000000000001E-2</v>
      </c>
      <c r="GS8" s="7">
        <v>1.1103999999999999E-2</v>
      </c>
      <c r="GT8" s="7">
        <v>7.9830000000000005E-3</v>
      </c>
      <c r="GU8" s="7">
        <v>1.2279E-2</v>
      </c>
      <c r="GV8" s="7">
        <v>6.9969999999999997E-3</v>
      </c>
      <c r="GW8" s="7">
        <v>1.1953E-2</v>
      </c>
      <c r="GX8" s="7">
        <v>1.1709000000000001E-2</v>
      </c>
      <c r="GY8" s="7">
        <v>8.1679999999999999E-3</v>
      </c>
      <c r="GZ8" s="7">
        <v>1.2562E-2</v>
      </c>
      <c r="HA8" s="7">
        <v>7.5469999999999999E-3</v>
      </c>
      <c r="HB8" s="7">
        <v>3.6700000000000001E-3</v>
      </c>
      <c r="HC8" s="7">
        <v>3.3400000000000001E-3</v>
      </c>
      <c r="HD8" s="7">
        <v>3.339E-3</v>
      </c>
      <c r="HE8" s="7">
        <v>1.3426E-2</v>
      </c>
      <c r="HF8" s="7">
        <v>9.8209999999999999E-3</v>
      </c>
      <c r="HG8" s="7">
        <v>1.2356000000000001E-2</v>
      </c>
      <c r="HH8" s="7">
        <v>6.633E-3</v>
      </c>
      <c r="HI8" s="7">
        <v>6.3150000000000003E-3</v>
      </c>
      <c r="HJ8" s="7">
        <v>6.7060000000000002E-3</v>
      </c>
      <c r="HK8" s="7">
        <v>5.3379999999999999E-3</v>
      </c>
      <c r="HL8" s="7">
        <v>4.8390000000000004E-3</v>
      </c>
      <c r="HM8" s="7">
        <v>4.6210000000000001E-3</v>
      </c>
      <c r="HN8" s="7">
        <v>5.4530000000000004E-3</v>
      </c>
      <c r="HO8" s="7">
        <v>5.8329999999999996E-3</v>
      </c>
      <c r="HP8" s="7">
        <v>8.5179999999999995E-3</v>
      </c>
      <c r="HQ8" s="7">
        <v>5.4320000000000002E-3</v>
      </c>
      <c r="HR8" s="7">
        <v>1.1875E-2</v>
      </c>
      <c r="HS8" s="7">
        <v>1.3306E-2</v>
      </c>
      <c r="HT8" s="7">
        <v>5.3160000000000004E-3</v>
      </c>
      <c r="HU8" s="7">
        <v>7.1720000000000004E-3</v>
      </c>
      <c r="HV8" s="7">
        <v>8.8229999999999992E-3</v>
      </c>
      <c r="HW8" s="7">
        <v>5.0410000000000003E-3</v>
      </c>
      <c r="HX8" s="7">
        <v>6.4640000000000001E-3</v>
      </c>
      <c r="HY8" s="7">
        <v>6.7369999999999999E-3</v>
      </c>
      <c r="HZ8" s="7">
        <v>3.8549999999999999E-3</v>
      </c>
      <c r="IA8" s="7">
        <v>1.7163000000000001E-2</v>
      </c>
      <c r="IB8" s="7">
        <v>6.0660000000000002E-3</v>
      </c>
      <c r="IC8" s="7">
        <v>5.4279999999999997E-3</v>
      </c>
      <c r="ID8" s="7">
        <v>1.2543E-2</v>
      </c>
      <c r="IE8" s="7">
        <v>1.1025E-2</v>
      </c>
      <c r="IF8" s="7">
        <v>1.3625999999999999E-2</v>
      </c>
      <c r="IG8" s="7">
        <v>1.0260999999999999E-2</v>
      </c>
      <c r="IH8" s="7">
        <v>8.5089999999999992E-3</v>
      </c>
      <c r="II8" s="7">
        <v>1.0529999999999999E-2</v>
      </c>
      <c r="IJ8" s="7">
        <v>7.5599999999999999E-3</v>
      </c>
      <c r="IK8" s="7">
        <v>7.4450000000000002E-3</v>
      </c>
      <c r="IL8" s="7">
        <v>6.1009999999999997E-3</v>
      </c>
      <c r="IM8" s="7">
        <v>7.3550000000000004E-3</v>
      </c>
      <c r="IN8" s="7">
        <v>6.8040000000000002E-3</v>
      </c>
      <c r="IO8" s="7">
        <v>3.9839999999999997E-3</v>
      </c>
      <c r="IP8" s="7">
        <v>3.9690000000000003E-3</v>
      </c>
      <c r="IQ8" s="7">
        <v>1.4943E-2</v>
      </c>
      <c r="IR8" s="7">
        <v>1.4838E-2</v>
      </c>
      <c r="IS8" s="7">
        <v>4.7730000000000003E-3</v>
      </c>
      <c r="IT8" s="7">
        <v>6.1659999999999996E-3</v>
      </c>
      <c r="IU8" s="7">
        <v>8.3440000000000007E-3</v>
      </c>
      <c r="IV8" s="7">
        <v>3.3050000000000002E-3</v>
      </c>
      <c r="IW8" s="7">
        <v>8.8959999999999994E-3</v>
      </c>
      <c r="IX8" s="7">
        <v>7.7850000000000003E-3</v>
      </c>
      <c r="IY8" s="7">
        <v>9.1769999999999994E-3</v>
      </c>
      <c r="IZ8" s="7">
        <v>6.6030000000000004E-3</v>
      </c>
      <c r="JA8" s="7">
        <v>4.3899999999999998E-3</v>
      </c>
      <c r="JB8" s="7">
        <v>4.0289999999999996E-3</v>
      </c>
      <c r="JC8" s="7">
        <v>3.9639999999999996E-3</v>
      </c>
      <c r="JD8" s="7">
        <v>1.2485E-2</v>
      </c>
      <c r="JE8" s="7">
        <v>5.9090000000000002E-3</v>
      </c>
      <c r="JF8" s="7">
        <v>5.1989999999999996E-3</v>
      </c>
      <c r="JG8" s="7">
        <v>4.1939999999999998E-3</v>
      </c>
      <c r="JH8" s="7">
        <v>4.5319999999999996E-3</v>
      </c>
      <c r="JI8" s="7">
        <v>4.6800000000000001E-3</v>
      </c>
      <c r="JJ8" s="7">
        <v>6.1729999999999997E-3</v>
      </c>
      <c r="JK8" s="7">
        <v>3.3159999999999999E-3</v>
      </c>
      <c r="JL8" s="7">
        <v>1.6308E-2</v>
      </c>
      <c r="JM8" s="7">
        <v>4.8910000000000004E-3</v>
      </c>
      <c r="JN8" s="7">
        <v>3.9119999999999997E-3</v>
      </c>
      <c r="JO8" s="7">
        <v>1.4841E-2</v>
      </c>
      <c r="JP8" s="7">
        <v>1.3717E-2</v>
      </c>
      <c r="JQ8" s="7">
        <v>1.4682000000000001E-2</v>
      </c>
      <c r="JR8" s="7">
        <v>1.4522E-2</v>
      </c>
      <c r="JS8" s="7">
        <v>5.7299999999999999E-3</v>
      </c>
      <c r="JT8" s="7">
        <v>6.7780000000000002E-3</v>
      </c>
      <c r="JU8" s="7">
        <v>8.0739999999999996E-3</v>
      </c>
      <c r="JV8" s="7">
        <v>5.0010000000000002E-3</v>
      </c>
      <c r="JW8" s="7">
        <v>3.9659999999999999E-3</v>
      </c>
      <c r="JX8" s="7">
        <v>1.3082999999999999E-2</v>
      </c>
      <c r="JY8" s="7">
        <v>6.7749999999999998E-3</v>
      </c>
      <c r="JZ8" s="7">
        <v>5.7270000000000003E-3</v>
      </c>
      <c r="KA8" s="7">
        <v>7.5240000000000003E-3</v>
      </c>
      <c r="KB8" s="7">
        <v>5.9849999999999999E-3</v>
      </c>
      <c r="KC8" s="7">
        <v>1.5256E-2</v>
      </c>
      <c r="KD8" s="7">
        <v>5.8799999999999998E-3</v>
      </c>
      <c r="KE8" s="7">
        <v>5.986E-3</v>
      </c>
      <c r="KF8" s="7">
        <v>6.2570000000000004E-3</v>
      </c>
      <c r="KG8" s="7">
        <v>5.9569999999999996E-3</v>
      </c>
      <c r="KH8" s="7">
        <v>7.6680000000000003E-3</v>
      </c>
      <c r="KI8" s="7">
        <v>6.2509999999999996E-3</v>
      </c>
      <c r="KJ8" s="7">
        <v>4.4619999999999998E-3</v>
      </c>
      <c r="KK8" s="7">
        <v>8.0090000000000005E-3</v>
      </c>
      <c r="KL8" s="7">
        <v>7.071E-3</v>
      </c>
      <c r="KM8" s="7">
        <v>3.8210000000000002E-3</v>
      </c>
      <c r="KN8" s="7">
        <v>3.9940000000000002E-3</v>
      </c>
      <c r="KO8" s="7">
        <v>3.7829999999999999E-3</v>
      </c>
      <c r="KP8" s="7">
        <v>6.5560000000000002E-3</v>
      </c>
      <c r="KQ8" s="7">
        <v>1.4827E-2</v>
      </c>
      <c r="KR8" s="7">
        <v>5.2599999999999999E-3</v>
      </c>
      <c r="KS8" s="7">
        <v>5.5579999999999996E-3</v>
      </c>
      <c r="KT8" s="7">
        <v>4.6150000000000002E-3</v>
      </c>
      <c r="KU8" s="7">
        <v>5.5389999999999997E-3</v>
      </c>
      <c r="KV8" s="7">
        <v>6.0000000000000001E-3</v>
      </c>
      <c r="KW8" s="7">
        <v>1.5098E-2</v>
      </c>
      <c r="KX8" s="7">
        <v>3.8110000000000002E-3</v>
      </c>
      <c r="KY8" s="7">
        <v>1.6351999999999998E-2</v>
      </c>
      <c r="KZ8" s="7">
        <v>6.2919999999999998E-3</v>
      </c>
      <c r="LA8" s="7">
        <v>4.9959999999999996E-3</v>
      </c>
      <c r="LB8" s="7">
        <v>5.3699999999999998E-3</v>
      </c>
      <c r="LC8" s="7">
        <v>5.9979999999999999E-3</v>
      </c>
      <c r="LD8" s="7">
        <v>7.9319999999999998E-3</v>
      </c>
      <c r="LE8" s="7">
        <v>5.4530000000000004E-3</v>
      </c>
      <c r="LF8" s="7">
        <v>9.9229999999999995E-3</v>
      </c>
      <c r="LG8" s="7">
        <v>6.4070000000000004E-3</v>
      </c>
      <c r="LH8" s="7">
        <v>7.0520000000000001E-3</v>
      </c>
      <c r="LI8" s="7">
        <v>6.5069999999999998E-3</v>
      </c>
      <c r="LJ8" s="7">
        <v>1.1531E-2</v>
      </c>
      <c r="LK8" s="7">
        <v>5.3480000000000003E-3</v>
      </c>
      <c r="LL8" s="7">
        <v>1.0043E-2</v>
      </c>
      <c r="LM8" s="7">
        <v>6.3090000000000004E-3</v>
      </c>
      <c r="LN8" s="7">
        <v>6.8389999999999996E-3</v>
      </c>
      <c r="LO8" s="7">
        <v>3.9589999999999998E-3</v>
      </c>
      <c r="LP8" s="7">
        <v>1.4789999999999999E-2</v>
      </c>
      <c r="LQ8" s="7">
        <v>1.5677E-2</v>
      </c>
      <c r="LR8" s="7">
        <v>1.5068E-2</v>
      </c>
      <c r="LS8" s="7">
        <v>1.4338999999999999E-2</v>
      </c>
      <c r="LT8" s="7">
        <v>1.3587E-2</v>
      </c>
      <c r="LU8" s="7">
        <v>2.0240000000000002E-3</v>
      </c>
      <c r="LV8" s="7">
        <v>1.2037000000000001E-2</v>
      </c>
      <c r="LW8" s="7">
        <v>5.4429999999999999E-3</v>
      </c>
      <c r="LX8" s="7">
        <v>5.3709999999999999E-3</v>
      </c>
      <c r="LY8" s="7">
        <v>4.5329999999999997E-3</v>
      </c>
      <c r="LZ8" s="7">
        <v>4.6369999999999996E-3</v>
      </c>
      <c r="MA8" s="7">
        <v>4.5779999999999996E-3</v>
      </c>
      <c r="MB8" s="7">
        <v>1.2925000000000001E-2</v>
      </c>
      <c r="MC8" s="7">
        <v>5.8230000000000001E-3</v>
      </c>
      <c r="MD8" s="7">
        <v>5.5560000000000002E-3</v>
      </c>
      <c r="ME8" s="7">
        <v>4.5440000000000003E-3</v>
      </c>
      <c r="MF8" s="7">
        <v>3.9480000000000001E-3</v>
      </c>
      <c r="MG8" s="7">
        <v>1.0240000000000001E-2</v>
      </c>
      <c r="MH8" s="7">
        <v>1.5346E-2</v>
      </c>
      <c r="MI8" s="7">
        <v>3.8809999999999999E-3</v>
      </c>
      <c r="MJ8" s="7">
        <v>3.673E-3</v>
      </c>
      <c r="MK8" s="7">
        <v>3.9500000000000004E-3</v>
      </c>
      <c r="ML8" s="7">
        <v>1.5252999999999999E-2</v>
      </c>
      <c r="MM8" s="7">
        <v>1.5285E-2</v>
      </c>
      <c r="MN8" s="7">
        <v>7.6099999999999996E-3</v>
      </c>
      <c r="MO8" s="7">
        <v>5.9589999999999999E-3</v>
      </c>
      <c r="MP8" s="7">
        <v>7.9059999999999998E-3</v>
      </c>
      <c r="MQ8" s="7">
        <v>1.5269E-2</v>
      </c>
      <c r="MR8" s="7">
        <v>5.9170000000000004E-3</v>
      </c>
      <c r="MS8" s="7">
        <v>5.9610000000000002E-3</v>
      </c>
      <c r="MT8" s="7">
        <v>9.3290000000000005E-3</v>
      </c>
      <c r="MU8" s="7">
        <v>6.0000000000000001E-3</v>
      </c>
      <c r="MV8" s="7">
        <v>6.0099999999999997E-3</v>
      </c>
      <c r="MW8" s="7">
        <v>1.0030000000000001E-2</v>
      </c>
      <c r="MX8" s="7">
        <v>6.5750000000000001E-3</v>
      </c>
      <c r="MY8" s="7">
        <v>6.5139999999999998E-3</v>
      </c>
      <c r="MZ8" s="7">
        <v>6.6930000000000002E-3</v>
      </c>
      <c r="NA8" s="7">
        <v>6.1580000000000003E-3</v>
      </c>
      <c r="NB8" s="7">
        <v>3.9680000000000002E-3</v>
      </c>
      <c r="NC8" s="7">
        <v>3.9750000000000002E-3</v>
      </c>
      <c r="ND8" s="7">
        <v>3.934E-3</v>
      </c>
      <c r="NE8" s="7">
        <v>1.4496999999999999E-2</v>
      </c>
      <c r="NF8" s="7">
        <v>1.4062E-2</v>
      </c>
      <c r="NG8" s="7">
        <v>1.4893999999999999E-2</v>
      </c>
      <c r="NH8" s="7">
        <v>8.3940000000000004E-3</v>
      </c>
      <c r="NI8" s="7">
        <v>6.5839999999999996E-3</v>
      </c>
      <c r="NJ8" s="7">
        <v>1.4504E-2</v>
      </c>
      <c r="NK8" s="7">
        <v>4.6150000000000002E-3</v>
      </c>
      <c r="NL8" s="7">
        <v>5.7590000000000002E-3</v>
      </c>
      <c r="NM8" s="7">
        <v>4.535E-3</v>
      </c>
      <c r="NN8" s="7">
        <v>1.1684999999999999E-2</v>
      </c>
      <c r="NO8" s="7">
        <v>4.5009999999999998E-3</v>
      </c>
      <c r="NP8" s="7">
        <v>4.509E-3</v>
      </c>
      <c r="NQ8" s="7">
        <v>5.2750000000000002E-3</v>
      </c>
      <c r="NR8" s="7">
        <v>6.7279999999999996E-3</v>
      </c>
      <c r="NS8" s="7">
        <v>1.4284E-2</v>
      </c>
      <c r="NT8" s="7">
        <v>4.7349999999999996E-3</v>
      </c>
      <c r="NU8" s="7">
        <v>5.7409999999999996E-3</v>
      </c>
      <c r="NV8" s="7">
        <v>6.6870000000000002E-3</v>
      </c>
      <c r="NW8" s="7">
        <v>3.2009999999999999E-3</v>
      </c>
      <c r="NX8" s="7">
        <v>1.5934E-2</v>
      </c>
      <c r="NY8" s="7">
        <v>4.8260000000000004E-3</v>
      </c>
      <c r="NZ8" s="7">
        <v>5.9880000000000003E-3</v>
      </c>
      <c r="OA8" s="7">
        <v>1.4500000000000001E-2</v>
      </c>
      <c r="OB8" s="7">
        <v>1.2503E-2</v>
      </c>
      <c r="OC8" s="7">
        <v>1.6365999999999999E-2</v>
      </c>
      <c r="OD8" s="7">
        <v>5.3369999999999997E-3</v>
      </c>
      <c r="OE8" s="7">
        <v>1.4751E-2</v>
      </c>
      <c r="OF8" s="7">
        <v>5.489E-3</v>
      </c>
      <c r="OG8" s="7">
        <v>6.4910000000000002E-3</v>
      </c>
      <c r="OH8" s="7">
        <v>1.4402E-2</v>
      </c>
      <c r="OI8" s="7">
        <v>6.7819999999999998E-3</v>
      </c>
      <c r="OJ8" s="7">
        <v>1.3962E-2</v>
      </c>
      <c r="OK8" s="7">
        <v>8.201E-3</v>
      </c>
      <c r="OL8" s="7">
        <v>7.7380000000000001E-3</v>
      </c>
      <c r="OM8" s="7">
        <v>1.5799000000000001E-2</v>
      </c>
      <c r="ON8" s="7">
        <v>1.5394E-2</v>
      </c>
      <c r="OO8" s="7">
        <v>3.9750000000000002E-3</v>
      </c>
      <c r="OP8" s="7">
        <v>3.9899999999999996E-3</v>
      </c>
      <c r="OQ8" s="7">
        <v>1.4539E-2</v>
      </c>
      <c r="OR8" s="7">
        <v>1.4507000000000001E-2</v>
      </c>
      <c r="OS8" s="7">
        <v>1.2588E-2</v>
      </c>
      <c r="OT8" s="7">
        <v>1.24E-2</v>
      </c>
      <c r="OU8" s="7">
        <v>8.0180000000000008E-3</v>
      </c>
      <c r="OV8" s="7">
        <v>5.633E-3</v>
      </c>
      <c r="OW8" s="7">
        <v>1.5720999999999999E-2</v>
      </c>
      <c r="OX8" s="7">
        <v>5.3319999999999999E-3</v>
      </c>
      <c r="OY8" s="7">
        <v>5.9560000000000004E-3</v>
      </c>
      <c r="OZ8" s="7">
        <v>5.1159999999999999E-3</v>
      </c>
      <c r="PA8" s="7">
        <v>3.4940000000000001E-3</v>
      </c>
      <c r="PB8" s="7">
        <v>5.4809999999999998E-3</v>
      </c>
      <c r="PC8" s="7">
        <v>1.0299000000000001E-2</v>
      </c>
      <c r="PD8" s="7">
        <v>6.339E-3</v>
      </c>
      <c r="PE8" s="7">
        <v>6.156E-3</v>
      </c>
      <c r="PF8" s="7">
        <v>6.9810000000000002E-3</v>
      </c>
      <c r="PG8" s="7">
        <v>1.5120000000000001E-3</v>
      </c>
      <c r="PH8" s="7">
        <v>5.3340000000000002E-3</v>
      </c>
      <c r="PI8" s="7">
        <v>1.3833E-2</v>
      </c>
      <c r="PJ8" s="7">
        <v>3.7650000000000001E-3</v>
      </c>
      <c r="PK8" s="7">
        <v>4.8320000000000004E-3</v>
      </c>
      <c r="PL8" s="7">
        <v>8.0040000000000007E-3</v>
      </c>
      <c r="PM8" s="7">
        <v>6.2880000000000002E-3</v>
      </c>
      <c r="PN8" s="7">
        <v>7.0879999999999997E-3</v>
      </c>
      <c r="PO8" s="7">
        <v>2.4350000000000001E-3</v>
      </c>
      <c r="PP8" s="7">
        <v>3.9659999999999999E-3</v>
      </c>
      <c r="PQ8" s="7">
        <v>1.4479000000000001E-2</v>
      </c>
      <c r="PR8" s="7">
        <v>1.6240000000000001E-2</v>
      </c>
      <c r="PS8" s="7">
        <v>7.1000000000000004E-3</v>
      </c>
      <c r="PT8" s="7">
        <v>7.9539999999999993E-3</v>
      </c>
      <c r="PU8" s="7">
        <v>5.5979999999999997E-3</v>
      </c>
      <c r="PV8" s="7">
        <v>6.9800000000000001E-3</v>
      </c>
      <c r="PW8" s="7">
        <v>4.9670000000000001E-3</v>
      </c>
      <c r="PX8" s="7">
        <v>4.4549999999999998E-3</v>
      </c>
      <c r="PY8" s="7">
        <v>9.3439999999999999E-3</v>
      </c>
      <c r="PZ8" s="7">
        <v>1.2957E-2</v>
      </c>
      <c r="QA8" s="7">
        <v>7.3839999999999999E-3</v>
      </c>
      <c r="QB8" s="7">
        <v>5.2779999999999997E-3</v>
      </c>
      <c r="QC8" s="7">
        <v>1.2921E-2</v>
      </c>
      <c r="QD8" s="7">
        <v>3.372E-3</v>
      </c>
      <c r="QE8" s="7">
        <v>7.3720000000000001E-3</v>
      </c>
      <c r="QF8" s="7">
        <v>3.9699999999999996E-3</v>
      </c>
      <c r="QG8" s="7">
        <v>3.313E-3</v>
      </c>
      <c r="QH8" s="7">
        <v>1.3811E-2</v>
      </c>
      <c r="QI8" s="7">
        <v>6.6420000000000003E-3</v>
      </c>
      <c r="QJ8" s="7">
        <v>8.0549999999999997E-3</v>
      </c>
      <c r="QK8" s="7">
        <v>1.1082E-2</v>
      </c>
      <c r="QL8" s="7">
        <v>1.3764E-2</v>
      </c>
      <c r="QM8" s="7">
        <v>7.0190000000000001E-3</v>
      </c>
      <c r="QN8" s="7">
        <v>1.1990000000000001E-2</v>
      </c>
      <c r="QO8" s="7">
        <v>8.2880000000000002E-3</v>
      </c>
      <c r="QP8" s="7">
        <v>8.4720000000000004E-3</v>
      </c>
      <c r="QQ8" s="7">
        <v>1.5006E-2</v>
      </c>
      <c r="QR8" s="7">
        <v>1.4308E-2</v>
      </c>
      <c r="QS8" s="7">
        <v>6.0629999999999998E-3</v>
      </c>
    </row>
    <row r="9" spans="1:461" x14ac:dyDescent="0.2">
      <c r="A9" s="2">
        <v>6</v>
      </c>
      <c r="B9" s="2" t="s">
        <v>73</v>
      </c>
      <c r="C9" s="7">
        <v>6.992E-3</v>
      </c>
      <c r="D9" s="7">
        <v>8.6269999999999993E-3</v>
      </c>
      <c r="E9" s="7">
        <v>9.0100000000000006E-3</v>
      </c>
      <c r="F9" s="7">
        <v>8.3850000000000001E-3</v>
      </c>
      <c r="G9" s="7">
        <v>9.6030000000000004E-3</v>
      </c>
      <c r="H9" s="7">
        <v>8.6770000000000007E-3</v>
      </c>
      <c r="I9" s="7">
        <v>5.2940000000000001E-3</v>
      </c>
      <c r="J9" s="7">
        <v>1.7198000000000001E-2</v>
      </c>
      <c r="K9" s="7">
        <v>9.6939999999999995E-3</v>
      </c>
      <c r="L9" s="7">
        <v>9.214E-3</v>
      </c>
      <c r="M9" s="7">
        <v>5.169E-3</v>
      </c>
      <c r="N9" s="7">
        <v>6.2950000000000002E-3</v>
      </c>
      <c r="O9" s="7">
        <v>4.8869999999999999E-3</v>
      </c>
      <c r="P9" s="7">
        <v>1.4541999999999999E-2</v>
      </c>
      <c r="Q9" s="7">
        <v>1.4552000000000001E-2</v>
      </c>
      <c r="R9" s="7">
        <v>1.4862E-2</v>
      </c>
      <c r="S9" s="7">
        <v>1.5474999999999999E-2</v>
      </c>
      <c r="T9" s="7">
        <v>1.1115E-2</v>
      </c>
      <c r="U9" s="7">
        <v>8.9160000000000003E-3</v>
      </c>
      <c r="V9" s="7">
        <v>1.0130999999999999E-2</v>
      </c>
      <c r="W9" s="7">
        <v>1.0895999999999999E-2</v>
      </c>
      <c r="X9" s="7">
        <v>9.8359999999999993E-3</v>
      </c>
      <c r="Y9" s="7">
        <v>9.8200000000000006E-3</v>
      </c>
      <c r="Z9" s="7">
        <v>7.5430000000000002E-3</v>
      </c>
      <c r="AA9" s="7">
        <v>1.0102E-2</v>
      </c>
      <c r="AB9" s="7">
        <v>1.0047E-2</v>
      </c>
      <c r="AC9" s="7">
        <v>9.7190000000000002E-3</v>
      </c>
      <c r="AD9" s="7">
        <v>1.0048E-2</v>
      </c>
      <c r="AE9" s="7">
        <v>7.7039999999999999E-3</v>
      </c>
      <c r="AF9" s="7">
        <v>1.1651E-2</v>
      </c>
      <c r="AG9" s="7">
        <v>1.529E-2</v>
      </c>
      <c r="AH9" s="7">
        <v>1.7226999999999999E-2</v>
      </c>
      <c r="AI9" s="7">
        <v>9.9769999999999998E-3</v>
      </c>
      <c r="AJ9" s="7">
        <v>8.6420000000000004E-3</v>
      </c>
      <c r="AK9" s="7">
        <v>6.2589999999999998E-3</v>
      </c>
      <c r="AL9" s="7">
        <v>6.3020000000000003E-3</v>
      </c>
      <c r="AM9" s="7">
        <v>9.0279999999999996E-3</v>
      </c>
      <c r="AN9" s="7">
        <v>1.5106E-2</v>
      </c>
      <c r="AO9" s="7">
        <v>9.8440000000000003E-3</v>
      </c>
      <c r="AP9" s="7">
        <v>8.6239999999999997E-3</v>
      </c>
      <c r="AQ9" s="7">
        <v>4.718E-3</v>
      </c>
      <c r="AR9" s="7">
        <v>1.4944000000000001E-2</v>
      </c>
      <c r="AS9" s="7">
        <v>8.6210000000000002E-3</v>
      </c>
      <c r="AT9" s="7">
        <v>1.0340999999999999E-2</v>
      </c>
      <c r="AU9" s="7">
        <v>8.7899999999999992E-3</v>
      </c>
      <c r="AV9" s="7">
        <v>1.0532E-2</v>
      </c>
      <c r="AW9" s="7">
        <v>9.1430000000000001E-3</v>
      </c>
      <c r="AX9" s="7">
        <v>1.0651000000000001E-2</v>
      </c>
      <c r="AY9" s="7">
        <v>1.1428000000000001E-2</v>
      </c>
      <c r="AZ9" s="7">
        <v>8.5730000000000008E-3</v>
      </c>
      <c r="BA9" s="7">
        <v>5.9810000000000002E-3</v>
      </c>
      <c r="BB9" s="7">
        <v>6.1240000000000001E-3</v>
      </c>
      <c r="BC9" s="7">
        <v>6.0340000000000003E-3</v>
      </c>
      <c r="BD9" s="7">
        <v>1.5789000000000001E-2</v>
      </c>
      <c r="BE9" s="7">
        <v>6.424E-3</v>
      </c>
      <c r="BF9" s="7">
        <v>6.4720000000000003E-3</v>
      </c>
      <c r="BG9" s="7">
        <v>6.1289999999999999E-3</v>
      </c>
      <c r="BH9" s="7">
        <v>8.3160000000000005E-3</v>
      </c>
      <c r="BI9" s="7">
        <v>9.5040000000000003E-3</v>
      </c>
      <c r="BJ9" s="7">
        <v>5.9909999999999998E-3</v>
      </c>
      <c r="BK9" s="7">
        <v>6.1149999999999998E-3</v>
      </c>
      <c r="BL9" s="7">
        <v>7.7920000000000003E-3</v>
      </c>
      <c r="BM9" s="7">
        <v>1.0402E-2</v>
      </c>
      <c r="BN9" s="7">
        <v>6.156E-3</v>
      </c>
      <c r="BO9" s="7">
        <v>7.8180000000000003E-3</v>
      </c>
      <c r="BP9" s="7">
        <v>6.7320000000000001E-3</v>
      </c>
      <c r="BQ9" s="7">
        <v>9.7529999999999995E-3</v>
      </c>
      <c r="BR9" s="7">
        <v>9.0460000000000002E-3</v>
      </c>
      <c r="BS9" s="7">
        <v>6.0850000000000001E-3</v>
      </c>
      <c r="BT9" s="7">
        <v>8.397E-3</v>
      </c>
      <c r="BU9" s="7">
        <v>1.3963E-2</v>
      </c>
      <c r="BV9" s="7">
        <v>8.855E-3</v>
      </c>
      <c r="BW9" s="7">
        <v>1.3368E-2</v>
      </c>
      <c r="BX9" s="7">
        <v>1.0541999999999999E-2</v>
      </c>
      <c r="BY9" s="7">
        <v>5.2290000000000001E-3</v>
      </c>
      <c r="BZ9" s="7">
        <v>8.3320000000000009E-3</v>
      </c>
      <c r="CA9" s="7">
        <v>9.0519999999999993E-3</v>
      </c>
      <c r="CB9" s="7">
        <v>9.672E-3</v>
      </c>
      <c r="CC9" s="7">
        <v>1.1266E-2</v>
      </c>
      <c r="CD9" s="7">
        <v>1.2867E-2</v>
      </c>
      <c r="CE9" s="7">
        <v>1.1847E-2</v>
      </c>
      <c r="CF9" s="7">
        <v>1.0383E-2</v>
      </c>
      <c r="CG9" s="7">
        <v>8.5190000000000005E-3</v>
      </c>
      <c r="CH9" s="7">
        <v>1.0392E-2</v>
      </c>
      <c r="CI9" s="7">
        <v>1.1617000000000001E-2</v>
      </c>
      <c r="CJ9" s="7">
        <v>1.0321E-2</v>
      </c>
      <c r="CK9" s="7">
        <v>9.8980000000000005E-3</v>
      </c>
      <c r="CL9" s="7">
        <v>1.1171E-2</v>
      </c>
      <c r="CM9" s="7">
        <v>9.8980000000000005E-3</v>
      </c>
      <c r="CN9" s="7">
        <v>1.206E-2</v>
      </c>
      <c r="CO9" s="7">
        <v>9.417E-3</v>
      </c>
      <c r="CP9" s="7">
        <v>6.1900000000000002E-3</v>
      </c>
      <c r="CQ9" s="7">
        <v>1.5706000000000001E-2</v>
      </c>
      <c r="CR9" s="7">
        <v>7.4580000000000002E-3</v>
      </c>
      <c r="CS9" s="7">
        <v>1.2798E-2</v>
      </c>
      <c r="CT9" s="7">
        <v>1.9111E-2</v>
      </c>
      <c r="CU9" s="7">
        <v>1.4257000000000001E-2</v>
      </c>
      <c r="CV9" s="7">
        <v>8.7620000000000007E-3</v>
      </c>
      <c r="CW9" s="7">
        <v>1.2788000000000001E-2</v>
      </c>
      <c r="CX9" s="7">
        <v>1.7922E-2</v>
      </c>
      <c r="CY9" s="7">
        <v>7.4669999999999997E-3</v>
      </c>
      <c r="CZ9" s="7">
        <v>9.4389999999999995E-3</v>
      </c>
      <c r="DA9" s="7">
        <v>1.8402999999999999E-2</v>
      </c>
      <c r="DB9" s="7">
        <v>1.1462999999999999E-2</v>
      </c>
      <c r="DC9" s="7">
        <v>1.2741000000000001E-2</v>
      </c>
      <c r="DD9" s="7">
        <v>1.7083000000000001E-2</v>
      </c>
      <c r="DE9" s="7">
        <v>1.0815E-2</v>
      </c>
      <c r="DF9" s="7">
        <v>7.1900000000000002E-3</v>
      </c>
      <c r="DG9" s="7">
        <v>1.0069E-2</v>
      </c>
      <c r="DH9" s="7">
        <v>7.3730000000000002E-3</v>
      </c>
      <c r="DI9" s="7">
        <v>6.0660000000000002E-3</v>
      </c>
      <c r="DJ9" s="7">
        <v>5.9049999999999997E-3</v>
      </c>
      <c r="DK9" s="7">
        <v>1.7552999999999999E-2</v>
      </c>
      <c r="DL9" s="7">
        <v>1.4364E-2</v>
      </c>
      <c r="DM9" s="7">
        <v>9.783E-3</v>
      </c>
      <c r="DN9" s="7">
        <v>1.0451E-2</v>
      </c>
      <c r="DO9" s="7">
        <v>7.1219999999999999E-3</v>
      </c>
      <c r="DP9" s="7">
        <v>9.6380000000000007E-3</v>
      </c>
      <c r="DQ9" s="7">
        <v>8.8959999999999994E-3</v>
      </c>
      <c r="DR9" s="7">
        <v>8.6169999999999997E-3</v>
      </c>
      <c r="DS9" s="7">
        <v>7.0039999999999998E-3</v>
      </c>
      <c r="DT9" s="7">
        <v>6.2240000000000004E-3</v>
      </c>
      <c r="DU9" s="7">
        <v>9.5700000000000004E-3</v>
      </c>
      <c r="DV9" s="7">
        <v>1.1063E-2</v>
      </c>
      <c r="DW9" s="7">
        <v>9.6989999999999993E-3</v>
      </c>
      <c r="DX9" s="7">
        <v>6.535E-3</v>
      </c>
      <c r="DY9" s="7">
        <v>5.2919999999999998E-3</v>
      </c>
      <c r="DZ9" s="7">
        <v>6.8529999999999997E-3</v>
      </c>
      <c r="EA9" s="7">
        <v>6.1879999999999999E-3</v>
      </c>
      <c r="EB9" s="7">
        <v>7.1799999999999998E-3</v>
      </c>
      <c r="EC9" s="7">
        <v>5.8640000000000003E-3</v>
      </c>
      <c r="ED9" s="7">
        <v>6.1780000000000003E-3</v>
      </c>
      <c r="EE9" s="7">
        <v>6.1650000000000003E-3</v>
      </c>
      <c r="EF9" s="7">
        <v>1.3517E-2</v>
      </c>
      <c r="EG9" s="7">
        <v>7.3699999999999998E-3</v>
      </c>
      <c r="EH9" s="7">
        <v>7.5830000000000003E-3</v>
      </c>
      <c r="EI9" s="7">
        <v>7.1859999999999997E-3</v>
      </c>
      <c r="EJ9" s="7">
        <v>6.136E-3</v>
      </c>
      <c r="EK9" s="7">
        <v>8.7690000000000008E-3</v>
      </c>
      <c r="EL9" s="7">
        <v>7.698E-3</v>
      </c>
      <c r="EM9" s="7">
        <v>6.6319999999999999E-3</v>
      </c>
      <c r="EN9" s="7">
        <v>8.4150000000000006E-3</v>
      </c>
      <c r="EO9" s="7">
        <v>1.0807000000000001E-2</v>
      </c>
      <c r="EP9" s="7">
        <v>1.1422E-2</v>
      </c>
      <c r="EQ9" s="7">
        <v>6.3949999999999996E-3</v>
      </c>
      <c r="ER9" s="7">
        <v>1.4685E-2</v>
      </c>
      <c r="ES9" s="7">
        <v>7.1980000000000004E-3</v>
      </c>
      <c r="ET9" s="7">
        <v>9.6220000000000003E-3</v>
      </c>
      <c r="EU9" s="7">
        <v>8.3140000000000002E-3</v>
      </c>
      <c r="EV9" s="7">
        <v>1.0718999999999999E-2</v>
      </c>
      <c r="EW9" s="7">
        <v>7.7390000000000002E-3</v>
      </c>
      <c r="EX9" s="7">
        <v>1.1220000000000001E-2</v>
      </c>
      <c r="EY9" s="7">
        <v>7.8150000000000008E-3</v>
      </c>
      <c r="EZ9" s="7">
        <v>8.9770000000000006E-3</v>
      </c>
      <c r="FA9" s="7">
        <v>7.1840000000000003E-3</v>
      </c>
      <c r="FB9" s="7">
        <v>6.659E-3</v>
      </c>
      <c r="FC9" s="7">
        <v>1.0926E-2</v>
      </c>
      <c r="FD9" s="7">
        <v>8.8450000000000004E-3</v>
      </c>
      <c r="FE9" s="7">
        <v>9.8619999999999992E-3</v>
      </c>
      <c r="FF9" s="7">
        <v>6.0080000000000003E-3</v>
      </c>
      <c r="FG9" s="7">
        <v>9.9380000000000007E-3</v>
      </c>
      <c r="FH9" s="7">
        <v>1.0598E-2</v>
      </c>
      <c r="FI9" s="7">
        <v>8.7340000000000004E-3</v>
      </c>
      <c r="FJ9" s="7">
        <v>6.0390000000000001E-3</v>
      </c>
      <c r="FK9" s="7">
        <v>6.1310000000000002E-3</v>
      </c>
      <c r="FL9" s="7">
        <v>1.5516E-2</v>
      </c>
      <c r="FM9" s="7">
        <v>1.4581999999999999E-2</v>
      </c>
      <c r="FN9" s="7">
        <v>1.5651000000000002E-2</v>
      </c>
      <c r="FO9" s="7">
        <v>1.1767E-2</v>
      </c>
      <c r="FP9" s="7">
        <v>1.677E-2</v>
      </c>
      <c r="FQ9" s="7">
        <v>1.6990000000000002E-2</v>
      </c>
      <c r="FR9" s="7">
        <v>6.1069999999999996E-3</v>
      </c>
      <c r="FS9" s="7">
        <v>1.6223999999999999E-2</v>
      </c>
      <c r="FT9" s="7">
        <v>1.3774E-2</v>
      </c>
      <c r="FU9" s="7">
        <v>1.0581999999999999E-2</v>
      </c>
      <c r="FV9" s="7">
        <v>1.1202E-2</v>
      </c>
      <c r="FW9" s="7">
        <v>1.6385E-2</v>
      </c>
      <c r="FX9" s="7">
        <v>1.0933E-2</v>
      </c>
      <c r="FY9" s="7">
        <v>8.8199999999999997E-3</v>
      </c>
      <c r="FZ9" s="7">
        <v>9.9190000000000007E-3</v>
      </c>
      <c r="GA9" s="7">
        <v>1.0161999999999999E-2</v>
      </c>
      <c r="GB9" s="7">
        <v>1.0366999999999999E-2</v>
      </c>
      <c r="GC9" s="7">
        <v>1.5520000000000001E-2</v>
      </c>
      <c r="GD9" s="7">
        <v>1.0345999999999999E-2</v>
      </c>
      <c r="GE9" s="7">
        <v>9.9539999999999993E-3</v>
      </c>
      <c r="GF9" s="7">
        <v>1.2390999999999999E-2</v>
      </c>
      <c r="GG9" s="7">
        <v>6.0650000000000001E-3</v>
      </c>
      <c r="GH9" s="7">
        <v>1.2746E-2</v>
      </c>
      <c r="GI9" s="7">
        <v>7.3720000000000001E-3</v>
      </c>
      <c r="GJ9" s="7">
        <v>1.6593E-2</v>
      </c>
      <c r="GK9" s="7">
        <v>1.6733000000000001E-2</v>
      </c>
      <c r="GL9" s="7">
        <v>9.613E-3</v>
      </c>
      <c r="GM9" s="7">
        <v>1.0406E-2</v>
      </c>
      <c r="GN9" s="7">
        <v>1.4638999999999999E-2</v>
      </c>
      <c r="GO9" s="7">
        <v>1.1384999999999999E-2</v>
      </c>
      <c r="GP9" s="7">
        <v>9.4269999999999996E-3</v>
      </c>
      <c r="GQ9" s="7">
        <v>9.3559999999999997E-3</v>
      </c>
      <c r="GR9" s="7">
        <v>1.338E-2</v>
      </c>
      <c r="GS9" s="7">
        <v>1.2921E-2</v>
      </c>
      <c r="GT9" s="7">
        <v>1.2225E-2</v>
      </c>
      <c r="GU9" s="7">
        <v>1.3821E-2</v>
      </c>
      <c r="GV9" s="7">
        <v>9.6460000000000001E-3</v>
      </c>
      <c r="GW9" s="7">
        <v>1.3724E-2</v>
      </c>
      <c r="GX9" s="7">
        <v>1.3195E-2</v>
      </c>
      <c r="GY9" s="7">
        <v>1.2624E-2</v>
      </c>
      <c r="GZ9" s="7">
        <v>1.4178E-2</v>
      </c>
      <c r="HA9" s="7">
        <v>1.0024999999999999E-2</v>
      </c>
      <c r="HB9" s="7">
        <v>6.3860000000000002E-3</v>
      </c>
      <c r="HC9" s="7">
        <v>5.4679999999999998E-3</v>
      </c>
      <c r="HD9" s="7">
        <v>5.496E-3</v>
      </c>
      <c r="HE9" s="7">
        <v>1.4971E-2</v>
      </c>
      <c r="HF9" s="7">
        <v>1.2879E-2</v>
      </c>
      <c r="HG9" s="7">
        <v>1.4128999999999999E-2</v>
      </c>
      <c r="HH9" s="7">
        <v>1.0329E-2</v>
      </c>
      <c r="HI9" s="7">
        <v>9.9080000000000001E-3</v>
      </c>
      <c r="HJ9" s="7">
        <v>1.0663000000000001E-2</v>
      </c>
      <c r="HK9" s="7">
        <v>8.8880000000000001E-3</v>
      </c>
      <c r="HL9" s="7">
        <v>9.5160000000000002E-3</v>
      </c>
      <c r="HM9" s="7">
        <v>9.325E-3</v>
      </c>
      <c r="HN9" s="7">
        <v>8.9130000000000008E-3</v>
      </c>
      <c r="HO9" s="7">
        <v>9.1719999999999996E-3</v>
      </c>
      <c r="HP9" s="7">
        <v>1.1266999999999999E-2</v>
      </c>
      <c r="HQ9" s="7">
        <v>9.5370000000000003E-3</v>
      </c>
      <c r="HR9" s="7">
        <v>1.4569E-2</v>
      </c>
      <c r="HS9" s="7">
        <v>1.5505E-2</v>
      </c>
      <c r="HT9" s="7">
        <v>1.0019E-2</v>
      </c>
      <c r="HU9" s="7">
        <v>1.0277E-2</v>
      </c>
      <c r="HV9" s="7">
        <v>1.1394E-2</v>
      </c>
      <c r="HW9" s="7">
        <v>7.6340000000000002E-3</v>
      </c>
      <c r="HX9" s="7">
        <v>9.7769999999999992E-3</v>
      </c>
      <c r="HY9" s="7">
        <v>1.0692E-2</v>
      </c>
      <c r="HZ9" s="7">
        <v>6.1079999999999997E-3</v>
      </c>
      <c r="IA9" s="7">
        <v>1.8169999999999999E-2</v>
      </c>
      <c r="IB9" s="7">
        <v>9.4059999999999994E-3</v>
      </c>
      <c r="IC9" s="7">
        <v>9.0500000000000008E-3</v>
      </c>
      <c r="ID9" s="7">
        <v>1.417E-2</v>
      </c>
      <c r="IE9" s="7">
        <v>1.3069000000000001E-2</v>
      </c>
      <c r="IF9" s="7">
        <v>1.5661000000000001E-2</v>
      </c>
      <c r="IG9" s="7">
        <v>1.2034E-2</v>
      </c>
      <c r="IH9" s="7">
        <v>1.0533000000000001E-2</v>
      </c>
      <c r="II9" s="7">
        <v>1.2371E-2</v>
      </c>
      <c r="IJ9" s="7">
        <v>9.6869999999999994E-3</v>
      </c>
      <c r="IK9" s="7">
        <v>1.0315E-2</v>
      </c>
      <c r="IL9" s="7">
        <v>9.2300000000000004E-3</v>
      </c>
      <c r="IM9" s="7">
        <v>9.7149999999999997E-3</v>
      </c>
      <c r="IN9" s="7">
        <v>1.0203E-2</v>
      </c>
      <c r="IO9" s="7">
        <v>6.2290000000000002E-3</v>
      </c>
      <c r="IP9" s="7">
        <v>6.28E-3</v>
      </c>
      <c r="IQ9" s="7">
        <v>1.6323000000000001E-2</v>
      </c>
      <c r="IR9" s="7">
        <v>1.6188000000000001E-2</v>
      </c>
      <c r="IS9" s="7">
        <v>8.3230000000000005E-3</v>
      </c>
      <c r="IT9" s="7">
        <v>9.5469999999999999E-3</v>
      </c>
      <c r="IU9" s="7">
        <v>1.0621E-2</v>
      </c>
      <c r="IV9" s="7">
        <v>7.0870000000000004E-3</v>
      </c>
      <c r="IW9" s="7">
        <v>1.0864E-2</v>
      </c>
      <c r="IX9" s="7">
        <v>1.0503E-2</v>
      </c>
      <c r="IY9" s="7">
        <v>1.1302E-2</v>
      </c>
      <c r="IZ9" s="7">
        <v>9.3419999999999996E-3</v>
      </c>
      <c r="JA9" s="7">
        <v>8.0280000000000004E-3</v>
      </c>
      <c r="JB9" s="7">
        <v>6.2989999999999999E-3</v>
      </c>
      <c r="JC9" s="7">
        <v>6.2160000000000002E-3</v>
      </c>
      <c r="JD9" s="7">
        <v>1.3918E-2</v>
      </c>
      <c r="JE9" s="7">
        <v>1.0076999999999999E-2</v>
      </c>
      <c r="JF9" s="7">
        <v>9.0550000000000005E-3</v>
      </c>
      <c r="JG9" s="7">
        <v>6.9020000000000001E-3</v>
      </c>
      <c r="JH9" s="7">
        <v>9.5160000000000002E-3</v>
      </c>
      <c r="JI9" s="7">
        <v>7.8860000000000006E-3</v>
      </c>
      <c r="JJ9" s="7">
        <v>0.01</v>
      </c>
      <c r="JK9" s="7">
        <v>7.6410000000000002E-3</v>
      </c>
      <c r="JL9" s="7">
        <v>1.8114999999999999E-2</v>
      </c>
      <c r="JM9" s="7">
        <v>9.1739999999999999E-3</v>
      </c>
      <c r="JN9" s="7">
        <v>6.1640000000000002E-3</v>
      </c>
      <c r="JO9" s="7">
        <v>1.6451E-2</v>
      </c>
      <c r="JP9" s="7">
        <v>1.553E-2</v>
      </c>
      <c r="JQ9" s="7">
        <v>1.6257000000000001E-2</v>
      </c>
      <c r="JR9" s="7">
        <v>1.5959999999999998E-2</v>
      </c>
      <c r="JS9" s="7">
        <v>9.5060000000000006E-3</v>
      </c>
      <c r="JT9" s="7">
        <v>1.0207000000000001E-2</v>
      </c>
      <c r="JU9" s="7">
        <v>1.0957E-2</v>
      </c>
      <c r="JV9" s="7">
        <v>7.3850000000000001E-3</v>
      </c>
      <c r="JW9" s="7">
        <v>6.2750000000000002E-3</v>
      </c>
      <c r="JX9" s="7">
        <v>1.4548999999999999E-2</v>
      </c>
      <c r="JY9" s="7">
        <v>1.0000999999999999E-2</v>
      </c>
      <c r="JZ9" s="7">
        <v>9.2560000000000003E-3</v>
      </c>
      <c r="KA9" s="7">
        <v>1.1153E-2</v>
      </c>
      <c r="KB9" s="7">
        <v>9.8029999999999992E-3</v>
      </c>
      <c r="KC9" s="7">
        <v>1.6660000000000001E-2</v>
      </c>
      <c r="KD9" s="7">
        <v>9.6380000000000007E-3</v>
      </c>
      <c r="KE9" s="7">
        <v>9.6150000000000003E-3</v>
      </c>
      <c r="KF9" s="7">
        <v>8.8800000000000007E-3</v>
      </c>
      <c r="KG9" s="7">
        <v>9.6100000000000005E-3</v>
      </c>
      <c r="KH9" s="7">
        <v>1.0893E-2</v>
      </c>
      <c r="KI9" s="7">
        <v>1.1053E-2</v>
      </c>
      <c r="KJ9" s="7">
        <v>9.5899999999999996E-3</v>
      </c>
      <c r="KK9" s="7">
        <v>1.1023E-2</v>
      </c>
      <c r="KL9" s="7">
        <v>1.1324000000000001E-2</v>
      </c>
      <c r="KM9" s="7">
        <v>6.1399999999999996E-3</v>
      </c>
      <c r="KN9" s="7">
        <v>6.313E-3</v>
      </c>
      <c r="KO9" s="7">
        <v>6.0939999999999996E-3</v>
      </c>
      <c r="KP9" s="7">
        <v>1.0041E-2</v>
      </c>
      <c r="KQ9" s="7">
        <v>1.6213000000000002E-2</v>
      </c>
      <c r="KR9" s="7">
        <v>9.8770000000000004E-3</v>
      </c>
      <c r="KS9" s="7">
        <v>8.9440000000000006E-3</v>
      </c>
      <c r="KT9" s="7">
        <v>8.3920000000000002E-3</v>
      </c>
      <c r="KU9" s="7">
        <v>8.8669999999999999E-3</v>
      </c>
      <c r="KV9" s="7">
        <v>9.6120000000000008E-3</v>
      </c>
      <c r="KW9" s="7">
        <v>1.6572E-2</v>
      </c>
      <c r="KX9" s="7">
        <v>6.0460000000000002E-3</v>
      </c>
      <c r="KY9" s="7">
        <v>1.7439E-2</v>
      </c>
      <c r="KZ9" s="7">
        <v>1.0276E-2</v>
      </c>
      <c r="LA9" s="7">
        <v>8.4880000000000008E-3</v>
      </c>
      <c r="LB9" s="7">
        <v>9.1819999999999992E-3</v>
      </c>
      <c r="LC9" s="7">
        <v>9.5270000000000007E-3</v>
      </c>
      <c r="LD9" s="7">
        <v>1.1124E-2</v>
      </c>
      <c r="LE9" s="7">
        <v>9.2650000000000007E-3</v>
      </c>
      <c r="LF9" s="7">
        <v>1.2683E-2</v>
      </c>
      <c r="LG9" s="7">
        <v>9.3830000000000007E-3</v>
      </c>
      <c r="LH9" s="7">
        <v>1.0415000000000001E-2</v>
      </c>
      <c r="LI9" s="7">
        <v>1.0390999999999999E-2</v>
      </c>
      <c r="LJ9" s="7">
        <v>1.3738E-2</v>
      </c>
      <c r="LK9" s="7">
        <v>7.9930000000000001E-3</v>
      </c>
      <c r="LL9" s="7">
        <v>1.3018999999999999E-2</v>
      </c>
      <c r="LM9" s="7">
        <v>9.8019999999999999E-3</v>
      </c>
      <c r="LN9" s="7">
        <v>1.0253E-2</v>
      </c>
      <c r="LO9" s="7">
        <v>6.2040000000000003E-3</v>
      </c>
      <c r="LP9" s="7">
        <v>1.6277E-2</v>
      </c>
      <c r="LQ9" s="7">
        <v>1.7059000000000001E-2</v>
      </c>
      <c r="LR9" s="7">
        <v>1.6537E-2</v>
      </c>
      <c r="LS9" s="7">
        <v>1.5712E-2</v>
      </c>
      <c r="LT9" s="7">
        <v>1.5154000000000001E-2</v>
      </c>
      <c r="LU9" s="7">
        <v>6.4539999999999997E-3</v>
      </c>
      <c r="LV9" s="7">
        <v>1.4308E-2</v>
      </c>
      <c r="LW9" s="7">
        <v>9.0310000000000008E-3</v>
      </c>
      <c r="LX9" s="7">
        <v>8.9789999999999991E-3</v>
      </c>
      <c r="LY9" s="7">
        <v>8.4740000000000006E-3</v>
      </c>
      <c r="LZ9" s="7">
        <v>8.5609999999999992E-3</v>
      </c>
      <c r="MA9" s="7">
        <v>8.574E-3</v>
      </c>
      <c r="MB9" s="7">
        <v>1.4866000000000001E-2</v>
      </c>
      <c r="MC9" s="7">
        <v>9.2999999999999992E-3</v>
      </c>
      <c r="MD9" s="7">
        <v>8.9510000000000006E-3</v>
      </c>
      <c r="ME9" s="7">
        <v>8.567E-3</v>
      </c>
      <c r="MF9" s="7">
        <v>6.2290000000000002E-3</v>
      </c>
      <c r="MG9" s="7">
        <v>1.2482E-2</v>
      </c>
      <c r="MH9" s="7">
        <v>1.6906000000000001E-2</v>
      </c>
      <c r="MI9" s="7">
        <v>6.1110000000000001E-3</v>
      </c>
      <c r="MJ9" s="7">
        <v>5.9309999999999996E-3</v>
      </c>
      <c r="MK9" s="7">
        <v>6.1980000000000004E-3</v>
      </c>
      <c r="ML9" s="7">
        <v>1.6563000000000001E-2</v>
      </c>
      <c r="MM9" s="7">
        <v>1.6697E-2</v>
      </c>
      <c r="MN9" s="7">
        <v>1.1102000000000001E-2</v>
      </c>
      <c r="MO9" s="7">
        <v>9.9500000000000005E-3</v>
      </c>
      <c r="MP9" s="7">
        <v>1.1391999999999999E-2</v>
      </c>
      <c r="MQ9" s="7">
        <v>1.6531000000000001E-2</v>
      </c>
      <c r="MR9" s="7">
        <v>9.6810000000000004E-3</v>
      </c>
      <c r="MS9" s="7">
        <v>9.7330000000000003E-3</v>
      </c>
      <c r="MT9" s="7">
        <v>1.1657000000000001E-2</v>
      </c>
      <c r="MU9" s="7">
        <v>9.5519999999999997E-3</v>
      </c>
      <c r="MV9" s="7">
        <v>9.8099999999999993E-3</v>
      </c>
      <c r="MW9" s="7">
        <v>1.2569E-2</v>
      </c>
      <c r="MX9" s="7">
        <v>1.0057E-2</v>
      </c>
      <c r="MY9" s="7">
        <v>9.8490000000000001E-3</v>
      </c>
      <c r="MZ9" s="7">
        <v>1.0404999999999999E-2</v>
      </c>
      <c r="NA9" s="7">
        <v>1.0326E-2</v>
      </c>
      <c r="NB9" s="7">
        <v>6.2240000000000004E-3</v>
      </c>
      <c r="NC9" s="7">
        <v>6.2690000000000003E-3</v>
      </c>
      <c r="ND9" s="7">
        <v>6.2399999999999999E-3</v>
      </c>
      <c r="NE9" s="7">
        <v>1.5899E-2</v>
      </c>
      <c r="NF9" s="7">
        <v>1.5598000000000001E-2</v>
      </c>
      <c r="NG9" s="7">
        <v>1.6386000000000001E-2</v>
      </c>
      <c r="NH9" s="7">
        <v>1.1704000000000001E-2</v>
      </c>
      <c r="NI9" s="7">
        <v>1.1087E-2</v>
      </c>
      <c r="NJ9" s="7">
        <v>1.6011000000000001E-2</v>
      </c>
      <c r="NK9" s="7">
        <v>8.5710000000000005E-3</v>
      </c>
      <c r="NL9" s="7">
        <v>8.515E-3</v>
      </c>
      <c r="NM9" s="7">
        <v>8.4589999999999995E-3</v>
      </c>
      <c r="NN9" s="7">
        <v>1.3975E-2</v>
      </c>
      <c r="NO9" s="7">
        <v>7.5669999999999999E-3</v>
      </c>
      <c r="NP9" s="7">
        <v>8.4080000000000005E-3</v>
      </c>
      <c r="NQ9" s="7">
        <v>8.6020000000000003E-3</v>
      </c>
      <c r="NR9" s="7">
        <v>1.1029000000000001E-2</v>
      </c>
      <c r="NS9" s="7">
        <v>1.5782000000000001E-2</v>
      </c>
      <c r="NT9" s="7">
        <v>8.6269999999999993E-3</v>
      </c>
      <c r="NU9" s="7">
        <v>7.8040000000000002E-3</v>
      </c>
      <c r="NV9" s="7">
        <v>9.7319999999999993E-3</v>
      </c>
      <c r="NW9" s="7">
        <v>5.4270000000000004E-3</v>
      </c>
      <c r="NX9" s="7">
        <v>1.7115999999999999E-2</v>
      </c>
      <c r="NY9" s="7">
        <v>7.8750000000000001E-3</v>
      </c>
      <c r="NZ9" s="7">
        <v>9.9509999999999998E-3</v>
      </c>
      <c r="OA9" s="7">
        <v>1.585E-2</v>
      </c>
      <c r="OB9" s="7">
        <v>1.5035E-2</v>
      </c>
      <c r="OC9" s="7">
        <v>1.7691999999999999E-2</v>
      </c>
      <c r="OD9" s="7">
        <v>9.2020000000000001E-3</v>
      </c>
      <c r="OE9" s="7">
        <v>1.6125E-2</v>
      </c>
      <c r="OF9" s="7">
        <v>9.2250000000000006E-3</v>
      </c>
      <c r="OG9" s="7">
        <v>1.1126E-2</v>
      </c>
      <c r="OH9" s="7">
        <v>1.6140000000000002E-2</v>
      </c>
      <c r="OI9" s="7">
        <v>1.1505E-2</v>
      </c>
      <c r="OJ9" s="7">
        <v>1.5558000000000001E-2</v>
      </c>
      <c r="OK9" s="7">
        <v>1.2293E-2</v>
      </c>
      <c r="OL9" s="7">
        <v>1.2083999999999999E-2</v>
      </c>
      <c r="OM9" s="7">
        <v>1.7267999999999999E-2</v>
      </c>
      <c r="ON9" s="7">
        <v>1.6818E-2</v>
      </c>
      <c r="OO9" s="7">
        <v>6.2160000000000002E-3</v>
      </c>
      <c r="OP9" s="7">
        <v>6.2189999999999997E-3</v>
      </c>
      <c r="OQ9" s="7">
        <v>1.6066E-2</v>
      </c>
      <c r="OR9" s="7">
        <v>1.6067999999999999E-2</v>
      </c>
      <c r="OS9" s="7">
        <v>1.4903E-2</v>
      </c>
      <c r="OT9" s="7">
        <v>1.4756999999999999E-2</v>
      </c>
      <c r="OU9" s="7">
        <v>1.0812E-2</v>
      </c>
      <c r="OV9" s="7">
        <v>9.4160000000000008E-3</v>
      </c>
      <c r="OW9" s="7">
        <v>1.7076999999999998E-2</v>
      </c>
      <c r="OX9" s="7">
        <v>9.0270000000000003E-3</v>
      </c>
      <c r="OY9" s="7">
        <v>9.0699999999999999E-3</v>
      </c>
      <c r="OZ9" s="7">
        <v>7.4669999999999997E-3</v>
      </c>
      <c r="PA9" s="7">
        <v>5.9280000000000001E-3</v>
      </c>
      <c r="PB9" s="7">
        <v>9.0010000000000003E-3</v>
      </c>
      <c r="PC9" s="7">
        <v>1.2567E-2</v>
      </c>
      <c r="PD9" s="7">
        <v>1.0989000000000001E-2</v>
      </c>
      <c r="PE9" s="7">
        <v>9.4769999999999993E-3</v>
      </c>
      <c r="PF9" s="7">
        <v>1.0456999999999999E-2</v>
      </c>
      <c r="PG9" s="7">
        <v>4.8669999999999998E-3</v>
      </c>
      <c r="PH9" s="7">
        <v>9.0729999999999995E-3</v>
      </c>
      <c r="PI9" s="7">
        <v>1.5394E-2</v>
      </c>
      <c r="PJ9" s="7">
        <v>7.4120000000000002E-3</v>
      </c>
      <c r="PK9" s="7">
        <v>8.5540000000000008E-3</v>
      </c>
      <c r="PL9" s="7">
        <v>1.1915E-2</v>
      </c>
      <c r="PM9" s="7">
        <v>9.6740000000000003E-3</v>
      </c>
      <c r="PN9" s="7">
        <v>1.0151E-2</v>
      </c>
      <c r="PO9" s="7">
        <v>6.5539999999999999E-3</v>
      </c>
      <c r="PP9" s="7">
        <v>6.2830000000000004E-3</v>
      </c>
      <c r="PQ9" s="7">
        <v>1.5911000000000002E-2</v>
      </c>
      <c r="PR9" s="7">
        <v>1.7337999999999999E-2</v>
      </c>
      <c r="PS9" s="7">
        <v>1.0718E-2</v>
      </c>
      <c r="PT9" s="7">
        <v>1.1219E-2</v>
      </c>
      <c r="PU9" s="7">
        <v>9.4310000000000001E-3</v>
      </c>
      <c r="PV9" s="7">
        <v>9.1819999999999992E-3</v>
      </c>
      <c r="PW9" s="7">
        <v>8.5369999999999994E-3</v>
      </c>
      <c r="PX9" s="7">
        <v>6.9490000000000003E-3</v>
      </c>
      <c r="PY9" s="7">
        <v>1.1398999999999999E-2</v>
      </c>
      <c r="PZ9" s="7">
        <v>1.4749999999999999E-2</v>
      </c>
      <c r="QA9" s="7">
        <v>1.0099E-2</v>
      </c>
      <c r="QB9" s="7">
        <v>9.1229999999999992E-3</v>
      </c>
      <c r="QC9" s="7">
        <v>1.4697999999999999E-2</v>
      </c>
      <c r="QD9" s="7">
        <v>5.9379999999999997E-3</v>
      </c>
      <c r="QE9" s="7">
        <v>9.7680000000000006E-3</v>
      </c>
      <c r="QF9" s="7">
        <v>6.2110000000000004E-3</v>
      </c>
      <c r="QG9" s="7">
        <v>5.6119999999999998E-3</v>
      </c>
      <c r="QH9" s="7">
        <v>1.5421000000000001E-2</v>
      </c>
      <c r="QI9" s="7">
        <v>9.2499999999999995E-3</v>
      </c>
      <c r="QJ9" s="7">
        <v>1.0271000000000001E-2</v>
      </c>
      <c r="QK9" s="7">
        <v>1.295E-2</v>
      </c>
      <c r="QL9" s="7">
        <v>1.5211000000000001E-2</v>
      </c>
      <c r="QM9" s="7">
        <v>9.4240000000000001E-3</v>
      </c>
      <c r="QN9" s="7">
        <v>1.3795999999999999E-2</v>
      </c>
      <c r="QO9" s="7">
        <v>1.0174000000000001E-2</v>
      </c>
      <c r="QP9" s="7">
        <v>1.1481999999999999E-2</v>
      </c>
      <c r="QQ9" s="7">
        <v>1.6369999999999999E-2</v>
      </c>
      <c r="QR9" s="7">
        <v>1.5758000000000001E-2</v>
      </c>
      <c r="QS9" s="7">
        <v>9.7909999999999994E-3</v>
      </c>
    </row>
    <row r="10" spans="1:461" x14ac:dyDescent="0.2">
      <c r="A10" s="2">
        <v>7</v>
      </c>
      <c r="B10" s="2" t="s">
        <v>74</v>
      </c>
      <c r="C10" s="7">
        <v>6.5679000000000001E-2</v>
      </c>
      <c r="D10" s="7">
        <v>5.3157000000000003E-2</v>
      </c>
      <c r="E10" s="7">
        <v>5.9561000000000003E-2</v>
      </c>
      <c r="F10" s="7">
        <v>7.1464E-2</v>
      </c>
      <c r="G10" s="7">
        <v>8.8499999999999995E-2</v>
      </c>
      <c r="H10" s="7">
        <v>7.2142999999999999E-2</v>
      </c>
      <c r="I10" s="7">
        <v>6.5200999999999995E-2</v>
      </c>
      <c r="J10" s="7">
        <v>5.0286999999999998E-2</v>
      </c>
      <c r="K10" s="7">
        <v>2.8847999999999999E-2</v>
      </c>
      <c r="L10" s="7">
        <v>5.2518000000000002E-2</v>
      </c>
      <c r="M10" s="7">
        <v>0.115259</v>
      </c>
      <c r="N10" s="7">
        <v>0.116995</v>
      </c>
      <c r="O10" s="7">
        <v>0.111347</v>
      </c>
      <c r="P10" s="7">
        <v>3.9606000000000002E-2</v>
      </c>
      <c r="Q10" s="7">
        <v>3.5809000000000001E-2</v>
      </c>
      <c r="R10" s="7">
        <v>3.7149000000000001E-2</v>
      </c>
      <c r="S10" s="7">
        <v>3.4346000000000002E-2</v>
      </c>
      <c r="T10" s="7">
        <v>5.4974000000000002E-2</v>
      </c>
      <c r="U10" s="7">
        <v>5.3253000000000002E-2</v>
      </c>
      <c r="V10" s="7">
        <v>2.3390999999999999E-2</v>
      </c>
      <c r="W10" s="7">
        <v>7.9938999999999996E-2</v>
      </c>
      <c r="X10" s="7">
        <v>4.8280999999999998E-2</v>
      </c>
      <c r="Y10" s="7">
        <v>4.9959000000000003E-2</v>
      </c>
      <c r="Z10" s="7">
        <v>7.2040000000000007E-2</v>
      </c>
      <c r="AA10" s="7">
        <v>3.5157000000000001E-2</v>
      </c>
      <c r="AB10" s="7">
        <v>2.4639999999999999E-2</v>
      </c>
      <c r="AC10" s="7">
        <v>7.2488999999999998E-2</v>
      </c>
      <c r="AD10" s="7">
        <v>4.2776000000000002E-2</v>
      </c>
      <c r="AE10" s="7">
        <v>6.6477999999999995E-2</v>
      </c>
      <c r="AF10" s="7">
        <v>8.0571000000000004E-2</v>
      </c>
      <c r="AG10" s="7">
        <v>5.7343999999999999E-2</v>
      </c>
      <c r="AH10" s="7">
        <v>5.6807999999999997E-2</v>
      </c>
      <c r="AI10" s="7">
        <v>3.381E-2</v>
      </c>
      <c r="AJ10" s="7">
        <v>2.665E-2</v>
      </c>
      <c r="AK10" s="7">
        <v>0.11733300000000001</v>
      </c>
      <c r="AL10" s="7">
        <v>0.110472</v>
      </c>
      <c r="AM10" s="7">
        <v>4.1632000000000002E-2</v>
      </c>
      <c r="AN10" s="7">
        <v>9.3210000000000001E-2</v>
      </c>
      <c r="AO10" s="7">
        <v>9.0024999999999994E-2</v>
      </c>
      <c r="AP10" s="7">
        <v>6.1261000000000003E-2</v>
      </c>
      <c r="AQ10" s="7">
        <v>0.111142</v>
      </c>
      <c r="AR10" s="7">
        <v>7.2257000000000002E-2</v>
      </c>
      <c r="AS10" s="7">
        <v>7.7118000000000006E-2</v>
      </c>
      <c r="AT10" s="7">
        <v>9.6933000000000005E-2</v>
      </c>
      <c r="AU10" s="7">
        <v>6.3205999999999998E-2</v>
      </c>
      <c r="AV10" s="7">
        <v>7.9677999999999999E-2</v>
      </c>
      <c r="AW10" s="7">
        <v>0.104537</v>
      </c>
      <c r="AX10" s="7">
        <v>0.121783</v>
      </c>
      <c r="AY10" s="7">
        <v>8.7504999999999999E-2</v>
      </c>
      <c r="AZ10" s="7">
        <v>0.14698</v>
      </c>
      <c r="BA10" s="7">
        <v>0.10145700000000001</v>
      </c>
      <c r="BB10" s="7">
        <v>0.102733</v>
      </c>
      <c r="BC10" s="7">
        <v>0.113736</v>
      </c>
      <c r="BD10" s="7">
        <v>6.2805E-2</v>
      </c>
      <c r="BE10" s="7">
        <v>1.7580999999999999E-2</v>
      </c>
      <c r="BF10" s="7">
        <v>9.6550000000000004E-3</v>
      </c>
      <c r="BG10" s="7">
        <v>2.7859999999999998E-3</v>
      </c>
      <c r="BH10" s="7">
        <v>4.0381E-2</v>
      </c>
      <c r="BI10" s="7">
        <v>3.7738000000000001E-2</v>
      </c>
      <c r="BJ10" s="7">
        <v>4.6340000000000001E-3</v>
      </c>
      <c r="BK10" s="7">
        <v>6.4260000000000003E-3</v>
      </c>
      <c r="BL10" s="7">
        <v>6.3219999999999998E-2</v>
      </c>
      <c r="BM10" s="7">
        <v>5.9283000000000002E-2</v>
      </c>
      <c r="BN10" s="7">
        <v>4.0679999999999996E-3</v>
      </c>
      <c r="BO10" s="7">
        <v>0.11887399999999999</v>
      </c>
      <c r="BP10" s="7">
        <v>6.6188999999999998E-2</v>
      </c>
      <c r="BQ10" s="7">
        <v>5.0581000000000001E-2</v>
      </c>
      <c r="BR10" s="7">
        <v>3.0099000000000001E-2</v>
      </c>
      <c r="BS10" s="7">
        <v>5.4879999999999998E-3</v>
      </c>
      <c r="BT10" s="7">
        <v>5.0321999999999999E-2</v>
      </c>
      <c r="BU10" s="7">
        <v>5.3746000000000002E-2</v>
      </c>
      <c r="BV10" s="7">
        <v>3.7136000000000002E-2</v>
      </c>
      <c r="BW10" s="7">
        <v>4.7342000000000002E-2</v>
      </c>
      <c r="BX10" s="7">
        <v>4.9029000000000003E-2</v>
      </c>
      <c r="BY10" s="7">
        <v>3.722E-3</v>
      </c>
      <c r="BZ10" s="7">
        <v>2.0971E-2</v>
      </c>
      <c r="CA10" s="7">
        <v>8.0654000000000003E-2</v>
      </c>
      <c r="CB10" s="7">
        <v>5.8173999999999997E-2</v>
      </c>
      <c r="CC10" s="7">
        <v>5.3577E-2</v>
      </c>
      <c r="CD10" s="7">
        <v>6.0954000000000001E-2</v>
      </c>
      <c r="CE10" s="7">
        <v>5.8500000000000003E-2</v>
      </c>
      <c r="CF10" s="7">
        <v>8.1805000000000003E-2</v>
      </c>
      <c r="CG10" s="7">
        <v>9.1122999999999996E-2</v>
      </c>
      <c r="CH10" s="7">
        <v>8.1845000000000001E-2</v>
      </c>
      <c r="CI10" s="7">
        <v>7.1922E-2</v>
      </c>
      <c r="CJ10" s="7">
        <v>4.1466000000000003E-2</v>
      </c>
      <c r="CK10" s="7">
        <v>5.4267000000000003E-2</v>
      </c>
      <c r="CL10" s="7">
        <v>5.8341999999999998E-2</v>
      </c>
      <c r="CM10" s="7">
        <v>6.5753000000000006E-2</v>
      </c>
      <c r="CN10" s="7">
        <v>6.4466999999999997E-2</v>
      </c>
      <c r="CO10" s="7">
        <v>3.1487000000000001E-2</v>
      </c>
      <c r="CP10" s="7">
        <v>0.102453</v>
      </c>
      <c r="CQ10" s="7">
        <v>2.5734E-2</v>
      </c>
      <c r="CR10" s="7">
        <v>7.1510000000000002E-3</v>
      </c>
      <c r="CS10" s="7">
        <v>3.0172999999999998E-2</v>
      </c>
      <c r="CT10" s="7">
        <v>8.4107000000000001E-2</v>
      </c>
      <c r="CU10" s="7">
        <v>7.9725000000000004E-2</v>
      </c>
      <c r="CV10" s="7">
        <v>7.7752000000000002E-2</v>
      </c>
      <c r="CW10" s="7">
        <v>6.3741999999999993E-2</v>
      </c>
      <c r="CX10" s="7">
        <v>8.3375000000000005E-2</v>
      </c>
      <c r="CY10" s="7">
        <v>8.7082999999999994E-2</v>
      </c>
      <c r="CZ10" s="7">
        <v>3.6922000000000003E-2</v>
      </c>
      <c r="DA10" s="7">
        <v>8.7340000000000001E-2</v>
      </c>
      <c r="DB10" s="7">
        <v>7.1305999999999994E-2</v>
      </c>
      <c r="DC10" s="7">
        <v>8.6076E-2</v>
      </c>
      <c r="DD10" s="7">
        <v>7.7889E-2</v>
      </c>
      <c r="DE10" s="7">
        <v>7.6127E-2</v>
      </c>
      <c r="DF10" s="7">
        <v>0.14091699999999999</v>
      </c>
      <c r="DG10" s="7">
        <v>4.5280000000000001E-2</v>
      </c>
      <c r="DH10" s="7">
        <v>0.14202100000000001</v>
      </c>
      <c r="DI10" s="7">
        <v>0.10205</v>
      </c>
      <c r="DJ10" s="7">
        <v>9.9121000000000001E-2</v>
      </c>
      <c r="DK10" s="7">
        <v>2.5829999999999999E-2</v>
      </c>
      <c r="DL10" s="7">
        <v>3.2806000000000002E-2</v>
      </c>
      <c r="DM10" s="7">
        <v>4.2617000000000002E-2</v>
      </c>
      <c r="DN10" s="7">
        <v>3.5623000000000002E-2</v>
      </c>
      <c r="DO10" s="7">
        <v>6.0239999999999998E-3</v>
      </c>
      <c r="DP10" s="7">
        <v>4.7538999999999998E-2</v>
      </c>
      <c r="DQ10" s="7">
        <v>2.8813999999999999E-2</v>
      </c>
      <c r="DR10" s="7">
        <v>6.3107999999999997E-2</v>
      </c>
      <c r="DS10" s="7">
        <v>1.5755999999999999E-2</v>
      </c>
      <c r="DT10" s="7">
        <v>1.3032999999999999E-2</v>
      </c>
      <c r="DU10" s="7">
        <v>4.4916999999999999E-2</v>
      </c>
      <c r="DV10" s="7">
        <v>5.3568999999999999E-2</v>
      </c>
      <c r="DW10" s="7">
        <v>5.2739000000000001E-2</v>
      </c>
      <c r="DX10" s="7">
        <v>9.7030000000000005E-2</v>
      </c>
      <c r="DY10" s="7">
        <v>0.114943</v>
      </c>
      <c r="DZ10" s="7">
        <v>1.2482E-2</v>
      </c>
      <c r="EA10" s="7">
        <v>1.4461E-2</v>
      </c>
      <c r="EB10" s="7">
        <v>1.9036999999999998E-2</v>
      </c>
      <c r="EC10" s="7">
        <v>4.8199999999999996E-3</v>
      </c>
      <c r="ED10" s="7">
        <v>5.0210000000000003E-3</v>
      </c>
      <c r="EE10" s="7">
        <v>4.8570000000000002E-3</v>
      </c>
      <c r="EF10" s="7">
        <v>5.5405999999999997E-2</v>
      </c>
      <c r="EG10" s="7">
        <v>0.125445</v>
      </c>
      <c r="EH10" s="7">
        <v>0.112909</v>
      </c>
      <c r="EI10" s="7">
        <v>1.6655E-2</v>
      </c>
      <c r="EJ10" s="7">
        <v>9.0220000000000005E-3</v>
      </c>
      <c r="EK10" s="7">
        <v>4.6587000000000003E-2</v>
      </c>
      <c r="EL10" s="7">
        <v>2.3380000000000001E-2</v>
      </c>
      <c r="EM10" s="7">
        <v>1.1554999999999999E-2</v>
      </c>
      <c r="EN10" s="7">
        <v>4.3985000000000003E-2</v>
      </c>
      <c r="EO10" s="7">
        <v>4.6696000000000001E-2</v>
      </c>
      <c r="EP10" s="7">
        <v>4.0051000000000003E-2</v>
      </c>
      <c r="EQ10" s="7">
        <v>8.7160000000000001E-2</v>
      </c>
      <c r="ER10" s="7">
        <v>3.4476E-2</v>
      </c>
      <c r="ES10" s="7">
        <v>7.3322999999999999E-2</v>
      </c>
      <c r="ET10" s="7">
        <v>3.3099999999999997E-2</v>
      </c>
      <c r="EU10" s="7">
        <v>0.102779</v>
      </c>
      <c r="EV10" s="7">
        <v>5.6481000000000003E-2</v>
      </c>
      <c r="EW10" s="7">
        <v>6.3797999999999994E-2</v>
      </c>
      <c r="EX10" s="7">
        <v>6.9245000000000001E-2</v>
      </c>
      <c r="EY10" s="7">
        <v>9.0160000000000004E-2</v>
      </c>
      <c r="EZ10" s="7">
        <v>2.7962000000000001E-2</v>
      </c>
      <c r="FA10" s="7">
        <v>8.7356000000000003E-2</v>
      </c>
      <c r="FB10" s="7">
        <v>7.9489000000000004E-2</v>
      </c>
      <c r="FC10" s="7">
        <v>8.9390999999999998E-2</v>
      </c>
      <c r="FD10" s="7">
        <v>2.5165E-2</v>
      </c>
      <c r="FE10" s="7">
        <v>2.9978999999999999E-2</v>
      </c>
      <c r="FF10" s="7">
        <v>8.8918999999999998E-2</v>
      </c>
      <c r="FG10" s="7">
        <v>0.105653</v>
      </c>
      <c r="FH10" s="7">
        <v>2.5139000000000002E-2</v>
      </c>
      <c r="FI10" s="7">
        <v>4.6521E-2</v>
      </c>
      <c r="FJ10" s="7">
        <v>0.10999100000000001</v>
      </c>
      <c r="FK10" s="7">
        <v>0.102003</v>
      </c>
      <c r="FL10" s="7">
        <v>2.5933000000000001E-2</v>
      </c>
      <c r="FM10" s="7">
        <v>8.9816999999999994E-2</v>
      </c>
      <c r="FN10" s="7">
        <v>4.5318999999999998E-2</v>
      </c>
      <c r="FO10" s="7">
        <v>8.7684999999999999E-2</v>
      </c>
      <c r="FP10" s="7">
        <v>3.0356999999999999E-2</v>
      </c>
      <c r="FQ10" s="7">
        <v>8.1606999999999999E-2</v>
      </c>
      <c r="FR10" s="7">
        <v>0.112806</v>
      </c>
      <c r="FS10" s="7">
        <v>2.5918E-2</v>
      </c>
      <c r="FT10" s="7">
        <v>6.8999000000000005E-2</v>
      </c>
      <c r="FU10" s="7">
        <v>5.1306999999999998E-2</v>
      </c>
      <c r="FV10" s="7">
        <v>8.4073999999999996E-2</v>
      </c>
      <c r="FW10" s="7">
        <v>6.1682000000000001E-2</v>
      </c>
      <c r="FX10" s="7">
        <v>4.1674000000000003E-2</v>
      </c>
      <c r="FY10" s="7">
        <v>5.6181000000000002E-2</v>
      </c>
      <c r="FZ10" s="7">
        <v>4.7073999999999998E-2</v>
      </c>
      <c r="GA10" s="7">
        <v>5.1374999999999997E-2</v>
      </c>
      <c r="GB10" s="7">
        <v>3.8481000000000001E-2</v>
      </c>
      <c r="GC10" s="7">
        <v>9.8018999999999995E-2</v>
      </c>
      <c r="GD10" s="7">
        <v>8.5763000000000006E-2</v>
      </c>
      <c r="GE10" s="7">
        <v>4.3424999999999998E-2</v>
      </c>
      <c r="GF10" s="7">
        <v>5.4133000000000001E-2</v>
      </c>
      <c r="GG10" s="7">
        <v>7.7190000000000002E-3</v>
      </c>
      <c r="GH10" s="7">
        <v>6.8768999999999997E-2</v>
      </c>
      <c r="GI10" s="7">
        <v>0.106187</v>
      </c>
      <c r="GJ10" s="7">
        <v>2.5448999999999999E-2</v>
      </c>
      <c r="GK10" s="7">
        <v>2.4202000000000001E-2</v>
      </c>
      <c r="GL10" s="7">
        <v>3.9469999999999998E-2</v>
      </c>
      <c r="GM10" s="7">
        <v>4.3230999999999999E-2</v>
      </c>
      <c r="GN10" s="7">
        <v>0.10052899999999999</v>
      </c>
      <c r="GO10" s="7">
        <v>5.0793999999999999E-2</v>
      </c>
      <c r="GP10" s="7">
        <v>0.12432699999999999</v>
      </c>
      <c r="GQ10" s="7">
        <v>0.12682599999999999</v>
      </c>
      <c r="GR10" s="7">
        <v>5.3529E-2</v>
      </c>
      <c r="GS10" s="7">
        <v>5.7638000000000002E-2</v>
      </c>
      <c r="GT10" s="7">
        <v>8.5820999999999995E-2</v>
      </c>
      <c r="GU10" s="7">
        <v>4.4213000000000002E-2</v>
      </c>
      <c r="GV10" s="7">
        <v>4.2634999999999999E-2</v>
      </c>
      <c r="GW10" s="7">
        <v>4.8647999999999997E-2</v>
      </c>
      <c r="GX10" s="7">
        <v>4.5846999999999999E-2</v>
      </c>
      <c r="GY10" s="7">
        <v>8.2700999999999997E-2</v>
      </c>
      <c r="GZ10" s="7">
        <v>6.1601000000000003E-2</v>
      </c>
      <c r="HA10" s="7">
        <v>4.1992000000000002E-2</v>
      </c>
      <c r="HB10" s="7">
        <v>8.5743E-2</v>
      </c>
      <c r="HC10" s="7">
        <v>0.11341</v>
      </c>
      <c r="HD10" s="7">
        <v>0.112911</v>
      </c>
      <c r="HE10" s="7">
        <v>3.3824E-2</v>
      </c>
      <c r="HF10" s="7">
        <v>7.7729999999999994E-2</v>
      </c>
      <c r="HG10" s="7">
        <v>5.1660999999999999E-2</v>
      </c>
      <c r="HH10" s="7">
        <v>3.8386000000000003E-2</v>
      </c>
      <c r="HI10" s="7">
        <v>3.3188000000000002E-2</v>
      </c>
      <c r="HJ10" s="7">
        <v>4.7787999999999997E-2</v>
      </c>
      <c r="HK10" s="7">
        <v>4.1639000000000002E-2</v>
      </c>
      <c r="HL10" s="7">
        <v>4.0579999999999998E-2</v>
      </c>
      <c r="HM10" s="7">
        <v>3.5770000000000003E-2</v>
      </c>
      <c r="HN10" s="7">
        <v>4.7924000000000001E-2</v>
      </c>
      <c r="HO10" s="7">
        <v>4.7553999999999999E-2</v>
      </c>
      <c r="HP10" s="7">
        <v>5.5862000000000002E-2</v>
      </c>
      <c r="HQ10" s="7">
        <v>3.4091000000000003E-2</v>
      </c>
      <c r="HR10" s="7">
        <v>5.6784000000000001E-2</v>
      </c>
      <c r="HS10" s="7">
        <v>6.0682E-2</v>
      </c>
      <c r="HT10" s="7">
        <v>4.3082000000000002E-2</v>
      </c>
      <c r="HU10" s="7">
        <v>6.1107000000000002E-2</v>
      </c>
      <c r="HV10" s="7">
        <v>4.4690000000000001E-2</v>
      </c>
      <c r="HW10" s="7">
        <v>0.12535299999999999</v>
      </c>
      <c r="HX10" s="7">
        <v>4.5343000000000001E-2</v>
      </c>
      <c r="HY10" s="7">
        <v>3.1294000000000002E-2</v>
      </c>
      <c r="HZ10" s="7">
        <v>0.102434</v>
      </c>
      <c r="IA10" s="7">
        <v>2.4334999999999999E-2</v>
      </c>
      <c r="IB10" s="7">
        <v>4.3480999999999999E-2</v>
      </c>
      <c r="IC10" s="7">
        <v>9.9676000000000001E-2</v>
      </c>
      <c r="ID10" s="7">
        <v>4.2063000000000003E-2</v>
      </c>
      <c r="IE10" s="7">
        <v>3.6366000000000002E-2</v>
      </c>
      <c r="IF10" s="7">
        <v>4.8193E-2</v>
      </c>
      <c r="IG10" s="7">
        <v>5.4456999999999998E-2</v>
      </c>
      <c r="IH10" s="7">
        <v>6.4324999999999993E-2</v>
      </c>
      <c r="II10" s="7">
        <v>4.7738000000000003E-2</v>
      </c>
      <c r="IJ10" s="7">
        <v>5.7030999999999998E-2</v>
      </c>
      <c r="IK10" s="7">
        <v>8.3636000000000002E-2</v>
      </c>
      <c r="IL10" s="7">
        <v>4.6193999999999999E-2</v>
      </c>
      <c r="IM10" s="7">
        <v>9.3088000000000004E-2</v>
      </c>
      <c r="IN10" s="7">
        <v>3.2467000000000003E-2</v>
      </c>
      <c r="IO10" s="7">
        <v>0.11457199999999999</v>
      </c>
      <c r="IP10" s="7">
        <v>0.11414299999999999</v>
      </c>
      <c r="IQ10" s="7">
        <v>2.562E-2</v>
      </c>
      <c r="IR10" s="7">
        <v>2.5232999999999998E-2</v>
      </c>
      <c r="IS10" s="7">
        <v>1.7267999999999999E-2</v>
      </c>
      <c r="IT10" s="7">
        <v>1.9703999999999999E-2</v>
      </c>
      <c r="IU10" s="7">
        <v>7.5305999999999998E-2</v>
      </c>
      <c r="IV10" s="7">
        <v>2.7666E-2</v>
      </c>
      <c r="IW10" s="7">
        <v>6.9596000000000005E-2</v>
      </c>
      <c r="IX10" s="7">
        <v>6.2869999999999995E-2</v>
      </c>
      <c r="IY10" s="7">
        <v>6.0936999999999998E-2</v>
      </c>
      <c r="IZ10" s="7">
        <v>5.8431999999999998E-2</v>
      </c>
      <c r="JA10" s="7">
        <v>4.7567999999999999E-2</v>
      </c>
      <c r="JB10" s="7">
        <v>0.11711000000000001</v>
      </c>
      <c r="JC10" s="7">
        <v>0.113265</v>
      </c>
      <c r="JD10" s="7">
        <v>4.0536000000000003E-2</v>
      </c>
      <c r="JE10" s="7">
        <v>4.4580000000000002E-2</v>
      </c>
      <c r="JF10" s="7">
        <v>8.7922E-2</v>
      </c>
      <c r="JG10" s="7">
        <v>7.6714000000000004E-2</v>
      </c>
      <c r="JH10" s="7">
        <v>3.2898999999999998E-2</v>
      </c>
      <c r="JI10" s="7">
        <v>8.3521999999999999E-2</v>
      </c>
      <c r="JJ10" s="7">
        <v>1.9956000000000002E-2</v>
      </c>
      <c r="JK10" s="7">
        <v>1.9056E-2</v>
      </c>
      <c r="JL10" s="7">
        <v>5.0516999999999999E-2</v>
      </c>
      <c r="JM10" s="7">
        <v>3.1472E-2</v>
      </c>
      <c r="JN10" s="7">
        <v>0.102114</v>
      </c>
      <c r="JO10" s="7">
        <v>9.0091000000000004E-2</v>
      </c>
      <c r="JP10" s="7">
        <v>4.2352000000000001E-2</v>
      </c>
      <c r="JQ10" s="7">
        <v>5.7223999999999997E-2</v>
      </c>
      <c r="JR10" s="7">
        <v>5.6486000000000001E-2</v>
      </c>
      <c r="JS10" s="7">
        <v>0.107796</v>
      </c>
      <c r="JT10" s="7">
        <v>0.100984</v>
      </c>
      <c r="JU10" s="7">
        <v>9.4785999999999995E-2</v>
      </c>
      <c r="JV10" s="7">
        <v>0.12709699999999999</v>
      </c>
      <c r="JW10" s="7">
        <v>0.111237</v>
      </c>
      <c r="JX10" s="7">
        <v>3.8401999999999999E-2</v>
      </c>
      <c r="JY10" s="7">
        <v>6.8378999999999995E-2</v>
      </c>
      <c r="JZ10" s="7">
        <v>0.101294</v>
      </c>
      <c r="KA10" s="7">
        <v>5.4259000000000002E-2</v>
      </c>
      <c r="KB10" s="7">
        <v>2.0943E-2</v>
      </c>
      <c r="KC10" s="7">
        <v>1.9099999999999999E-2</v>
      </c>
      <c r="KD10" s="7">
        <v>2.2237E-2</v>
      </c>
      <c r="KE10" s="7">
        <v>2.4612999999999999E-2</v>
      </c>
      <c r="KF10" s="7">
        <v>4.4158000000000003E-2</v>
      </c>
      <c r="KG10" s="7">
        <v>2.8792000000000002E-2</v>
      </c>
      <c r="KH10" s="7">
        <v>0.119256</v>
      </c>
      <c r="KI10" s="7">
        <v>5.1242000000000003E-2</v>
      </c>
      <c r="KJ10" s="7">
        <v>3.7038000000000001E-2</v>
      </c>
      <c r="KK10" s="7">
        <v>5.8314999999999999E-2</v>
      </c>
      <c r="KL10" s="7">
        <v>4.6172999999999999E-2</v>
      </c>
      <c r="KM10" s="7">
        <v>0.109678</v>
      </c>
      <c r="KN10" s="7">
        <v>0.115687</v>
      </c>
      <c r="KO10" s="7">
        <v>0.10685799999999999</v>
      </c>
      <c r="KP10" s="7">
        <v>0.10981399999999999</v>
      </c>
      <c r="KQ10" s="7">
        <v>2.6210000000000001E-2</v>
      </c>
      <c r="KR10" s="7">
        <v>6.3192999999999999E-2</v>
      </c>
      <c r="KS10" s="7">
        <v>4.0629999999999999E-2</v>
      </c>
      <c r="KT10" s="7">
        <v>4.2700000000000002E-2</v>
      </c>
      <c r="KU10" s="7">
        <v>5.3766000000000001E-2</v>
      </c>
      <c r="KV10" s="7">
        <v>2.2197000000000001E-2</v>
      </c>
      <c r="KW10" s="7">
        <v>7.5722999999999999E-2</v>
      </c>
      <c r="KX10" s="7">
        <v>0.110807</v>
      </c>
      <c r="KY10" s="7">
        <v>2.6617999999999999E-2</v>
      </c>
      <c r="KZ10" s="7">
        <v>5.5638E-2</v>
      </c>
      <c r="LA10" s="7">
        <v>6.3230999999999996E-2</v>
      </c>
      <c r="LB10" s="7">
        <v>3.6991999999999997E-2</v>
      </c>
      <c r="LC10" s="7">
        <v>4.9041000000000001E-2</v>
      </c>
      <c r="LD10" s="7">
        <v>7.2360999999999995E-2</v>
      </c>
      <c r="LE10" s="7">
        <v>5.7924000000000003E-2</v>
      </c>
      <c r="LF10" s="7">
        <v>5.5535000000000001E-2</v>
      </c>
      <c r="LG10" s="7">
        <v>5.0183999999999999E-2</v>
      </c>
      <c r="LH10" s="7">
        <v>5.0282E-2</v>
      </c>
      <c r="LI10" s="7">
        <v>4.4153999999999999E-2</v>
      </c>
      <c r="LJ10" s="7">
        <v>3.3068E-2</v>
      </c>
      <c r="LK10" s="7">
        <v>4.9515999999999998E-2</v>
      </c>
      <c r="LL10" s="7">
        <v>4.7677999999999998E-2</v>
      </c>
      <c r="LM10" s="7">
        <v>4.9057000000000003E-2</v>
      </c>
      <c r="LN10" s="7">
        <v>3.7239000000000001E-2</v>
      </c>
      <c r="LO10" s="7">
        <v>0.108959</v>
      </c>
      <c r="LP10" s="7">
        <v>2.7845999999999999E-2</v>
      </c>
      <c r="LQ10" s="7">
        <v>2.5510000000000001E-2</v>
      </c>
      <c r="LR10" s="7">
        <v>2.555E-2</v>
      </c>
      <c r="LS10" s="7">
        <v>2.8403999999999999E-2</v>
      </c>
      <c r="LT10" s="7">
        <v>2.8261999999999999E-2</v>
      </c>
      <c r="LU10" s="7">
        <v>4.9020000000000001E-3</v>
      </c>
      <c r="LV10" s="7">
        <v>6.1997999999999998E-2</v>
      </c>
      <c r="LW10" s="7">
        <v>3.4361000000000003E-2</v>
      </c>
      <c r="LX10" s="7">
        <v>4.0779999999999997E-2</v>
      </c>
      <c r="LY10" s="7">
        <v>3.3682999999999998E-2</v>
      </c>
      <c r="LZ10" s="7">
        <v>3.9176000000000002E-2</v>
      </c>
      <c r="MA10" s="7">
        <v>3.4166000000000002E-2</v>
      </c>
      <c r="MB10" s="7">
        <v>6.5818000000000002E-2</v>
      </c>
      <c r="MC10" s="7">
        <v>3.0714000000000002E-2</v>
      </c>
      <c r="MD10" s="7">
        <v>3.5617000000000003E-2</v>
      </c>
      <c r="ME10" s="7">
        <v>3.2284E-2</v>
      </c>
      <c r="MF10" s="7">
        <v>0.100354</v>
      </c>
      <c r="MG10" s="7">
        <v>7.4846999999999997E-2</v>
      </c>
      <c r="MH10" s="7">
        <v>7.2876999999999997E-2</v>
      </c>
      <c r="MI10" s="7">
        <v>0.101552</v>
      </c>
      <c r="MJ10" s="7">
        <v>0.100746</v>
      </c>
      <c r="MK10" s="7">
        <v>0.10212599999999999</v>
      </c>
      <c r="ML10" s="7">
        <v>2.5055999999999998E-2</v>
      </c>
      <c r="MM10" s="7">
        <v>2.4832E-2</v>
      </c>
      <c r="MN10" s="7">
        <v>3.0334E-2</v>
      </c>
      <c r="MO10" s="7">
        <v>8.5212999999999997E-2</v>
      </c>
      <c r="MP10" s="7">
        <v>5.2754000000000002E-2</v>
      </c>
      <c r="MQ10" s="7">
        <v>1.6126000000000001E-2</v>
      </c>
      <c r="MR10" s="7">
        <v>2.1246999999999999E-2</v>
      </c>
      <c r="MS10" s="7">
        <v>2.0886999999999999E-2</v>
      </c>
      <c r="MT10" s="7">
        <v>4.2840000000000003E-2</v>
      </c>
      <c r="MU10" s="7">
        <v>2.5434999999999999E-2</v>
      </c>
      <c r="MV10" s="7">
        <v>2.0968000000000001E-2</v>
      </c>
      <c r="MW10" s="7">
        <v>3.9718999999999997E-2</v>
      </c>
      <c r="MX10" s="7">
        <v>9.2110999999999998E-2</v>
      </c>
      <c r="MY10" s="7">
        <v>4.7454000000000003E-2</v>
      </c>
      <c r="MZ10" s="7">
        <v>4.5220000000000003E-2</v>
      </c>
      <c r="NA10" s="7">
        <v>4.1641999999999998E-2</v>
      </c>
      <c r="NB10" s="7">
        <v>0.11147799999999999</v>
      </c>
      <c r="NC10" s="7">
        <v>0.115646</v>
      </c>
      <c r="ND10" s="7">
        <v>0.10964400000000001</v>
      </c>
      <c r="NE10" s="7">
        <v>2.6006999999999999E-2</v>
      </c>
      <c r="NF10" s="7">
        <v>2.7812E-2</v>
      </c>
      <c r="NG10" s="7">
        <v>2.632E-2</v>
      </c>
      <c r="NH10" s="7">
        <v>2.9328E-2</v>
      </c>
      <c r="NI10" s="7">
        <v>8.8381000000000001E-2</v>
      </c>
      <c r="NJ10" s="7">
        <v>9.1616000000000003E-2</v>
      </c>
      <c r="NK10" s="7">
        <v>3.8628999999999997E-2</v>
      </c>
      <c r="NL10" s="7">
        <v>7.1190000000000003E-2</v>
      </c>
      <c r="NM10" s="7">
        <v>3.6237999999999999E-2</v>
      </c>
      <c r="NN10" s="7">
        <v>9.5528000000000002E-2</v>
      </c>
      <c r="NO10" s="7">
        <v>8.1034999999999996E-2</v>
      </c>
      <c r="NP10" s="7">
        <v>3.8665999999999999E-2</v>
      </c>
      <c r="NQ10" s="7">
        <v>5.9774000000000001E-2</v>
      </c>
      <c r="NR10" s="7">
        <v>8.8830000000000006E-2</v>
      </c>
      <c r="NS10" s="7">
        <v>8.3497000000000002E-2</v>
      </c>
      <c r="NT10" s="7">
        <v>4.0501000000000002E-2</v>
      </c>
      <c r="NU10" s="7">
        <v>0.147561</v>
      </c>
      <c r="NV10" s="7">
        <v>8.8956999999999994E-2</v>
      </c>
      <c r="NW10" s="7">
        <v>9.8751000000000005E-2</v>
      </c>
      <c r="NX10" s="7">
        <v>2.6505999999999998E-2</v>
      </c>
      <c r="NY10" s="7">
        <v>7.4761999999999995E-2</v>
      </c>
      <c r="NZ10" s="7">
        <v>0.10670499999999999</v>
      </c>
      <c r="OA10" s="7">
        <v>4.4922999999999998E-2</v>
      </c>
      <c r="OB10" s="7">
        <v>8.9602000000000001E-2</v>
      </c>
      <c r="OC10" s="7">
        <v>4.2047000000000001E-2</v>
      </c>
      <c r="OD10" s="7">
        <v>9.9400000000000002E-2</v>
      </c>
      <c r="OE10" s="7">
        <v>4.4809000000000002E-2</v>
      </c>
      <c r="OF10" s="7">
        <v>0.104118</v>
      </c>
      <c r="OG10" s="7">
        <v>7.9677999999999999E-2</v>
      </c>
      <c r="OH10" s="7">
        <v>5.0130000000000001E-2</v>
      </c>
      <c r="OI10" s="7">
        <v>8.0124000000000001E-2</v>
      </c>
      <c r="OJ10" s="7">
        <v>5.9907000000000002E-2</v>
      </c>
      <c r="OK10" s="7">
        <v>7.3870000000000005E-2</v>
      </c>
      <c r="OL10" s="7">
        <v>8.4178000000000003E-2</v>
      </c>
      <c r="OM10" s="7">
        <v>7.2673000000000001E-2</v>
      </c>
      <c r="ON10" s="7">
        <v>7.2884000000000004E-2</v>
      </c>
      <c r="OO10" s="7">
        <v>0.11376699999999999</v>
      </c>
      <c r="OP10" s="7">
        <v>0.1157</v>
      </c>
      <c r="OQ10" s="7">
        <v>2.6109E-2</v>
      </c>
      <c r="OR10" s="7">
        <v>2.6827E-2</v>
      </c>
      <c r="OS10" s="7">
        <v>8.7501999999999996E-2</v>
      </c>
      <c r="OT10" s="7">
        <v>5.8852000000000002E-2</v>
      </c>
      <c r="OU10" s="7">
        <v>4.9754E-2</v>
      </c>
      <c r="OV10" s="7">
        <v>4.0786000000000003E-2</v>
      </c>
      <c r="OW10" s="7">
        <v>5.1811000000000003E-2</v>
      </c>
      <c r="OX10" s="7">
        <v>0.109094</v>
      </c>
      <c r="OY10" s="7">
        <v>5.8862999999999999E-2</v>
      </c>
      <c r="OZ10" s="7">
        <v>0.119987</v>
      </c>
      <c r="PA10" s="7">
        <v>9.8815E-2</v>
      </c>
      <c r="PB10" s="7">
        <v>4.9067E-2</v>
      </c>
      <c r="PC10" s="7">
        <v>5.4566999999999997E-2</v>
      </c>
      <c r="PD10" s="7">
        <v>7.9805000000000001E-2</v>
      </c>
      <c r="PE10" s="7">
        <v>3.6992999999999998E-2</v>
      </c>
      <c r="PF10" s="7">
        <v>3.5520999999999997E-2</v>
      </c>
      <c r="PG10" s="7">
        <v>2.2409999999999999E-3</v>
      </c>
      <c r="PH10" s="7">
        <v>9.8662E-2</v>
      </c>
      <c r="PI10" s="7">
        <v>5.3676000000000001E-2</v>
      </c>
      <c r="PJ10" s="7">
        <v>3.0210999999999998E-2</v>
      </c>
      <c r="PK10" s="7">
        <v>3.4799999999999998E-2</v>
      </c>
      <c r="PL10" s="7">
        <v>7.9113000000000003E-2</v>
      </c>
      <c r="PM10" s="7">
        <v>3.5702999999999999E-2</v>
      </c>
      <c r="PN10" s="7">
        <v>6.4698000000000006E-2</v>
      </c>
      <c r="PO10" s="7">
        <v>3.6329999999999999E-3</v>
      </c>
      <c r="PP10" s="7">
        <v>0.115463</v>
      </c>
      <c r="PQ10" s="7">
        <v>2.5524000000000002E-2</v>
      </c>
      <c r="PR10" s="7">
        <v>2.6474999999999999E-2</v>
      </c>
      <c r="PS10" s="7">
        <v>4.2190999999999999E-2</v>
      </c>
      <c r="PT10" s="7">
        <v>9.0008000000000005E-2</v>
      </c>
      <c r="PU10" s="7">
        <v>3.1015000000000001E-2</v>
      </c>
      <c r="PV10" s="7">
        <v>5.9095000000000002E-2</v>
      </c>
      <c r="PW10" s="7">
        <v>3.6535999999999999E-2</v>
      </c>
      <c r="PX10" s="7">
        <v>0.102003</v>
      </c>
      <c r="PY10" s="7">
        <v>7.0146E-2</v>
      </c>
      <c r="PZ10" s="7">
        <v>4.0486000000000001E-2</v>
      </c>
      <c r="QA10" s="7">
        <v>5.2863E-2</v>
      </c>
      <c r="QB10" s="7">
        <v>9.6540000000000001E-2</v>
      </c>
      <c r="QC10" s="7">
        <v>4.7108999999999998E-2</v>
      </c>
      <c r="QD10" s="7">
        <v>9.9079E-2</v>
      </c>
      <c r="QE10" s="7">
        <v>6.0236999999999999E-2</v>
      </c>
      <c r="QF10" s="7">
        <v>0.11332100000000001</v>
      </c>
      <c r="QG10" s="7">
        <v>9.4903000000000001E-2</v>
      </c>
      <c r="QH10" s="7">
        <v>2.6294999999999999E-2</v>
      </c>
      <c r="QI10" s="7">
        <v>5.0797000000000002E-2</v>
      </c>
      <c r="QJ10" s="7">
        <v>6.8446999999999994E-2</v>
      </c>
      <c r="QK10" s="7">
        <v>6.2553999999999998E-2</v>
      </c>
      <c r="QL10" s="7">
        <v>5.1804000000000003E-2</v>
      </c>
      <c r="QM10" s="7">
        <v>6.1413000000000002E-2</v>
      </c>
      <c r="QN10" s="7">
        <v>4.3919E-2</v>
      </c>
      <c r="QO10" s="7">
        <v>6.1484999999999998E-2</v>
      </c>
      <c r="QP10" s="7">
        <v>4.6025000000000003E-2</v>
      </c>
      <c r="QQ10" s="7">
        <v>2.6214000000000001E-2</v>
      </c>
      <c r="QR10" s="7">
        <v>2.6523000000000001E-2</v>
      </c>
      <c r="QS10" s="7">
        <v>4.8189000000000003E-2</v>
      </c>
    </row>
    <row r="11" spans="1:461" x14ac:dyDescent="0.2">
      <c r="A11" s="2">
        <v>8</v>
      </c>
      <c r="B11" s="2" t="s">
        <v>75</v>
      </c>
      <c r="C11" s="7">
        <v>2.716E-2</v>
      </c>
      <c r="D11" s="7">
        <v>3.0627999999999999E-2</v>
      </c>
      <c r="E11" s="7">
        <v>2.4312E-2</v>
      </c>
      <c r="F11" s="7">
        <v>2.8712000000000001E-2</v>
      </c>
      <c r="G11" s="7">
        <v>2.7765999999999999E-2</v>
      </c>
      <c r="H11" s="7">
        <v>2.7820000000000001E-2</v>
      </c>
      <c r="I11" s="7">
        <v>2.7941000000000001E-2</v>
      </c>
      <c r="J11" s="7">
        <v>2.4011000000000001E-2</v>
      </c>
      <c r="K11" s="7">
        <v>2.9859E-2</v>
      </c>
      <c r="L11" s="7">
        <v>2.7061999999999999E-2</v>
      </c>
      <c r="M11" s="7">
        <v>1.6244999999999999E-2</v>
      </c>
      <c r="N11" s="7">
        <v>1.6674000000000001E-2</v>
      </c>
      <c r="O11" s="7">
        <v>1.7193E-2</v>
      </c>
      <c r="P11" s="7">
        <v>2.1981000000000001E-2</v>
      </c>
      <c r="Q11" s="7">
        <v>2.1583000000000001E-2</v>
      </c>
      <c r="R11" s="7">
        <v>2.2162999999999999E-2</v>
      </c>
      <c r="S11" s="7">
        <v>2.2879E-2</v>
      </c>
      <c r="T11" s="7">
        <v>2.7258999999999999E-2</v>
      </c>
      <c r="U11" s="7">
        <v>2.8816000000000001E-2</v>
      </c>
      <c r="V11" s="7">
        <v>2.8587999999999999E-2</v>
      </c>
      <c r="W11" s="7">
        <v>2.1607000000000001E-2</v>
      </c>
      <c r="X11" s="7">
        <v>2.9236000000000002E-2</v>
      </c>
      <c r="Y11" s="7">
        <v>2.9260999999999999E-2</v>
      </c>
      <c r="Z11" s="7">
        <v>2.4213999999999999E-2</v>
      </c>
      <c r="AA11" s="7">
        <v>2.9083000000000001E-2</v>
      </c>
      <c r="AB11" s="7">
        <v>3.0963999999999998E-2</v>
      </c>
      <c r="AC11" s="7">
        <v>2.7275000000000001E-2</v>
      </c>
      <c r="AD11" s="7">
        <v>2.9089E-2</v>
      </c>
      <c r="AE11" s="7">
        <v>2.5739999999999999E-2</v>
      </c>
      <c r="AF11" s="7">
        <v>2.1461999999999998E-2</v>
      </c>
      <c r="AG11" s="7">
        <v>2.2780000000000002E-2</v>
      </c>
      <c r="AH11" s="7">
        <v>2.1885999999999999E-2</v>
      </c>
      <c r="AI11" s="7">
        <v>2.8715000000000001E-2</v>
      </c>
      <c r="AJ11" s="7">
        <v>2.9676999999999999E-2</v>
      </c>
      <c r="AK11" s="7">
        <v>1.6473999999999999E-2</v>
      </c>
      <c r="AL11" s="7">
        <v>1.7191000000000001E-2</v>
      </c>
      <c r="AM11" s="7">
        <v>2.775E-2</v>
      </c>
      <c r="AN11" s="7">
        <v>2.4728E-2</v>
      </c>
      <c r="AO11" s="7">
        <v>2.8545000000000001E-2</v>
      </c>
      <c r="AP11" s="7">
        <v>3.0113999999999998E-2</v>
      </c>
      <c r="AQ11" s="7">
        <v>1.7101999999999999E-2</v>
      </c>
      <c r="AR11" s="7">
        <v>2.6457999999999999E-2</v>
      </c>
      <c r="AS11" s="7">
        <v>3.1835000000000002E-2</v>
      </c>
      <c r="AT11" s="7">
        <v>2.1557E-2</v>
      </c>
      <c r="AU11" s="7">
        <v>3.2579999999999998E-2</v>
      </c>
      <c r="AV11" s="7">
        <v>2.9378999999999999E-2</v>
      </c>
      <c r="AW11" s="7">
        <v>3.0717999999999999E-2</v>
      </c>
      <c r="AX11" s="7">
        <v>2.7005999999999999E-2</v>
      </c>
      <c r="AY11" s="7">
        <v>2.1309000000000002E-2</v>
      </c>
      <c r="AZ11" s="7">
        <v>2.0715999999999998E-2</v>
      </c>
      <c r="BA11" s="7">
        <v>1.7302999999999999E-2</v>
      </c>
      <c r="BB11" s="7">
        <v>1.7326999999999999E-2</v>
      </c>
      <c r="BC11" s="7">
        <v>1.6055E-2</v>
      </c>
      <c r="BD11" s="7">
        <v>2.5551999999999998E-2</v>
      </c>
      <c r="BE11" s="7">
        <v>2.8049000000000001E-2</v>
      </c>
      <c r="BF11" s="7">
        <v>2.8546999999999999E-2</v>
      </c>
      <c r="BG11" s="7">
        <v>2.9089E-2</v>
      </c>
      <c r="BH11" s="7">
        <v>3.0241000000000001E-2</v>
      </c>
      <c r="BI11" s="7">
        <v>2.7681999999999998E-2</v>
      </c>
      <c r="BJ11" s="7">
        <v>2.8490999999999999E-2</v>
      </c>
      <c r="BK11" s="7">
        <v>2.8247000000000001E-2</v>
      </c>
      <c r="BL11" s="7">
        <v>2.7963999999999999E-2</v>
      </c>
      <c r="BM11" s="7">
        <v>3.3002999999999998E-2</v>
      </c>
      <c r="BN11" s="7">
        <v>3.0065999999999999E-2</v>
      </c>
      <c r="BO11" s="7">
        <v>2.1094999999999999E-2</v>
      </c>
      <c r="BP11" s="7">
        <v>2.6168E-2</v>
      </c>
      <c r="BQ11" s="7">
        <v>3.0595000000000001E-2</v>
      </c>
      <c r="BR11" s="7">
        <v>2.8188999999999999E-2</v>
      </c>
      <c r="BS11" s="7">
        <v>2.6182E-2</v>
      </c>
      <c r="BT11" s="7">
        <v>2.8263E-2</v>
      </c>
      <c r="BU11" s="7">
        <v>2.8926E-2</v>
      </c>
      <c r="BV11" s="7">
        <v>2.7383999999999999E-2</v>
      </c>
      <c r="BW11" s="7">
        <v>2.1537000000000001E-2</v>
      </c>
      <c r="BX11" s="7">
        <v>3.1315999999999997E-2</v>
      </c>
      <c r="BY11" s="7">
        <v>2.4375000000000001E-2</v>
      </c>
      <c r="BZ11" s="7">
        <v>3.2877000000000003E-2</v>
      </c>
      <c r="CA11" s="7">
        <v>3.2148000000000003E-2</v>
      </c>
      <c r="CB11" s="7">
        <v>3.0804999999999999E-2</v>
      </c>
      <c r="CC11" s="7">
        <v>2.4084000000000001E-2</v>
      </c>
      <c r="CD11" s="7">
        <v>2.3264E-2</v>
      </c>
      <c r="CE11" s="7">
        <v>2.7209000000000001E-2</v>
      </c>
      <c r="CF11" s="7">
        <v>2.7983999999999998E-2</v>
      </c>
      <c r="CG11" s="7">
        <v>3.0783000000000001E-2</v>
      </c>
      <c r="CH11" s="7">
        <v>2.7962999999999998E-2</v>
      </c>
      <c r="CI11" s="7">
        <v>2.5236999999999999E-2</v>
      </c>
      <c r="CJ11" s="7">
        <v>3.2216000000000002E-2</v>
      </c>
      <c r="CK11" s="7">
        <v>2.7975E-2</v>
      </c>
      <c r="CL11" s="7">
        <v>3.0189000000000001E-2</v>
      </c>
      <c r="CM11" s="7">
        <v>2.4943E-2</v>
      </c>
      <c r="CN11" s="7">
        <v>2.8114E-2</v>
      </c>
      <c r="CO11" s="7">
        <v>3.4077000000000003E-2</v>
      </c>
      <c r="CP11" s="7">
        <v>1.7183E-2</v>
      </c>
      <c r="CQ11" s="7">
        <v>2.4173E-2</v>
      </c>
      <c r="CR11" s="7">
        <v>3.1551999999999997E-2</v>
      </c>
      <c r="CS11" s="7">
        <v>2.6086999999999999E-2</v>
      </c>
      <c r="CT11" s="7">
        <v>2.1111999999999999E-2</v>
      </c>
      <c r="CU11" s="7">
        <v>2.5937999999999999E-2</v>
      </c>
      <c r="CV11" s="7">
        <v>3.2008000000000002E-2</v>
      </c>
      <c r="CW11" s="7">
        <v>2.6502999999999999E-2</v>
      </c>
      <c r="CX11" s="7">
        <v>2.3096999999999999E-2</v>
      </c>
      <c r="CY11" s="7">
        <v>3.1607000000000003E-2</v>
      </c>
      <c r="CZ11" s="7">
        <v>2.6422000000000001E-2</v>
      </c>
      <c r="DA11" s="7">
        <v>2.129E-2</v>
      </c>
      <c r="DB11" s="7">
        <v>2.9116E-2</v>
      </c>
      <c r="DC11" s="7">
        <v>2.3682999999999999E-2</v>
      </c>
      <c r="DD11" s="7">
        <v>2.2973E-2</v>
      </c>
      <c r="DE11" s="7">
        <v>2.9957000000000001E-2</v>
      </c>
      <c r="DF11" s="7">
        <v>1.6310000000000002E-2</v>
      </c>
      <c r="DG11" s="7">
        <v>3.5289000000000001E-2</v>
      </c>
      <c r="DH11" s="7">
        <v>1.7257000000000002E-2</v>
      </c>
      <c r="DI11" s="7">
        <v>1.7173999999999998E-2</v>
      </c>
      <c r="DJ11" s="7">
        <v>1.7679E-2</v>
      </c>
      <c r="DK11" s="7">
        <v>2.4027E-2</v>
      </c>
      <c r="DL11" s="7">
        <v>2.5921E-2</v>
      </c>
      <c r="DM11" s="7">
        <v>3.3979000000000002E-2</v>
      </c>
      <c r="DN11" s="7">
        <v>3.0617999999999999E-2</v>
      </c>
      <c r="DO11" s="7">
        <v>3.0665000000000001E-2</v>
      </c>
      <c r="DP11" s="7">
        <v>2.7193999999999999E-2</v>
      </c>
      <c r="DQ11" s="7">
        <v>3.0263999999999999E-2</v>
      </c>
      <c r="DR11" s="7">
        <v>2.8851000000000002E-2</v>
      </c>
      <c r="DS11" s="7">
        <v>2.9652999999999999E-2</v>
      </c>
      <c r="DT11" s="7">
        <v>2.8194E-2</v>
      </c>
      <c r="DU11" s="7">
        <v>3.0391000000000001E-2</v>
      </c>
      <c r="DV11" s="7">
        <v>3.2601999999999999E-2</v>
      </c>
      <c r="DW11" s="7">
        <v>2.6511E-2</v>
      </c>
      <c r="DX11" s="7">
        <v>2.2492000000000002E-2</v>
      </c>
      <c r="DY11" s="7">
        <v>1.6501999999999999E-2</v>
      </c>
      <c r="DZ11" s="7">
        <v>2.6556E-2</v>
      </c>
      <c r="EA11" s="7">
        <v>2.7389E-2</v>
      </c>
      <c r="EB11" s="7">
        <v>2.8607E-2</v>
      </c>
      <c r="EC11" s="7">
        <v>2.7751999999999999E-2</v>
      </c>
      <c r="ED11" s="7">
        <v>2.9557E-2</v>
      </c>
      <c r="EE11" s="7">
        <v>2.9811000000000001E-2</v>
      </c>
      <c r="EF11" s="7">
        <v>3.1586999999999997E-2</v>
      </c>
      <c r="EG11" s="7">
        <v>2.1378999999999999E-2</v>
      </c>
      <c r="EH11" s="7">
        <v>2.1596000000000001E-2</v>
      </c>
      <c r="EI11" s="7">
        <v>2.9402000000000001E-2</v>
      </c>
      <c r="EJ11" s="7">
        <v>2.7947E-2</v>
      </c>
      <c r="EK11" s="7">
        <v>2.7744000000000001E-2</v>
      </c>
      <c r="EL11" s="7">
        <v>2.9253999999999999E-2</v>
      </c>
      <c r="EM11" s="7">
        <v>2.7772000000000002E-2</v>
      </c>
      <c r="EN11" s="7">
        <v>2.6702E-2</v>
      </c>
      <c r="EO11" s="7">
        <v>2.3456000000000001E-2</v>
      </c>
      <c r="EP11" s="7">
        <v>2.6838999999999998E-2</v>
      </c>
      <c r="EQ11" s="7">
        <v>2.3029999999999998E-2</v>
      </c>
      <c r="ER11" s="7">
        <v>2.2925999999999998E-2</v>
      </c>
      <c r="ES11" s="7">
        <v>2.9229000000000002E-2</v>
      </c>
      <c r="ET11" s="7">
        <v>3.5779999999999999E-2</v>
      </c>
      <c r="EU11" s="7">
        <v>2.5100999999999998E-2</v>
      </c>
      <c r="EV11" s="7">
        <v>2.8431999999999999E-2</v>
      </c>
      <c r="EW11" s="7">
        <v>2.1454999999999998E-2</v>
      </c>
      <c r="EX11" s="7">
        <v>2.6567E-2</v>
      </c>
      <c r="EY11" s="7">
        <v>2.9076000000000001E-2</v>
      </c>
      <c r="EZ11" s="7">
        <v>3.4327000000000003E-2</v>
      </c>
      <c r="FA11" s="7">
        <v>2.2712E-2</v>
      </c>
      <c r="FB11" s="7">
        <v>2.2041000000000002E-2</v>
      </c>
      <c r="FC11" s="7">
        <v>2.4648E-2</v>
      </c>
      <c r="FD11" s="7">
        <v>3.3931000000000003E-2</v>
      </c>
      <c r="FE11" s="7">
        <v>3.3529000000000003E-2</v>
      </c>
      <c r="FF11" s="7">
        <v>1.1815000000000001E-2</v>
      </c>
      <c r="FG11" s="7">
        <v>2.4819000000000001E-2</v>
      </c>
      <c r="FH11" s="7">
        <v>3.0585000000000001E-2</v>
      </c>
      <c r="FI11" s="7">
        <v>2.741E-2</v>
      </c>
      <c r="FJ11" s="7">
        <v>1.6666E-2</v>
      </c>
      <c r="FK11" s="7">
        <v>1.7246999999999998E-2</v>
      </c>
      <c r="FL11" s="7">
        <v>2.4587000000000001E-2</v>
      </c>
      <c r="FM11" s="7">
        <v>2.2648999999999999E-2</v>
      </c>
      <c r="FN11" s="7">
        <v>2.2703000000000001E-2</v>
      </c>
      <c r="FO11" s="7">
        <v>2.1725000000000001E-2</v>
      </c>
      <c r="FP11" s="7">
        <v>2.1513000000000001E-2</v>
      </c>
      <c r="FQ11" s="7">
        <v>2.3761000000000001E-2</v>
      </c>
      <c r="FR11" s="7">
        <v>1.6309000000000001E-2</v>
      </c>
      <c r="FS11" s="7">
        <v>2.4185999999999999E-2</v>
      </c>
      <c r="FT11" s="7">
        <v>2.4638E-2</v>
      </c>
      <c r="FU11" s="7">
        <v>2.9565999999999999E-2</v>
      </c>
      <c r="FV11" s="7">
        <v>2.0924000000000002E-2</v>
      </c>
      <c r="FW11" s="7">
        <v>2.3259999999999999E-2</v>
      </c>
      <c r="FX11" s="7">
        <v>2.4164999999999999E-2</v>
      </c>
      <c r="FY11" s="7">
        <v>2.8750999999999999E-2</v>
      </c>
      <c r="FZ11" s="7">
        <v>3.1702000000000001E-2</v>
      </c>
      <c r="GA11" s="7">
        <v>2.9604999999999999E-2</v>
      </c>
      <c r="GB11" s="7">
        <v>3.2249E-2</v>
      </c>
      <c r="GC11" s="7">
        <v>2.2412999999999999E-2</v>
      </c>
      <c r="GD11" s="7">
        <v>2.0861000000000001E-2</v>
      </c>
      <c r="GE11" s="7">
        <v>2.7386000000000001E-2</v>
      </c>
      <c r="GF11" s="7">
        <v>2.9319000000000001E-2</v>
      </c>
      <c r="GG11" s="7">
        <v>2.9544999999999998E-2</v>
      </c>
      <c r="GH11" s="7">
        <v>2.2081E-2</v>
      </c>
      <c r="GI11" s="7">
        <v>2.1059000000000001E-2</v>
      </c>
      <c r="GJ11" s="7">
        <v>2.3674000000000001E-2</v>
      </c>
      <c r="GK11" s="7">
        <v>2.3276999999999999E-2</v>
      </c>
      <c r="GL11" s="7">
        <v>3.0646E-2</v>
      </c>
      <c r="GM11" s="7">
        <v>2.8660000000000001E-2</v>
      </c>
      <c r="GN11" s="7">
        <v>2.3026000000000001E-2</v>
      </c>
      <c r="GO11" s="7">
        <v>2.7302E-2</v>
      </c>
      <c r="GP11" s="7">
        <v>2.7587E-2</v>
      </c>
      <c r="GQ11" s="7">
        <v>2.7366999999999999E-2</v>
      </c>
      <c r="GR11" s="7">
        <v>2.3855999999999999E-2</v>
      </c>
      <c r="GS11" s="7">
        <v>2.4455999999999999E-2</v>
      </c>
      <c r="GT11" s="7">
        <v>1.89E-2</v>
      </c>
      <c r="GU11" s="7">
        <v>2.3581999999999999E-2</v>
      </c>
      <c r="GV11" s="7">
        <v>3.0470000000000001E-2</v>
      </c>
      <c r="GW11" s="7">
        <v>2.3424E-2</v>
      </c>
      <c r="GX11" s="7">
        <v>2.4066000000000001E-2</v>
      </c>
      <c r="GY11" s="7">
        <v>2.1121000000000001E-2</v>
      </c>
      <c r="GZ11" s="7">
        <v>2.3297999999999999E-2</v>
      </c>
      <c r="HA11" s="7">
        <v>2.5194000000000001E-2</v>
      </c>
      <c r="HB11" s="7">
        <v>2.3522000000000001E-2</v>
      </c>
      <c r="HC11" s="7">
        <v>1.966E-2</v>
      </c>
      <c r="HD11" s="7">
        <v>1.9765000000000001E-2</v>
      </c>
      <c r="HE11" s="7">
        <v>2.2644999999999998E-2</v>
      </c>
      <c r="HF11" s="7">
        <v>2.2550000000000001E-2</v>
      </c>
      <c r="HG11" s="7">
        <v>2.6296E-2</v>
      </c>
      <c r="HH11" s="7">
        <v>2.9586999999999999E-2</v>
      </c>
      <c r="HI11" s="7">
        <v>3.1683000000000003E-2</v>
      </c>
      <c r="HJ11" s="7">
        <v>3.0675999999999998E-2</v>
      </c>
      <c r="HK11" s="7">
        <v>2.9273E-2</v>
      </c>
      <c r="HL11" s="7">
        <v>3.3640000000000003E-2</v>
      </c>
      <c r="HM11" s="7">
        <v>3.3316999999999999E-2</v>
      </c>
      <c r="HN11" s="7">
        <v>2.9291000000000001E-2</v>
      </c>
      <c r="HO11" s="7">
        <v>3.0279E-2</v>
      </c>
      <c r="HP11" s="7">
        <v>2.5706E-2</v>
      </c>
      <c r="HQ11" s="7">
        <v>3.3463E-2</v>
      </c>
      <c r="HR11" s="7">
        <v>2.7592999999999999E-2</v>
      </c>
      <c r="HS11" s="7">
        <v>2.6349999999999998E-2</v>
      </c>
      <c r="HT11" s="7">
        <v>3.381E-2</v>
      </c>
      <c r="HU11" s="7">
        <v>2.9926000000000001E-2</v>
      </c>
      <c r="HV11" s="7">
        <v>2.5065E-2</v>
      </c>
      <c r="HW11" s="7">
        <v>2.0493000000000001E-2</v>
      </c>
      <c r="HX11" s="7">
        <v>2.8494999999999999E-2</v>
      </c>
      <c r="HY11" s="7">
        <v>3.1427999999999998E-2</v>
      </c>
      <c r="HZ11" s="7">
        <v>1.7219999999999999E-2</v>
      </c>
      <c r="IA11" s="7">
        <v>2.3491999999999999E-2</v>
      </c>
      <c r="IB11" s="7">
        <v>2.9843999999999999E-2</v>
      </c>
      <c r="IC11" s="7">
        <v>3.0044999999999999E-2</v>
      </c>
      <c r="ID11" s="7">
        <v>2.2544999999999999E-2</v>
      </c>
      <c r="IE11" s="7">
        <v>2.5016E-2</v>
      </c>
      <c r="IF11" s="7">
        <v>2.5205999999999999E-2</v>
      </c>
      <c r="IG11" s="7">
        <v>2.1706E-2</v>
      </c>
      <c r="IH11" s="7">
        <v>2.2603999999999999E-2</v>
      </c>
      <c r="II11" s="7">
        <v>2.249E-2</v>
      </c>
      <c r="IJ11" s="7">
        <v>2.2268E-2</v>
      </c>
      <c r="IK11" s="7">
        <v>2.8021999999999998E-2</v>
      </c>
      <c r="IL11" s="7">
        <v>2.8271999999999999E-2</v>
      </c>
      <c r="IM11" s="7">
        <v>2.4202000000000001E-2</v>
      </c>
      <c r="IN11" s="7">
        <v>2.8013E-2</v>
      </c>
      <c r="IO11" s="7">
        <v>1.6642000000000001E-2</v>
      </c>
      <c r="IP11" s="7">
        <v>1.6653000000000001E-2</v>
      </c>
      <c r="IQ11" s="7">
        <v>2.4556000000000001E-2</v>
      </c>
      <c r="IR11" s="7">
        <v>2.4111E-2</v>
      </c>
      <c r="IS11" s="7">
        <v>2.4466999999999999E-2</v>
      </c>
      <c r="IT11" s="7">
        <v>2.5375999999999999E-2</v>
      </c>
      <c r="IU11" s="7">
        <v>2.5429E-2</v>
      </c>
      <c r="IV11" s="7">
        <v>2.8593E-2</v>
      </c>
      <c r="IW11" s="7">
        <v>2.2623999999999998E-2</v>
      </c>
      <c r="IX11" s="7">
        <v>2.7241000000000001E-2</v>
      </c>
      <c r="IY11" s="7">
        <v>2.4358000000000001E-2</v>
      </c>
      <c r="IZ11" s="7">
        <v>2.1382000000000002E-2</v>
      </c>
      <c r="JA11" s="7">
        <v>3.1165000000000002E-2</v>
      </c>
      <c r="JB11" s="7">
        <v>1.6707E-2</v>
      </c>
      <c r="JC11" s="7">
        <v>1.6813000000000002E-2</v>
      </c>
      <c r="JD11" s="7">
        <v>2.2741999999999998E-2</v>
      </c>
      <c r="JE11" s="7">
        <v>3.0280999999999999E-2</v>
      </c>
      <c r="JF11" s="7">
        <v>3.1206999999999999E-2</v>
      </c>
      <c r="JG11" s="7">
        <v>2.7748999999999999E-2</v>
      </c>
      <c r="JH11" s="7">
        <v>3.4717999999999999E-2</v>
      </c>
      <c r="JI11" s="7">
        <v>2.9318E-2</v>
      </c>
      <c r="JJ11" s="7">
        <v>2.9819999999999999E-2</v>
      </c>
      <c r="JK11" s="7">
        <v>3.0831000000000001E-2</v>
      </c>
      <c r="JL11" s="7">
        <v>2.7570999999999998E-2</v>
      </c>
      <c r="JM11" s="7">
        <v>3.1165999999999999E-2</v>
      </c>
      <c r="JN11" s="7">
        <v>1.7374000000000001E-2</v>
      </c>
      <c r="JO11" s="7">
        <v>2.4513E-2</v>
      </c>
      <c r="JP11" s="7">
        <v>2.4028999999999998E-2</v>
      </c>
      <c r="JQ11" s="7">
        <v>2.2953000000000001E-2</v>
      </c>
      <c r="JR11" s="7">
        <v>2.2481999999999999E-2</v>
      </c>
      <c r="JS11" s="7">
        <v>3.1364000000000003E-2</v>
      </c>
      <c r="JT11" s="7">
        <v>2.9239000000000001E-2</v>
      </c>
      <c r="JU11" s="7">
        <v>2.7983000000000001E-2</v>
      </c>
      <c r="JV11" s="7">
        <v>2.0458E-2</v>
      </c>
      <c r="JW11" s="7">
        <v>1.6746E-2</v>
      </c>
      <c r="JX11" s="7">
        <v>2.2842999999999999E-2</v>
      </c>
      <c r="JY11" s="7">
        <v>2.6738999999999999E-2</v>
      </c>
      <c r="JZ11" s="7">
        <v>2.9790000000000001E-2</v>
      </c>
      <c r="KA11" s="7">
        <v>3.0759000000000002E-2</v>
      </c>
      <c r="KB11" s="7">
        <v>3.0190000000000002E-2</v>
      </c>
      <c r="KC11" s="7">
        <v>2.2175E-2</v>
      </c>
      <c r="KD11" s="7">
        <v>3.0852999999999998E-2</v>
      </c>
      <c r="KE11" s="7">
        <v>3.0981999999999999E-2</v>
      </c>
      <c r="KF11" s="7">
        <v>2.5461000000000001E-2</v>
      </c>
      <c r="KG11" s="7">
        <v>3.0058000000000001E-2</v>
      </c>
      <c r="KH11" s="7">
        <v>2.8063999999999999E-2</v>
      </c>
      <c r="KI11" s="7">
        <v>3.6623000000000003E-2</v>
      </c>
      <c r="KJ11" s="7">
        <v>3.5492000000000003E-2</v>
      </c>
      <c r="KK11" s="7">
        <v>2.7706999999999999E-2</v>
      </c>
      <c r="KL11" s="7">
        <v>3.218E-2</v>
      </c>
      <c r="KM11" s="7">
        <v>1.6954E-2</v>
      </c>
      <c r="KN11" s="7">
        <v>1.6726000000000001E-2</v>
      </c>
      <c r="KO11" s="7">
        <v>1.7135999999999998E-2</v>
      </c>
      <c r="KP11" s="7">
        <v>3.0280999999999999E-2</v>
      </c>
      <c r="KQ11" s="7">
        <v>2.4476000000000001E-2</v>
      </c>
      <c r="KR11" s="7">
        <v>3.0439999999999998E-2</v>
      </c>
      <c r="KS11" s="7">
        <v>2.9741E-2</v>
      </c>
      <c r="KT11" s="7">
        <v>3.1676999999999997E-2</v>
      </c>
      <c r="KU11" s="7">
        <v>2.9312999999999999E-2</v>
      </c>
      <c r="KV11" s="7">
        <v>2.9763000000000001E-2</v>
      </c>
      <c r="KW11" s="7">
        <v>2.4114E-2</v>
      </c>
      <c r="KX11" s="7">
        <v>1.6985E-2</v>
      </c>
      <c r="KY11" s="7">
        <v>2.3345999999999999E-2</v>
      </c>
      <c r="KZ11" s="7">
        <v>3.2482999999999998E-2</v>
      </c>
      <c r="LA11" s="7">
        <v>2.9224E-2</v>
      </c>
      <c r="LB11" s="7">
        <v>3.5465000000000003E-2</v>
      </c>
      <c r="LC11" s="7">
        <v>3.1571000000000002E-2</v>
      </c>
      <c r="LD11" s="7">
        <v>2.8756E-2</v>
      </c>
      <c r="LE11" s="7">
        <v>3.0117000000000001E-2</v>
      </c>
      <c r="LF11" s="7">
        <v>2.7844000000000001E-2</v>
      </c>
      <c r="LG11" s="7">
        <v>2.7845999999999999E-2</v>
      </c>
      <c r="LH11" s="7">
        <v>2.9694000000000002E-2</v>
      </c>
      <c r="LI11" s="7">
        <v>3.1678999999999999E-2</v>
      </c>
      <c r="LJ11" s="7">
        <v>2.5087000000000002E-2</v>
      </c>
      <c r="LK11" s="7">
        <v>2.5888999999999999E-2</v>
      </c>
      <c r="LL11" s="7">
        <v>2.8332E-2</v>
      </c>
      <c r="LM11" s="7">
        <v>2.8355000000000002E-2</v>
      </c>
      <c r="LN11" s="7">
        <v>2.8886999999999999E-2</v>
      </c>
      <c r="LO11" s="7">
        <v>1.7004999999999999E-2</v>
      </c>
      <c r="LP11" s="7">
        <v>2.4299999999999999E-2</v>
      </c>
      <c r="LQ11" s="7">
        <v>2.4382999999999998E-2</v>
      </c>
      <c r="LR11" s="7">
        <v>2.4348999999999999E-2</v>
      </c>
      <c r="LS11" s="7">
        <v>2.3709000000000001E-2</v>
      </c>
      <c r="LT11" s="7">
        <v>2.4305E-2</v>
      </c>
      <c r="LU11" s="7">
        <v>2.9572999999999999E-2</v>
      </c>
      <c r="LV11" s="7">
        <v>2.7212E-2</v>
      </c>
      <c r="LW11" s="7">
        <v>3.1091000000000001E-2</v>
      </c>
      <c r="LX11" s="7">
        <v>3.1126000000000001E-2</v>
      </c>
      <c r="LY11" s="7">
        <v>3.4000000000000002E-2</v>
      </c>
      <c r="LZ11" s="7">
        <v>3.2274999999999998E-2</v>
      </c>
      <c r="MA11" s="7">
        <v>3.3950000000000001E-2</v>
      </c>
      <c r="MB11" s="7">
        <v>2.6086000000000002E-2</v>
      </c>
      <c r="MC11" s="7">
        <v>3.0771E-2</v>
      </c>
      <c r="MD11" s="7">
        <v>2.9812000000000002E-2</v>
      </c>
      <c r="ME11" s="7">
        <v>3.4022999999999998E-2</v>
      </c>
      <c r="MF11" s="7">
        <v>1.7701999999999999E-2</v>
      </c>
      <c r="MG11" s="7">
        <v>2.6039E-2</v>
      </c>
      <c r="MH11" s="7">
        <v>2.3859000000000002E-2</v>
      </c>
      <c r="MI11" s="7">
        <v>1.7308E-2</v>
      </c>
      <c r="MJ11" s="7">
        <v>1.7617000000000001E-2</v>
      </c>
      <c r="MK11" s="7">
        <v>1.7507000000000002E-2</v>
      </c>
      <c r="ML11" s="7">
        <v>2.4178000000000002E-2</v>
      </c>
      <c r="MM11" s="7">
        <v>2.4132000000000001E-2</v>
      </c>
      <c r="MN11" s="7">
        <v>2.928E-2</v>
      </c>
      <c r="MO11" s="7">
        <v>2.6110000000000001E-2</v>
      </c>
      <c r="MP11" s="7">
        <v>2.9752000000000001E-2</v>
      </c>
      <c r="MQ11" s="7">
        <v>2.1888000000000001E-2</v>
      </c>
      <c r="MR11" s="7">
        <v>3.0887000000000001E-2</v>
      </c>
      <c r="MS11" s="7">
        <v>3.0901999999999999E-2</v>
      </c>
      <c r="MT11" s="7">
        <v>2.5398E-2</v>
      </c>
      <c r="MU11" s="7">
        <v>2.9767999999999999E-2</v>
      </c>
      <c r="MV11" s="7">
        <v>3.0360999999999999E-2</v>
      </c>
      <c r="MW11" s="7">
        <v>2.5926000000000001E-2</v>
      </c>
      <c r="MX11" s="7">
        <v>2.8333000000000001E-2</v>
      </c>
      <c r="MY11" s="7">
        <v>2.8712999999999999E-2</v>
      </c>
      <c r="MZ11" s="7">
        <v>3.0887999999999999E-2</v>
      </c>
      <c r="NA11" s="7">
        <v>3.1515000000000001E-2</v>
      </c>
      <c r="NB11" s="7">
        <v>1.6736999999999998E-2</v>
      </c>
      <c r="NC11" s="7">
        <v>1.6535999999999999E-2</v>
      </c>
      <c r="ND11" s="7">
        <v>1.678E-2</v>
      </c>
      <c r="NE11" s="7">
        <v>2.4336E-2</v>
      </c>
      <c r="NF11" s="7">
        <v>2.4192000000000002E-2</v>
      </c>
      <c r="NG11" s="7">
        <v>2.4407999999999999E-2</v>
      </c>
      <c r="NH11" s="7">
        <v>2.9159000000000001E-2</v>
      </c>
      <c r="NI11" s="7">
        <v>2.1443E-2</v>
      </c>
      <c r="NJ11" s="7">
        <v>2.4634E-2</v>
      </c>
      <c r="NK11" s="7">
        <v>3.3649999999999999E-2</v>
      </c>
      <c r="NL11" s="7">
        <v>2.7163E-2</v>
      </c>
      <c r="NM11" s="7">
        <v>3.3505E-2</v>
      </c>
      <c r="NN11" s="7">
        <v>2.6508E-2</v>
      </c>
      <c r="NO11" s="7">
        <v>2.8652E-2</v>
      </c>
      <c r="NP11" s="7">
        <v>3.3569000000000002E-2</v>
      </c>
      <c r="NQ11" s="7">
        <v>3.0582000000000002E-2</v>
      </c>
      <c r="NR11" s="7">
        <v>2.1595E-2</v>
      </c>
      <c r="NS11" s="7">
        <v>2.3941E-2</v>
      </c>
      <c r="NT11" s="7">
        <v>3.1861E-2</v>
      </c>
      <c r="NU11" s="7">
        <v>1.6976000000000002E-2</v>
      </c>
      <c r="NV11" s="7">
        <v>3.227E-2</v>
      </c>
      <c r="NW11" s="7">
        <v>1.7295999999999999E-2</v>
      </c>
      <c r="NX11" s="7">
        <v>2.3878E-2</v>
      </c>
      <c r="NY11" s="7">
        <v>2.8015000000000002E-2</v>
      </c>
      <c r="NZ11" s="7">
        <v>3.2722000000000001E-2</v>
      </c>
      <c r="OA11" s="7">
        <v>2.1534000000000001E-2</v>
      </c>
      <c r="OB11" s="7">
        <v>2.4513E-2</v>
      </c>
      <c r="OC11" s="7">
        <v>2.2634999999999999E-2</v>
      </c>
      <c r="OD11" s="7">
        <v>3.1350999999999997E-2</v>
      </c>
      <c r="OE11" s="7">
        <v>2.1873E-2</v>
      </c>
      <c r="OF11" s="7">
        <v>3.0907E-2</v>
      </c>
      <c r="OG11" s="7">
        <v>2.1572999999999998E-2</v>
      </c>
      <c r="OH11" s="7">
        <v>2.2041000000000002E-2</v>
      </c>
      <c r="OI11" s="7">
        <v>2.1534999999999999E-2</v>
      </c>
      <c r="OJ11" s="7">
        <v>2.3268E-2</v>
      </c>
      <c r="OK11" s="7">
        <v>2.1340999999999999E-2</v>
      </c>
      <c r="OL11" s="7">
        <v>2.0795999999999999E-2</v>
      </c>
      <c r="OM11" s="7">
        <v>2.3684E-2</v>
      </c>
      <c r="ON11" s="7">
        <v>2.3522000000000001E-2</v>
      </c>
      <c r="OO11" s="7">
        <v>1.6775000000000002E-2</v>
      </c>
      <c r="OP11" s="7">
        <v>1.6459999999999999E-2</v>
      </c>
      <c r="OQ11" s="7">
        <v>2.4457E-2</v>
      </c>
      <c r="OR11" s="7">
        <v>2.4535000000000001E-2</v>
      </c>
      <c r="OS11" s="7">
        <v>2.5346E-2</v>
      </c>
      <c r="OT11" s="7">
        <v>2.1815999999999999E-2</v>
      </c>
      <c r="OU11" s="7">
        <v>2.6227E-2</v>
      </c>
      <c r="OV11" s="7">
        <v>3.2281999999999998E-2</v>
      </c>
      <c r="OW11" s="7">
        <v>2.2488999999999999E-2</v>
      </c>
      <c r="OX11" s="7">
        <v>3.1401999999999999E-2</v>
      </c>
      <c r="OY11" s="7">
        <v>2.7158000000000002E-2</v>
      </c>
      <c r="OZ11" s="7">
        <v>2.0875000000000001E-2</v>
      </c>
      <c r="PA11" s="7">
        <v>1.8246999999999999E-2</v>
      </c>
      <c r="PB11" s="7">
        <v>3.3523999999999998E-2</v>
      </c>
      <c r="PC11" s="7">
        <v>2.6030999999999999E-2</v>
      </c>
      <c r="PD11" s="7">
        <v>2.1801000000000001E-2</v>
      </c>
      <c r="PE11" s="7">
        <v>3.2550999999999997E-2</v>
      </c>
      <c r="PF11" s="7">
        <v>2.7708E-2</v>
      </c>
      <c r="PG11" s="7">
        <v>2.3144000000000001E-2</v>
      </c>
      <c r="PH11" s="7">
        <v>3.1088000000000001E-2</v>
      </c>
      <c r="PI11" s="7">
        <v>2.2197999999999999E-2</v>
      </c>
      <c r="PJ11" s="7">
        <v>2.9592E-2</v>
      </c>
      <c r="PK11" s="7">
        <v>2.7522999999999999E-2</v>
      </c>
      <c r="PL11" s="7">
        <v>2.1264000000000002E-2</v>
      </c>
      <c r="PM11" s="7">
        <v>3.2328000000000003E-2</v>
      </c>
      <c r="PN11" s="7">
        <v>2.8618999999999999E-2</v>
      </c>
      <c r="PO11" s="7">
        <v>2.9347000000000002E-2</v>
      </c>
      <c r="PP11" s="7">
        <v>1.6782999999999999E-2</v>
      </c>
      <c r="PQ11" s="7">
        <v>2.4483999999999999E-2</v>
      </c>
      <c r="PR11" s="7">
        <v>2.2883000000000001E-2</v>
      </c>
      <c r="PS11" s="7">
        <v>3.0945E-2</v>
      </c>
      <c r="PT11" s="7">
        <v>2.1756999999999999E-2</v>
      </c>
      <c r="PU11" s="7">
        <v>3.0641000000000002E-2</v>
      </c>
      <c r="PV11" s="7">
        <v>2.2950000000000002E-2</v>
      </c>
      <c r="PW11" s="7">
        <v>3.1986000000000001E-2</v>
      </c>
      <c r="PX11" s="7">
        <v>2.0708000000000001E-2</v>
      </c>
      <c r="PY11" s="7">
        <v>2.4879999999999999E-2</v>
      </c>
      <c r="PZ11" s="7">
        <v>2.3873999999999999E-2</v>
      </c>
      <c r="QA11" s="7">
        <v>2.5235E-2</v>
      </c>
      <c r="QB11" s="7">
        <v>3.1147999999999999E-2</v>
      </c>
      <c r="QC11" s="7">
        <v>2.3959999999999999E-2</v>
      </c>
      <c r="QD11" s="7">
        <v>2.0084999999999999E-2</v>
      </c>
      <c r="QE11" s="7">
        <v>2.409E-2</v>
      </c>
      <c r="QF11" s="7">
        <v>1.6742E-2</v>
      </c>
      <c r="QG11" s="7">
        <v>1.7749000000000001E-2</v>
      </c>
      <c r="QH11" s="7">
        <v>2.4868000000000001E-2</v>
      </c>
      <c r="QI11" s="7">
        <v>2.4636999999999999E-2</v>
      </c>
      <c r="QJ11" s="7">
        <v>2.3511000000000001E-2</v>
      </c>
      <c r="QK11" s="7">
        <v>2.4461E-2</v>
      </c>
      <c r="QL11" s="7">
        <v>2.1881999999999999E-2</v>
      </c>
      <c r="QM11" s="7">
        <v>2.4493000000000001E-2</v>
      </c>
      <c r="QN11" s="7">
        <v>2.2953000000000001E-2</v>
      </c>
      <c r="QO11" s="7">
        <v>2.1713E-2</v>
      </c>
      <c r="QP11" s="7">
        <v>2.7914999999999999E-2</v>
      </c>
      <c r="QQ11" s="7">
        <v>2.4433E-2</v>
      </c>
      <c r="QR11" s="7">
        <v>2.4805000000000001E-2</v>
      </c>
      <c r="QS11" s="7">
        <v>3.1077E-2</v>
      </c>
    </row>
    <row r="12" spans="1:461" x14ac:dyDescent="0.2">
      <c r="A12" s="2">
        <v>9</v>
      </c>
      <c r="B12" s="2" t="s">
        <v>76</v>
      </c>
      <c r="C12" s="7">
        <v>1.4469999999999999E-3</v>
      </c>
      <c r="D12" s="7">
        <v>3.2039999999999998E-3</v>
      </c>
      <c r="E12" s="7">
        <v>1.6169999999999999E-3</v>
      </c>
      <c r="F12" s="7">
        <v>4.28E-3</v>
      </c>
      <c r="G12" s="7">
        <v>6.7970000000000001E-3</v>
      </c>
      <c r="H12" s="7">
        <v>3.5400000000000002E-3</v>
      </c>
      <c r="I12" s="7">
        <v>1.0369999999999999E-3</v>
      </c>
      <c r="J12" s="7">
        <v>1.539E-3</v>
      </c>
      <c r="K12" s="7">
        <v>3.96E-3</v>
      </c>
      <c r="L12" s="7">
        <v>1.931E-3</v>
      </c>
      <c r="M12" s="7">
        <v>3.7959999999999999E-3</v>
      </c>
      <c r="N12" s="7">
        <v>5.2480000000000001E-3</v>
      </c>
      <c r="O12" s="7">
        <v>2.8440000000000002E-3</v>
      </c>
      <c r="P12" s="7">
        <v>4.1219999999999998E-3</v>
      </c>
      <c r="Q12" s="7">
        <v>3.9890000000000004E-3</v>
      </c>
      <c r="R12" s="7">
        <v>4.0759999999999998E-3</v>
      </c>
      <c r="S12" s="7">
        <v>3.9060000000000002E-3</v>
      </c>
      <c r="T12" s="7">
        <v>3.3860000000000001E-3</v>
      </c>
      <c r="U12" s="7">
        <v>6.4749999999999999E-3</v>
      </c>
      <c r="V12" s="7">
        <v>7.6699999999999997E-3</v>
      </c>
      <c r="W12" s="7">
        <v>6.8349999999999999E-3</v>
      </c>
      <c r="X12" s="7">
        <v>6.8919999999999997E-3</v>
      </c>
      <c r="Y12" s="7">
        <v>7.0060000000000001E-3</v>
      </c>
      <c r="Z12" s="7">
        <v>2.6210000000000001E-3</v>
      </c>
      <c r="AA12" s="7">
        <v>7.4029999999999999E-3</v>
      </c>
      <c r="AB12" s="7">
        <v>7.3980000000000001E-3</v>
      </c>
      <c r="AC12" s="7">
        <v>6.9280000000000001E-3</v>
      </c>
      <c r="AD12" s="7">
        <v>7.2909999999999997E-3</v>
      </c>
      <c r="AE12" s="7">
        <v>2.6719999999999999E-3</v>
      </c>
      <c r="AF12" s="7">
        <v>7.9719999999999999E-3</v>
      </c>
      <c r="AG12" s="7">
        <v>2.9350000000000001E-3</v>
      </c>
      <c r="AH12" s="7">
        <v>3.6189999999999998E-3</v>
      </c>
      <c r="AI12" s="7">
        <v>3.9039999999999999E-3</v>
      </c>
      <c r="AJ12" s="7">
        <v>4.3660000000000001E-3</v>
      </c>
      <c r="AK12" s="7">
        <v>5.2370000000000003E-3</v>
      </c>
      <c r="AL12" s="7">
        <v>5.2890000000000003E-3</v>
      </c>
      <c r="AM12" s="7">
        <v>5.7470000000000004E-3</v>
      </c>
      <c r="AN12" s="7">
        <v>3.7009999999999999E-3</v>
      </c>
      <c r="AO12" s="7">
        <v>7.0070000000000002E-3</v>
      </c>
      <c r="AP12" s="7">
        <v>5.7809999999999997E-3</v>
      </c>
      <c r="AQ12" s="7">
        <v>2.5439999999999998E-3</v>
      </c>
      <c r="AR12" s="7">
        <v>2.9329999999999998E-3</v>
      </c>
      <c r="AS12" s="7">
        <v>5.0809999999999996E-3</v>
      </c>
      <c r="AT12" s="7">
        <v>6.6270000000000001E-3</v>
      </c>
      <c r="AU12" s="7">
        <v>4.1549999999999998E-3</v>
      </c>
      <c r="AV12" s="7">
        <v>3.6979999999999999E-3</v>
      </c>
      <c r="AW12" s="7">
        <v>5.5760000000000002E-3</v>
      </c>
      <c r="AX12" s="7">
        <v>5.8789999999999997E-3</v>
      </c>
      <c r="AY12" s="7">
        <v>7.5100000000000002E-3</v>
      </c>
      <c r="AZ12" s="7">
        <v>7.3429999999999997E-3</v>
      </c>
      <c r="BA12" s="7">
        <v>5.0080000000000003E-3</v>
      </c>
      <c r="BB12" s="7">
        <v>5.2100000000000002E-3</v>
      </c>
      <c r="BC12" s="7">
        <v>5.0740000000000004E-3</v>
      </c>
      <c r="BD12" s="7">
        <v>3.8860000000000001E-3</v>
      </c>
      <c r="BE12" s="7">
        <v>2.624E-3</v>
      </c>
      <c r="BF12" s="7">
        <v>2.1159999999999998E-3</v>
      </c>
      <c r="BG12" s="7">
        <v>1.5969999999999999E-3</v>
      </c>
      <c r="BH12" s="7">
        <v>4.6629999999999996E-3</v>
      </c>
      <c r="BI12" s="7">
        <v>4.6730000000000001E-3</v>
      </c>
      <c r="BJ12" s="7">
        <v>1.7489999999999999E-3</v>
      </c>
      <c r="BK12" s="7">
        <v>1.557E-3</v>
      </c>
      <c r="BL12" s="7">
        <v>3.418E-3</v>
      </c>
      <c r="BM12" s="7">
        <v>5.378E-3</v>
      </c>
      <c r="BN12" s="7">
        <v>1.0970000000000001E-3</v>
      </c>
      <c r="BO12" s="7">
        <v>6.2830000000000004E-3</v>
      </c>
      <c r="BP12" s="7">
        <v>1.8270000000000001E-3</v>
      </c>
      <c r="BQ12" s="7">
        <v>6.1409999999999998E-3</v>
      </c>
      <c r="BR12" s="7">
        <v>3.777E-3</v>
      </c>
      <c r="BS12" s="7">
        <v>2.05E-4</v>
      </c>
      <c r="BT12" s="7">
        <v>4.4089999999999997E-3</v>
      </c>
      <c r="BU12" s="7">
        <v>3.4190000000000002E-3</v>
      </c>
      <c r="BV12" s="7">
        <v>3.1229999999999999E-3</v>
      </c>
      <c r="BW12" s="7">
        <v>4.7410000000000004E-3</v>
      </c>
      <c r="BX12" s="7">
        <v>4.7980000000000002E-3</v>
      </c>
      <c r="BY12" s="7">
        <v>1.0809999999999999E-3</v>
      </c>
      <c r="BZ12" s="7">
        <v>1.7910000000000001E-3</v>
      </c>
      <c r="CA12" s="7">
        <v>3.7910000000000001E-3</v>
      </c>
      <c r="CB12" s="7">
        <v>3.5349999999999999E-3</v>
      </c>
      <c r="CC12" s="7">
        <v>7.4359999999999999E-3</v>
      </c>
      <c r="CD12" s="7">
        <v>2.895E-3</v>
      </c>
      <c r="CE12" s="7">
        <v>3.2339999999999999E-3</v>
      </c>
      <c r="CF12" s="7">
        <v>3.2750000000000001E-3</v>
      </c>
      <c r="CG12" s="7">
        <v>3.8479999999999999E-3</v>
      </c>
      <c r="CH12" s="7">
        <v>3.888E-3</v>
      </c>
      <c r="CI12" s="7">
        <v>3.1210000000000001E-3</v>
      </c>
      <c r="CJ12" s="7">
        <v>5.2040000000000003E-3</v>
      </c>
      <c r="CK12" s="7">
        <v>4.6480000000000002E-3</v>
      </c>
      <c r="CL12" s="7">
        <v>5.6690000000000004E-3</v>
      </c>
      <c r="CM12" s="7">
        <v>2.8189999999999999E-3</v>
      </c>
      <c r="CN12" s="7">
        <v>4.1019999999999997E-3</v>
      </c>
      <c r="CO12" s="7">
        <v>2.5839999999999999E-3</v>
      </c>
      <c r="CP12" s="7">
        <v>5.3990000000000002E-3</v>
      </c>
      <c r="CQ12" s="7">
        <v>4.6620000000000003E-3</v>
      </c>
      <c r="CR12" s="7">
        <v>3.362E-3</v>
      </c>
      <c r="CS12" s="7">
        <v>3.9280000000000001E-3</v>
      </c>
      <c r="CT12" s="7">
        <v>3.4810000000000002E-3</v>
      </c>
      <c r="CU12" s="7">
        <v>3.4199999999999999E-3</v>
      </c>
      <c r="CV12" s="7">
        <v>5.0920000000000002E-3</v>
      </c>
      <c r="CW12" s="7">
        <v>3.8180000000000002E-3</v>
      </c>
      <c r="CX12" s="7">
        <v>3.0790000000000001E-3</v>
      </c>
      <c r="CY12" s="7">
        <v>2.5890000000000002E-3</v>
      </c>
      <c r="CZ12" s="7">
        <v>4.1390000000000003E-3</v>
      </c>
      <c r="DA12" s="7">
        <v>3.3310000000000002E-3</v>
      </c>
      <c r="DB12" s="7">
        <v>3.5720000000000001E-3</v>
      </c>
      <c r="DC12" s="7">
        <v>3.019E-3</v>
      </c>
      <c r="DD12" s="7">
        <v>3.5660000000000002E-3</v>
      </c>
      <c r="DE12" s="7">
        <v>4.7029999999999997E-3</v>
      </c>
      <c r="DF12" s="7">
        <v>5.6369999999999996E-3</v>
      </c>
      <c r="DG12" s="7">
        <v>2.3630000000000001E-3</v>
      </c>
      <c r="DH12" s="7">
        <v>6.6530000000000001E-3</v>
      </c>
      <c r="DI12" s="7">
        <v>5.202E-3</v>
      </c>
      <c r="DJ12" s="7">
        <v>4.6610000000000002E-3</v>
      </c>
      <c r="DK12" s="7">
        <v>4.999E-3</v>
      </c>
      <c r="DL12" s="7">
        <v>5.3420000000000004E-3</v>
      </c>
      <c r="DM12" s="7">
        <v>4.9979999999999998E-3</v>
      </c>
      <c r="DN12" s="7">
        <v>6.783E-3</v>
      </c>
      <c r="DO12" s="7">
        <v>2.565E-3</v>
      </c>
      <c r="DP12" s="7">
        <v>5.4029999999999998E-3</v>
      </c>
      <c r="DQ12" s="7">
        <v>4.8739999999999999E-3</v>
      </c>
      <c r="DR12" s="7">
        <v>3.4629999999999999E-3</v>
      </c>
      <c r="DS12" s="7">
        <v>3.029E-3</v>
      </c>
      <c r="DT12" s="7">
        <v>2.2529999999999998E-3</v>
      </c>
      <c r="DU12" s="7">
        <v>2.3029999999999999E-3</v>
      </c>
      <c r="DV12" s="7">
        <v>4.849E-3</v>
      </c>
      <c r="DW12" s="7">
        <v>4.8060000000000004E-3</v>
      </c>
      <c r="DX12" s="7">
        <v>3.3549999999999999E-3</v>
      </c>
      <c r="DY12" s="7">
        <v>3.8909999999999999E-3</v>
      </c>
      <c r="DZ12" s="7">
        <v>3.3599999999999998E-4</v>
      </c>
      <c r="EA12" s="7">
        <v>1.946E-3</v>
      </c>
      <c r="EB12" s="7">
        <v>3.0460000000000001E-3</v>
      </c>
      <c r="EC12" s="7">
        <v>1.4300000000000001E-3</v>
      </c>
      <c r="ED12" s="7">
        <v>1.5250000000000001E-3</v>
      </c>
      <c r="EE12" s="7">
        <v>1.2639999999999999E-3</v>
      </c>
      <c r="EF12" s="7">
        <v>3.5980000000000001E-3</v>
      </c>
      <c r="EG12" s="7">
        <v>6.4809999999999998E-3</v>
      </c>
      <c r="EH12" s="7">
        <v>5.3090000000000004E-3</v>
      </c>
      <c r="EI12" s="7">
        <v>3.104E-3</v>
      </c>
      <c r="EJ12" s="7">
        <v>1.639E-3</v>
      </c>
      <c r="EK12" s="7">
        <v>4.7470000000000004E-3</v>
      </c>
      <c r="EL12" s="7">
        <v>3.3440000000000002E-3</v>
      </c>
      <c r="EM12" s="7">
        <v>2.1789999999999999E-3</v>
      </c>
      <c r="EN12" s="7">
        <v>3.3899999999999998E-3</v>
      </c>
      <c r="EO12" s="7">
        <v>2.2889999999999998E-3</v>
      </c>
      <c r="EP12" s="7">
        <v>6.9189999999999998E-3</v>
      </c>
      <c r="EQ12" s="7">
        <v>2.9910000000000002E-3</v>
      </c>
      <c r="ER12" s="7">
        <v>4.522E-3</v>
      </c>
      <c r="ES12" s="7">
        <v>1.5920000000000001E-3</v>
      </c>
      <c r="ET12" s="7">
        <v>2.5360000000000001E-3</v>
      </c>
      <c r="EU12" s="7">
        <v>5.2100000000000002E-3</v>
      </c>
      <c r="EV12" s="7">
        <v>6.5030000000000001E-3</v>
      </c>
      <c r="EW12" s="7">
        <v>2.2720000000000001E-3</v>
      </c>
      <c r="EX12" s="7">
        <v>7.5979999999999997E-3</v>
      </c>
      <c r="EY12" s="7">
        <v>3.143E-3</v>
      </c>
      <c r="EZ12" s="7">
        <v>2.5430000000000001E-3</v>
      </c>
      <c r="FA12" s="7">
        <v>3.9300000000000003E-3</v>
      </c>
      <c r="FB12" s="7">
        <v>2.3180000000000002E-3</v>
      </c>
      <c r="FC12" s="7">
        <v>5.8630000000000002E-3</v>
      </c>
      <c r="FD12" s="7">
        <v>2.728E-3</v>
      </c>
      <c r="FE12" s="7">
        <v>2.8029999999999999E-3</v>
      </c>
      <c r="FF12" s="7">
        <v>3.532E-3</v>
      </c>
      <c r="FG12" s="7">
        <v>8.0540000000000004E-3</v>
      </c>
      <c r="FH12" s="7">
        <v>2.921E-3</v>
      </c>
      <c r="FI12" s="7">
        <v>2.5089999999999999E-3</v>
      </c>
      <c r="FJ12" s="7">
        <v>5.0140000000000002E-3</v>
      </c>
      <c r="FK12" s="7">
        <v>5.3169999999999997E-3</v>
      </c>
      <c r="FL12" s="7">
        <v>4.6649999999999999E-3</v>
      </c>
      <c r="FM12" s="7">
        <v>4.1840000000000002E-3</v>
      </c>
      <c r="FN12" s="7">
        <v>3.7940000000000001E-3</v>
      </c>
      <c r="FO12" s="7">
        <v>5.9969999999999997E-3</v>
      </c>
      <c r="FP12" s="7">
        <v>3.5349999999999999E-3</v>
      </c>
      <c r="FQ12" s="7">
        <v>3.6089999999999998E-3</v>
      </c>
      <c r="FR12" s="7">
        <v>5.1409999999999997E-3</v>
      </c>
      <c r="FS12" s="7">
        <v>4.7159999999999997E-3</v>
      </c>
      <c r="FT12" s="7">
        <v>5.2659999999999998E-3</v>
      </c>
      <c r="FU12" s="7">
        <v>3.846E-3</v>
      </c>
      <c r="FV12" s="7">
        <v>6.9340000000000001E-3</v>
      </c>
      <c r="FW12" s="7">
        <v>3.6979999999999999E-3</v>
      </c>
      <c r="FX12" s="7">
        <v>3.1749999999999999E-3</v>
      </c>
      <c r="FY12" s="7">
        <v>3.8839999999999999E-3</v>
      </c>
      <c r="FZ12" s="7">
        <v>4.3049999999999998E-3</v>
      </c>
      <c r="GA12" s="7">
        <v>3.2980000000000002E-3</v>
      </c>
      <c r="GB12" s="7">
        <v>4.5799999999999999E-3</v>
      </c>
      <c r="GC12" s="7">
        <v>4.0280000000000003E-3</v>
      </c>
      <c r="GD12" s="7">
        <v>7.9260000000000008E-3</v>
      </c>
      <c r="GE12" s="7">
        <v>3.5929999999999998E-3</v>
      </c>
      <c r="GF12" s="7">
        <v>3.153E-3</v>
      </c>
      <c r="GG12" s="7">
        <v>1.459E-3</v>
      </c>
      <c r="GH12" s="7">
        <v>3.1640000000000001E-3</v>
      </c>
      <c r="GI12" s="7">
        <v>5.5750000000000001E-3</v>
      </c>
      <c r="GJ12" s="7">
        <v>4.6860000000000001E-3</v>
      </c>
      <c r="GK12" s="7">
        <v>4.6540000000000002E-3</v>
      </c>
      <c r="GL12" s="7">
        <v>3.3379999999999998E-3</v>
      </c>
      <c r="GM12" s="7">
        <v>5.4349999999999997E-3</v>
      </c>
      <c r="GN12" s="7">
        <v>4.0309999999999999E-3</v>
      </c>
      <c r="GO12" s="7">
        <v>3.405E-3</v>
      </c>
      <c r="GP12" s="7">
        <v>5.9849999999999999E-3</v>
      </c>
      <c r="GQ12" s="7">
        <v>6.0070000000000002E-3</v>
      </c>
      <c r="GR12" s="7">
        <v>3.4259999999999998E-3</v>
      </c>
      <c r="GS12" s="7">
        <v>3.617E-3</v>
      </c>
      <c r="GT12" s="7">
        <v>1.0302E-2</v>
      </c>
      <c r="GU12" s="7">
        <v>3.5309999999999999E-3</v>
      </c>
      <c r="GV12" s="7">
        <v>6.1960000000000001E-3</v>
      </c>
      <c r="GW12" s="7">
        <v>3.2070000000000002E-3</v>
      </c>
      <c r="GX12" s="7">
        <v>3.0699999999999998E-3</v>
      </c>
      <c r="GY12" s="7">
        <v>9.7920000000000004E-3</v>
      </c>
      <c r="GZ12" s="7">
        <v>2.8679999999999999E-3</v>
      </c>
      <c r="HA12" s="7">
        <v>2.748E-3</v>
      </c>
      <c r="HB12" s="7">
        <v>3.2880000000000001E-3</v>
      </c>
      <c r="HC12" s="7">
        <v>2.8709999999999999E-3</v>
      </c>
      <c r="HD12" s="7">
        <v>2.9020000000000001E-3</v>
      </c>
      <c r="HE12" s="7">
        <v>4.4219999999999997E-3</v>
      </c>
      <c r="HF12" s="7">
        <v>4.4419999999999998E-3</v>
      </c>
      <c r="HG12" s="7">
        <v>2.699E-3</v>
      </c>
      <c r="HH12" s="7">
        <v>4.241E-3</v>
      </c>
      <c r="HI12" s="7">
        <v>3.3189999999999999E-3</v>
      </c>
      <c r="HJ12" s="7">
        <v>3.0699999999999998E-3</v>
      </c>
      <c r="HK12" s="7">
        <v>3.1259999999999999E-3</v>
      </c>
      <c r="HL12" s="7">
        <v>3.0620000000000001E-3</v>
      </c>
      <c r="HM12" s="7">
        <v>2.421E-3</v>
      </c>
      <c r="HN12" s="7">
        <v>2.7920000000000002E-3</v>
      </c>
      <c r="HO12" s="7">
        <v>2.875E-3</v>
      </c>
      <c r="HP12" s="7">
        <v>3.2780000000000001E-3</v>
      </c>
      <c r="HQ12" s="7">
        <v>3.0479999999999999E-3</v>
      </c>
      <c r="HR12" s="7">
        <v>3.5349999999999999E-3</v>
      </c>
      <c r="HS12" s="7">
        <v>3.571E-3</v>
      </c>
      <c r="HT12" s="7">
        <v>4.0159999999999996E-3</v>
      </c>
      <c r="HU12" s="7">
        <v>4.2110000000000003E-3</v>
      </c>
      <c r="HV12" s="7">
        <v>4.0930000000000003E-3</v>
      </c>
      <c r="HW12" s="7">
        <v>5.9620000000000003E-3</v>
      </c>
      <c r="HX12" s="7">
        <v>6.3200000000000001E-3</v>
      </c>
      <c r="HY12" s="7">
        <v>7.0679999999999996E-3</v>
      </c>
      <c r="HZ12" s="7">
        <v>5.2789999999999998E-3</v>
      </c>
      <c r="IA12" s="7">
        <v>4.8630000000000001E-3</v>
      </c>
      <c r="IB12" s="7">
        <v>3.6809999999999998E-3</v>
      </c>
      <c r="IC12" s="7">
        <v>5.1590000000000004E-3</v>
      </c>
      <c r="ID12" s="7">
        <v>3.2980000000000002E-3</v>
      </c>
      <c r="IE12" s="7">
        <v>3.3080000000000002E-3</v>
      </c>
      <c r="IF12" s="7">
        <v>3.323E-3</v>
      </c>
      <c r="IG12" s="7">
        <v>2.7780000000000001E-3</v>
      </c>
      <c r="IH12" s="7">
        <v>2.9940000000000001E-3</v>
      </c>
      <c r="II12" s="7">
        <v>3.14E-3</v>
      </c>
      <c r="IJ12" s="7">
        <v>2.614E-3</v>
      </c>
      <c r="IK12" s="7">
        <v>4.5820000000000001E-3</v>
      </c>
      <c r="IL12" s="7">
        <v>2.758E-3</v>
      </c>
      <c r="IM12" s="7">
        <v>3.29E-3</v>
      </c>
      <c r="IN12" s="7">
        <v>7.0309999999999999E-3</v>
      </c>
      <c r="IO12" s="7">
        <v>5.2649999999999997E-3</v>
      </c>
      <c r="IP12" s="7">
        <v>5.3179999999999998E-3</v>
      </c>
      <c r="IQ12" s="7">
        <v>4.7260000000000002E-3</v>
      </c>
      <c r="IR12" s="7">
        <v>4.9189999999999998E-3</v>
      </c>
      <c r="IS12" s="7">
        <v>4.4889999999999999E-3</v>
      </c>
      <c r="IT12" s="7">
        <v>5.4749999999999998E-3</v>
      </c>
      <c r="IU12" s="7">
        <v>3.8990000000000001E-3</v>
      </c>
      <c r="IV12" s="7">
        <v>2.1029999999999998E-3</v>
      </c>
      <c r="IW12" s="7">
        <v>2.7290000000000001E-3</v>
      </c>
      <c r="IX12" s="7">
        <v>3.6180000000000001E-3</v>
      </c>
      <c r="IY12" s="7">
        <v>2.9359999999999998E-3</v>
      </c>
      <c r="IZ12" s="7">
        <v>3.4589999999999998E-3</v>
      </c>
      <c r="JA12" s="7">
        <v>3.1380000000000002E-3</v>
      </c>
      <c r="JB12" s="7">
        <v>5.2960000000000004E-3</v>
      </c>
      <c r="JC12" s="7">
        <v>5.2240000000000003E-3</v>
      </c>
      <c r="JD12" s="7">
        <v>5.0130000000000001E-3</v>
      </c>
      <c r="JE12" s="7">
        <v>3.4919999999999999E-3</v>
      </c>
      <c r="JF12" s="7">
        <v>3.7429999999999998E-3</v>
      </c>
      <c r="JG12" s="7">
        <v>2.9880000000000002E-3</v>
      </c>
      <c r="JH12" s="7">
        <v>2.545E-3</v>
      </c>
      <c r="JI12" s="7">
        <v>3.8939999999999999E-3</v>
      </c>
      <c r="JJ12" s="7">
        <v>6.0460000000000002E-3</v>
      </c>
      <c r="JK12" s="7">
        <v>2.003E-3</v>
      </c>
      <c r="JL12" s="7">
        <v>3.9050000000000001E-3</v>
      </c>
      <c r="JM12" s="7">
        <v>3.026E-3</v>
      </c>
      <c r="JN12" s="7">
        <v>5.3030000000000004E-3</v>
      </c>
      <c r="JO12" s="7">
        <v>3.7759999999999998E-3</v>
      </c>
      <c r="JP12" s="7">
        <v>2.8730000000000001E-3</v>
      </c>
      <c r="JQ12" s="7">
        <v>2.4810000000000001E-3</v>
      </c>
      <c r="JR12" s="7">
        <v>2.5500000000000002E-3</v>
      </c>
      <c r="JS12" s="7">
        <v>5.7980000000000002E-3</v>
      </c>
      <c r="JT12" s="7">
        <v>5.3749999999999996E-3</v>
      </c>
      <c r="JU12" s="7">
        <v>3.5230000000000001E-3</v>
      </c>
      <c r="JV12" s="7">
        <v>5.3039999999999997E-3</v>
      </c>
      <c r="JW12" s="7">
        <v>5.3290000000000004E-3</v>
      </c>
      <c r="JX12" s="7">
        <v>5.0689999999999997E-3</v>
      </c>
      <c r="JY12" s="7">
        <v>4.9540000000000001E-3</v>
      </c>
      <c r="JZ12" s="7">
        <v>5.7279999999999996E-3</v>
      </c>
      <c r="KA12" s="7">
        <v>5.5880000000000001E-3</v>
      </c>
      <c r="KB12" s="7">
        <v>6.1830000000000001E-3</v>
      </c>
      <c r="KC12" s="7">
        <v>3.8049999999999998E-3</v>
      </c>
      <c r="KD12" s="7">
        <v>7.0549999999999996E-3</v>
      </c>
      <c r="KE12" s="7">
        <v>6.8700000000000002E-3</v>
      </c>
      <c r="KF12" s="7">
        <v>2.787E-3</v>
      </c>
      <c r="KG12" s="7">
        <v>5.7949999999999998E-3</v>
      </c>
      <c r="KH12" s="7">
        <v>5.9109999999999996E-3</v>
      </c>
      <c r="KI12" s="7">
        <v>2.454E-3</v>
      </c>
      <c r="KJ12" s="7">
        <v>3.0739999999999999E-3</v>
      </c>
      <c r="KK12" s="7">
        <v>5.6579999999999998E-3</v>
      </c>
      <c r="KL12" s="7">
        <v>3.529E-3</v>
      </c>
      <c r="KM12" s="7">
        <v>5.0930000000000003E-3</v>
      </c>
      <c r="KN12" s="7">
        <v>5.3169999999999997E-3</v>
      </c>
      <c r="KO12" s="7">
        <v>4.9550000000000002E-3</v>
      </c>
      <c r="KP12" s="7">
        <v>5.9959999999999996E-3</v>
      </c>
      <c r="KQ12" s="7">
        <v>4.9100000000000003E-3</v>
      </c>
      <c r="KR12" s="7">
        <v>3.0829999999999998E-3</v>
      </c>
      <c r="KS12" s="7">
        <v>4.718E-3</v>
      </c>
      <c r="KT12" s="7">
        <v>3.0990000000000002E-3</v>
      </c>
      <c r="KU12" s="7">
        <v>4.5950000000000001E-3</v>
      </c>
      <c r="KV12" s="7">
        <v>6.1970000000000003E-3</v>
      </c>
      <c r="KW12" s="7">
        <v>3.8890000000000001E-3</v>
      </c>
      <c r="KX12" s="7">
        <v>4.8679999999999999E-3</v>
      </c>
      <c r="KY12" s="7">
        <v>4.9480000000000001E-3</v>
      </c>
      <c r="KZ12" s="7">
        <v>5.3119999999999999E-3</v>
      </c>
      <c r="LA12" s="7">
        <v>3.3909999999999999E-3</v>
      </c>
      <c r="LB12" s="7">
        <v>5.2189999999999997E-3</v>
      </c>
      <c r="LC12" s="7">
        <v>5.3699999999999998E-3</v>
      </c>
      <c r="LD12" s="7">
        <v>4.0889999999999998E-3</v>
      </c>
      <c r="LE12" s="7">
        <v>4.189E-3</v>
      </c>
      <c r="LF12" s="7">
        <v>3.2880000000000001E-3</v>
      </c>
      <c r="LG12" s="7">
        <v>2.457E-3</v>
      </c>
      <c r="LH12" s="7">
        <v>2.0950000000000001E-3</v>
      </c>
      <c r="LI12" s="7">
        <v>3.0279999999999999E-3</v>
      </c>
      <c r="LJ12" s="7">
        <v>3.4359999999999998E-3</v>
      </c>
      <c r="LK12" s="7">
        <v>3.202E-3</v>
      </c>
      <c r="LL12" s="7">
        <v>3.359E-3</v>
      </c>
      <c r="LM12" s="7">
        <v>3.6250000000000002E-3</v>
      </c>
      <c r="LN12" s="7">
        <v>4.019E-3</v>
      </c>
      <c r="LO12" s="7">
        <v>5.2570000000000004E-3</v>
      </c>
      <c r="LP12" s="7">
        <v>4.9529999999999999E-3</v>
      </c>
      <c r="LQ12" s="7">
        <v>4.7930000000000004E-3</v>
      </c>
      <c r="LR12" s="7">
        <v>4.8679999999999999E-3</v>
      </c>
      <c r="LS12" s="7">
        <v>4.9909999999999998E-3</v>
      </c>
      <c r="LT12" s="7">
        <v>4.8640000000000003E-3</v>
      </c>
      <c r="LU12" s="7">
        <v>1.9139999999999999E-3</v>
      </c>
      <c r="LV12" s="7">
        <v>3.4099999999999998E-3</v>
      </c>
      <c r="LW12" s="7">
        <v>4.4679999999999997E-3</v>
      </c>
      <c r="LX12" s="7">
        <v>4.1440000000000001E-3</v>
      </c>
      <c r="LY12" s="7">
        <v>3.444E-3</v>
      </c>
      <c r="LZ12" s="7">
        <v>3.068E-3</v>
      </c>
      <c r="MA12" s="7">
        <v>2.8249999999999998E-3</v>
      </c>
      <c r="MB12" s="7">
        <v>3.4849999999999998E-3</v>
      </c>
      <c r="MC12" s="7">
        <v>6.3220000000000004E-3</v>
      </c>
      <c r="MD12" s="7">
        <v>4.7530000000000003E-3</v>
      </c>
      <c r="ME12" s="7">
        <v>2.8310000000000002E-3</v>
      </c>
      <c r="MF12" s="7">
        <v>5.2589999999999998E-3</v>
      </c>
      <c r="MG12" s="7">
        <v>3.849E-3</v>
      </c>
      <c r="MH12" s="7">
        <v>3.7360000000000002E-3</v>
      </c>
      <c r="MI12" s="7">
        <v>5.1700000000000001E-3</v>
      </c>
      <c r="MJ12" s="7">
        <v>5.94E-3</v>
      </c>
      <c r="MK12" s="7">
        <v>5.2220000000000001E-3</v>
      </c>
      <c r="ML12" s="7">
        <v>4.8809999999999999E-3</v>
      </c>
      <c r="MM12" s="7">
        <v>4.8430000000000001E-3</v>
      </c>
      <c r="MN12" s="7">
        <v>7.489E-3</v>
      </c>
      <c r="MO12" s="7">
        <v>4.9719999999999999E-3</v>
      </c>
      <c r="MP12" s="7">
        <v>5.2399999999999999E-3</v>
      </c>
      <c r="MQ12" s="7">
        <v>3.7069999999999998E-3</v>
      </c>
      <c r="MR12" s="7">
        <v>7.1139999999999997E-3</v>
      </c>
      <c r="MS12" s="7">
        <v>7.1580000000000003E-3</v>
      </c>
      <c r="MT12" s="7">
        <v>3.9090000000000001E-3</v>
      </c>
      <c r="MU12" s="7">
        <v>6.0369999999999998E-3</v>
      </c>
      <c r="MV12" s="7">
        <v>6.1370000000000001E-3</v>
      </c>
      <c r="MW12" s="7">
        <v>3.9750000000000002E-3</v>
      </c>
      <c r="MX12" s="7">
        <v>5.8459999999999996E-3</v>
      </c>
      <c r="MY12" s="7">
        <v>4.9839999999999997E-3</v>
      </c>
      <c r="MZ12" s="7">
        <v>3.7490000000000002E-3</v>
      </c>
      <c r="NA12" s="7">
        <v>3.3549999999999999E-3</v>
      </c>
      <c r="NB12" s="7">
        <v>5.2639999999999996E-3</v>
      </c>
      <c r="NC12" s="7">
        <v>5.2509999999999996E-3</v>
      </c>
      <c r="ND12" s="7">
        <v>5.3540000000000003E-3</v>
      </c>
      <c r="NE12" s="7">
        <v>4.9129999999999998E-3</v>
      </c>
      <c r="NF12" s="7">
        <v>4.8320000000000004E-3</v>
      </c>
      <c r="NG12" s="7">
        <v>4.8609999999999999E-3</v>
      </c>
      <c r="NH12" s="7">
        <v>3.6280000000000001E-3</v>
      </c>
      <c r="NI12" s="7">
        <v>6.8279999999999999E-3</v>
      </c>
      <c r="NJ12" s="7">
        <v>3.5799999999999998E-3</v>
      </c>
      <c r="NK12" s="7">
        <v>2.9859999999999999E-3</v>
      </c>
      <c r="NL12" s="7">
        <v>2.4599999999999999E-3</v>
      </c>
      <c r="NM12" s="7">
        <v>2.8050000000000002E-3</v>
      </c>
      <c r="NN12" s="7">
        <v>3.5950000000000001E-3</v>
      </c>
      <c r="NO12" s="7">
        <v>3.5100000000000001E-3</v>
      </c>
      <c r="NP12" s="7">
        <v>3.418E-3</v>
      </c>
      <c r="NQ12" s="7">
        <v>3.4280000000000001E-3</v>
      </c>
      <c r="NR12" s="7">
        <v>7.1459999999999996E-3</v>
      </c>
      <c r="NS12" s="7">
        <v>3.5430000000000001E-3</v>
      </c>
      <c r="NT12" s="7">
        <v>3.2190000000000001E-3</v>
      </c>
      <c r="NU12" s="7">
        <v>6.0850000000000001E-3</v>
      </c>
      <c r="NV12" s="7">
        <v>3.5690000000000001E-3</v>
      </c>
      <c r="NW12" s="7">
        <v>4.1260000000000003E-3</v>
      </c>
      <c r="NX12" s="7">
        <v>4.9329999999999999E-3</v>
      </c>
      <c r="NY12" s="7">
        <v>3.2169999999999998E-3</v>
      </c>
      <c r="NZ12" s="7">
        <v>5.8770000000000003E-3</v>
      </c>
      <c r="OA12" s="7">
        <v>3.2850000000000002E-3</v>
      </c>
      <c r="OB12" s="7">
        <v>5.3400000000000001E-3</v>
      </c>
      <c r="OC12" s="7">
        <v>3.885E-3</v>
      </c>
      <c r="OD12" s="7">
        <v>5.4400000000000004E-3</v>
      </c>
      <c r="OE12" s="7">
        <v>3.4740000000000001E-3</v>
      </c>
      <c r="OF12" s="7">
        <v>5.6950000000000004E-3</v>
      </c>
      <c r="OG12" s="7">
        <v>6.9540000000000001E-3</v>
      </c>
      <c r="OH12" s="7">
        <v>3.3530000000000001E-3</v>
      </c>
      <c r="OI12" s="7">
        <v>7.6790000000000001E-3</v>
      </c>
      <c r="OJ12" s="7">
        <v>3.297E-3</v>
      </c>
      <c r="OK12" s="7">
        <v>8.4650000000000003E-3</v>
      </c>
      <c r="OL12" s="7">
        <v>9.5549999999999993E-3</v>
      </c>
      <c r="OM12" s="7">
        <v>3.5209999999999998E-3</v>
      </c>
      <c r="ON12" s="7">
        <v>3.8470000000000002E-3</v>
      </c>
      <c r="OO12" s="7">
        <v>5.143E-3</v>
      </c>
      <c r="OP12" s="7">
        <v>5.3070000000000001E-3</v>
      </c>
      <c r="OQ12" s="7">
        <v>4.8269999999999997E-3</v>
      </c>
      <c r="OR12" s="7">
        <v>4.8650000000000004E-3</v>
      </c>
      <c r="OS12" s="7">
        <v>4.4710000000000001E-3</v>
      </c>
      <c r="OT12" s="7">
        <v>4.2449999999999996E-3</v>
      </c>
      <c r="OU12" s="7">
        <v>3.0590000000000001E-3</v>
      </c>
      <c r="OV12" s="7">
        <v>3.0400000000000002E-3</v>
      </c>
      <c r="OW12" s="7">
        <v>3.741E-3</v>
      </c>
      <c r="OX12" s="7">
        <v>5.9789999999999999E-3</v>
      </c>
      <c r="OY12" s="7">
        <v>3.3340000000000002E-3</v>
      </c>
      <c r="OZ12" s="7">
        <v>5.2290000000000001E-3</v>
      </c>
      <c r="PA12" s="7">
        <v>4.4889999999999999E-3</v>
      </c>
      <c r="PB12" s="7">
        <v>5.0650000000000001E-3</v>
      </c>
      <c r="PC12" s="7">
        <v>2.5730000000000002E-3</v>
      </c>
      <c r="PD12" s="7">
        <v>6.764E-3</v>
      </c>
      <c r="PE12" s="7">
        <v>7.79E-3</v>
      </c>
      <c r="PF12" s="7">
        <v>4.2319999999999997E-3</v>
      </c>
      <c r="PG12" s="7">
        <v>9.59E-4</v>
      </c>
      <c r="PH12" s="7">
        <v>5.5560000000000002E-3</v>
      </c>
      <c r="PI12" s="7">
        <v>2.444E-3</v>
      </c>
      <c r="PJ12" s="7">
        <v>2.9450000000000001E-3</v>
      </c>
      <c r="PK12" s="7">
        <v>3.14E-3</v>
      </c>
      <c r="PL12" s="7">
        <v>8.5019999999999991E-3</v>
      </c>
      <c r="PM12" s="7">
        <v>8.3990000000000002E-3</v>
      </c>
      <c r="PN12" s="7">
        <v>3.2829999999999999E-3</v>
      </c>
      <c r="PO12" s="7">
        <v>1.0449999999999999E-3</v>
      </c>
      <c r="PP12" s="7">
        <v>5.254E-3</v>
      </c>
      <c r="PQ12" s="7">
        <v>4.9240000000000004E-3</v>
      </c>
      <c r="PR12" s="7">
        <v>4.9439999999999996E-3</v>
      </c>
      <c r="PS12" s="7">
        <v>5.4910000000000002E-3</v>
      </c>
      <c r="PT12" s="7">
        <v>4.9490000000000003E-3</v>
      </c>
      <c r="PU12" s="7">
        <v>3.8930000000000002E-3</v>
      </c>
      <c r="PV12" s="7">
        <v>3.3600000000000001E-3</v>
      </c>
      <c r="PW12" s="7">
        <v>3.2829999999999999E-3</v>
      </c>
      <c r="PX12" s="7">
        <v>4.4180000000000001E-3</v>
      </c>
      <c r="PY12" s="7">
        <v>3.3240000000000001E-3</v>
      </c>
      <c r="PZ12" s="7">
        <v>3.3249999999999998E-3</v>
      </c>
      <c r="QA12" s="7">
        <v>2.6410000000000001E-3</v>
      </c>
      <c r="QB12" s="7">
        <v>5.2430000000000003E-3</v>
      </c>
      <c r="QC12" s="7">
        <v>3.3700000000000002E-3</v>
      </c>
      <c r="QD12" s="7">
        <v>3.0370000000000002E-3</v>
      </c>
      <c r="QE12" s="7">
        <v>2.7109999999999999E-3</v>
      </c>
      <c r="QF12" s="7">
        <v>5.2649999999999997E-3</v>
      </c>
      <c r="QG12" s="7">
        <v>4.2459999999999998E-3</v>
      </c>
      <c r="QH12" s="7">
        <v>4.7099999999999998E-3</v>
      </c>
      <c r="QI12" s="7">
        <v>3.7420000000000001E-3</v>
      </c>
      <c r="QJ12" s="7">
        <v>3.3119999999999998E-3</v>
      </c>
      <c r="QK12" s="7">
        <v>3.1110000000000001E-3</v>
      </c>
      <c r="QL12" s="7">
        <v>2.6819999999999999E-3</v>
      </c>
      <c r="QM12" s="7">
        <v>3.594E-3</v>
      </c>
      <c r="QN12" s="7">
        <v>2.7910000000000001E-3</v>
      </c>
      <c r="QO12" s="7">
        <v>2.6710000000000002E-3</v>
      </c>
      <c r="QP12" s="7">
        <v>3.5599999999999998E-3</v>
      </c>
      <c r="QQ12" s="7">
        <v>4.9430000000000003E-3</v>
      </c>
      <c r="QR12" s="7">
        <v>4.7489999999999997E-3</v>
      </c>
      <c r="QS12" s="7">
        <v>3.4810000000000002E-3</v>
      </c>
    </row>
    <row r="13" spans="1:461" x14ac:dyDescent="0.2">
      <c r="A13" s="2">
        <v>10</v>
      </c>
      <c r="B13" s="2" t="s">
        <v>77</v>
      </c>
      <c r="C13" s="7">
        <v>1.0899000000000001E-2</v>
      </c>
      <c r="D13" s="7">
        <v>8.5369999999999994E-3</v>
      </c>
      <c r="E13" s="7">
        <v>1.0671E-2</v>
      </c>
      <c r="F13" s="7">
        <v>1.0291E-2</v>
      </c>
      <c r="G13" s="7">
        <v>1.179E-2</v>
      </c>
      <c r="H13" s="7">
        <v>1.0533000000000001E-2</v>
      </c>
      <c r="I13" s="7">
        <v>8.4849999999999995E-3</v>
      </c>
      <c r="J13" s="7">
        <v>1.359E-2</v>
      </c>
      <c r="K13" s="7">
        <v>7.0390000000000001E-3</v>
      </c>
      <c r="L13" s="7">
        <v>9.757E-3</v>
      </c>
      <c r="M13" s="7">
        <v>1.2430999999999999E-2</v>
      </c>
      <c r="N13" s="7">
        <v>1.1003000000000001E-2</v>
      </c>
      <c r="O13" s="7">
        <v>1.2760000000000001E-2</v>
      </c>
      <c r="P13" s="7">
        <v>1.0409E-2</v>
      </c>
      <c r="Q13" s="7">
        <v>9.8630000000000002E-3</v>
      </c>
      <c r="R13" s="7">
        <v>1.0181000000000001E-2</v>
      </c>
      <c r="S13" s="7">
        <v>1.0397999999999999E-2</v>
      </c>
      <c r="T13" s="7">
        <v>9.6930000000000002E-3</v>
      </c>
      <c r="U13" s="7">
        <v>8.3619999999999996E-3</v>
      </c>
      <c r="V13" s="7">
        <v>6.9880000000000003E-3</v>
      </c>
      <c r="W13" s="7">
        <v>1.5540999999999999E-2</v>
      </c>
      <c r="X13" s="7">
        <v>8.6490000000000004E-3</v>
      </c>
      <c r="Y13" s="7">
        <v>8.7340000000000004E-3</v>
      </c>
      <c r="Z13" s="7">
        <v>9.1789999999999997E-3</v>
      </c>
      <c r="AA13" s="7">
        <v>7.8639999999999995E-3</v>
      </c>
      <c r="AB13" s="7">
        <v>7.3550000000000004E-3</v>
      </c>
      <c r="AC13" s="7">
        <v>1.0187E-2</v>
      </c>
      <c r="AD13" s="7">
        <v>8.2410000000000001E-3</v>
      </c>
      <c r="AE13" s="7">
        <v>8.6910000000000008E-3</v>
      </c>
      <c r="AF13" s="7">
        <v>1.5909E-2</v>
      </c>
      <c r="AG13" s="7">
        <v>1.1405E-2</v>
      </c>
      <c r="AH13" s="7">
        <v>1.2361E-2</v>
      </c>
      <c r="AI13" s="7">
        <v>7.8720000000000005E-3</v>
      </c>
      <c r="AJ13" s="7">
        <v>6.4120000000000002E-3</v>
      </c>
      <c r="AK13" s="7">
        <v>1.0855E-2</v>
      </c>
      <c r="AL13" s="7">
        <v>1.0985E-2</v>
      </c>
      <c r="AM13" s="7">
        <v>7.6400000000000001E-3</v>
      </c>
      <c r="AN13" s="7">
        <v>1.5134E-2</v>
      </c>
      <c r="AO13" s="7">
        <v>1.1972999999999999E-2</v>
      </c>
      <c r="AP13" s="7">
        <v>8.8299999999999993E-3</v>
      </c>
      <c r="AQ13" s="7">
        <v>1.2807000000000001E-2</v>
      </c>
      <c r="AR13" s="7">
        <v>1.3625999999999999E-2</v>
      </c>
      <c r="AS13" s="7">
        <v>1.0198E-2</v>
      </c>
      <c r="AT13" s="7">
        <v>1.7148E-2</v>
      </c>
      <c r="AU13" s="7">
        <v>9.8560000000000002E-3</v>
      </c>
      <c r="AV13" s="7">
        <v>1.1627999999999999E-2</v>
      </c>
      <c r="AW13" s="7">
        <v>1.2171E-2</v>
      </c>
      <c r="AX13" s="7">
        <v>1.4506E-2</v>
      </c>
      <c r="AY13" s="7">
        <v>1.3844E-2</v>
      </c>
      <c r="AZ13" s="7">
        <v>1.6865999999999999E-2</v>
      </c>
      <c r="BA13" s="7">
        <v>1.0881999999999999E-2</v>
      </c>
      <c r="BB13" s="7">
        <v>1.0925000000000001E-2</v>
      </c>
      <c r="BC13" s="7">
        <v>1.0801E-2</v>
      </c>
      <c r="BD13" s="7">
        <v>1.2899000000000001E-2</v>
      </c>
      <c r="BE13" s="7">
        <v>3.5899999999999999E-3</v>
      </c>
      <c r="BF13" s="7">
        <v>3.2049999999999999E-3</v>
      </c>
      <c r="BG13" s="7">
        <v>2.2950000000000002E-3</v>
      </c>
      <c r="BH13" s="7">
        <v>7.7390000000000002E-3</v>
      </c>
      <c r="BI13" s="7">
        <v>9.1389999999999996E-3</v>
      </c>
      <c r="BJ13" s="7">
        <v>2.2490000000000001E-3</v>
      </c>
      <c r="BK13" s="7">
        <v>2.5790000000000001E-3</v>
      </c>
      <c r="BL13" s="7">
        <v>7.9889999999999996E-3</v>
      </c>
      <c r="BM13" s="7">
        <v>1.0500000000000001E-2</v>
      </c>
      <c r="BN13" s="7">
        <v>2.3890000000000001E-3</v>
      </c>
      <c r="BO13" s="7">
        <v>1.3029000000000001E-2</v>
      </c>
      <c r="BP13" s="7">
        <v>8.5190000000000005E-3</v>
      </c>
      <c r="BQ13" s="7">
        <v>1.0605E-2</v>
      </c>
      <c r="BR13" s="7">
        <v>7.561E-3</v>
      </c>
      <c r="BS13" s="7">
        <v>2.428E-3</v>
      </c>
      <c r="BT13" s="7">
        <v>8.7480000000000006E-3</v>
      </c>
      <c r="BU13" s="7">
        <v>1.1875999999999999E-2</v>
      </c>
      <c r="BV13" s="7">
        <v>8.0829999999999999E-3</v>
      </c>
      <c r="BW13" s="7">
        <v>1.0799E-2</v>
      </c>
      <c r="BX13" s="7">
        <v>1.0952E-2</v>
      </c>
      <c r="BY13" s="7">
        <v>1.91E-3</v>
      </c>
      <c r="BZ13" s="7">
        <v>7.718E-3</v>
      </c>
      <c r="CA13" s="7">
        <v>1.0748000000000001E-2</v>
      </c>
      <c r="CB13" s="7">
        <v>9.9520000000000008E-3</v>
      </c>
      <c r="CC13" s="7">
        <v>1.2822999999999999E-2</v>
      </c>
      <c r="CD13" s="7">
        <v>1.112E-2</v>
      </c>
      <c r="CE13" s="7">
        <v>1.0369E-2</v>
      </c>
      <c r="CF13" s="7">
        <v>1.0996000000000001E-2</v>
      </c>
      <c r="CG13" s="7">
        <v>1.0956E-2</v>
      </c>
      <c r="CH13" s="7">
        <v>1.0895999999999999E-2</v>
      </c>
      <c r="CI13" s="7">
        <v>1.0691000000000001E-2</v>
      </c>
      <c r="CJ13" s="7">
        <v>1.0329E-2</v>
      </c>
      <c r="CK13" s="7">
        <v>1.208E-2</v>
      </c>
      <c r="CL13" s="7">
        <v>1.2935E-2</v>
      </c>
      <c r="CM13" s="7">
        <v>1.0408000000000001E-2</v>
      </c>
      <c r="CN13" s="7">
        <v>1.0788000000000001E-2</v>
      </c>
      <c r="CO13" s="7">
        <v>1.0338E-2</v>
      </c>
      <c r="CP13" s="7">
        <v>1.0884E-2</v>
      </c>
      <c r="CQ13" s="7">
        <v>9.9030000000000003E-3</v>
      </c>
      <c r="CR13" s="7">
        <v>3.6589999999999999E-3</v>
      </c>
      <c r="CS13" s="7">
        <v>9.0279999999999996E-3</v>
      </c>
      <c r="CT13" s="7">
        <v>1.5224E-2</v>
      </c>
      <c r="CU13" s="7">
        <v>1.3126000000000001E-2</v>
      </c>
      <c r="CV13" s="7">
        <v>1.0288E-2</v>
      </c>
      <c r="CW13" s="7">
        <v>1.1591000000000001E-2</v>
      </c>
      <c r="CX13" s="7">
        <v>1.4954E-2</v>
      </c>
      <c r="CY13" s="7">
        <v>1.0318000000000001E-2</v>
      </c>
      <c r="CZ13" s="7">
        <v>7.8609999999999999E-3</v>
      </c>
      <c r="DA13" s="7">
        <v>1.5252999999999999E-2</v>
      </c>
      <c r="DB13" s="7">
        <v>1.1231E-2</v>
      </c>
      <c r="DC13" s="7">
        <v>1.4019999999999999E-2</v>
      </c>
      <c r="DD13" s="7">
        <v>1.4171E-2</v>
      </c>
      <c r="DE13" s="7">
        <v>1.1544E-2</v>
      </c>
      <c r="DF13" s="7">
        <v>1.8082999999999998E-2</v>
      </c>
      <c r="DG13" s="7">
        <v>1.0652999999999999E-2</v>
      </c>
      <c r="DH13" s="7">
        <v>1.8319999999999999E-2</v>
      </c>
      <c r="DI13" s="7">
        <v>1.0895E-2</v>
      </c>
      <c r="DJ13" s="7">
        <v>1.0781000000000001E-2</v>
      </c>
      <c r="DK13" s="7">
        <v>1.0466E-2</v>
      </c>
      <c r="DL13" s="7">
        <v>1.0295E-2</v>
      </c>
      <c r="DM13" s="7">
        <v>8.5520000000000006E-3</v>
      </c>
      <c r="DN13" s="7">
        <v>8.4489999999999999E-3</v>
      </c>
      <c r="DO13" s="7">
        <v>3.5590000000000001E-3</v>
      </c>
      <c r="DP13" s="7">
        <v>9.946E-3</v>
      </c>
      <c r="DQ13" s="7">
        <v>7.8869999999999999E-3</v>
      </c>
      <c r="DR13" s="7">
        <v>9.1079999999999998E-3</v>
      </c>
      <c r="DS13" s="7">
        <v>4.62E-3</v>
      </c>
      <c r="DT13" s="7">
        <v>3.117E-3</v>
      </c>
      <c r="DU13" s="7">
        <v>8.4550000000000007E-3</v>
      </c>
      <c r="DV13" s="7">
        <v>1.1831E-2</v>
      </c>
      <c r="DW13" s="7">
        <v>9.4780000000000003E-3</v>
      </c>
      <c r="DX13" s="7">
        <v>1.1854999999999999E-2</v>
      </c>
      <c r="DY13" s="7">
        <v>1.2423E-2</v>
      </c>
      <c r="DZ13" s="7">
        <v>4.0379999999999999E-3</v>
      </c>
      <c r="EA13" s="7">
        <v>3.228E-3</v>
      </c>
      <c r="EB13" s="7">
        <v>4.862E-3</v>
      </c>
      <c r="EC13" s="7">
        <v>2.2130000000000001E-3</v>
      </c>
      <c r="ED13" s="7">
        <v>2.5270000000000002E-3</v>
      </c>
      <c r="EE13" s="7">
        <v>2.5920000000000001E-3</v>
      </c>
      <c r="EF13" s="7">
        <v>1.1891000000000001E-2</v>
      </c>
      <c r="EG13" s="7">
        <v>1.4217E-2</v>
      </c>
      <c r="EH13" s="7">
        <v>1.3572000000000001E-2</v>
      </c>
      <c r="EI13" s="7">
        <v>4.7850000000000002E-3</v>
      </c>
      <c r="EJ13" s="7">
        <v>2.7810000000000001E-3</v>
      </c>
      <c r="EK13" s="7">
        <v>8.4960000000000001E-3</v>
      </c>
      <c r="EL13" s="7">
        <v>5.5710000000000004E-3</v>
      </c>
      <c r="EM13" s="7">
        <v>3.5639999999999999E-3</v>
      </c>
      <c r="EN13" s="7">
        <v>8.7259999999999994E-3</v>
      </c>
      <c r="EO13" s="7">
        <v>7.9550000000000003E-3</v>
      </c>
      <c r="EP13" s="7">
        <v>1.0588999999999999E-2</v>
      </c>
      <c r="EQ13" s="7">
        <v>1.1591000000000001E-2</v>
      </c>
      <c r="ER13" s="7">
        <v>1.0059E-2</v>
      </c>
      <c r="ES13" s="7">
        <v>9.6190000000000008E-3</v>
      </c>
      <c r="ET13" s="7">
        <v>1.0597000000000001E-2</v>
      </c>
      <c r="EU13" s="7">
        <v>1.1823999999999999E-2</v>
      </c>
      <c r="EV13" s="7">
        <v>1.1205E-2</v>
      </c>
      <c r="EW13" s="7">
        <v>8.6859999999999993E-3</v>
      </c>
      <c r="EX13" s="7">
        <v>1.2456999999999999E-2</v>
      </c>
      <c r="EY13" s="7">
        <v>1.0427000000000001E-2</v>
      </c>
      <c r="EZ13" s="7">
        <v>9.2969999999999997E-3</v>
      </c>
      <c r="FA13" s="7">
        <v>1.0677000000000001E-2</v>
      </c>
      <c r="FB13" s="7">
        <v>1.0956E-2</v>
      </c>
      <c r="FC13" s="7">
        <v>1.204E-2</v>
      </c>
      <c r="FD13" s="7">
        <v>8.5400000000000007E-3</v>
      </c>
      <c r="FE13" s="7">
        <v>1.0635E-2</v>
      </c>
      <c r="FF13" s="7">
        <v>1.3022000000000001E-2</v>
      </c>
      <c r="FG13" s="7">
        <v>1.2925000000000001E-2</v>
      </c>
      <c r="FH13" s="7">
        <v>8.8269999999999998E-3</v>
      </c>
      <c r="FI13" s="7">
        <v>9.4520000000000003E-3</v>
      </c>
      <c r="FJ13" s="7">
        <v>1.0834999999999999E-2</v>
      </c>
      <c r="FK13" s="7">
        <v>1.0828000000000001E-2</v>
      </c>
      <c r="FL13" s="7">
        <v>9.9480000000000002E-3</v>
      </c>
      <c r="FM13" s="7">
        <v>1.4987E-2</v>
      </c>
      <c r="FN13" s="7">
        <v>1.1171E-2</v>
      </c>
      <c r="FO13" s="7">
        <v>1.6365999999999999E-2</v>
      </c>
      <c r="FP13" s="7">
        <v>9.8560000000000002E-3</v>
      </c>
      <c r="FQ13" s="7">
        <v>1.4787E-2</v>
      </c>
      <c r="FR13" s="7">
        <v>1.0861000000000001E-2</v>
      </c>
      <c r="FS13" s="7">
        <v>9.9819999999999996E-3</v>
      </c>
      <c r="FT13" s="7">
        <v>1.4154999999999999E-2</v>
      </c>
      <c r="FU13" s="7">
        <v>1.0243E-2</v>
      </c>
      <c r="FV13" s="7">
        <v>1.6205000000000001E-2</v>
      </c>
      <c r="FW13" s="7">
        <v>1.319E-2</v>
      </c>
      <c r="FX13" s="7">
        <v>9.7470000000000005E-3</v>
      </c>
      <c r="FY13" s="7">
        <v>9.1990000000000006E-3</v>
      </c>
      <c r="FZ13" s="7">
        <v>1.0012999999999999E-2</v>
      </c>
      <c r="GA13" s="7">
        <v>1.0617E-2</v>
      </c>
      <c r="GB13" s="7">
        <v>8.6239999999999997E-3</v>
      </c>
      <c r="GC13" s="7">
        <v>1.5575E-2</v>
      </c>
      <c r="GD13" s="7">
        <v>1.5063999999999999E-2</v>
      </c>
      <c r="GE13" s="7">
        <v>8.7670000000000005E-3</v>
      </c>
      <c r="GF13" s="7">
        <v>1.1075E-2</v>
      </c>
      <c r="GG13" s="7">
        <v>3.1830000000000001E-3</v>
      </c>
      <c r="GH13" s="7">
        <v>1.2374E-2</v>
      </c>
      <c r="GI13" s="7">
        <v>1.1941E-2</v>
      </c>
      <c r="GJ13" s="7">
        <v>1.0021E-2</v>
      </c>
      <c r="GK13" s="7">
        <v>1.0145E-2</v>
      </c>
      <c r="GL13" s="7">
        <v>8.6610000000000003E-3</v>
      </c>
      <c r="GM13" s="7">
        <v>8.763E-3</v>
      </c>
      <c r="GN13" s="7">
        <v>1.6171000000000001E-2</v>
      </c>
      <c r="GO13" s="7">
        <v>1.1238E-2</v>
      </c>
      <c r="GP13" s="7">
        <v>1.3934999999999999E-2</v>
      </c>
      <c r="GQ13" s="7">
        <v>1.3885E-2</v>
      </c>
      <c r="GR13" s="7">
        <v>1.2272E-2</v>
      </c>
      <c r="GS13" s="7">
        <v>1.1868999999999999E-2</v>
      </c>
      <c r="GT13" s="7">
        <v>1.7087999999999999E-2</v>
      </c>
      <c r="GU13" s="7">
        <v>1.1422E-2</v>
      </c>
      <c r="GV13" s="7">
        <v>1.2097999999999999E-2</v>
      </c>
      <c r="GW13" s="7">
        <v>1.1783E-2</v>
      </c>
      <c r="GX13" s="7">
        <v>1.1381E-2</v>
      </c>
      <c r="GY13" s="7">
        <v>1.6383000000000002E-2</v>
      </c>
      <c r="GZ13" s="7">
        <v>1.2902E-2</v>
      </c>
      <c r="HA13" s="7">
        <v>8.5869999999999991E-3</v>
      </c>
      <c r="HB13" s="7">
        <v>1.0468E-2</v>
      </c>
      <c r="HC13" s="7">
        <v>1.307E-2</v>
      </c>
      <c r="HD13" s="7">
        <v>1.2912E-2</v>
      </c>
      <c r="HE13" s="7">
        <v>1.0047E-2</v>
      </c>
      <c r="HF13" s="7">
        <v>1.4545000000000001E-2</v>
      </c>
      <c r="HG13" s="7">
        <v>1.2366E-2</v>
      </c>
      <c r="HH13" s="7">
        <v>8.5170000000000003E-3</v>
      </c>
      <c r="HI13" s="7">
        <v>8.0590000000000002E-3</v>
      </c>
      <c r="HJ13" s="7">
        <v>1.1863E-2</v>
      </c>
      <c r="HK13" s="7">
        <v>7.0749999999999997E-3</v>
      </c>
      <c r="HL13" s="7">
        <v>1.1139E-2</v>
      </c>
      <c r="HM13" s="7">
        <v>1.0782E-2</v>
      </c>
      <c r="HN13" s="7">
        <v>8.4399999999999996E-3</v>
      </c>
      <c r="HO13" s="7">
        <v>8.4489999999999999E-3</v>
      </c>
      <c r="HP13" s="7">
        <v>1.0057999999999999E-2</v>
      </c>
      <c r="HQ13" s="7">
        <v>9.2180000000000005E-3</v>
      </c>
      <c r="HR13" s="7">
        <v>1.2799E-2</v>
      </c>
      <c r="HS13" s="7">
        <v>1.3535999999999999E-2</v>
      </c>
      <c r="HT13" s="7">
        <v>1.0730999999999999E-2</v>
      </c>
      <c r="HU13" s="7">
        <v>1.1132E-2</v>
      </c>
      <c r="HV13" s="7">
        <v>9.7769999999999992E-3</v>
      </c>
      <c r="HW13" s="7">
        <v>1.4409999999999999E-2</v>
      </c>
      <c r="HX13" s="7">
        <v>9.3559999999999997E-3</v>
      </c>
      <c r="HY13" s="7">
        <v>8.0739999999999996E-3</v>
      </c>
      <c r="HZ13" s="7">
        <v>1.0935E-2</v>
      </c>
      <c r="IA13" s="7">
        <v>1.0416E-2</v>
      </c>
      <c r="IB13" s="7">
        <v>8.6239999999999997E-3</v>
      </c>
      <c r="IC13" s="7">
        <v>1.1944E-2</v>
      </c>
      <c r="ID13" s="7">
        <v>9.9039999999999996E-3</v>
      </c>
      <c r="IE13" s="7">
        <v>9.1750000000000009E-3</v>
      </c>
      <c r="IF13" s="7">
        <v>1.1631000000000001E-2</v>
      </c>
      <c r="IG13" s="7">
        <v>9.3240000000000007E-3</v>
      </c>
      <c r="IH13" s="7">
        <v>1.0151E-2</v>
      </c>
      <c r="II13" s="7">
        <v>9.4000000000000004E-3</v>
      </c>
      <c r="IJ13" s="7">
        <v>8.9160000000000003E-3</v>
      </c>
      <c r="IK13" s="7">
        <v>1.1228E-2</v>
      </c>
      <c r="IL13" s="7">
        <v>9.7199999999999995E-3</v>
      </c>
      <c r="IM13" s="7">
        <v>1.3465E-2</v>
      </c>
      <c r="IN13" s="7">
        <v>8.7130000000000003E-3</v>
      </c>
      <c r="IO13" s="7">
        <v>1.0958000000000001E-2</v>
      </c>
      <c r="IP13" s="7">
        <v>1.0957E-2</v>
      </c>
      <c r="IQ13" s="7">
        <v>1.0144E-2</v>
      </c>
      <c r="IR13" s="7">
        <v>9.9109999999999997E-3</v>
      </c>
      <c r="IS13" s="7">
        <v>5.2550000000000001E-3</v>
      </c>
      <c r="IT13" s="7">
        <v>6.6810000000000003E-3</v>
      </c>
      <c r="IU13" s="7">
        <v>1.0996000000000001E-2</v>
      </c>
      <c r="IV13" s="7">
        <v>5.1190000000000003E-3</v>
      </c>
      <c r="IW13" s="7">
        <v>1.0853E-2</v>
      </c>
      <c r="IX13" s="7">
        <v>1.0893999999999999E-2</v>
      </c>
      <c r="IY13" s="7">
        <v>1.0048E-2</v>
      </c>
      <c r="IZ13" s="7">
        <v>9.9389999999999999E-3</v>
      </c>
      <c r="JA13" s="7">
        <v>7.8910000000000004E-3</v>
      </c>
      <c r="JB13" s="7">
        <v>1.1050000000000001E-2</v>
      </c>
      <c r="JC13" s="7">
        <v>1.1013E-2</v>
      </c>
      <c r="JD13" s="7">
        <v>1.0531E-2</v>
      </c>
      <c r="JE13" s="7">
        <v>8.5839999999999996E-3</v>
      </c>
      <c r="JF13" s="7">
        <v>1.0755000000000001E-2</v>
      </c>
      <c r="JG13" s="7">
        <v>8.0719999999999993E-3</v>
      </c>
      <c r="JH13" s="7">
        <v>1.0681E-2</v>
      </c>
      <c r="JI13" s="7">
        <v>9.417E-3</v>
      </c>
      <c r="JJ13" s="7">
        <v>7.071E-3</v>
      </c>
      <c r="JK13" s="7">
        <v>4.9439999999999996E-3</v>
      </c>
      <c r="JL13" s="7">
        <v>1.3901999999999999E-2</v>
      </c>
      <c r="JM13" s="7">
        <v>7.365E-3</v>
      </c>
      <c r="JN13" s="7">
        <v>1.0947E-2</v>
      </c>
      <c r="JO13" s="7">
        <v>1.5136999999999999E-2</v>
      </c>
      <c r="JP13" s="7">
        <v>1.1183E-2</v>
      </c>
      <c r="JQ13" s="7">
        <v>1.2034E-2</v>
      </c>
      <c r="JR13" s="7">
        <v>1.1943E-2</v>
      </c>
      <c r="JS13" s="7">
        <v>1.2463999999999999E-2</v>
      </c>
      <c r="JT13" s="7">
        <v>1.2363000000000001E-2</v>
      </c>
      <c r="JU13" s="7">
        <v>1.3108E-2</v>
      </c>
      <c r="JV13" s="7">
        <v>1.4812000000000001E-2</v>
      </c>
      <c r="JW13" s="7">
        <v>1.0883E-2</v>
      </c>
      <c r="JX13" s="7">
        <v>1.0577E-2</v>
      </c>
      <c r="JY13" s="7">
        <v>1.1095000000000001E-2</v>
      </c>
      <c r="JZ13" s="7">
        <v>1.2351000000000001E-2</v>
      </c>
      <c r="KA13" s="7">
        <v>1.0888999999999999E-2</v>
      </c>
      <c r="KB13" s="7">
        <v>6.7000000000000002E-3</v>
      </c>
      <c r="KC13" s="7">
        <v>8.7919999999999995E-3</v>
      </c>
      <c r="KD13" s="7">
        <v>6.7140000000000003E-3</v>
      </c>
      <c r="KE13" s="7">
        <v>6.7169999999999999E-3</v>
      </c>
      <c r="KF13" s="7">
        <v>9.2379999999999997E-3</v>
      </c>
      <c r="KG13" s="7">
        <v>6.9620000000000003E-3</v>
      </c>
      <c r="KH13" s="7">
        <v>1.3975E-2</v>
      </c>
      <c r="KI13" s="7">
        <v>1.0958000000000001E-2</v>
      </c>
      <c r="KJ13" s="7">
        <v>7.8890000000000002E-3</v>
      </c>
      <c r="KK13" s="7">
        <v>1.1505E-2</v>
      </c>
      <c r="KL13" s="7">
        <v>9.8989999999999998E-3</v>
      </c>
      <c r="KM13" s="7">
        <v>1.0946000000000001E-2</v>
      </c>
      <c r="KN13" s="7">
        <v>1.1039E-2</v>
      </c>
      <c r="KO13" s="7">
        <v>1.0893999999999999E-2</v>
      </c>
      <c r="KP13" s="7">
        <v>1.3121000000000001E-2</v>
      </c>
      <c r="KQ13" s="7">
        <v>1.0163999999999999E-2</v>
      </c>
      <c r="KR13" s="7">
        <v>1.1512E-2</v>
      </c>
      <c r="KS13" s="7">
        <v>7.1960000000000001E-3</v>
      </c>
      <c r="KT13" s="7">
        <v>7.1450000000000003E-3</v>
      </c>
      <c r="KU13" s="7">
        <v>8.1019999999999998E-3</v>
      </c>
      <c r="KV13" s="7">
        <v>6.764E-3</v>
      </c>
      <c r="KW13" s="7">
        <v>1.4356000000000001E-2</v>
      </c>
      <c r="KX13" s="7">
        <v>1.0918000000000001E-2</v>
      </c>
      <c r="KY13" s="7">
        <v>1.0432E-2</v>
      </c>
      <c r="KZ13" s="7">
        <v>1.0106E-2</v>
      </c>
      <c r="LA13" s="7">
        <v>9.5010000000000008E-3</v>
      </c>
      <c r="LB13" s="7">
        <v>7.6499999999999997E-3</v>
      </c>
      <c r="LC13" s="7">
        <v>9.306E-3</v>
      </c>
      <c r="LD13" s="7">
        <v>1.0795000000000001E-2</v>
      </c>
      <c r="LE13" s="7">
        <v>8.4729999999999996E-3</v>
      </c>
      <c r="LF13" s="7">
        <v>1.1192000000000001E-2</v>
      </c>
      <c r="LG13" s="7">
        <v>8.7189999999999993E-3</v>
      </c>
      <c r="LH13" s="7">
        <v>9.1269999999999997E-3</v>
      </c>
      <c r="LI13" s="7">
        <v>9.6340000000000002E-3</v>
      </c>
      <c r="LJ13" s="7">
        <v>9.3749999999999997E-3</v>
      </c>
      <c r="LK13" s="7">
        <v>9.0310000000000008E-3</v>
      </c>
      <c r="LL13" s="7">
        <v>1.1868E-2</v>
      </c>
      <c r="LM13" s="7">
        <v>8.9940000000000003E-3</v>
      </c>
      <c r="LN13" s="7">
        <v>8.5009999999999999E-3</v>
      </c>
      <c r="LO13" s="7">
        <v>1.0829999999999999E-2</v>
      </c>
      <c r="LP13" s="7">
        <v>1.0137E-2</v>
      </c>
      <c r="LQ13" s="7">
        <v>1.0321E-2</v>
      </c>
      <c r="LR13" s="7">
        <v>1.0070000000000001E-2</v>
      </c>
      <c r="LS13" s="7">
        <v>1.0101000000000001E-2</v>
      </c>
      <c r="LT13" s="7">
        <v>9.9559999999999996E-3</v>
      </c>
      <c r="LU13" s="7">
        <v>2.6159999999999998E-3</v>
      </c>
      <c r="LV13" s="7">
        <v>1.1913999999999999E-2</v>
      </c>
      <c r="LW13" s="7">
        <v>6.8240000000000002E-3</v>
      </c>
      <c r="LX13" s="7">
        <v>7.3419999999999996E-3</v>
      </c>
      <c r="LY13" s="7">
        <v>6.2430000000000003E-3</v>
      </c>
      <c r="LZ13" s="7">
        <v>7.071E-3</v>
      </c>
      <c r="MA13" s="7">
        <v>6.3179999999999998E-3</v>
      </c>
      <c r="MB13" s="7">
        <v>1.2376E-2</v>
      </c>
      <c r="MC13" s="7">
        <v>6.8799999999999998E-3</v>
      </c>
      <c r="MD13" s="7">
        <v>6.8869999999999999E-3</v>
      </c>
      <c r="ME13" s="7">
        <v>6.234E-3</v>
      </c>
      <c r="MF13" s="7">
        <v>1.073E-2</v>
      </c>
      <c r="MG13" s="7">
        <v>1.2597000000000001E-2</v>
      </c>
      <c r="MH13" s="7">
        <v>1.4215E-2</v>
      </c>
      <c r="MI13" s="7">
        <v>1.0862999999999999E-2</v>
      </c>
      <c r="MJ13" s="7">
        <v>1.0822999999999999E-2</v>
      </c>
      <c r="MK13" s="7">
        <v>1.0825E-2</v>
      </c>
      <c r="ML13" s="7">
        <v>9.9889999999999996E-3</v>
      </c>
      <c r="MM13" s="7">
        <v>1.0005E-2</v>
      </c>
      <c r="MN13" s="7">
        <v>8.9599999999999992E-3</v>
      </c>
      <c r="MO13" s="7">
        <v>1.3342E-2</v>
      </c>
      <c r="MP13" s="7">
        <v>1.1158E-2</v>
      </c>
      <c r="MQ13" s="7">
        <v>8.5269999999999999E-3</v>
      </c>
      <c r="MR13" s="7">
        <v>6.6750000000000004E-3</v>
      </c>
      <c r="MS13" s="7">
        <v>6.6950000000000004E-3</v>
      </c>
      <c r="MT13" s="7">
        <v>9.8239999999999994E-3</v>
      </c>
      <c r="MU13" s="7">
        <v>6.8859999999999998E-3</v>
      </c>
      <c r="MV13" s="7">
        <v>6.816E-3</v>
      </c>
      <c r="MW13" s="7">
        <v>9.7129999999999994E-3</v>
      </c>
      <c r="MX13" s="7">
        <v>1.2364E-2</v>
      </c>
      <c r="MY13" s="7">
        <v>9.2510000000000005E-3</v>
      </c>
      <c r="MZ13" s="7">
        <v>9.2239999999999996E-3</v>
      </c>
      <c r="NA13" s="7">
        <v>9.1699999999999993E-3</v>
      </c>
      <c r="NB13" s="7">
        <v>1.0784999999999999E-2</v>
      </c>
      <c r="NC13" s="7">
        <v>1.0883E-2</v>
      </c>
      <c r="ND13" s="7">
        <v>1.0829E-2</v>
      </c>
      <c r="NE13" s="7">
        <v>9.9799999999999993E-3</v>
      </c>
      <c r="NF13" s="7">
        <v>9.9769999999999998E-3</v>
      </c>
      <c r="NG13" s="7">
        <v>1.0142E-2</v>
      </c>
      <c r="NH13" s="7">
        <v>8.3470000000000003E-3</v>
      </c>
      <c r="NI13" s="7">
        <v>1.6674999999999999E-2</v>
      </c>
      <c r="NJ13" s="7">
        <v>1.5096E-2</v>
      </c>
      <c r="NK13" s="7">
        <v>6.5880000000000001E-3</v>
      </c>
      <c r="NL13" s="7">
        <v>9.3790000000000002E-3</v>
      </c>
      <c r="NM13" s="7">
        <v>6.4219999999999998E-3</v>
      </c>
      <c r="NN13" s="7">
        <v>1.4333E-2</v>
      </c>
      <c r="NO13" s="7">
        <v>8.8620000000000001E-3</v>
      </c>
      <c r="NP13" s="7">
        <v>6.5279999999999999E-3</v>
      </c>
      <c r="NQ13" s="7">
        <v>8.2019999999999992E-3</v>
      </c>
      <c r="NR13" s="7">
        <v>1.6192999999999999E-2</v>
      </c>
      <c r="NS13" s="7">
        <v>1.4370000000000001E-2</v>
      </c>
      <c r="NT13" s="7">
        <v>7.3959999999999998E-3</v>
      </c>
      <c r="NU13" s="7">
        <v>1.8763999999999999E-2</v>
      </c>
      <c r="NV13" s="7">
        <v>1.116E-2</v>
      </c>
      <c r="NW13" s="7">
        <v>1.0791E-2</v>
      </c>
      <c r="NX13" s="7">
        <v>1.0215999999999999E-2</v>
      </c>
      <c r="NY13" s="7">
        <v>9.1070000000000005E-3</v>
      </c>
      <c r="NZ13" s="7">
        <v>1.2253999999999999E-2</v>
      </c>
      <c r="OA13" s="7">
        <v>1.0305E-2</v>
      </c>
      <c r="OB13" s="7">
        <v>1.5509999999999999E-2</v>
      </c>
      <c r="OC13" s="7">
        <v>1.1063999999999999E-2</v>
      </c>
      <c r="OD13" s="7">
        <v>1.1821E-2</v>
      </c>
      <c r="OE13" s="7">
        <v>1.0555E-2</v>
      </c>
      <c r="OF13" s="7">
        <v>1.2322E-2</v>
      </c>
      <c r="OG13" s="7">
        <v>1.5502E-2</v>
      </c>
      <c r="OH13" s="7">
        <v>1.0821000000000001E-2</v>
      </c>
      <c r="OI13" s="7">
        <v>1.5819E-2</v>
      </c>
      <c r="OJ13" s="7">
        <v>1.1620999999999999E-2</v>
      </c>
      <c r="OK13" s="7">
        <v>1.2930000000000001E-2</v>
      </c>
      <c r="OL13" s="7">
        <v>1.6067000000000001E-2</v>
      </c>
      <c r="OM13" s="7">
        <v>1.3868999999999999E-2</v>
      </c>
      <c r="ON13" s="7">
        <v>1.4062E-2</v>
      </c>
      <c r="OO13" s="7">
        <v>1.0919E-2</v>
      </c>
      <c r="OP13" s="7">
        <v>1.091E-2</v>
      </c>
      <c r="OQ13" s="7">
        <v>9.9369999999999997E-3</v>
      </c>
      <c r="OR13" s="7">
        <v>1.0238000000000001E-2</v>
      </c>
      <c r="OS13" s="7">
        <v>1.5272000000000001E-2</v>
      </c>
      <c r="OT13" s="7">
        <v>1.2267999999999999E-2</v>
      </c>
      <c r="OU13" s="7">
        <v>9.2890000000000004E-3</v>
      </c>
      <c r="OV13" s="7">
        <v>7.8209999999999998E-3</v>
      </c>
      <c r="OW13" s="7">
        <v>1.1977E-2</v>
      </c>
      <c r="OX13" s="7">
        <v>1.2426E-2</v>
      </c>
      <c r="OY13" s="7">
        <v>9.5069999999999998E-3</v>
      </c>
      <c r="OZ13" s="7">
        <v>1.6367E-2</v>
      </c>
      <c r="PA13" s="7">
        <v>1.0801E-2</v>
      </c>
      <c r="PB13" s="7">
        <v>8.8389999999999996E-3</v>
      </c>
      <c r="PC13" s="7">
        <v>1.0839E-2</v>
      </c>
      <c r="PD13" s="7">
        <v>1.5543E-2</v>
      </c>
      <c r="PE13" s="7">
        <v>9.1380000000000003E-3</v>
      </c>
      <c r="PF13" s="7">
        <v>8.1220000000000007E-3</v>
      </c>
      <c r="PG13" s="7">
        <v>1.6670000000000001E-3</v>
      </c>
      <c r="PH13" s="7">
        <v>1.184E-2</v>
      </c>
      <c r="PI13" s="7">
        <v>1.1337E-2</v>
      </c>
      <c r="PJ13" s="7">
        <v>6.0330000000000002E-3</v>
      </c>
      <c r="PK13" s="7">
        <v>7.3949999999999997E-3</v>
      </c>
      <c r="PL13" s="7">
        <v>1.3753E-2</v>
      </c>
      <c r="PM13" s="7">
        <v>8.9409999999999993E-3</v>
      </c>
      <c r="PN13" s="7">
        <v>1.0626999999999999E-2</v>
      </c>
      <c r="PO13" s="7">
        <v>2.6819999999999999E-3</v>
      </c>
      <c r="PP13" s="7">
        <v>1.1089999999999999E-2</v>
      </c>
      <c r="PQ13" s="7">
        <v>9.9509999999999998E-3</v>
      </c>
      <c r="PR13" s="7">
        <v>1.0359999999999999E-2</v>
      </c>
      <c r="PS13" s="7">
        <v>1.0224E-2</v>
      </c>
      <c r="PT13" s="7">
        <v>1.5159000000000001E-2</v>
      </c>
      <c r="PU13" s="7">
        <v>8.2819999999999994E-3</v>
      </c>
      <c r="PV13" s="7">
        <v>9.3340000000000003E-3</v>
      </c>
      <c r="PW13" s="7">
        <v>7.4380000000000002E-3</v>
      </c>
      <c r="PX13" s="7">
        <v>1.2069E-2</v>
      </c>
      <c r="PY13" s="7">
        <v>1.1083000000000001E-2</v>
      </c>
      <c r="PZ13" s="7">
        <v>9.9900000000000006E-3</v>
      </c>
      <c r="QA13" s="7">
        <v>8.7989999999999995E-3</v>
      </c>
      <c r="QB13" s="7">
        <v>1.1853000000000001E-2</v>
      </c>
      <c r="QC13" s="7">
        <v>1.0751E-2</v>
      </c>
      <c r="QD13" s="7">
        <v>1.1270000000000001E-2</v>
      </c>
      <c r="QE13" s="7">
        <v>9.4310000000000001E-3</v>
      </c>
      <c r="QF13" s="7">
        <v>1.0999E-2</v>
      </c>
      <c r="QG13" s="7">
        <v>1.0659999999999999E-2</v>
      </c>
      <c r="QH13" s="7">
        <v>9.9240000000000005E-3</v>
      </c>
      <c r="QI13" s="7">
        <v>8.4550000000000007E-3</v>
      </c>
      <c r="QJ13" s="7">
        <v>1.0472E-2</v>
      </c>
      <c r="QK13" s="7">
        <v>1.0685999999999999E-2</v>
      </c>
      <c r="QL13" s="7">
        <v>1.0984000000000001E-2</v>
      </c>
      <c r="QM13" s="7">
        <v>9.6310000000000007E-3</v>
      </c>
      <c r="QN13" s="7">
        <v>9.0959999999999999E-3</v>
      </c>
      <c r="QO13" s="7">
        <v>9.5259999999999997E-3</v>
      </c>
      <c r="QP13" s="7">
        <v>9.5289999999999993E-3</v>
      </c>
      <c r="QQ13" s="7">
        <v>1.0163999999999999E-2</v>
      </c>
      <c r="QR13" s="7">
        <v>1.0104E-2</v>
      </c>
      <c r="QS13" s="7">
        <v>9.299E-3</v>
      </c>
    </row>
    <row r="14" spans="1:461" x14ac:dyDescent="0.2">
      <c r="A14" s="2">
        <v>11</v>
      </c>
      <c r="B14" s="2" t="s">
        <v>78</v>
      </c>
      <c r="C14" s="7">
        <v>1.6489E-2</v>
      </c>
      <c r="D14" s="7">
        <v>1.1604E-2</v>
      </c>
      <c r="E14" s="7">
        <v>1.5143E-2</v>
      </c>
      <c r="F14" s="7">
        <v>1.319E-2</v>
      </c>
      <c r="G14" s="7">
        <v>1.6681999999999999E-2</v>
      </c>
      <c r="H14" s="7">
        <v>1.5455999999999999E-2</v>
      </c>
      <c r="I14" s="7">
        <v>1.3596E-2</v>
      </c>
      <c r="J14" s="7">
        <v>1.2292000000000001E-2</v>
      </c>
      <c r="K14" s="7">
        <v>8.2380000000000005E-3</v>
      </c>
      <c r="L14" s="7">
        <v>1.3846000000000001E-2</v>
      </c>
      <c r="M14" s="7">
        <v>1.6951000000000001E-2</v>
      </c>
      <c r="N14" s="7">
        <v>1.6071999999999999E-2</v>
      </c>
      <c r="O14" s="7">
        <v>1.6744999999999999E-2</v>
      </c>
      <c r="P14" s="7">
        <v>1.0189999999999999E-2</v>
      </c>
      <c r="Q14" s="7">
        <v>9.6819999999999996E-3</v>
      </c>
      <c r="R14" s="7">
        <v>9.8399999999999998E-3</v>
      </c>
      <c r="S14" s="7">
        <v>9.3519999999999992E-3</v>
      </c>
      <c r="T14" s="7">
        <v>1.1199000000000001E-2</v>
      </c>
      <c r="U14" s="7">
        <v>1.0729000000000001E-2</v>
      </c>
      <c r="V14" s="7">
        <v>6.7819999999999998E-3</v>
      </c>
      <c r="W14" s="7">
        <v>1.6584999999999999E-2</v>
      </c>
      <c r="X14" s="7">
        <v>1.0621999999999999E-2</v>
      </c>
      <c r="Y14" s="7">
        <v>1.0567999999999999E-2</v>
      </c>
      <c r="Z14" s="7">
        <v>1.1674E-2</v>
      </c>
      <c r="AA14" s="7">
        <v>8.3899999999999999E-3</v>
      </c>
      <c r="AB14" s="7">
        <v>8.1810000000000008E-3</v>
      </c>
      <c r="AC14" s="7">
        <v>1.3639999999999999E-2</v>
      </c>
      <c r="AD14" s="7">
        <v>9.6670000000000002E-3</v>
      </c>
      <c r="AE14" s="7">
        <v>1.1679E-2</v>
      </c>
      <c r="AF14" s="7">
        <v>1.6851999999999999E-2</v>
      </c>
      <c r="AG14" s="7">
        <v>1.3776999999999999E-2</v>
      </c>
      <c r="AH14" s="7">
        <v>1.2968E-2</v>
      </c>
      <c r="AI14" s="7">
        <v>8.5529999999999998E-3</v>
      </c>
      <c r="AJ14" s="7">
        <v>7.5820000000000002E-3</v>
      </c>
      <c r="AK14" s="7">
        <v>1.6199000000000002E-2</v>
      </c>
      <c r="AL14" s="7">
        <v>1.5657000000000001E-2</v>
      </c>
      <c r="AM14" s="7">
        <v>8.6130000000000009E-3</v>
      </c>
      <c r="AN14" s="7">
        <v>1.9186999999999999E-2</v>
      </c>
      <c r="AO14" s="7">
        <v>1.685E-2</v>
      </c>
      <c r="AP14" s="7">
        <v>1.2407E-2</v>
      </c>
      <c r="AQ14" s="7">
        <v>1.6941999999999999E-2</v>
      </c>
      <c r="AR14" s="7">
        <v>1.5143999999999999E-2</v>
      </c>
      <c r="AS14" s="7">
        <v>1.4682000000000001E-2</v>
      </c>
      <c r="AT14" s="7">
        <v>1.8466E-2</v>
      </c>
      <c r="AU14" s="7">
        <v>1.295E-2</v>
      </c>
      <c r="AV14" s="7">
        <v>1.5793999999999999E-2</v>
      </c>
      <c r="AW14" s="7">
        <v>1.7999999999999999E-2</v>
      </c>
      <c r="AX14" s="7">
        <v>2.1017000000000001E-2</v>
      </c>
      <c r="AY14" s="7">
        <v>1.6324000000000002E-2</v>
      </c>
      <c r="AZ14" s="7">
        <v>2.4841999999999999E-2</v>
      </c>
      <c r="BA14" s="7">
        <v>1.5197E-2</v>
      </c>
      <c r="BB14" s="7">
        <v>1.5273E-2</v>
      </c>
      <c r="BC14" s="7">
        <v>1.5782000000000001E-2</v>
      </c>
      <c r="BD14" s="7">
        <v>1.3602E-2</v>
      </c>
      <c r="BE14" s="7">
        <v>4.96E-3</v>
      </c>
      <c r="BF14" s="7">
        <v>3.9069999999999999E-3</v>
      </c>
      <c r="BG14" s="7">
        <v>2.777E-3</v>
      </c>
      <c r="BH14" s="7">
        <v>9.4090000000000007E-3</v>
      </c>
      <c r="BI14" s="7">
        <v>1.0089000000000001E-2</v>
      </c>
      <c r="BJ14" s="7">
        <v>2.9819999999999998E-3</v>
      </c>
      <c r="BK14" s="7">
        <v>3.31E-3</v>
      </c>
      <c r="BL14" s="7">
        <v>1.1384999999999999E-2</v>
      </c>
      <c r="BM14" s="7">
        <v>1.2154999999999999E-2</v>
      </c>
      <c r="BN14" s="7">
        <v>3.1210000000000001E-3</v>
      </c>
      <c r="BO14" s="7">
        <v>1.8880999999999998E-2</v>
      </c>
      <c r="BP14" s="7">
        <v>1.0593E-2</v>
      </c>
      <c r="BQ14" s="7">
        <v>1.1945000000000001E-2</v>
      </c>
      <c r="BR14" s="7">
        <v>8.3499999999999998E-3</v>
      </c>
      <c r="BS14" s="7">
        <v>3.199E-3</v>
      </c>
      <c r="BT14" s="7">
        <v>1.158E-2</v>
      </c>
      <c r="BU14" s="7">
        <v>1.3266999999999999E-2</v>
      </c>
      <c r="BV14" s="7">
        <v>9.2479999999999993E-3</v>
      </c>
      <c r="BW14" s="7">
        <v>1.1707E-2</v>
      </c>
      <c r="BX14" s="7">
        <v>1.1514E-2</v>
      </c>
      <c r="BY14" s="7">
        <v>2.421E-3</v>
      </c>
      <c r="BZ14" s="7">
        <v>6.4539999999999997E-3</v>
      </c>
      <c r="CA14" s="7">
        <v>1.3753E-2</v>
      </c>
      <c r="CB14" s="7">
        <v>1.1455999999999999E-2</v>
      </c>
      <c r="CC14" s="7">
        <v>1.5453E-2</v>
      </c>
      <c r="CD14" s="7">
        <v>1.3683000000000001E-2</v>
      </c>
      <c r="CE14" s="7">
        <v>1.2677000000000001E-2</v>
      </c>
      <c r="CF14" s="7">
        <v>1.4455000000000001E-2</v>
      </c>
      <c r="CG14" s="7">
        <v>1.4788000000000001E-2</v>
      </c>
      <c r="CH14" s="7">
        <v>1.4618000000000001E-2</v>
      </c>
      <c r="CI14" s="7">
        <v>1.4041E-2</v>
      </c>
      <c r="CJ14" s="7">
        <v>1.1134E-2</v>
      </c>
      <c r="CK14" s="7">
        <v>1.3389E-2</v>
      </c>
      <c r="CL14" s="7">
        <v>1.3644E-2</v>
      </c>
      <c r="CM14" s="7">
        <v>1.3475000000000001E-2</v>
      </c>
      <c r="CN14" s="7">
        <v>1.3646999999999999E-2</v>
      </c>
      <c r="CO14" s="7">
        <v>8.4960000000000001E-3</v>
      </c>
      <c r="CP14" s="7">
        <v>1.5356E-2</v>
      </c>
      <c r="CQ14" s="7">
        <v>7.6600000000000001E-3</v>
      </c>
      <c r="CR14" s="7">
        <v>4.0090000000000004E-3</v>
      </c>
      <c r="CS14" s="7">
        <v>8.4480000000000006E-3</v>
      </c>
      <c r="CT14" s="7">
        <v>1.6379000000000001E-2</v>
      </c>
      <c r="CU14" s="7">
        <v>1.6178999999999999E-2</v>
      </c>
      <c r="CV14" s="7">
        <v>1.464E-2</v>
      </c>
      <c r="CW14" s="7">
        <v>1.4079E-2</v>
      </c>
      <c r="CX14" s="7">
        <v>1.7058E-2</v>
      </c>
      <c r="CY14" s="7">
        <v>1.5580999999999999E-2</v>
      </c>
      <c r="CZ14" s="7">
        <v>9.6360000000000005E-3</v>
      </c>
      <c r="DA14" s="7">
        <v>1.7316000000000002E-2</v>
      </c>
      <c r="DB14" s="7">
        <v>1.4393E-2</v>
      </c>
      <c r="DC14" s="7">
        <v>1.8769999999999998E-2</v>
      </c>
      <c r="DD14" s="7">
        <v>1.5793999999999999E-2</v>
      </c>
      <c r="DE14" s="7">
        <v>1.5440000000000001E-2</v>
      </c>
      <c r="DF14" s="7">
        <v>2.4590999999999998E-2</v>
      </c>
      <c r="DG14" s="7">
        <v>1.1143999999999999E-2</v>
      </c>
      <c r="DH14" s="7">
        <v>2.4615999999999999E-2</v>
      </c>
      <c r="DI14" s="7">
        <v>1.5165E-2</v>
      </c>
      <c r="DJ14" s="7">
        <v>1.5125E-2</v>
      </c>
      <c r="DK14" s="7">
        <v>6.94E-3</v>
      </c>
      <c r="DL14" s="7">
        <v>9.1590000000000005E-3</v>
      </c>
      <c r="DM14" s="7">
        <v>1.0135E-2</v>
      </c>
      <c r="DN14" s="7">
        <v>1.0399E-2</v>
      </c>
      <c r="DO14" s="7">
        <v>5.9779999999999998E-3</v>
      </c>
      <c r="DP14" s="7">
        <v>1.174E-2</v>
      </c>
      <c r="DQ14" s="7">
        <v>8.2430000000000003E-3</v>
      </c>
      <c r="DR14" s="7">
        <v>1.1662E-2</v>
      </c>
      <c r="DS14" s="7">
        <v>5.3769999999999998E-3</v>
      </c>
      <c r="DT14" s="7">
        <v>4.2430000000000002E-3</v>
      </c>
      <c r="DU14" s="7">
        <v>9.4120000000000002E-3</v>
      </c>
      <c r="DV14" s="7">
        <v>1.2881999999999999E-2</v>
      </c>
      <c r="DW14" s="7">
        <v>1.1587E-2</v>
      </c>
      <c r="DX14" s="7">
        <v>1.5851000000000001E-2</v>
      </c>
      <c r="DY14" s="7">
        <v>1.7097000000000001E-2</v>
      </c>
      <c r="DZ14" s="7">
        <v>4.7879999999999997E-3</v>
      </c>
      <c r="EA14" s="7">
        <v>4.4450000000000002E-3</v>
      </c>
      <c r="EB14" s="7">
        <v>5.9189999999999998E-3</v>
      </c>
      <c r="EC14" s="7">
        <v>2.9420000000000002E-3</v>
      </c>
      <c r="ED14" s="7">
        <v>3.2299999999999998E-3</v>
      </c>
      <c r="EE14" s="7">
        <v>3.31E-3</v>
      </c>
      <c r="EF14" s="7">
        <v>1.3109000000000001E-2</v>
      </c>
      <c r="EG14" s="7">
        <v>2.0761999999999999E-2</v>
      </c>
      <c r="EH14" s="7">
        <v>1.9351E-2</v>
      </c>
      <c r="EI14" s="7">
        <v>5.7000000000000002E-3</v>
      </c>
      <c r="EJ14" s="7">
        <v>3.6679999999999998E-3</v>
      </c>
      <c r="EK14" s="7">
        <v>1.1107000000000001E-2</v>
      </c>
      <c r="EL14" s="7">
        <v>6.5170000000000002E-3</v>
      </c>
      <c r="EM14" s="7">
        <v>4.561E-3</v>
      </c>
      <c r="EN14" s="7">
        <v>1.0428E-2</v>
      </c>
      <c r="EO14" s="7">
        <v>9.7370000000000009E-3</v>
      </c>
      <c r="EP14" s="7">
        <v>1.1873E-2</v>
      </c>
      <c r="EQ14" s="7">
        <v>1.5219999999999999E-2</v>
      </c>
      <c r="ER14" s="7">
        <v>9.391E-3</v>
      </c>
      <c r="ES14" s="7">
        <v>1.2031999999999999E-2</v>
      </c>
      <c r="ET14" s="7">
        <v>8.7659999999999995E-3</v>
      </c>
      <c r="EU14" s="7">
        <v>1.6907999999999999E-2</v>
      </c>
      <c r="EV14" s="7">
        <v>1.3391E-2</v>
      </c>
      <c r="EW14" s="7">
        <v>1.1206000000000001E-2</v>
      </c>
      <c r="EX14" s="7">
        <v>1.6069E-2</v>
      </c>
      <c r="EY14" s="7">
        <v>1.4371E-2</v>
      </c>
      <c r="EZ14" s="7">
        <v>7.7600000000000004E-3</v>
      </c>
      <c r="FA14" s="7">
        <v>1.3806000000000001E-2</v>
      </c>
      <c r="FB14" s="7">
        <v>1.3840999999999999E-2</v>
      </c>
      <c r="FC14" s="7">
        <v>1.6636000000000001E-2</v>
      </c>
      <c r="FD14" s="7">
        <v>7.1929999999999997E-3</v>
      </c>
      <c r="FE14" s="7">
        <v>8.175E-3</v>
      </c>
      <c r="FF14" s="7">
        <v>1.6195999999999999E-2</v>
      </c>
      <c r="FG14" s="7">
        <v>1.8613000000000001E-2</v>
      </c>
      <c r="FH14" s="7">
        <v>7.3629999999999998E-3</v>
      </c>
      <c r="FI14" s="7">
        <v>9.8119999999999995E-3</v>
      </c>
      <c r="FJ14" s="7">
        <v>1.5606999999999999E-2</v>
      </c>
      <c r="FK14" s="7">
        <v>1.5226E-2</v>
      </c>
      <c r="FL14" s="7">
        <v>7.7039999999999999E-3</v>
      </c>
      <c r="FM14" s="7">
        <v>1.8943000000000002E-2</v>
      </c>
      <c r="FN14" s="7">
        <v>1.1906999999999999E-2</v>
      </c>
      <c r="FO14" s="7">
        <v>1.7639999999999999E-2</v>
      </c>
      <c r="FP14" s="7">
        <v>8.4469999999999996E-3</v>
      </c>
      <c r="FQ14" s="7">
        <v>1.7434999999999999E-2</v>
      </c>
      <c r="FR14" s="7">
        <v>1.5865000000000001E-2</v>
      </c>
      <c r="FS14" s="7">
        <v>7.6160000000000004E-3</v>
      </c>
      <c r="FT14" s="7">
        <v>1.5073E-2</v>
      </c>
      <c r="FU14" s="7">
        <v>1.179E-2</v>
      </c>
      <c r="FV14" s="7">
        <v>1.7260000000000001E-2</v>
      </c>
      <c r="FW14" s="7">
        <v>1.5061E-2</v>
      </c>
      <c r="FX14" s="7">
        <v>8.8120000000000004E-3</v>
      </c>
      <c r="FY14" s="7">
        <v>1.1242E-2</v>
      </c>
      <c r="FZ14" s="7">
        <v>1.0436000000000001E-2</v>
      </c>
      <c r="GA14" s="7">
        <v>1.1402000000000001E-2</v>
      </c>
      <c r="GB14" s="7">
        <v>9.358E-3</v>
      </c>
      <c r="GC14" s="7">
        <v>1.9959999999999999E-2</v>
      </c>
      <c r="GD14" s="7">
        <v>1.6511999999999999E-2</v>
      </c>
      <c r="GE14" s="7">
        <v>1.0185E-2</v>
      </c>
      <c r="GF14" s="7">
        <v>1.2234E-2</v>
      </c>
      <c r="GG14" s="7">
        <v>4.0330000000000001E-3</v>
      </c>
      <c r="GH14" s="7">
        <v>1.4777999999999999E-2</v>
      </c>
      <c r="GI14" s="7">
        <v>1.7306999999999999E-2</v>
      </c>
      <c r="GJ14" s="7">
        <v>7.306E-3</v>
      </c>
      <c r="GK14" s="7">
        <v>6.8219999999999999E-3</v>
      </c>
      <c r="GL14" s="7">
        <v>9.7900000000000001E-3</v>
      </c>
      <c r="GM14" s="7">
        <v>1.0081E-2</v>
      </c>
      <c r="GN14" s="7">
        <v>2.1097000000000001E-2</v>
      </c>
      <c r="GO14" s="7">
        <v>1.1779E-2</v>
      </c>
      <c r="GP14" s="7">
        <v>2.0919E-2</v>
      </c>
      <c r="GQ14" s="7">
        <v>2.1271999999999999E-2</v>
      </c>
      <c r="GR14" s="7">
        <v>1.3823E-2</v>
      </c>
      <c r="GS14" s="7">
        <v>1.3665E-2</v>
      </c>
      <c r="GT14" s="7">
        <v>1.8179000000000001E-2</v>
      </c>
      <c r="GU14" s="7">
        <v>1.1946999999999999E-2</v>
      </c>
      <c r="GV14" s="7">
        <v>1.0558E-2</v>
      </c>
      <c r="GW14" s="7">
        <v>1.2505E-2</v>
      </c>
      <c r="GX14" s="7">
        <v>1.2246999999999999E-2</v>
      </c>
      <c r="GY14" s="7">
        <v>1.7443E-2</v>
      </c>
      <c r="GZ14" s="7">
        <v>1.4781000000000001E-2</v>
      </c>
      <c r="HA14" s="7">
        <v>1.0267999999999999E-2</v>
      </c>
      <c r="HB14" s="7">
        <v>1.3903E-2</v>
      </c>
      <c r="HC14" s="7">
        <v>1.7246000000000001E-2</v>
      </c>
      <c r="HD14" s="7">
        <v>1.7221E-2</v>
      </c>
      <c r="HE14" s="7">
        <v>9.2189999999999998E-3</v>
      </c>
      <c r="HF14" s="7">
        <v>1.6445999999999999E-2</v>
      </c>
      <c r="HG14" s="7">
        <v>1.2869999999999999E-2</v>
      </c>
      <c r="HH14" s="7">
        <v>1.1291000000000001E-2</v>
      </c>
      <c r="HI14" s="7">
        <v>8.9379999999999998E-3</v>
      </c>
      <c r="HJ14" s="7">
        <v>1.0945E-2</v>
      </c>
      <c r="HK14" s="7">
        <v>9.1319999999999995E-3</v>
      </c>
      <c r="HL14" s="7">
        <v>9.606E-3</v>
      </c>
      <c r="HM14" s="7">
        <v>8.8789999999999997E-3</v>
      </c>
      <c r="HN14" s="7">
        <v>9.861E-3</v>
      </c>
      <c r="HO14" s="7">
        <v>9.8960000000000003E-3</v>
      </c>
      <c r="HP14" s="7">
        <v>1.2385E-2</v>
      </c>
      <c r="HQ14" s="7">
        <v>8.4799999999999997E-3</v>
      </c>
      <c r="HR14" s="7">
        <v>1.3741E-2</v>
      </c>
      <c r="HS14" s="7">
        <v>1.4595E-2</v>
      </c>
      <c r="HT14" s="7">
        <v>1.0969E-2</v>
      </c>
      <c r="HU14" s="7">
        <v>1.252E-2</v>
      </c>
      <c r="HV14" s="7">
        <v>1.0888E-2</v>
      </c>
      <c r="HW14" s="7">
        <v>2.0981E-2</v>
      </c>
      <c r="HX14" s="7">
        <v>1.0423E-2</v>
      </c>
      <c r="HY14" s="7">
        <v>8.2850000000000007E-3</v>
      </c>
      <c r="HZ14" s="7">
        <v>1.5259E-2</v>
      </c>
      <c r="IA14" s="7">
        <v>6.5120000000000004E-3</v>
      </c>
      <c r="IB14" s="7">
        <v>9.5119999999999996E-3</v>
      </c>
      <c r="IC14" s="7">
        <v>1.7183E-2</v>
      </c>
      <c r="ID14" s="7">
        <v>1.0451999999999999E-2</v>
      </c>
      <c r="IE14" s="7">
        <v>8.6379999999999998E-3</v>
      </c>
      <c r="IF14" s="7">
        <v>1.1823999999999999E-2</v>
      </c>
      <c r="IG14" s="7">
        <v>1.0867E-2</v>
      </c>
      <c r="IH14" s="7">
        <v>1.2128E-2</v>
      </c>
      <c r="II14" s="7">
        <v>9.9240000000000005E-3</v>
      </c>
      <c r="IJ14" s="7">
        <v>1.0839E-2</v>
      </c>
      <c r="IK14" s="7">
        <v>1.4298E-2</v>
      </c>
      <c r="IL14" s="7">
        <v>9.4400000000000005E-3</v>
      </c>
      <c r="IM14" s="7">
        <v>1.9778E-2</v>
      </c>
      <c r="IN14" s="7">
        <v>9.5350000000000001E-3</v>
      </c>
      <c r="IO14" s="7">
        <v>1.5966000000000001E-2</v>
      </c>
      <c r="IP14" s="7">
        <v>1.5980999999999999E-2</v>
      </c>
      <c r="IQ14" s="7">
        <v>7.3680000000000004E-3</v>
      </c>
      <c r="IR14" s="7">
        <v>7.4159999999999998E-3</v>
      </c>
      <c r="IS14" s="7">
        <v>6.9740000000000002E-3</v>
      </c>
      <c r="IT14" s="7">
        <v>7.9380000000000006E-3</v>
      </c>
      <c r="IU14" s="7">
        <v>1.4002000000000001E-2</v>
      </c>
      <c r="IV14" s="7">
        <v>6.5399999999999998E-3</v>
      </c>
      <c r="IW14" s="7">
        <v>1.3752E-2</v>
      </c>
      <c r="IX14" s="7">
        <v>1.2219000000000001E-2</v>
      </c>
      <c r="IY14" s="7">
        <v>1.2777999999999999E-2</v>
      </c>
      <c r="IZ14" s="7">
        <v>1.4171E-2</v>
      </c>
      <c r="JA14" s="7">
        <v>9.9699999999999997E-3</v>
      </c>
      <c r="JB14" s="7">
        <v>1.6209000000000001E-2</v>
      </c>
      <c r="JC14" s="7">
        <v>1.5949999999999999E-2</v>
      </c>
      <c r="JD14" s="7">
        <v>1.0564E-2</v>
      </c>
      <c r="JE14" s="7">
        <v>9.8510000000000004E-3</v>
      </c>
      <c r="JF14" s="7">
        <v>1.5391999999999999E-2</v>
      </c>
      <c r="JG14" s="7">
        <v>1.1582E-2</v>
      </c>
      <c r="JH14" s="7">
        <v>8.4139999999999996E-3</v>
      </c>
      <c r="JI14" s="7">
        <v>1.3535E-2</v>
      </c>
      <c r="JJ14" s="7">
        <v>7.3130000000000001E-3</v>
      </c>
      <c r="JK14" s="7">
        <v>6.4520000000000003E-3</v>
      </c>
      <c r="JL14" s="7">
        <v>1.3731999999999999E-2</v>
      </c>
      <c r="JM14" s="7">
        <v>8.2260000000000007E-3</v>
      </c>
      <c r="JN14" s="7">
        <v>1.5197E-2</v>
      </c>
      <c r="JO14" s="7">
        <v>1.8874999999999999E-2</v>
      </c>
      <c r="JP14" s="7">
        <v>1.0662E-2</v>
      </c>
      <c r="JQ14" s="7">
        <v>1.4187999999999999E-2</v>
      </c>
      <c r="JR14" s="7">
        <v>1.3766E-2</v>
      </c>
      <c r="JS14" s="7">
        <v>1.8206E-2</v>
      </c>
      <c r="JT14" s="7">
        <v>1.7656000000000002E-2</v>
      </c>
      <c r="JU14" s="7">
        <v>1.8554999999999999E-2</v>
      </c>
      <c r="JV14" s="7">
        <v>2.1503999999999999E-2</v>
      </c>
      <c r="JW14" s="7">
        <v>1.5833E-2</v>
      </c>
      <c r="JX14" s="7">
        <v>9.9399999999999992E-3</v>
      </c>
      <c r="JY14" s="7">
        <v>1.4035000000000001E-2</v>
      </c>
      <c r="JZ14" s="7">
        <v>1.7315000000000001E-2</v>
      </c>
      <c r="KA14" s="7">
        <v>1.2612E-2</v>
      </c>
      <c r="KB14" s="7">
        <v>6.7330000000000003E-3</v>
      </c>
      <c r="KC14" s="7">
        <v>6.7910000000000002E-3</v>
      </c>
      <c r="KD14" s="7">
        <v>6.7920000000000003E-3</v>
      </c>
      <c r="KE14" s="7">
        <v>6.96E-3</v>
      </c>
      <c r="KF14" s="7">
        <v>8.4790000000000004E-3</v>
      </c>
      <c r="KG14" s="7">
        <v>7.2110000000000004E-3</v>
      </c>
      <c r="KH14" s="7">
        <v>2.0442999999999999E-2</v>
      </c>
      <c r="KI14" s="7">
        <v>1.1885E-2</v>
      </c>
      <c r="KJ14" s="7">
        <v>9.2870000000000001E-3</v>
      </c>
      <c r="KK14" s="7">
        <v>1.4319999999999999E-2</v>
      </c>
      <c r="KL14" s="7">
        <v>1.0768E-2</v>
      </c>
      <c r="KM14" s="7">
        <v>1.5667E-2</v>
      </c>
      <c r="KN14" s="7">
        <v>1.6116999999999999E-2</v>
      </c>
      <c r="KO14" s="7">
        <v>1.5513000000000001E-2</v>
      </c>
      <c r="KP14" s="7">
        <v>1.8620000000000001E-2</v>
      </c>
      <c r="KQ14" s="7">
        <v>7.5919999999999998E-3</v>
      </c>
      <c r="KR14" s="7">
        <v>1.338E-2</v>
      </c>
      <c r="KS14" s="7">
        <v>8.2229999999999994E-3</v>
      </c>
      <c r="KT14" s="7">
        <v>8.9149999999999993E-3</v>
      </c>
      <c r="KU14" s="7">
        <v>9.9659999999999992E-3</v>
      </c>
      <c r="KV14" s="7">
        <v>6.7539999999999996E-3</v>
      </c>
      <c r="KW14" s="7">
        <v>1.7158E-2</v>
      </c>
      <c r="KX14" s="7">
        <v>1.5706000000000001E-2</v>
      </c>
      <c r="KY14" s="7">
        <v>6.8659999999999997E-3</v>
      </c>
      <c r="KZ14" s="7">
        <v>1.2034E-2</v>
      </c>
      <c r="LA14" s="7">
        <v>1.2366E-2</v>
      </c>
      <c r="LB14" s="7">
        <v>8.5769999999999996E-3</v>
      </c>
      <c r="LC14" s="7">
        <v>1.0283E-2</v>
      </c>
      <c r="LD14" s="7">
        <v>1.4226000000000001E-2</v>
      </c>
      <c r="LE14" s="7">
        <v>1.1638000000000001E-2</v>
      </c>
      <c r="LF14" s="7">
        <v>1.2557E-2</v>
      </c>
      <c r="LG14" s="7">
        <v>1.0161E-2</v>
      </c>
      <c r="LH14" s="7">
        <v>1.0376E-2</v>
      </c>
      <c r="LI14" s="7">
        <v>9.9229999999999995E-3</v>
      </c>
      <c r="LJ14" s="7">
        <v>9.0369999999999999E-3</v>
      </c>
      <c r="LK14" s="7">
        <v>8.9599999999999992E-3</v>
      </c>
      <c r="LL14" s="7">
        <v>1.1231E-2</v>
      </c>
      <c r="LM14" s="7">
        <v>1.1217E-2</v>
      </c>
      <c r="LN14" s="7">
        <v>9.6699999999999998E-3</v>
      </c>
      <c r="LO14" s="7">
        <v>1.5663E-2</v>
      </c>
      <c r="LP14" s="7">
        <v>7.7390000000000002E-3</v>
      </c>
      <c r="LQ14" s="7">
        <v>7.1659999999999996E-3</v>
      </c>
      <c r="LR14" s="7">
        <v>7.3070000000000001E-3</v>
      </c>
      <c r="LS14" s="7">
        <v>7.6839999999999999E-3</v>
      </c>
      <c r="LT14" s="7">
        <v>8.038E-3</v>
      </c>
      <c r="LU14" s="7">
        <v>3.2079999999999999E-3</v>
      </c>
      <c r="LV14" s="7">
        <v>1.409E-2</v>
      </c>
      <c r="LW14" s="7">
        <v>7.639E-3</v>
      </c>
      <c r="LX14" s="7">
        <v>8.5509999999999996E-3</v>
      </c>
      <c r="LY14" s="7">
        <v>7.8220000000000008E-3</v>
      </c>
      <c r="LZ14" s="7">
        <v>8.6669999999999994E-3</v>
      </c>
      <c r="MA14" s="7">
        <v>7.9909999999999998E-3</v>
      </c>
      <c r="MB14" s="7">
        <v>1.4945E-2</v>
      </c>
      <c r="MC14" s="7">
        <v>7.1929999999999997E-3</v>
      </c>
      <c r="MD14" s="7">
        <v>7.7349999999999997E-3</v>
      </c>
      <c r="ME14" s="7">
        <v>7.6709999999999999E-3</v>
      </c>
      <c r="MF14" s="7">
        <v>1.5037999999999999E-2</v>
      </c>
      <c r="MG14" s="7">
        <v>1.5799000000000001E-2</v>
      </c>
      <c r="MH14" s="7">
        <v>1.6629999999999999E-2</v>
      </c>
      <c r="MI14" s="7">
        <v>1.5138E-2</v>
      </c>
      <c r="MJ14" s="7">
        <v>1.5221999999999999E-2</v>
      </c>
      <c r="MK14" s="7">
        <v>1.5301E-2</v>
      </c>
      <c r="ML14" s="7">
        <v>7.3480000000000004E-3</v>
      </c>
      <c r="MM14" s="7">
        <v>7.2379999999999996E-3</v>
      </c>
      <c r="MN14" s="7">
        <v>8.3949999999999997E-3</v>
      </c>
      <c r="MO14" s="7">
        <v>1.6094000000000001E-2</v>
      </c>
      <c r="MP14" s="7">
        <v>1.2881E-2</v>
      </c>
      <c r="MQ14" s="7">
        <v>6.1209999999999997E-3</v>
      </c>
      <c r="MR14" s="7">
        <v>6.8199999999999997E-3</v>
      </c>
      <c r="MS14" s="7">
        <v>6.7689999999999998E-3</v>
      </c>
      <c r="MT14" s="7">
        <v>9.7199999999999995E-3</v>
      </c>
      <c r="MU14" s="7">
        <v>7.0109999999999999E-3</v>
      </c>
      <c r="MV14" s="7">
        <v>6.6600000000000001E-3</v>
      </c>
      <c r="MW14" s="7">
        <v>1.0076E-2</v>
      </c>
      <c r="MX14" s="7">
        <v>1.7403999999999999E-2</v>
      </c>
      <c r="MY14" s="7">
        <v>1.0573000000000001E-2</v>
      </c>
      <c r="MZ14" s="7">
        <v>1.0767000000000001E-2</v>
      </c>
      <c r="NA14" s="7">
        <v>1.0041E-2</v>
      </c>
      <c r="NB14" s="7">
        <v>1.5762999999999999E-2</v>
      </c>
      <c r="NC14" s="7">
        <v>1.6046000000000001E-2</v>
      </c>
      <c r="ND14" s="7">
        <v>1.575E-2</v>
      </c>
      <c r="NE14" s="7">
        <v>7.6680000000000003E-3</v>
      </c>
      <c r="NF14" s="7">
        <v>7.9299999999999995E-3</v>
      </c>
      <c r="NG14" s="7">
        <v>7.6E-3</v>
      </c>
      <c r="NH14" s="7">
        <v>9.0500000000000008E-3</v>
      </c>
      <c r="NI14" s="7">
        <v>1.7634E-2</v>
      </c>
      <c r="NJ14" s="7">
        <v>1.8533000000000001E-2</v>
      </c>
      <c r="NK14" s="7">
        <v>8.5120000000000005E-3</v>
      </c>
      <c r="NL14" s="7">
        <v>1.2707E-2</v>
      </c>
      <c r="NM14" s="7">
        <v>8.0269999999999994E-3</v>
      </c>
      <c r="NN14" s="7">
        <v>1.8874999999999999E-2</v>
      </c>
      <c r="NO14" s="7">
        <v>1.2831E-2</v>
      </c>
      <c r="NP14" s="7">
        <v>8.3140000000000002E-3</v>
      </c>
      <c r="NQ14" s="7">
        <v>1.0954E-2</v>
      </c>
      <c r="NR14" s="7">
        <v>1.7342E-2</v>
      </c>
      <c r="NS14" s="7">
        <v>1.7492000000000001E-2</v>
      </c>
      <c r="NT14" s="7">
        <v>9.0069999999999994E-3</v>
      </c>
      <c r="NU14" s="7">
        <v>2.5427000000000002E-2</v>
      </c>
      <c r="NV14" s="7">
        <v>1.5450999999999999E-2</v>
      </c>
      <c r="NW14" s="7">
        <v>1.5188E-2</v>
      </c>
      <c r="NX14" s="7">
        <v>7.3080000000000003E-3</v>
      </c>
      <c r="NY14" s="7">
        <v>1.2378E-2</v>
      </c>
      <c r="NZ14" s="7">
        <v>1.7721000000000001E-2</v>
      </c>
      <c r="OA14" s="7">
        <v>1.1247999999999999E-2</v>
      </c>
      <c r="OB14" s="7">
        <v>1.8737E-2</v>
      </c>
      <c r="OC14" s="7">
        <v>1.0678999999999999E-2</v>
      </c>
      <c r="OD14" s="7">
        <v>1.7319000000000001E-2</v>
      </c>
      <c r="OE14" s="7">
        <v>1.1256E-2</v>
      </c>
      <c r="OF14" s="7">
        <v>1.7897E-2</v>
      </c>
      <c r="OG14" s="7">
        <v>1.6648E-2</v>
      </c>
      <c r="OH14" s="7">
        <v>1.1886000000000001E-2</v>
      </c>
      <c r="OI14" s="7">
        <v>1.6771999999999999E-2</v>
      </c>
      <c r="OJ14" s="7">
        <v>1.3736999999999999E-2</v>
      </c>
      <c r="OK14" s="7">
        <v>1.4699E-2</v>
      </c>
      <c r="OL14" s="7">
        <v>1.7201999999999999E-2</v>
      </c>
      <c r="OM14" s="7">
        <v>1.6234999999999999E-2</v>
      </c>
      <c r="ON14" s="7">
        <v>1.6701000000000001E-2</v>
      </c>
      <c r="OO14" s="7">
        <v>1.5987000000000001E-2</v>
      </c>
      <c r="OP14" s="7">
        <v>1.6062E-2</v>
      </c>
      <c r="OQ14" s="7">
        <v>7.7790000000000003E-3</v>
      </c>
      <c r="OR14" s="7">
        <v>7.7640000000000001E-3</v>
      </c>
      <c r="OS14" s="7">
        <v>1.8137E-2</v>
      </c>
      <c r="OT14" s="7">
        <v>1.3424E-2</v>
      </c>
      <c r="OU14" s="7">
        <v>1.1391999999999999E-2</v>
      </c>
      <c r="OV14" s="7">
        <v>9.5580000000000005E-3</v>
      </c>
      <c r="OW14" s="7">
        <v>1.234E-2</v>
      </c>
      <c r="OX14" s="7">
        <v>1.8251E-2</v>
      </c>
      <c r="OY14" s="7">
        <v>1.1443999999999999E-2</v>
      </c>
      <c r="OZ14" s="7">
        <v>2.0971E-2</v>
      </c>
      <c r="PA14" s="7">
        <v>1.5018999999999999E-2</v>
      </c>
      <c r="PB14" s="7">
        <v>1.0329E-2</v>
      </c>
      <c r="PC14" s="7">
        <v>1.3161000000000001E-2</v>
      </c>
      <c r="PD14" s="7">
        <v>1.6685999999999999E-2</v>
      </c>
      <c r="PE14" s="7">
        <v>9.1979999999999996E-3</v>
      </c>
      <c r="PF14" s="7">
        <v>8.8190000000000004E-3</v>
      </c>
      <c r="PG14" s="7">
        <v>1.7730000000000001E-3</v>
      </c>
      <c r="PH14" s="7">
        <v>1.7160000000000002E-2</v>
      </c>
      <c r="PI14" s="7">
        <v>1.3242E-2</v>
      </c>
      <c r="PJ14" s="7">
        <v>6.9119999999999997E-3</v>
      </c>
      <c r="PK14" s="7">
        <v>8.1089999999999999E-3</v>
      </c>
      <c r="PL14" s="7">
        <v>1.5509999999999999E-2</v>
      </c>
      <c r="PM14" s="7">
        <v>9.0089999999999996E-3</v>
      </c>
      <c r="PN14" s="7">
        <v>1.3239000000000001E-2</v>
      </c>
      <c r="PO14" s="7">
        <v>3.2079999999999999E-3</v>
      </c>
      <c r="PP14" s="7">
        <v>1.6079E-2</v>
      </c>
      <c r="PQ14" s="7">
        <v>7.6160000000000004E-3</v>
      </c>
      <c r="PR14" s="7">
        <v>6.8329999999999997E-3</v>
      </c>
      <c r="PS14" s="7">
        <v>1.0978E-2</v>
      </c>
      <c r="PT14" s="7">
        <v>1.8006000000000001E-2</v>
      </c>
      <c r="PU14" s="7">
        <v>9.0270000000000003E-3</v>
      </c>
      <c r="PV14" s="7">
        <v>1.1542E-2</v>
      </c>
      <c r="PW14" s="7">
        <v>7.8150000000000008E-3</v>
      </c>
      <c r="PX14" s="7">
        <v>1.7427999999999999E-2</v>
      </c>
      <c r="PY14" s="7">
        <v>1.4048E-2</v>
      </c>
      <c r="PZ14" s="7">
        <v>9.7389999999999994E-3</v>
      </c>
      <c r="QA14" s="7">
        <v>1.0709E-2</v>
      </c>
      <c r="QB14" s="7">
        <v>1.6986999999999999E-2</v>
      </c>
      <c r="QC14" s="7">
        <v>1.0702E-2</v>
      </c>
      <c r="QD14" s="7">
        <v>1.6407999999999999E-2</v>
      </c>
      <c r="QE14" s="7">
        <v>1.1369000000000001E-2</v>
      </c>
      <c r="QF14" s="7">
        <v>1.5864E-2</v>
      </c>
      <c r="QG14" s="7">
        <v>1.4781000000000001E-2</v>
      </c>
      <c r="QH14" s="7">
        <v>7.8549999999999991E-3</v>
      </c>
      <c r="QI14" s="7">
        <v>1.0293E-2</v>
      </c>
      <c r="QJ14" s="7">
        <v>1.2633E-2</v>
      </c>
      <c r="QK14" s="7">
        <v>1.3342E-2</v>
      </c>
      <c r="QL14" s="7">
        <v>1.2996000000000001E-2</v>
      </c>
      <c r="QM14" s="7">
        <v>1.1998999999999999E-2</v>
      </c>
      <c r="QN14" s="7">
        <v>1.0075000000000001E-2</v>
      </c>
      <c r="QO14" s="7">
        <v>1.1660999999999999E-2</v>
      </c>
      <c r="QP14" s="7">
        <v>1.0385E-2</v>
      </c>
      <c r="QQ14" s="7">
        <v>7.6109999999999997E-3</v>
      </c>
      <c r="QR14" s="7">
        <v>7.8110000000000002E-3</v>
      </c>
      <c r="QS14" s="7">
        <v>1.1023E-2</v>
      </c>
    </row>
    <row r="15" spans="1:461" x14ac:dyDescent="0.2">
      <c r="A15" s="2">
        <v>12</v>
      </c>
      <c r="B15" s="2" t="s">
        <v>79</v>
      </c>
      <c r="C15" s="7">
        <v>2.1180000000000001E-3</v>
      </c>
      <c r="D15" s="7">
        <v>2.7799999999999999E-3</v>
      </c>
      <c r="E15" s="7">
        <v>2.4659999999999999E-3</v>
      </c>
      <c r="F15" s="7">
        <v>2.297E-3</v>
      </c>
      <c r="G15" s="7">
        <v>2.9450000000000001E-3</v>
      </c>
      <c r="H15" s="7">
        <v>2.6459999999999999E-3</v>
      </c>
      <c r="I15" s="7">
        <v>1.8749999999999999E-3</v>
      </c>
      <c r="J15" s="7">
        <v>4.1590000000000004E-3</v>
      </c>
      <c r="K15" s="7">
        <v>2.2539999999999999E-3</v>
      </c>
      <c r="L15" s="7">
        <v>2.5230000000000001E-3</v>
      </c>
      <c r="M15" s="7">
        <v>1.3320000000000001E-3</v>
      </c>
      <c r="N15" s="7">
        <v>1.549E-3</v>
      </c>
      <c r="O15" s="7">
        <v>1.3209999999999999E-3</v>
      </c>
      <c r="P15" s="7">
        <v>3.3300000000000001E-3</v>
      </c>
      <c r="Q15" s="7">
        <v>3.3110000000000001E-3</v>
      </c>
      <c r="R15" s="7">
        <v>3.3519999999999999E-3</v>
      </c>
      <c r="S15" s="7">
        <v>3.506E-3</v>
      </c>
      <c r="T15" s="7">
        <v>2.5709999999999999E-3</v>
      </c>
      <c r="U15" s="7">
        <v>2.307E-3</v>
      </c>
      <c r="V15" s="7">
        <v>2.4789999999999999E-3</v>
      </c>
      <c r="W15" s="7">
        <v>1.8090000000000001E-3</v>
      </c>
      <c r="X15" s="7">
        <v>2.5799999999999998E-3</v>
      </c>
      <c r="Y15" s="7">
        <v>2.5000000000000001E-3</v>
      </c>
      <c r="Z15" s="7">
        <v>2.0769999999999999E-3</v>
      </c>
      <c r="AA15" s="7">
        <v>2.4139999999999999E-3</v>
      </c>
      <c r="AB15" s="7">
        <v>2.7799999999999999E-3</v>
      </c>
      <c r="AC15" s="7">
        <v>2.5920000000000001E-3</v>
      </c>
      <c r="AD15" s="7">
        <v>2.5079999999999998E-3</v>
      </c>
      <c r="AE15" s="7">
        <v>2.1120000000000002E-3</v>
      </c>
      <c r="AF15" s="7">
        <v>1.9449999999999999E-3</v>
      </c>
      <c r="AG15" s="7">
        <v>3.1570000000000001E-3</v>
      </c>
      <c r="AH15" s="7">
        <v>3.209E-3</v>
      </c>
      <c r="AI15" s="7">
        <v>2.0119999999999999E-3</v>
      </c>
      <c r="AJ15" s="7">
        <v>2.1210000000000001E-3</v>
      </c>
      <c r="AK15" s="7">
        <v>1.536E-3</v>
      </c>
      <c r="AL15" s="7">
        <v>1.6260000000000001E-3</v>
      </c>
      <c r="AM15" s="7">
        <v>2.2330000000000002E-3</v>
      </c>
      <c r="AN15" s="7">
        <v>3.1080000000000001E-3</v>
      </c>
      <c r="AO15" s="7">
        <v>3.1050000000000001E-3</v>
      </c>
      <c r="AP15" s="7">
        <v>2.588E-3</v>
      </c>
      <c r="AQ15" s="7">
        <v>1.312E-3</v>
      </c>
      <c r="AR15" s="7">
        <v>2.64E-3</v>
      </c>
      <c r="AS15" s="7">
        <v>2.7439999999999999E-3</v>
      </c>
      <c r="AT15" s="7">
        <v>1.694E-3</v>
      </c>
      <c r="AU15" s="7">
        <v>2.477E-3</v>
      </c>
      <c r="AV15" s="7">
        <v>2.8349999999999998E-3</v>
      </c>
      <c r="AW15" s="7">
        <v>2.6800000000000001E-3</v>
      </c>
      <c r="AX15" s="7">
        <v>2.8400000000000001E-3</v>
      </c>
      <c r="AY15" s="7">
        <v>2.0890000000000001E-3</v>
      </c>
      <c r="AZ15" s="7">
        <v>1.8289999999999999E-3</v>
      </c>
      <c r="BA15" s="7">
        <v>1.7110000000000001E-3</v>
      </c>
      <c r="BB15" s="7">
        <v>1.668E-3</v>
      </c>
      <c r="BC15" s="7">
        <v>1.5809999999999999E-3</v>
      </c>
      <c r="BD15" s="7">
        <v>3.1470000000000001E-3</v>
      </c>
      <c r="BE15" s="7">
        <v>1.598E-3</v>
      </c>
      <c r="BF15" s="7">
        <v>1.573E-3</v>
      </c>
      <c r="BG15" s="7">
        <v>1.449E-3</v>
      </c>
      <c r="BH15" s="7">
        <v>2.2290000000000001E-3</v>
      </c>
      <c r="BI15" s="7">
        <v>2.447E-3</v>
      </c>
      <c r="BJ15" s="7">
        <v>1.431E-3</v>
      </c>
      <c r="BK15" s="7">
        <v>1.4519999999999999E-3</v>
      </c>
      <c r="BL15" s="7">
        <v>2.3770000000000002E-3</v>
      </c>
      <c r="BM15" s="7">
        <v>2.5539999999999998E-3</v>
      </c>
      <c r="BN15" s="7">
        <v>1.531E-3</v>
      </c>
      <c r="BO15" s="7">
        <v>1.65E-3</v>
      </c>
      <c r="BP15" s="7">
        <v>2.068E-3</v>
      </c>
      <c r="BQ15" s="7">
        <v>2.5829999999999998E-3</v>
      </c>
      <c r="BR15" s="7">
        <v>2.2560000000000002E-3</v>
      </c>
      <c r="BS15" s="7">
        <v>1.439E-3</v>
      </c>
      <c r="BT15" s="7">
        <v>2.6689999999999999E-3</v>
      </c>
      <c r="BU15" s="7">
        <v>2.8050000000000002E-3</v>
      </c>
      <c r="BV15" s="7">
        <v>2.3700000000000001E-3</v>
      </c>
      <c r="BW15" s="7">
        <v>3.2100000000000002E-3</v>
      </c>
      <c r="BX15" s="7">
        <v>2.6050000000000001E-3</v>
      </c>
      <c r="BY15" s="7">
        <v>1.2279999999999999E-3</v>
      </c>
      <c r="BZ15" s="7">
        <v>1.8159999999999999E-3</v>
      </c>
      <c r="CA15" s="7">
        <v>2.2820000000000002E-3</v>
      </c>
      <c r="CB15" s="7">
        <v>2.3579999999999999E-3</v>
      </c>
      <c r="CC15" s="7">
        <v>2.774E-3</v>
      </c>
      <c r="CD15" s="7">
        <v>2.882E-3</v>
      </c>
      <c r="CE15" s="7">
        <v>2.588E-3</v>
      </c>
      <c r="CF15" s="7">
        <v>2.395E-3</v>
      </c>
      <c r="CG15" s="7">
        <v>2.2369999999999998E-3</v>
      </c>
      <c r="CH15" s="7">
        <v>2.3700000000000001E-3</v>
      </c>
      <c r="CI15" s="7">
        <v>2.48E-3</v>
      </c>
      <c r="CJ15" s="7">
        <v>3.261E-3</v>
      </c>
      <c r="CK15" s="7">
        <v>2.5509999999999999E-3</v>
      </c>
      <c r="CL15" s="7">
        <v>3.248E-3</v>
      </c>
      <c r="CM15" s="7">
        <v>2.506E-3</v>
      </c>
      <c r="CN15" s="7">
        <v>2.859E-3</v>
      </c>
      <c r="CO15" s="7">
        <v>2.0270000000000002E-3</v>
      </c>
      <c r="CP15" s="7">
        <v>1.7229999999999999E-3</v>
      </c>
      <c r="CQ15" s="7">
        <v>3.4740000000000001E-3</v>
      </c>
      <c r="CR15" s="7">
        <v>1.807E-3</v>
      </c>
      <c r="CS15" s="7">
        <v>3.019E-3</v>
      </c>
      <c r="CT15" s="7">
        <v>3.14E-3</v>
      </c>
      <c r="CU15" s="7">
        <v>2.9550000000000002E-3</v>
      </c>
      <c r="CV15" s="7">
        <v>2.7320000000000001E-3</v>
      </c>
      <c r="CW15" s="7">
        <v>3.1949999999999999E-3</v>
      </c>
      <c r="CX15" s="7">
        <v>3.1900000000000001E-3</v>
      </c>
      <c r="CY15" s="7">
        <v>2.5769999999999999E-3</v>
      </c>
      <c r="CZ15" s="7">
        <v>2.6549999999999998E-3</v>
      </c>
      <c r="DA15" s="7">
        <v>3.088E-3</v>
      </c>
      <c r="DB15" s="7">
        <v>2.8779999999999999E-3</v>
      </c>
      <c r="DC15" s="7">
        <v>2.8960000000000001E-3</v>
      </c>
      <c r="DD15" s="7">
        <v>3.189E-3</v>
      </c>
      <c r="DE15" s="7">
        <v>3.2469999999999999E-3</v>
      </c>
      <c r="DF15" s="7">
        <v>1.7440000000000001E-3</v>
      </c>
      <c r="DG15" s="7">
        <v>1.8649999999999999E-3</v>
      </c>
      <c r="DH15" s="7">
        <v>1.8289999999999999E-3</v>
      </c>
      <c r="DI15" s="7">
        <v>1.7210000000000001E-3</v>
      </c>
      <c r="DJ15" s="7">
        <v>1.67E-3</v>
      </c>
      <c r="DK15" s="7">
        <v>3.4589999999999998E-3</v>
      </c>
      <c r="DL15" s="7">
        <v>3.4290000000000002E-3</v>
      </c>
      <c r="DM15" s="7">
        <v>2.6159999999999998E-3</v>
      </c>
      <c r="DN15" s="7">
        <v>2.96E-3</v>
      </c>
      <c r="DO15" s="7">
        <v>1.611E-3</v>
      </c>
      <c r="DP15" s="7">
        <v>2.6480000000000002E-3</v>
      </c>
      <c r="DQ15" s="7">
        <v>2.274E-3</v>
      </c>
      <c r="DR15" s="7">
        <v>2.4169999999999999E-3</v>
      </c>
      <c r="DS15" s="7">
        <v>1.74E-3</v>
      </c>
      <c r="DT15" s="7">
        <v>1.4989999999999999E-3</v>
      </c>
      <c r="DU15" s="7">
        <v>1.9650000000000002E-3</v>
      </c>
      <c r="DV15" s="7">
        <v>2.8540000000000002E-3</v>
      </c>
      <c r="DW15" s="7">
        <v>2.503E-3</v>
      </c>
      <c r="DX15" s="7">
        <v>1.214E-3</v>
      </c>
      <c r="DY15" s="7">
        <v>1.3799999999999999E-3</v>
      </c>
      <c r="DZ15" s="7">
        <v>1.717E-3</v>
      </c>
      <c r="EA15" s="7">
        <v>1.503E-3</v>
      </c>
      <c r="EB15" s="7">
        <v>1.7899999999999999E-3</v>
      </c>
      <c r="EC15" s="7">
        <v>1.4E-3</v>
      </c>
      <c r="ED15" s="7">
        <v>1.575E-3</v>
      </c>
      <c r="EE15" s="7">
        <v>1.5740000000000001E-3</v>
      </c>
      <c r="EF15" s="7">
        <v>2.931E-3</v>
      </c>
      <c r="EG15" s="7">
        <v>1.6019999999999999E-3</v>
      </c>
      <c r="EH15" s="7">
        <v>1.7340000000000001E-3</v>
      </c>
      <c r="EI15" s="7">
        <v>1.768E-3</v>
      </c>
      <c r="EJ15" s="7">
        <v>1.4959999999999999E-3</v>
      </c>
      <c r="EK15" s="7">
        <v>2.6540000000000001E-3</v>
      </c>
      <c r="EL15" s="7">
        <v>1.8699999999999999E-3</v>
      </c>
      <c r="EM15" s="7">
        <v>1.5839999999999999E-3</v>
      </c>
      <c r="EN15" s="7">
        <v>2.2070000000000002E-3</v>
      </c>
      <c r="EO15" s="7">
        <v>2.271E-3</v>
      </c>
      <c r="EP15" s="7">
        <v>3.0720000000000001E-3</v>
      </c>
      <c r="EQ15" s="7">
        <v>1.415E-3</v>
      </c>
      <c r="ER15" s="7">
        <v>3.3630000000000001E-3</v>
      </c>
      <c r="ES15" s="7">
        <v>1.812E-3</v>
      </c>
      <c r="ET15" s="7">
        <v>1.9499999999999999E-3</v>
      </c>
      <c r="EU15" s="7">
        <v>2.5019999999999999E-3</v>
      </c>
      <c r="EV15" s="7">
        <v>2.6359999999999999E-3</v>
      </c>
      <c r="EW15" s="7">
        <v>1.9840000000000001E-3</v>
      </c>
      <c r="EX15" s="7">
        <v>2.8189999999999999E-3</v>
      </c>
      <c r="EY15" s="7">
        <v>1.967E-3</v>
      </c>
      <c r="EZ15" s="7">
        <v>1.9380000000000001E-3</v>
      </c>
      <c r="FA15" s="7">
        <v>1.7260000000000001E-3</v>
      </c>
      <c r="FB15" s="7">
        <v>1.7600000000000001E-3</v>
      </c>
      <c r="FC15" s="7">
        <v>2.6250000000000002E-3</v>
      </c>
      <c r="FD15" s="7">
        <v>1.915E-3</v>
      </c>
      <c r="FE15" s="7">
        <v>2.1059999999999998E-3</v>
      </c>
      <c r="FF15" s="7">
        <v>1.6180000000000001E-3</v>
      </c>
      <c r="FG15" s="7">
        <v>2.7109999999999999E-3</v>
      </c>
      <c r="FH15" s="7">
        <v>2.3640000000000002E-3</v>
      </c>
      <c r="FI15" s="7">
        <v>2.062E-3</v>
      </c>
      <c r="FJ15" s="7">
        <v>1.547E-3</v>
      </c>
      <c r="FK15" s="7">
        <v>1.7459999999999999E-3</v>
      </c>
      <c r="FL15" s="7">
        <v>3.4749999999999998E-3</v>
      </c>
      <c r="FM15" s="7">
        <v>2.9849999999999998E-3</v>
      </c>
      <c r="FN15" s="7">
        <v>3.4250000000000001E-3</v>
      </c>
      <c r="FO15" s="7">
        <v>1.9989999999999999E-3</v>
      </c>
      <c r="FP15" s="7">
        <v>3.307E-3</v>
      </c>
      <c r="FQ15" s="7">
        <v>3.261E-3</v>
      </c>
      <c r="FR15" s="7">
        <v>1.606E-3</v>
      </c>
      <c r="FS15" s="7">
        <v>3.4719999999999998E-3</v>
      </c>
      <c r="FT15" s="7">
        <v>2.9030000000000002E-3</v>
      </c>
      <c r="FU15" s="7">
        <v>2.3259999999999999E-3</v>
      </c>
      <c r="FV15" s="7">
        <v>1.815E-3</v>
      </c>
      <c r="FW15" s="7">
        <v>3.4550000000000002E-3</v>
      </c>
      <c r="FX15" s="7">
        <v>2.6559999999999999E-3</v>
      </c>
      <c r="FY15" s="7">
        <v>2.0630000000000002E-3</v>
      </c>
      <c r="FZ15" s="7">
        <v>2.2169999999999998E-3</v>
      </c>
      <c r="GA15" s="7">
        <v>2.3600000000000001E-3</v>
      </c>
      <c r="GB15" s="7">
        <v>2.1580000000000002E-3</v>
      </c>
      <c r="GC15" s="7">
        <v>2.7599999999999999E-3</v>
      </c>
      <c r="GD15" s="7">
        <v>1.913E-3</v>
      </c>
      <c r="GE15" s="7">
        <v>2.101E-3</v>
      </c>
      <c r="GF15" s="7">
        <v>2.5270000000000002E-3</v>
      </c>
      <c r="GG15" s="7">
        <v>1.6999999999999999E-3</v>
      </c>
      <c r="GH15" s="7">
        <v>2.6649999999999998E-3</v>
      </c>
      <c r="GI15" s="7">
        <v>1.632E-3</v>
      </c>
      <c r="GJ15" s="7">
        <v>3.4290000000000002E-3</v>
      </c>
      <c r="GK15" s="7">
        <v>3.4329999999999999E-3</v>
      </c>
      <c r="GL15" s="7">
        <v>2.1210000000000001E-3</v>
      </c>
      <c r="GM15" s="7">
        <v>2.477E-3</v>
      </c>
      <c r="GN15" s="7">
        <v>2.9160000000000002E-3</v>
      </c>
      <c r="GO15" s="7">
        <v>2.9359999999999998E-3</v>
      </c>
      <c r="GP15" s="7">
        <v>2.9910000000000002E-3</v>
      </c>
      <c r="GQ15" s="7">
        <v>2.9299999999999999E-3</v>
      </c>
      <c r="GR15" s="7">
        <v>3.8570000000000002E-3</v>
      </c>
      <c r="GS15" s="7">
        <v>3.46E-3</v>
      </c>
      <c r="GT15" s="7">
        <v>2.3869999999999998E-3</v>
      </c>
      <c r="GU15" s="7">
        <v>3.5590000000000001E-3</v>
      </c>
      <c r="GV15" s="7">
        <v>2.7910000000000001E-3</v>
      </c>
      <c r="GW15" s="7">
        <v>3.421E-3</v>
      </c>
      <c r="GX15" s="7">
        <v>3.5339999999999998E-3</v>
      </c>
      <c r="GY15" s="7">
        <v>2.1940000000000002E-3</v>
      </c>
      <c r="GZ15" s="7">
        <v>3.4740000000000001E-3</v>
      </c>
      <c r="HA15" s="7">
        <v>2.5820000000000001E-3</v>
      </c>
      <c r="HB15" s="7">
        <v>1.2650000000000001E-3</v>
      </c>
      <c r="HC15" s="7">
        <v>1.464E-3</v>
      </c>
      <c r="HD15" s="7">
        <v>1.467E-3</v>
      </c>
      <c r="HE15" s="7">
        <v>3.3700000000000002E-3</v>
      </c>
      <c r="HF15" s="7">
        <v>2.4629999999999999E-3</v>
      </c>
      <c r="HG15" s="7">
        <v>3.6719999999999999E-3</v>
      </c>
      <c r="HH15" s="7">
        <v>2.5100000000000001E-3</v>
      </c>
      <c r="HI15" s="7">
        <v>2.6510000000000001E-3</v>
      </c>
      <c r="HJ15" s="7">
        <v>2.2720000000000001E-3</v>
      </c>
      <c r="HK15" s="7">
        <v>2.1329999999999999E-3</v>
      </c>
      <c r="HL15" s="7">
        <v>2.0149999999999999E-3</v>
      </c>
      <c r="HM15" s="7">
        <v>1.9880000000000002E-3</v>
      </c>
      <c r="HN15" s="7">
        <v>1.941E-3</v>
      </c>
      <c r="HO15" s="7">
        <v>1.9659999999999999E-3</v>
      </c>
      <c r="HP15" s="7">
        <v>2.362E-3</v>
      </c>
      <c r="HQ15" s="7">
        <v>2.2829999999999999E-3</v>
      </c>
      <c r="HR15" s="7">
        <v>2.9269999999999999E-3</v>
      </c>
      <c r="HS15" s="7">
        <v>3.1210000000000001E-3</v>
      </c>
      <c r="HT15" s="7">
        <v>2.0999999999999999E-3</v>
      </c>
      <c r="HU15" s="7">
        <v>2.735E-3</v>
      </c>
      <c r="HV15" s="7">
        <v>2.6350000000000002E-3</v>
      </c>
      <c r="HW15" s="7">
        <v>1.5969999999999999E-3</v>
      </c>
      <c r="HX15" s="7">
        <v>2.5279999999999999E-3</v>
      </c>
      <c r="HY15" s="7">
        <v>2.5920000000000001E-3</v>
      </c>
      <c r="HZ15" s="7">
        <v>1.7409999999999999E-3</v>
      </c>
      <c r="IA15" s="7">
        <v>3.4429999999999999E-3</v>
      </c>
      <c r="IB15" s="7">
        <v>2.0839999999999999E-3</v>
      </c>
      <c r="IC15" s="7">
        <v>2.5430000000000001E-3</v>
      </c>
      <c r="ID15" s="7">
        <v>3.058E-3</v>
      </c>
      <c r="IE15" s="7">
        <v>2.7669999999999999E-3</v>
      </c>
      <c r="IF15" s="7">
        <v>3.1340000000000001E-3</v>
      </c>
      <c r="IG15" s="7">
        <v>2.4719999999999998E-3</v>
      </c>
      <c r="IH15" s="7">
        <v>2.516E-3</v>
      </c>
      <c r="II15" s="7">
        <v>2.5969999999999999E-3</v>
      </c>
      <c r="IJ15" s="7">
        <v>2.2959999999999999E-3</v>
      </c>
      <c r="IK15" s="7">
        <v>2.552E-3</v>
      </c>
      <c r="IL15" s="7">
        <v>2.0969999999999999E-3</v>
      </c>
      <c r="IM15" s="7">
        <v>2.4250000000000001E-3</v>
      </c>
      <c r="IN15" s="7">
        <v>2.6029999999999998E-3</v>
      </c>
      <c r="IO15" s="7">
        <v>1.6149999999999999E-3</v>
      </c>
      <c r="IP15" s="7">
        <v>1.6410000000000001E-3</v>
      </c>
      <c r="IQ15" s="7">
        <v>3.4889999999999999E-3</v>
      </c>
      <c r="IR15" s="7">
        <v>3.4589999999999998E-3</v>
      </c>
      <c r="IS15" s="7">
        <v>2.372E-3</v>
      </c>
      <c r="IT15" s="7">
        <v>2.5370000000000002E-3</v>
      </c>
      <c r="IU15" s="7">
        <v>2.6180000000000001E-3</v>
      </c>
      <c r="IV15" s="7">
        <v>1.8450000000000001E-3</v>
      </c>
      <c r="IW15" s="7">
        <v>2.5959999999999998E-3</v>
      </c>
      <c r="IX15" s="7">
        <v>2.5500000000000002E-3</v>
      </c>
      <c r="IY15" s="7">
        <v>2.519E-3</v>
      </c>
      <c r="IZ15" s="7">
        <v>2.4060000000000002E-3</v>
      </c>
      <c r="JA15" s="7">
        <v>2.1289999999999998E-3</v>
      </c>
      <c r="JB15" s="7">
        <v>1.6360000000000001E-3</v>
      </c>
      <c r="JC15" s="7">
        <v>1.6559999999999999E-3</v>
      </c>
      <c r="JD15" s="7">
        <v>3.3170000000000001E-3</v>
      </c>
      <c r="JE15" s="7">
        <v>2.1440000000000001E-3</v>
      </c>
      <c r="JF15" s="7">
        <v>2.4550000000000002E-3</v>
      </c>
      <c r="JG15" s="7">
        <v>1.6739999999999999E-3</v>
      </c>
      <c r="JH15" s="7">
        <v>1.944E-3</v>
      </c>
      <c r="JI15" s="7">
        <v>2.0349999999999999E-3</v>
      </c>
      <c r="JJ15" s="7">
        <v>2.4940000000000001E-3</v>
      </c>
      <c r="JK15" s="7">
        <v>2.0170000000000001E-3</v>
      </c>
      <c r="JL15" s="7">
        <v>4.2090000000000001E-3</v>
      </c>
      <c r="JM15" s="7">
        <v>1.8730000000000001E-3</v>
      </c>
      <c r="JN15" s="7">
        <v>1.743E-3</v>
      </c>
      <c r="JO15" s="7">
        <v>3.2469999999999999E-3</v>
      </c>
      <c r="JP15" s="7">
        <v>3.369E-3</v>
      </c>
      <c r="JQ15" s="7">
        <v>3.1830000000000001E-3</v>
      </c>
      <c r="JR15" s="7">
        <v>3.1879999999999999E-3</v>
      </c>
      <c r="JS15" s="7">
        <v>2.7009999999999998E-3</v>
      </c>
      <c r="JT15" s="7">
        <v>2.7599999999999999E-3</v>
      </c>
      <c r="JU15" s="7">
        <v>2.8080000000000002E-3</v>
      </c>
      <c r="JV15" s="7">
        <v>1.6410000000000001E-3</v>
      </c>
      <c r="JW15" s="7">
        <v>1.6670000000000001E-3</v>
      </c>
      <c r="JX15" s="7">
        <v>3.3279999999999998E-3</v>
      </c>
      <c r="JY15" s="7">
        <v>2.6949999999999999E-3</v>
      </c>
      <c r="JZ15" s="7">
        <v>2.4350000000000001E-3</v>
      </c>
      <c r="KA15" s="7">
        <v>2.6510000000000001E-3</v>
      </c>
      <c r="KB15" s="7">
        <v>2.3630000000000001E-3</v>
      </c>
      <c r="KC15" s="7">
        <v>3.375E-3</v>
      </c>
      <c r="KD15" s="7">
        <v>2.317E-3</v>
      </c>
      <c r="KE15" s="7">
        <v>2.3389999999999999E-3</v>
      </c>
      <c r="KF15" s="7">
        <v>2.2239999999999998E-3</v>
      </c>
      <c r="KG15" s="7">
        <v>2.3440000000000002E-3</v>
      </c>
      <c r="KH15" s="7">
        <v>2.8760000000000001E-3</v>
      </c>
      <c r="KI15" s="7">
        <v>2.3770000000000002E-3</v>
      </c>
      <c r="KJ15" s="7">
        <v>2.2260000000000001E-3</v>
      </c>
      <c r="KK15" s="7">
        <v>2.751E-3</v>
      </c>
      <c r="KL15" s="7">
        <v>2.4420000000000002E-3</v>
      </c>
      <c r="KM15" s="7">
        <v>1.6069999999999999E-3</v>
      </c>
      <c r="KN15" s="7">
        <v>1.632E-3</v>
      </c>
      <c r="KO15" s="7">
        <v>1.6429999999999999E-3</v>
      </c>
      <c r="KP15" s="7">
        <v>2.6189999999999998E-3</v>
      </c>
      <c r="KQ15" s="7">
        <v>3.5049999999999999E-3</v>
      </c>
      <c r="KR15" s="7">
        <v>1.8469999999999999E-3</v>
      </c>
      <c r="KS15" s="7">
        <v>2.2330000000000002E-3</v>
      </c>
      <c r="KT15" s="7">
        <v>2.0460000000000001E-3</v>
      </c>
      <c r="KU15" s="7">
        <v>2.2569999999999999E-3</v>
      </c>
      <c r="KV15" s="7">
        <v>2.3630000000000001E-3</v>
      </c>
      <c r="KW15" s="7">
        <v>3.506E-3</v>
      </c>
      <c r="KX15" s="7">
        <v>1.5889999999999999E-3</v>
      </c>
      <c r="KY15" s="7">
        <v>3.3790000000000001E-3</v>
      </c>
      <c r="KZ15" s="7">
        <v>2.7499999999999998E-3</v>
      </c>
      <c r="LA15" s="7">
        <v>2.1810000000000002E-3</v>
      </c>
      <c r="LB15" s="7">
        <v>2.5270000000000002E-3</v>
      </c>
      <c r="LC15" s="7">
        <v>2.2369999999999998E-3</v>
      </c>
      <c r="LD15" s="7">
        <v>2.5569999999999998E-3</v>
      </c>
      <c r="LE15" s="7">
        <v>2.2980000000000001E-3</v>
      </c>
      <c r="LF15" s="7">
        <v>2.64E-3</v>
      </c>
      <c r="LG15" s="7">
        <v>1.951E-3</v>
      </c>
      <c r="LH15" s="7">
        <v>2.2520000000000001E-3</v>
      </c>
      <c r="LI15" s="7">
        <v>2.186E-3</v>
      </c>
      <c r="LJ15" s="7">
        <v>2.967E-3</v>
      </c>
      <c r="LK15" s="7">
        <v>2.003E-3</v>
      </c>
      <c r="LL15" s="7">
        <v>2.7160000000000001E-3</v>
      </c>
      <c r="LM15" s="7">
        <v>2.3540000000000002E-3</v>
      </c>
      <c r="LN15" s="7">
        <v>2.4620000000000002E-3</v>
      </c>
      <c r="LO15" s="7">
        <v>1.6230000000000001E-3</v>
      </c>
      <c r="LP15" s="7">
        <v>3.4320000000000002E-3</v>
      </c>
      <c r="LQ15" s="7">
        <v>3.4870000000000001E-3</v>
      </c>
      <c r="LR15" s="7">
        <v>3.4480000000000001E-3</v>
      </c>
      <c r="LS15" s="7">
        <v>3.3899999999999998E-3</v>
      </c>
      <c r="LT15" s="7">
        <v>3.4269999999999999E-3</v>
      </c>
      <c r="LU15" s="7">
        <v>1.552E-3</v>
      </c>
      <c r="LV15" s="7">
        <v>3.1159999999999998E-3</v>
      </c>
      <c r="LW15" s="7">
        <v>2.2309999999999999E-3</v>
      </c>
      <c r="LX15" s="7">
        <v>2.2339999999999999E-3</v>
      </c>
      <c r="LY15" s="7">
        <v>2.0249999999999999E-3</v>
      </c>
      <c r="LZ15" s="7">
        <v>1.9949999999999998E-3</v>
      </c>
      <c r="MA15" s="7">
        <v>2.0400000000000001E-3</v>
      </c>
      <c r="MB15" s="7">
        <v>3.15E-3</v>
      </c>
      <c r="MC15" s="7">
        <v>2.3219999999999998E-3</v>
      </c>
      <c r="MD15" s="7">
        <v>2.2420000000000001E-3</v>
      </c>
      <c r="ME15" s="7">
        <v>2.0430000000000001E-3</v>
      </c>
      <c r="MF15" s="7">
        <v>1.7619999999999999E-3</v>
      </c>
      <c r="MG15" s="7">
        <v>2.8119999999999998E-3</v>
      </c>
      <c r="MH15" s="7">
        <v>3.4659999999999999E-3</v>
      </c>
      <c r="MI15" s="7">
        <v>1.7340000000000001E-3</v>
      </c>
      <c r="MJ15" s="7">
        <v>1.6900000000000001E-3</v>
      </c>
      <c r="MK15" s="7">
        <v>1.75E-3</v>
      </c>
      <c r="ML15" s="7">
        <v>3.4789999999999999E-3</v>
      </c>
      <c r="MM15" s="7">
        <v>3.4710000000000001E-3</v>
      </c>
      <c r="MN15" s="7">
        <v>2.4169999999999999E-3</v>
      </c>
      <c r="MO15" s="7">
        <v>2.1280000000000001E-3</v>
      </c>
      <c r="MP15" s="7">
        <v>2.7560000000000002E-3</v>
      </c>
      <c r="MQ15" s="7">
        <v>3.3400000000000001E-3</v>
      </c>
      <c r="MR15" s="7">
        <v>2.3400000000000001E-3</v>
      </c>
      <c r="MS15" s="7">
        <v>2.3449999999999999E-3</v>
      </c>
      <c r="MT15" s="7">
        <v>2.7309999999999999E-3</v>
      </c>
      <c r="MU15" s="7">
        <v>2.343E-3</v>
      </c>
      <c r="MV15" s="7">
        <v>2.3679999999999999E-3</v>
      </c>
      <c r="MW15" s="7">
        <v>2.8110000000000001E-3</v>
      </c>
      <c r="MX15" s="7">
        <v>2.7179999999999999E-3</v>
      </c>
      <c r="MY15" s="7">
        <v>2.3800000000000002E-3</v>
      </c>
      <c r="MZ15" s="7">
        <v>2.359E-3</v>
      </c>
      <c r="NA15" s="7">
        <v>2.2690000000000002E-3</v>
      </c>
      <c r="NB15" s="7">
        <v>1.6429999999999999E-3</v>
      </c>
      <c r="NC15" s="7">
        <v>1.6119999999999999E-3</v>
      </c>
      <c r="ND15" s="7">
        <v>1.6149999999999999E-3</v>
      </c>
      <c r="NE15" s="7">
        <v>3.4749999999999998E-3</v>
      </c>
      <c r="NF15" s="7">
        <v>3.4329999999999999E-3</v>
      </c>
      <c r="NG15" s="7">
        <v>3.4849999999999998E-3</v>
      </c>
      <c r="NH15" s="7">
        <v>2.8379999999999998E-3</v>
      </c>
      <c r="NI15" s="7">
        <v>1.714E-3</v>
      </c>
      <c r="NJ15" s="7">
        <v>3.1380000000000002E-3</v>
      </c>
      <c r="NK15" s="7">
        <v>2.0479999999999999E-3</v>
      </c>
      <c r="NL15" s="7">
        <v>2.2139999999999998E-3</v>
      </c>
      <c r="NM15" s="7">
        <v>2.0200000000000001E-3</v>
      </c>
      <c r="NN15" s="7">
        <v>2.8470000000000001E-3</v>
      </c>
      <c r="NO15" s="7">
        <v>1.892E-3</v>
      </c>
      <c r="NP15" s="7">
        <v>2.0110000000000002E-3</v>
      </c>
      <c r="NQ15" s="7">
        <v>2.0149999999999999E-3</v>
      </c>
      <c r="NR15" s="7">
        <v>1.7780000000000001E-3</v>
      </c>
      <c r="NS15" s="7">
        <v>3.0439999999999998E-3</v>
      </c>
      <c r="NT15" s="7">
        <v>2.0999999999999999E-3</v>
      </c>
      <c r="NU15" s="7">
        <v>1.8500000000000001E-3</v>
      </c>
      <c r="NV15" s="7">
        <v>2.7130000000000001E-3</v>
      </c>
      <c r="NW15" s="7">
        <v>1.5479999999999999E-3</v>
      </c>
      <c r="NX15" s="7">
        <v>3.4390000000000002E-3</v>
      </c>
      <c r="NY15" s="7">
        <v>1.9819999999999998E-3</v>
      </c>
      <c r="NZ15" s="7">
        <v>2.7269999999999998E-3</v>
      </c>
      <c r="OA15" s="7">
        <v>3.0929999999999998E-3</v>
      </c>
      <c r="OB15" s="7">
        <v>2.8999999999999998E-3</v>
      </c>
      <c r="OC15" s="7">
        <v>3.395E-3</v>
      </c>
      <c r="OD15" s="7">
        <v>2.6619999999999999E-3</v>
      </c>
      <c r="OE15" s="7">
        <v>3.225E-3</v>
      </c>
      <c r="OF15" s="7">
        <v>2.6719999999999999E-3</v>
      </c>
      <c r="OG15" s="7">
        <v>1.8439999999999999E-3</v>
      </c>
      <c r="OH15" s="7">
        <v>2.8289999999999999E-3</v>
      </c>
      <c r="OI15" s="7">
        <v>1.9980000000000002E-3</v>
      </c>
      <c r="OJ15" s="7">
        <v>3.202E-3</v>
      </c>
      <c r="OK15" s="7">
        <v>2.215E-3</v>
      </c>
      <c r="OL15" s="7">
        <v>2.088E-3</v>
      </c>
      <c r="OM15" s="7">
        <v>3.3300000000000001E-3</v>
      </c>
      <c r="ON15" s="7">
        <v>3.3600000000000001E-3</v>
      </c>
      <c r="OO15" s="7">
        <v>1.6329999999999999E-3</v>
      </c>
      <c r="OP15" s="7">
        <v>1.5950000000000001E-3</v>
      </c>
      <c r="OQ15" s="7">
        <v>3.4949999999999998E-3</v>
      </c>
      <c r="OR15" s="7">
        <v>3.5270000000000002E-3</v>
      </c>
      <c r="OS15" s="7">
        <v>3.1050000000000001E-3</v>
      </c>
      <c r="OT15" s="7">
        <v>2.6549999999999998E-3</v>
      </c>
      <c r="OU15" s="7">
        <v>2.4940000000000001E-3</v>
      </c>
      <c r="OV15" s="7">
        <v>2.235E-3</v>
      </c>
      <c r="OW15" s="7">
        <v>3.3470000000000001E-3</v>
      </c>
      <c r="OX15" s="7">
        <v>2.6580000000000002E-3</v>
      </c>
      <c r="OY15" s="7">
        <v>2.1589999999999999E-3</v>
      </c>
      <c r="OZ15" s="7">
        <v>1.732E-3</v>
      </c>
      <c r="PA15" s="7">
        <v>1.6659999999999999E-3</v>
      </c>
      <c r="PB15" s="7">
        <v>2.4329999999999998E-3</v>
      </c>
      <c r="PC15" s="7">
        <v>2.8900000000000002E-3</v>
      </c>
      <c r="PD15" s="7">
        <v>1.884E-3</v>
      </c>
      <c r="PE15" s="7">
        <v>2.307E-3</v>
      </c>
      <c r="PF15" s="7">
        <v>2.2399999999999998E-3</v>
      </c>
      <c r="PG15" s="7">
        <v>1.06E-3</v>
      </c>
      <c r="PH15" s="7">
        <v>2.6749999999999999E-3</v>
      </c>
      <c r="PI15" s="7">
        <v>3.0730000000000002E-3</v>
      </c>
      <c r="PJ15" s="7">
        <v>1.8910000000000001E-3</v>
      </c>
      <c r="PK15" s="7">
        <v>1.949E-3</v>
      </c>
      <c r="PL15" s="7">
        <v>2.1619999999999999E-3</v>
      </c>
      <c r="PM15" s="7">
        <v>2.3990000000000001E-3</v>
      </c>
      <c r="PN15" s="7">
        <v>2.5200000000000001E-3</v>
      </c>
      <c r="PO15" s="7">
        <v>1.6639999999999999E-3</v>
      </c>
      <c r="PP15" s="7">
        <v>1.5759999999999999E-3</v>
      </c>
      <c r="PQ15" s="7">
        <v>3.49E-3</v>
      </c>
      <c r="PR15" s="7">
        <v>3.297E-3</v>
      </c>
      <c r="PS15" s="7">
        <v>2.578E-3</v>
      </c>
      <c r="PT15" s="7">
        <v>2.1580000000000002E-3</v>
      </c>
      <c r="PU15" s="7">
        <v>2.284E-3</v>
      </c>
      <c r="PV15" s="7">
        <v>2.3140000000000001E-3</v>
      </c>
      <c r="PW15" s="7">
        <v>2.2190000000000001E-3</v>
      </c>
      <c r="PX15" s="7">
        <v>1.549E-3</v>
      </c>
      <c r="PY15" s="7">
        <v>2.7499999999999998E-3</v>
      </c>
      <c r="PZ15" s="7">
        <v>2.9840000000000001E-3</v>
      </c>
      <c r="QA15" s="7">
        <v>2.2439999999999999E-3</v>
      </c>
      <c r="QB15" s="7">
        <v>2.6549999999999998E-3</v>
      </c>
      <c r="QC15" s="7">
        <v>2.954E-3</v>
      </c>
      <c r="QD15" s="7">
        <v>1.4369999999999999E-3</v>
      </c>
      <c r="QE15" s="7">
        <v>2.349E-3</v>
      </c>
      <c r="QF15" s="7">
        <v>1.629E-3</v>
      </c>
      <c r="QG15" s="7">
        <v>1.609E-3</v>
      </c>
      <c r="QH15" s="7">
        <v>3.483E-3</v>
      </c>
      <c r="QI15" s="7">
        <v>2.1940000000000002E-3</v>
      </c>
      <c r="QJ15" s="7">
        <v>2.496E-3</v>
      </c>
      <c r="QK15" s="7">
        <v>2.7000000000000001E-3</v>
      </c>
      <c r="QL15" s="7">
        <v>3.1029999999999999E-3</v>
      </c>
      <c r="QM15" s="7">
        <v>2.4229999999999998E-3</v>
      </c>
      <c r="QN15" s="7">
        <v>2.506E-3</v>
      </c>
      <c r="QO15" s="7">
        <v>2.4369999999999999E-3</v>
      </c>
      <c r="QP15" s="7">
        <v>2.5479999999999999E-3</v>
      </c>
      <c r="QQ15" s="7">
        <v>3.5260000000000001E-3</v>
      </c>
      <c r="QR15" s="7">
        <v>3.5209999999999998E-3</v>
      </c>
      <c r="QS15" s="7">
        <v>2.0470000000000002E-3</v>
      </c>
    </row>
    <row r="16" spans="1:461" x14ac:dyDescent="0.2">
      <c r="A16" s="2">
        <v>13</v>
      </c>
      <c r="B16" s="2" t="s">
        <v>80</v>
      </c>
      <c r="C16" s="7">
        <v>2.6195E-2</v>
      </c>
      <c r="D16" s="7">
        <v>1.9175999999999999E-2</v>
      </c>
      <c r="E16" s="7">
        <v>2.368E-2</v>
      </c>
      <c r="F16" s="7">
        <v>2.5967E-2</v>
      </c>
      <c r="G16" s="7">
        <v>3.5025000000000001E-2</v>
      </c>
      <c r="H16" s="7">
        <v>2.8032999999999999E-2</v>
      </c>
      <c r="I16" s="7">
        <v>2.3557999999999999E-2</v>
      </c>
      <c r="J16" s="7">
        <v>1.6219000000000001E-2</v>
      </c>
      <c r="K16" s="7">
        <v>1.1696E-2</v>
      </c>
      <c r="L16" s="7">
        <v>2.0407999999999999E-2</v>
      </c>
      <c r="M16" s="7">
        <v>4.5760000000000002E-2</v>
      </c>
      <c r="N16" s="7">
        <v>4.2880000000000001E-2</v>
      </c>
      <c r="O16" s="7">
        <v>4.0666000000000001E-2</v>
      </c>
      <c r="P16" s="7">
        <v>1.5626999999999999E-2</v>
      </c>
      <c r="Q16" s="7">
        <v>1.4179000000000001E-2</v>
      </c>
      <c r="R16" s="7">
        <v>1.465E-2</v>
      </c>
      <c r="S16" s="7">
        <v>1.3442000000000001E-2</v>
      </c>
      <c r="T16" s="7">
        <v>1.9872000000000001E-2</v>
      </c>
      <c r="U16" s="7">
        <v>2.1097999999999999E-2</v>
      </c>
      <c r="V16" s="7">
        <v>9.757E-3</v>
      </c>
      <c r="W16" s="7">
        <v>4.0221E-2</v>
      </c>
      <c r="X16" s="7">
        <v>2.0563999999999999E-2</v>
      </c>
      <c r="Y16" s="7">
        <v>2.1082E-2</v>
      </c>
      <c r="Z16" s="7">
        <v>2.486E-2</v>
      </c>
      <c r="AA16" s="7">
        <v>1.3714E-2</v>
      </c>
      <c r="AB16" s="7">
        <v>1.0459E-2</v>
      </c>
      <c r="AC16" s="7">
        <v>2.9294000000000001E-2</v>
      </c>
      <c r="AD16" s="7">
        <v>1.6379999999999999E-2</v>
      </c>
      <c r="AE16" s="7">
        <v>2.3827999999999998E-2</v>
      </c>
      <c r="AF16" s="7">
        <v>4.0740999999999999E-2</v>
      </c>
      <c r="AG16" s="7">
        <v>2.0969999999999999E-2</v>
      </c>
      <c r="AH16" s="7">
        <v>2.1350999999999998E-2</v>
      </c>
      <c r="AI16" s="7">
        <v>1.3495E-2</v>
      </c>
      <c r="AJ16" s="7">
        <v>1.0707E-2</v>
      </c>
      <c r="AK16" s="7">
        <v>4.3432999999999999E-2</v>
      </c>
      <c r="AL16" s="7">
        <v>4.1848000000000003E-2</v>
      </c>
      <c r="AM16" s="7">
        <v>1.7326999999999999E-2</v>
      </c>
      <c r="AN16" s="7">
        <v>3.3061E-2</v>
      </c>
      <c r="AO16" s="7">
        <v>3.5716999999999999E-2</v>
      </c>
      <c r="AP16" s="7">
        <v>2.3833E-2</v>
      </c>
      <c r="AQ16" s="7">
        <v>3.9320000000000001E-2</v>
      </c>
      <c r="AR16" s="7">
        <v>2.7751999999999999E-2</v>
      </c>
      <c r="AS16" s="7">
        <v>2.8330000000000001E-2</v>
      </c>
      <c r="AT16" s="7">
        <v>4.8468999999999998E-2</v>
      </c>
      <c r="AU16" s="7">
        <v>2.4955000000000001E-2</v>
      </c>
      <c r="AV16" s="7">
        <v>2.9437999999999999E-2</v>
      </c>
      <c r="AW16" s="7">
        <v>3.9673E-2</v>
      </c>
      <c r="AX16" s="7">
        <v>4.6413999999999997E-2</v>
      </c>
      <c r="AY16" s="7">
        <v>4.0280999999999997E-2</v>
      </c>
      <c r="AZ16" s="7">
        <v>4.3336E-2</v>
      </c>
      <c r="BA16" s="7">
        <v>4.0682000000000003E-2</v>
      </c>
      <c r="BB16" s="7">
        <v>4.1013000000000001E-2</v>
      </c>
      <c r="BC16" s="7">
        <v>4.2661999999999999E-2</v>
      </c>
      <c r="BD16" s="7">
        <v>2.3053000000000001E-2</v>
      </c>
      <c r="BE16" s="7">
        <v>6.6049999999999998E-3</v>
      </c>
      <c r="BF16" s="7">
        <v>3.323E-3</v>
      </c>
      <c r="BG16" s="7">
        <v>5.2499999999999997E-4</v>
      </c>
      <c r="BH16" s="7">
        <v>1.7218000000000001E-2</v>
      </c>
      <c r="BI16" s="7">
        <v>1.7427999999999999E-2</v>
      </c>
      <c r="BJ16" s="7">
        <v>1.3090000000000001E-3</v>
      </c>
      <c r="BK16" s="7">
        <v>2.2169999999999998E-3</v>
      </c>
      <c r="BL16" s="7">
        <v>2.2519000000000001E-2</v>
      </c>
      <c r="BM16" s="7">
        <v>2.3779000000000002E-2</v>
      </c>
      <c r="BN16" s="7">
        <v>1.1329999999999999E-3</v>
      </c>
      <c r="BO16" s="7">
        <v>3.9028E-2</v>
      </c>
      <c r="BP16" s="7">
        <v>2.3418999999999999E-2</v>
      </c>
      <c r="BQ16" s="7">
        <v>2.2835000000000001E-2</v>
      </c>
      <c r="BR16" s="7">
        <v>1.3306E-2</v>
      </c>
      <c r="BS16" s="7">
        <v>1.8129999999999999E-3</v>
      </c>
      <c r="BT16" s="7">
        <v>2.0774000000000001E-2</v>
      </c>
      <c r="BU16" s="7">
        <v>2.2547999999999999E-2</v>
      </c>
      <c r="BV16" s="7">
        <v>1.4945E-2</v>
      </c>
      <c r="BW16" s="7">
        <v>1.9092000000000001E-2</v>
      </c>
      <c r="BX16" s="7">
        <v>2.1062999999999998E-2</v>
      </c>
      <c r="BY16" s="7">
        <v>1.0790000000000001E-3</v>
      </c>
      <c r="BZ16" s="7">
        <v>9.8119999999999995E-3</v>
      </c>
      <c r="CA16" s="7">
        <v>2.9527000000000001E-2</v>
      </c>
      <c r="CB16" s="7">
        <v>2.189E-2</v>
      </c>
      <c r="CC16" s="7">
        <v>2.6624999999999999E-2</v>
      </c>
      <c r="CD16" s="7">
        <v>2.3064000000000001E-2</v>
      </c>
      <c r="CE16" s="7">
        <v>2.3085000000000001E-2</v>
      </c>
      <c r="CF16" s="7">
        <v>3.0225999999999999E-2</v>
      </c>
      <c r="CG16" s="7">
        <v>3.3626000000000003E-2</v>
      </c>
      <c r="CH16" s="7">
        <v>2.9909000000000002E-2</v>
      </c>
      <c r="CI16" s="7">
        <v>2.6814999999999999E-2</v>
      </c>
      <c r="CJ16" s="7">
        <v>2.0330000000000001E-2</v>
      </c>
      <c r="CK16" s="7">
        <v>2.5269E-2</v>
      </c>
      <c r="CL16" s="7">
        <v>2.7937E-2</v>
      </c>
      <c r="CM16" s="7">
        <v>2.4618000000000001E-2</v>
      </c>
      <c r="CN16" s="7">
        <v>2.4920000000000001E-2</v>
      </c>
      <c r="CO16" s="7">
        <v>1.5259E-2</v>
      </c>
      <c r="CP16" s="7">
        <v>4.1208000000000002E-2</v>
      </c>
      <c r="CQ16" s="7">
        <v>1.1028E-2</v>
      </c>
      <c r="CR16" s="7">
        <v>3.189E-3</v>
      </c>
      <c r="CS16" s="7">
        <v>1.1233E-2</v>
      </c>
      <c r="CT16" s="7">
        <v>2.8837999999999999E-2</v>
      </c>
      <c r="CU16" s="7">
        <v>2.9212999999999999E-2</v>
      </c>
      <c r="CV16" s="7">
        <v>2.8556999999999999E-2</v>
      </c>
      <c r="CW16" s="7">
        <v>2.4375000000000001E-2</v>
      </c>
      <c r="CX16" s="7">
        <v>2.9252E-2</v>
      </c>
      <c r="CY16" s="7">
        <v>3.1435999999999999E-2</v>
      </c>
      <c r="CZ16" s="7">
        <v>1.4466E-2</v>
      </c>
      <c r="DA16" s="7">
        <v>3.1071000000000001E-2</v>
      </c>
      <c r="DB16" s="7">
        <v>2.6499000000000002E-2</v>
      </c>
      <c r="DC16" s="7">
        <v>3.1067000000000001E-2</v>
      </c>
      <c r="DD16" s="7">
        <v>2.8018000000000001E-2</v>
      </c>
      <c r="DE16" s="7">
        <v>2.8344999999999999E-2</v>
      </c>
      <c r="DF16" s="7">
        <v>5.0242000000000002E-2</v>
      </c>
      <c r="DG16" s="7">
        <v>2.1321E-2</v>
      </c>
      <c r="DH16" s="7">
        <v>4.9431999999999997E-2</v>
      </c>
      <c r="DI16" s="7">
        <v>4.0607999999999998E-2</v>
      </c>
      <c r="DJ16" s="7">
        <v>3.9845999999999999E-2</v>
      </c>
      <c r="DK16" s="7">
        <v>1.1061E-2</v>
      </c>
      <c r="DL16" s="7">
        <v>1.457E-2</v>
      </c>
      <c r="DM16" s="7">
        <v>1.6704E-2</v>
      </c>
      <c r="DN16" s="7">
        <v>1.5986E-2</v>
      </c>
      <c r="DO16" s="7">
        <v>3.4770000000000001E-3</v>
      </c>
      <c r="DP16" s="7">
        <v>2.1441000000000002E-2</v>
      </c>
      <c r="DQ16" s="7">
        <v>1.3911E-2</v>
      </c>
      <c r="DR16" s="7">
        <v>2.3049E-2</v>
      </c>
      <c r="DS16" s="7">
        <v>7.2350000000000001E-3</v>
      </c>
      <c r="DT16" s="7">
        <v>4.738E-3</v>
      </c>
      <c r="DU16" s="7">
        <v>1.6636000000000001E-2</v>
      </c>
      <c r="DV16" s="7">
        <v>2.4773E-2</v>
      </c>
      <c r="DW16" s="7">
        <v>2.0421999999999999E-2</v>
      </c>
      <c r="DX16" s="7">
        <v>3.7915999999999998E-2</v>
      </c>
      <c r="DY16" s="7">
        <v>4.6234999999999998E-2</v>
      </c>
      <c r="DZ16" s="7">
        <v>5.6410000000000002E-3</v>
      </c>
      <c r="EA16" s="7">
        <v>5.4130000000000003E-3</v>
      </c>
      <c r="EB16" s="7">
        <v>8.1130000000000004E-3</v>
      </c>
      <c r="EC16" s="7">
        <v>1.415E-3</v>
      </c>
      <c r="ED16" s="7">
        <v>1.4220000000000001E-3</v>
      </c>
      <c r="EE16" s="7">
        <v>1.4220000000000001E-3</v>
      </c>
      <c r="EF16" s="7">
        <v>2.3199000000000001E-2</v>
      </c>
      <c r="EG16" s="7">
        <v>4.5158999999999998E-2</v>
      </c>
      <c r="EH16" s="7">
        <v>3.3568000000000001E-2</v>
      </c>
      <c r="EI16" s="7">
        <v>7.5950000000000002E-3</v>
      </c>
      <c r="EJ16" s="7">
        <v>3.042E-3</v>
      </c>
      <c r="EK16" s="7">
        <v>1.9781E-2</v>
      </c>
      <c r="EL16" s="7">
        <v>9.6900000000000007E-3</v>
      </c>
      <c r="EM16" s="7">
        <v>4.8970000000000003E-3</v>
      </c>
      <c r="EN16" s="7">
        <v>1.8166999999999999E-2</v>
      </c>
      <c r="EO16" s="7">
        <v>1.5720000000000001E-2</v>
      </c>
      <c r="EP16" s="7">
        <v>1.8298999999999999E-2</v>
      </c>
      <c r="EQ16" s="7">
        <v>3.279E-2</v>
      </c>
      <c r="ER16" s="7">
        <v>1.4194E-2</v>
      </c>
      <c r="ES16" s="7">
        <v>2.6335000000000001E-2</v>
      </c>
      <c r="ET16" s="7">
        <v>1.5823E-2</v>
      </c>
      <c r="EU16" s="7">
        <v>3.9197000000000003E-2</v>
      </c>
      <c r="EV16" s="7">
        <v>2.4955999999999999E-2</v>
      </c>
      <c r="EW16" s="7">
        <v>2.1316000000000002E-2</v>
      </c>
      <c r="EX16" s="7">
        <v>2.9937999999999999E-2</v>
      </c>
      <c r="EY16" s="7">
        <v>3.1616999999999999E-2</v>
      </c>
      <c r="EZ16" s="7">
        <v>1.3369000000000001E-2</v>
      </c>
      <c r="FA16" s="7">
        <v>3.4148999999999999E-2</v>
      </c>
      <c r="FB16" s="7">
        <v>3.1016999999999999E-2</v>
      </c>
      <c r="FC16" s="7">
        <v>3.4890999999999998E-2</v>
      </c>
      <c r="FD16" s="7">
        <v>1.1812E-2</v>
      </c>
      <c r="FE16" s="7">
        <v>1.3901E-2</v>
      </c>
      <c r="FF16" s="7">
        <v>3.8418000000000001E-2</v>
      </c>
      <c r="FG16" s="7">
        <v>4.1700000000000001E-2</v>
      </c>
      <c r="FH16" s="7">
        <v>1.1235999999999999E-2</v>
      </c>
      <c r="FI16" s="7">
        <v>1.7301E-2</v>
      </c>
      <c r="FJ16" s="7">
        <v>4.147E-2</v>
      </c>
      <c r="FK16" s="7">
        <v>4.1116E-2</v>
      </c>
      <c r="FL16" s="7">
        <v>1.1272000000000001E-2</v>
      </c>
      <c r="FM16" s="7">
        <v>3.3993000000000002E-2</v>
      </c>
      <c r="FN16" s="7">
        <v>1.7505E-2</v>
      </c>
      <c r="FO16" s="7">
        <v>4.1327999999999997E-2</v>
      </c>
      <c r="FP16" s="7">
        <v>1.1565000000000001E-2</v>
      </c>
      <c r="FQ16" s="7">
        <v>3.0283000000000001E-2</v>
      </c>
      <c r="FR16" s="7">
        <v>4.2825000000000002E-2</v>
      </c>
      <c r="FS16" s="7">
        <v>1.115E-2</v>
      </c>
      <c r="FT16" s="7">
        <v>3.1275999999999998E-2</v>
      </c>
      <c r="FU16" s="7">
        <v>2.1812999999999999E-2</v>
      </c>
      <c r="FV16" s="7">
        <v>4.2366000000000001E-2</v>
      </c>
      <c r="FW16" s="7">
        <v>2.4670999999999998E-2</v>
      </c>
      <c r="FX16" s="7">
        <v>1.5713999999999999E-2</v>
      </c>
      <c r="FY16" s="7">
        <v>2.2158000000000001E-2</v>
      </c>
      <c r="FZ16" s="7">
        <v>2.078E-2</v>
      </c>
      <c r="GA16" s="7">
        <v>2.0486000000000001E-2</v>
      </c>
      <c r="GB16" s="7">
        <v>1.8381000000000002E-2</v>
      </c>
      <c r="GC16" s="7">
        <v>3.6377E-2</v>
      </c>
      <c r="GD16" s="7">
        <v>4.3094E-2</v>
      </c>
      <c r="GE16" s="7">
        <v>1.6494999999999999E-2</v>
      </c>
      <c r="GF16" s="7">
        <v>2.2116E-2</v>
      </c>
      <c r="GG16" s="7">
        <v>2.65E-3</v>
      </c>
      <c r="GH16" s="7">
        <v>2.5871000000000002E-2</v>
      </c>
      <c r="GI16" s="7">
        <v>3.8393999999999998E-2</v>
      </c>
      <c r="GJ16" s="7">
        <v>1.1004999999999999E-2</v>
      </c>
      <c r="GK16" s="7">
        <v>1.0514000000000001E-2</v>
      </c>
      <c r="GL16" s="7">
        <v>1.8818000000000001E-2</v>
      </c>
      <c r="GM16" s="7">
        <v>1.6924999999999999E-2</v>
      </c>
      <c r="GN16" s="7">
        <v>3.9282999999999998E-2</v>
      </c>
      <c r="GO16" s="7">
        <v>1.8969E-2</v>
      </c>
      <c r="GP16" s="7">
        <v>4.9015000000000003E-2</v>
      </c>
      <c r="GQ16" s="7">
        <v>4.9918999999999998E-2</v>
      </c>
      <c r="GR16" s="7">
        <v>2.0389000000000001E-2</v>
      </c>
      <c r="GS16" s="7">
        <v>2.1606E-2</v>
      </c>
      <c r="GT16" s="7">
        <v>4.4118999999999998E-2</v>
      </c>
      <c r="GU16" s="7">
        <v>1.7854999999999999E-2</v>
      </c>
      <c r="GV16" s="7">
        <v>1.6892000000000001E-2</v>
      </c>
      <c r="GW16" s="7">
        <v>2.0011000000000001E-2</v>
      </c>
      <c r="GX16" s="7">
        <v>1.7356E-2</v>
      </c>
      <c r="GY16" s="7">
        <v>4.1459999999999997E-2</v>
      </c>
      <c r="GZ16" s="7">
        <v>2.2928E-2</v>
      </c>
      <c r="HA16" s="7">
        <v>1.5412E-2</v>
      </c>
      <c r="HB16" s="7">
        <v>3.2990999999999999E-2</v>
      </c>
      <c r="HC16" s="7">
        <v>3.8266000000000001E-2</v>
      </c>
      <c r="HD16" s="7">
        <v>3.7665999999999998E-2</v>
      </c>
      <c r="HE16" s="7">
        <v>1.3816E-2</v>
      </c>
      <c r="HF16" s="7">
        <v>3.3829999999999999E-2</v>
      </c>
      <c r="HG16" s="7">
        <v>1.8803E-2</v>
      </c>
      <c r="HH16" s="7">
        <v>1.7812000000000001E-2</v>
      </c>
      <c r="HI16" s="7">
        <v>1.1828E-2</v>
      </c>
      <c r="HJ16" s="7">
        <v>1.9689000000000002E-2</v>
      </c>
      <c r="HK16" s="7">
        <v>1.5519E-2</v>
      </c>
      <c r="HL16" s="7">
        <v>1.7769E-2</v>
      </c>
      <c r="HM16" s="7">
        <v>1.6563999999999999E-2</v>
      </c>
      <c r="HN16" s="7">
        <v>1.8266999999999999E-2</v>
      </c>
      <c r="HO16" s="7">
        <v>1.7978000000000001E-2</v>
      </c>
      <c r="HP16" s="7">
        <v>2.0500999999999998E-2</v>
      </c>
      <c r="HQ16" s="7">
        <v>1.4677000000000001E-2</v>
      </c>
      <c r="HR16" s="7">
        <v>2.3605000000000001E-2</v>
      </c>
      <c r="HS16" s="7">
        <v>2.4941000000000001E-2</v>
      </c>
      <c r="HT16" s="7">
        <v>2.0476000000000001E-2</v>
      </c>
      <c r="HU16" s="7">
        <v>2.4893999999999999E-2</v>
      </c>
      <c r="HV16" s="7">
        <v>1.8971999999999999E-2</v>
      </c>
      <c r="HW16" s="7">
        <v>4.1339000000000001E-2</v>
      </c>
      <c r="HX16" s="7">
        <v>1.719E-2</v>
      </c>
      <c r="HY16" s="7">
        <v>1.3887999999999999E-2</v>
      </c>
      <c r="HZ16" s="7">
        <v>4.0821000000000003E-2</v>
      </c>
      <c r="IA16" s="7">
        <v>1.0246E-2</v>
      </c>
      <c r="IB16" s="7">
        <v>1.6166E-2</v>
      </c>
      <c r="IC16" s="7">
        <v>3.7501E-2</v>
      </c>
      <c r="ID16" s="7">
        <v>1.5299999999999999E-2</v>
      </c>
      <c r="IE16" s="7">
        <v>1.358E-2</v>
      </c>
      <c r="IF16" s="7">
        <v>1.8695E-2</v>
      </c>
      <c r="IG16" s="7">
        <v>1.8866999999999998E-2</v>
      </c>
      <c r="IH16" s="7">
        <v>2.2138999999999999E-2</v>
      </c>
      <c r="II16" s="7">
        <v>1.7031999999999999E-2</v>
      </c>
      <c r="IJ16" s="7">
        <v>1.9706999999999999E-2</v>
      </c>
      <c r="IK16" s="7">
        <v>3.1426000000000003E-2</v>
      </c>
      <c r="IL16" s="7">
        <v>1.7552999999999999E-2</v>
      </c>
      <c r="IM16" s="7">
        <v>3.3377999999999998E-2</v>
      </c>
      <c r="IN16" s="7">
        <v>1.4324E-2</v>
      </c>
      <c r="IO16" s="7">
        <v>4.2953999999999999E-2</v>
      </c>
      <c r="IP16" s="7">
        <v>4.3055000000000003E-2</v>
      </c>
      <c r="IQ16" s="7">
        <v>1.0772E-2</v>
      </c>
      <c r="IR16" s="7">
        <v>1.0858E-2</v>
      </c>
      <c r="IS16" s="7">
        <v>7.4570000000000001E-3</v>
      </c>
      <c r="IT16" s="7">
        <v>7.6410000000000002E-3</v>
      </c>
      <c r="IU16" s="7">
        <v>2.7703999999999999E-2</v>
      </c>
      <c r="IV16" s="7">
        <v>9.7839999999999993E-3</v>
      </c>
      <c r="IW16" s="7">
        <v>2.5378999999999999E-2</v>
      </c>
      <c r="IX16" s="7">
        <v>2.3383000000000001E-2</v>
      </c>
      <c r="IY16" s="7">
        <v>2.2623000000000001E-2</v>
      </c>
      <c r="IZ16" s="7">
        <v>2.1861999999999999E-2</v>
      </c>
      <c r="JA16" s="7">
        <v>1.6739E-2</v>
      </c>
      <c r="JB16" s="7">
        <v>4.3596000000000003E-2</v>
      </c>
      <c r="JC16" s="7">
        <v>4.2999999999999997E-2</v>
      </c>
      <c r="JD16" s="7">
        <v>1.6507000000000001E-2</v>
      </c>
      <c r="JE16" s="7">
        <v>1.9077E-2</v>
      </c>
      <c r="JF16" s="7">
        <v>3.2009999999999997E-2</v>
      </c>
      <c r="JG16" s="7">
        <v>2.3921999999999999E-2</v>
      </c>
      <c r="JH16" s="7">
        <v>1.5448999999999999E-2</v>
      </c>
      <c r="JI16" s="7">
        <v>2.9444999999999999E-2</v>
      </c>
      <c r="JJ16" s="7">
        <v>9.6659999999999992E-3</v>
      </c>
      <c r="JK16" s="7">
        <v>7.1770000000000002E-3</v>
      </c>
      <c r="JL16" s="7">
        <v>2.0771999999999999E-2</v>
      </c>
      <c r="JM16" s="7">
        <v>1.3358999999999999E-2</v>
      </c>
      <c r="JN16" s="7">
        <v>4.0998E-2</v>
      </c>
      <c r="JO16" s="7">
        <v>3.2406999999999998E-2</v>
      </c>
      <c r="JP16" s="7">
        <v>1.5049E-2</v>
      </c>
      <c r="JQ16" s="7">
        <v>2.2511E-2</v>
      </c>
      <c r="JR16" s="7">
        <v>2.1897E-2</v>
      </c>
      <c r="JS16" s="7">
        <v>4.0988999999999998E-2</v>
      </c>
      <c r="JT16" s="7">
        <v>3.7649000000000002E-2</v>
      </c>
      <c r="JU16" s="7">
        <v>3.4592999999999999E-2</v>
      </c>
      <c r="JV16" s="7">
        <v>3.8919000000000002E-2</v>
      </c>
      <c r="JW16" s="7">
        <v>4.2547000000000001E-2</v>
      </c>
      <c r="JX16" s="7">
        <v>1.5987000000000001E-2</v>
      </c>
      <c r="JY16" s="7">
        <v>2.7399E-2</v>
      </c>
      <c r="JZ16" s="7">
        <v>3.8906999999999997E-2</v>
      </c>
      <c r="KA16" s="7">
        <v>2.3091E-2</v>
      </c>
      <c r="KB16" s="7">
        <v>8.5540000000000008E-3</v>
      </c>
      <c r="KC16" s="7">
        <v>7.724E-3</v>
      </c>
      <c r="KD16" s="7">
        <v>8.8679999999999991E-3</v>
      </c>
      <c r="KE16" s="7">
        <v>9.3799999999999994E-3</v>
      </c>
      <c r="KF16" s="7">
        <v>1.5866000000000002E-2</v>
      </c>
      <c r="KG16" s="7">
        <v>1.0475E-2</v>
      </c>
      <c r="KH16" s="7">
        <v>4.5689E-2</v>
      </c>
      <c r="KI16" s="7">
        <v>2.1359E-2</v>
      </c>
      <c r="KJ16" s="7">
        <v>1.5432E-2</v>
      </c>
      <c r="KK16" s="7">
        <v>2.4590999999999998E-2</v>
      </c>
      <c r="KL16" s="7">
        <v>2.0192000000000002E-2</v>
      </c>
      <c r="KM16" s="7">
        <v>4.1876999999999998E-2</v>
      </c>
      <c r="KN16" s="7">
        <v>4.3343E-2</v>
      </c>
      <c r="KO16" s="7">
        <v>4.1593999999999999E-2</v>
      </c>
      <c r="KP16" s="7">
        <v>4.1514000000000002E-2</v>
      </c>
      <c r="KQ16" s="7">
        <v>1.1069000000000001E-2</v>
      </c>
      <c r="KR16" s="7">
        <v>2.8771000000000001E-2</v>
      </c>
      <c r="KS16" s="7">
        <v>1.5398999999999999E-2</v>
      </c>
      <c r="KT16" s="7">
        <v>1.5561E-2</v>
      </c>
      <c r="KU16" s="7">
        <v>1.8176000000000001E-2</v>
      </c>
      <c r="KV16" s="7">
        <v>8.7989999999999995E-3</v>
      </c>
      <c r="KW16" s="7">
        <v>2.8849E-2</v>
      </c>
      <c r="KX16" s="7">
        <v>4.1960999999999998E-2</v>
      </c>
      <c r="KY16" s="7">
        <v>1.108E-2</v>
      </c>
      <c r="KZ16" s="7">
        <v>2.1527999999999999E-2</v>
      </c>
      <c r="LA16" s="7">
        <v>2.3272000000000001E-2</v>
      </c>
      <c r="LB16" s="7">
        <v>1.5403E-2</v>
      </c>
      <c r="LC16" s="7">
        <v>1.9087E-2</v>
      </c>
      <c r="LD16" s="7">
        <v>2.7217000000000002E-2</v>
      </c>
      <c r="LE16" s="7">
        <v>2.2372E-2</v>
      </c>
      <c r="LF16" s="7">
        <v>2.1808999999999999E-2</v>
      </c>
      <c r="LG16" s="7">
        <v>1.7714000000000001E-2</v>
      </c>
      <c r="LH16" s="7">
        <v>1.7639999999999999E-2</v>
      </c>
      <c r="LI16" s="7">
        <v>1.8866999999999998E-2</v>
      </c>
      <c r="LJ16" s="7">
        <v>1.3155E-2</v>
      </c>
      <c r="LK16" s="7">
        <v>1.7670000000000002E-2</v>
      </c>
      <c r="LL16" s="7">
        <v>1.8811000000000001E-2</v>
      </c>
      <c r="LM16" s="7">
        <v>1.839E-2</v>
      </c>
      <c r="LN16" s="7">
        <v>1.4371E-2</v>
      </c>
      <c r="LO16" s="7">
        <v>4.1547000000000001E-2</v>
      </c>
      <c r="LP16" s="7">
        <v>1.1812E-2</v>
      </c>
      <c r="LQ16" s="7">
        <v>1.0864E-2</v>
      </c>
      <c r="LR16" s="7">
        <v>1.0985999999999999E-2</v>
      </c>
      <c r="LS16" s="7">
        <v>1.1764999999999999E-2</v>
      </c>
      <c r="LT16" s="7">
        <v>1.2184E-2</v>
      </c>
      <c r="LU16" s="7">
        <v>1.686E-3</v>
      </c>
      <c r="LV16" s="7">
        <v>2.3234999999999999E-2</v>
      </c>
      <c r="LW16" s="7">
        <v>1.3266E-2</v>
      </c>
      <c r="LX16" s="7">
        <v>1.3778E-2</v>
      </c>
      <c r="LY16" s="7">
        <v>1.0633999999999999E-2</v>
      </c>
      <c r="LZ16" s="7">
        <v>1.4852000000000001E-2</v>
      </c>
      <c r="MA16" s="7">
        <v>1.1782000000000001E-2</v>
      </c>
      <c r="MB16" s="7">
        <v>2.4764000000000001E-2</v>
      </c>
      <c r="MC16" s="7">
        <v>1.2061000000000001E-2</v>
      </c>
      <c r="MD16" s="7">
        <v>1.2144E-2</v>
      </c>
      <c r="ME16" s="7">
        <v>1.0194E-2</v>
      </c>
      <c r="MF16" s="7">
        <v>3.9962999999999999E-2</v>
      </c>
      <c r="MG16" s="7">
        <v>2.7876999999999999E-2</v>
      </c>
      <c r="MH16" s="7">
        <v>2.7984999999999999E-2</v>
      </c>
      <c r="MI16" s="7">
        <v>4.0464E-2</v>
      </c>
      <c r="MJ16" s="7">
        <v>4.0718999999999998E-2</v>
      </c>
      <c r="MK16" s="7">
        <v>4.1117000000000001E-2</v>
      </c>
      <c r="ML16" s="7">
        <v>1.0732E-2</v>
      </c>
      <c r="MM16" s="7">
        <v>1.0685E-2</v>
      </c>
      <c r="MN16" s="7">
        <v>1.295E-2</v>
      </c>
      <c r="MO16" s="7">
        <v>3.6590999999999999E-2</v>
      </c>
      <c r="MP16" s="7">
        <v>2.2654000000000001E-2</v>
      </c>
      <c r="MQ16" s="7">
        <v>6.5079999999999999E-3</v>
      </c>
      <c r="MR16" s="7">
        <v>8.5959999999999995E-3</v>
      </c>
      <c r="MS16" s="7">
        <v>8.5249999999999996E-3</v>
      </c>
      <c r="MT16" s="7">
        <v>1.6788000000000001E-2</v>
      </c>
      <c r="MU16" s="7">
        <v>1.1084999999999999E-2</v>
      </c>
      <c r="MV16" s="7">
        <v>9.9179999999999997E-3</v>
      </c>
      <c r="MW16" s="7">
        <v>1.6285999999999998E-2</v>
      </c>
      <c r="MX16" s="7">
        <v>3.6761000000000002E-2</v>
      </c>
      <c r="MY16" s="7">
        <v>1.8915999999999999E-2</v>
      </c>
      <c r="MZ16" s="7">
        <v>2.0167999999999998E-2</v>
      </c>
      <c r="NA16" s="7">
        <v>1.8523000000000001E-2</v>
      </c>
      <c r="NB16" s="7">
        <v>4.2195000000000003E-2</v>
      </c>
      <c r="NC16" s="7">
        <v>4.2562999999999997E-2</v>
      </c>
      <c r="ND16" s="7">
        <v>4.2215999999999997E-2</v>
      </c>
      <c r="NE16" s="7">
        <v>1.1291000000000001E-2</v>
      </c>
      <c r="NF16" s="7">
        <v>1.1900000000000001E-2</v>
      </c>
      <c r="NG16" s="7">
        <v>1.1299999999999999E-2</v>
      </c>
      <c r="NH16" s="7">
        <v>1.1297E-2</v>
      </c>
      <c r="NI16" s="7">
        <v>4.3983000000000001E-2</v>
      </c>
      <c r="NJ16" s="7">
        <v>3.3189000000000003E-2</v>
      </c>
      <c r="NK16" s="7">
        <v>1.2253E-2</v>
      </c>
      <c r="NL16" s="7">
        <v>2.5492999999999998E-2</v>
      </c>
      <c r="NM16" s="7">
        <v>1.1390000000000001E-2</v>
      </c>
      <c r="NN16" s="7">
        <v>3.5305000000000003E-2</v>
      </c>
      <c r="NO16" s="7">
        <v>2.8132999999999998E-2</v>
      </c>
      <c r="NP16" s="7">
        <v>1.2181000000000001E-2</v>
      </c>
      <c r="NQ16" s="7">
        <v>2.1062999999999998E-2</v>
      </c>
      <c r="NR16" s="7">
        <v>4.4115000000000001E-2</v>
      </c>
      <c r="NS16" s="7">
        <v>2.9822000000000001E-2</v>
      </c>
      <c r="NT16" s="7">
        <v>1.3535E-2</v>
      </c>
      <c r="NU16" s="7">
        <v>4.9362999999999997E-2</v>
      </c>
      <c r="NV16" s="7">
        <v>3.2735E-2</v>
      </c>
      <c r="NW16" s="7">
        <v>3.9225000000000003E-2</v>
      </c>
      <c r="NX16" s="7">
        <v>1.1168000000000001E-2</v>
      </c>
      <c r="NY16" s="7">
        <v>2.6254E-2</v>
      </c>
      <c r="NZ16" s="7">
        <v>4.0695000000000002E-2</v>
      </c>
      <c r="OA16" s="7">
        <v>1.6444E-2</v>
      </c>
      <c r="OB16" s="7">
        <v>3.4831000000000001E-2</v>
      </c>
      <c r="OC16" s="7">
        <v>1.5942000000000001E-2</v>
      </c>
      <c r="OD16" s="7">
        <v>3.7555999999999999E-2</v>
      </c>
      <c r="OE16" s="7">
        <v>1.6253E-2</v>
      </c>
      <c r="OF16" s="7">
        <v>3.9778000000000001E-2</v>
      </c>
      <c r="OG16" s="7">
        <v>3.9988999999999997E-2</v>
      </c>
      <c r="OH16" s="7">
        <v>1.9553999999999998E-2</v>
      </c>
      <c r="OI16" s="7">
        <v>4.0367E-2</v>
      </c>
      <c r="OJ16" s="7">
        <v>2.1718000000000001E-2</v>
      </c>
      <c r="OK16" s="7">
        <v>3.4641999999999999E-2</v>
      </c>
      <c r="OL16" s="7">
        <v>4.2585999999999999E-2</v>
      </c>
      <c r="OM16" s="7">
        <v>2.6776999999999999E-2</v>
      </c>
      <c r="ON16" s="7">
        <v>2.8119000000000002E-2</v>
      </c>
      <c r="OO16" s="7">
        <v>4.2909999999999997E-2</v>
      </c>
      <c r="OP16" s="7">
        <v>4.3205E-2</v>
      </c>
      <c r="OQ16" s="7">
        <v>1.1287E-2</v>
      </c>
      <c r="OR16" s="7">
        <v>1.1603E-2</v>
      </c>
      <c r="OS16" s="7">
        <v>3.4743999999999997E-2</v>
      </c>
      <c r="OT16" s="7">
        <v>2.5302999999999999E-2</v>
      </c>
      <c r="OU16" s="7">
        <v>1.8296E-2</v>
      </c>
      <c r="OV16" s="7">
        <v>1.4834E-2</v>
      </c>
      <c r="OW16" s="7">
        <v>1.949E-2</v>
      </c>
      <c r="OX16" s="7">
        <v>4.0909000000000001E-2</v>
      </c>
      <c r="OY16" s="7">
        <v>2.2214999999999999E-2</v>
      </c>
      <c r="OZ16" s="7">
        <v>4.4269999999999997E-2</v>
      </c>
      <c r="PA16" s="7">
        <v>3.9121999999999997E-2</v>
      </c>
      <c r="PB16" s="7">
        <v>1.9331999999999998E-2</v>
      </c>
      <c r="PC16" s="7">
        <v>2.1571E-2</v>
      </c>
      <c r="PD16" s="7">
        <v>4.0245999999999997E-2</v>
      </c>
      <c r="PE16" s="7">
        <v>1.6400999999999999E-2</v>
      </c>
      <c r="PF16" s="7">
        <v>1.4873000000000001E-2</v>
      </c>
      <c r="PG16" s="7">
        <v>3.3500000000000001E-4</v>
      </c>
      <c r="PH16" s="7">
        <v>3.7356E-2</v>
      </c>
      <c r="PI16" s="7">
        <v>2.0500999999999998E-2</v>
      </c>
      <c r="PJ16" s="7">
        <v>1.1209999999999999E-2</v>
      </c>
      <c r="PK16" s="7">
        <v>1.4354E-2</v>
      </c>
      <c r="PL16" s="7">
        <v>3.7663000000000002E-2</v>
      </c>
      <c r="PM16" s="7">
        <v>1.6274E-2</v>
      </c>
      <c r="PN16" s="7">
        <v>2.4712000000000001E-2</v>
      </c>
      <c r="PO16" s="7">
        <v>8.0699999999999999E-4</v>
      </c>
      <c r="PP16" s="7">
        <v>4.2923000000000003E-2</v>
      </c>
      <c r="PQ16" s="7">
        <v>1.0897E-2</v>
      </c>
      <c r="PR16" s="7">
        <v>1.0952999999999999E-2</v>
      </c>
      <c r="PS16" s="7">
        <v>1.8617000000000002E-2</v>
      </c>
      <c r="PT16" s="7">
        <v>3.8912000000000002E-2</v>
      </c>
      <c r="PU16" s="7">
        <v>1.4086E-2</v>
      </c>
      <c r="PV16" s="7">
        <v>2.1163000000000001E-2</v>
      </c>
      <c r="PW16" s="7">
        <v>1.4085E-2</v>
      </c>
      <c r="PX16" s="7">
        <v>2.9592E-2</v>
      </c>
      <c r="PY16" s="7">
        <v>2.5574E-2</v>
      </c>
      <c r="PZ16" s="7">
        <v>1.4900999999999999E-2</v>
      </c>
      <c r="QA16" s="7">
        <v>1.9526999999999999E-2</v>
      </c>
      <c r="QB16" s="7">
        <v>3.6875999999999999E-2</v>
      </c>
      <c r="QC16" s="7">
        <v>1.7708000000000002E-2</v>
      </c>
      <c r="QD16" s="7">
        <v>3.4497E-2</v>
      </c>
      <c r="QE16" s="7">
        <v>2.0916000000000001E-2</v>
      </c>
      <c r="QF16" s="7">
        <v>4.2938999999999998E-2</v>
      </c>
      <c r="QG16" s="7">
        <v>3.8145999999999999E-2</v>
      </c>
      <c r="QH16" s="7">
        <v>1.1443999999999999E-2</v>
      </c>
      <c r="QI16" s="7">
        <v>1.7868999999999999E-2</v>
      </c>
      <c r="QJ16" s="7">
        <v>2.4083E-2</v>
      </c>
      <c r="QK16" s="7">
        <v>2.3831999999999999E-2</v>
      </c>
      <c r="QL16" s="7">
        <v>1.9254E-2</v>
      </c>
      <c r="QM16" s="7">
        <v>2.2429000000000001E-2</v>
      </c>
      <c r="QN16" s="7">
        <v>1.5410999999999999E-2</v>
      </c>
      <c r="QO16" s="7">
        <v>2.1429E-2</v>
      </c>
      <c r="QP16" s="7">
        <v>1.8665999999999999E-2</v>
      </c>
      <c r="QQ16" s="7">
        <v>1.1271E-2</v>
      </c>
      <c r="QR16" s="7">
        <v>1.1523E-2</v>
      </c>
      <c r="QS16" s="7">
        <v>2.0317999999999999E-2</v>
      </c>
    </row>
    <row r="17" spans="1:461" x14ac:dyDescent="0.2">
      <c r="A17" s="2">
        <v>14</v>
      </c>
      <c r="B17" s="2" t="s">
        <v>81</v>
      </c>
      <c r="C17" s="7">
        <v>0.34898499999999999</v>
      </c>
      <c r="D17" s="7">
        <v>0.23066999999999999</v>
      </c>
      <c r="E17" s="7">
        <v>0.27347199999999999</v>
      </c>
      <c r="F17" s="7">
        <v>0.25561800000000001</v>
      </c>
      <c r="G17" s="7">
        <v>0.22600300000000001</v>
      </c>
      <c r="H17" s="7">
        <v>0.291576</v>
      </c>
      <c r="I17" s="7">
        <v>0.39655400000000002</v>
      </c>
      <c r="J17" s="7">
        <v>0.13006100000000001</v>
      </c>
      <c r="K17" s="7">
        <v>0.25607799999999997</v>
      </c>
      <c r="L17" s="7">
        <v>0.29469099999999998</v>
      </c>
      <c r="M17" s="7">
        <v>0.20317399999999999</v>
      </c>
      <c r="N17" s="7">
        <v>0.16072700000000001</v>
      </c>
      <c r="O17" s="7">
        <v>0.23260400000000001</v>
      </c>
      <c r="P17" s="7">
        <v>0.14104900000000001</v>
      </c>
      <c r="Q17" s="7">
        <v>0.137048</v>
      </c>
      <c r="R17" s="7">
        <v>0.14030599999999999</v>
      </c>
      <c r="S17" s="7">
        <v>0.139318</v>
      </c>
      <c r="T17" s="7">
        <v>0.226216</v>
      </c>
      <c r="U17" s="7">
        <v>0.24066799999999999</v>
      </c>
      <c r="V17" s="7">
        <v>0.25683</v>
      </c>
      <c r="W17" s="7">
        <v>7.6941999999999997E-2</v>
      </c>
      <c r="X17" s="7">
        <v>0.231492</v>
      </c>
      <c r="Y17" s="7">
        <v>0.244202</v>
      </c>
      <c r="Z17" s="7">
        <v>0.25246099999999999</v>
      </c>
      <c r="AA17" s="7">
        <v>0.25358999999999998</v>
      </c>
      <c r="AB17" s="7">
        <v>0.18640799999999999</v>
      </c>
      <c r="AC17" s="7">
        <v>0.22903200000000001</v>
      </c>
      <c r="AD17" s="7">
        <v>0.24832599999999999</v>
      </c>
      <c r="AE17" s="7">
        <v>0.25062200000000001</v>
      </c>
      <c r="AF17" s="7">
        <v>8.0257999999999996E-2</v>
      </c>
      <c r="AG17" s="7">
        <v>0.161191</v>
      </c>
      <c r="AH17" s="7">
        <v>0.138715</v>
      </c>
      <c r="AI17" s="7">
        <v>0.27206399999999997</v>
      </c>
      <c r="AJ17" s="7">
        <v>0.31221399999999999</v>
      </c>
      <c r="AK17" s="7">
        <v>0.15568499999999999</v>
      </c>
      <c r="AL17" s="7">
        <v>0.19083600000000001</v>
      </c>
      <c r="AM17" s="7">
        <v>0.258849</v>
      </c>
      <c r="AN17" s="7">
        <v>0.166598</v>
      </c>
      <c r="AO17" s="7">
        <v>0.21917900000000001</v>
      </c>
      <c r="AP17" s="7">
        <v>0.235208</v>
      </c>
      <c r="AQ17" s="7">
        <v>0.22758400000000001</v>
      </c>
      <c r="AR17" s="7">
        <v>0.199243</v>
      </c>
      <c r="AS17" s="7">
        <v>0.25559900000000002</v>
      </c>
      <c r="AT17" s="7">
        <v>9.4120999999999996E-2</v>
      </c>
      <c r="AU17" s="7">
        <v>0.251087</v>
      </c>
      <c r="AV17" s="7">
        <v>0.225385</v>
      </c>
      <c r="AW17" s="7">
        <v>0.25210100000000002</v>
      </c>
      <c r="AX17" s="7">
        <v>0.22090699999999999</v>
      </c>
      <c r="AY17" s="7">
        <v>8.4177000000000002E-2</v>
      </c>
      <c r="AZ17" s="7">
        <v>0.28601799999999999</v>
      </c>
      <c r="BA17" s="7">
        <v>0.233627</v>
      </c>
      <c r="BB17" s="7">
        <v>0.23489099999999999</v>
      </c>
      <c r="BC17" s="7">
        <v>0.15703600000000001</v>
      </c>
      <c r="BD17" s="7">
        <v>0.15423400000000001</v>
      </c>
      <c r="BE17" s="7">
        <v>0.276142</v>
      </c>
      <c r="BF17" s="7">
        <v>0.278304</v>
      </c>
      <c r="BG17" s="7">
        <v>0.28125</v>
      </c>
      <c r="BH17" s="7">
        <v>0.29060999999999998</v>
      </c>
      <c r="BI17" s="7">
        <v>0.290321</v>
      </c>
      <c r="BJ17" s="7">
        <v>0.28094200000000003</v>
      </c>
      <c r="BK17" s="7">
        <v>0.28477599999999997</v>
      </c>
      <c r="BL17" s="7">
        <v>0.21748600000000001</v>
      </c>
      <c r="BM17" s="7">
        <v>0.27856700000000001</v>
      </c>
      <c r="BN17" s="7">
        <v>0.26373600000000003</v>
      </c>
      <c r="BO17" s="7">
        <v>0.31143799999999999</v>
      </c>
      <c r="BP17" s="7">
        <v>0.295126</v>
      </c>
      <c r="BQ17" s="7">
        <v>0.303703</v>
      </c>
      <c r="BR17" s="7">
        <v>0.29058600000000001</v>
      </c>
      <c r="BS17" s="7">
        <v>0.28354400000000002</v>
      </c>
      <c r="BT17" s="7">
        <v>0.24143600000000001</v>
      </c>
      <c r="BU17" s="7">
        <v>0.19589300000000001</v>
      </c>
      <c r="BV17" s="7">
        <v>0.25784800000000002</v>
      </c>
      <c r="BW17" s="7">
        <v>0.15037600000000001</v>
      </c>
      <c r="BX17" s="7">
        <v>0.26658399999999999</v>
      </c>
      <c r="BY17" s="7">
        <v>0.28119300000000003</v>
      </c>
      <c r="BZ17" s="7">
        <v>0.28431400000000001</v>
      </c>
      <c r="CA17" s="7">
        <v>0.25510500000000003</v>
      </c>
      <c r="CB17" s="7">
        <v>0.28016000000000002</v>
      </c>
      <c r="CC17" s="7">
        <v>0.235707</v>
      </c>
      <c r="CD17" s="7">
        <v>0.16897699999999999</v>
      </c>
      <c r="CE17" s="7">
        <v>0.20955699999999999</v>
      </c>
      <c r="CF17" s="7">
        <v>0.208483</v>
      </c>
      <c r="CG17" s="7">
        <v>0.240429</v>
      </c>
      <c r="CH17" s="7">
        <v>0.20294499999999999</v>
      </c>
      <c r="CI17" s="7">
        <v>0.18906899999999999</v>
      </c>
      <c r="CJ17" s="7">
        <v>0.24170900000000001</v>
      </c>
      <c r="CK17" s="7">
        <v>0.26868799999999998</v>
      </c>
      <c r="CL17" s="7">
        <v>0.20844499999999999</v>
      </c>
      <c r="CM17" s="7">
        <v>0.200014</v>
      </c>
      <c r="CN17" s="7">
        <v>0.22348100000000001</v>
      </c>
      <c r="CO17" s="7">
        <v>0.29169200000000001</v>
      </c>
      <c r="CP17" s="7">
        <v>0.233296</v>
      </c>
      <c r="CQ17" s="7">
        <v>0.164993</v>
      </c>
      <c r="CR17" s="7">
        <v>0.28699400000000003</v>
      </c>
      <c r="CS17" s="7">
        <v>0.20386099999999999</v>
      </c>
      <c r="CT17" s="7">
        <v>0.18141599999999999</v>
      </c>
      <c r="CU17" s="7">
        <v>0.18934999999999999</v>
      </c>
      <c r="CV17" s="7">
        <v>0.26050499999999999</v>
      </c>
      <c r="CW17" s="7">
        <v>0.17008499999999999</v>
      </c>
      <c r="CX17" s="7">
        <v>0.18431900000000001</v>
      </c>
      <c r="CY17" s="7">
        <v>0.26428400000000002</v>
      </c>
      <c r="CZ17" s="7">
        <v>0.243648</v>
      </c>
      <c r="DA17" s="7">
        <v>0.18054899999999999</v>
      </c>
      <c r="DB17" s="7">
        <v>0.217893</v>
      </c>
      <c r="DC17" s="7">
        <v>0.164991</v>
      </c>
      <c r="DD17" s="7">
        <v>0.15559600000000001</v>
      </c>
      <c r="DE17" s="7">
        <v>0.20096800000000001</v>
      </c>
      <c r="DF17" s="7">
        <v>0.22317200000000001</v>
      </c>
      <c r="DG17" s="7">
        <v>0.245143</v>
      </c>
      <c r="DH17" s="7">
        <v>0.21918199999999999</v>
      </c>
      <c r="DI17" s="7">
        <v>0.23849699999999999</v>
      </c>
      <c r="DJ17" s="7">
        <v>0.23932899999999999</v>
      </c>
      <c r="DK17" s="7">
        <v>0.16101499999999999</v>
      </c>
      <c r="DL17" s="7">
        <v>0.15296999999999999</v>
      </c>
      <c r="DM17" s="7">
        <v>0.308056</v>
      </c>
      <c r="DN17" s="7">
        <v>0.255139</v>
      </c>
      <c r="DO17" s="7">
        <v>0.199016</v>
      </c>
      <c r="DP17" s="7">
        <v>0.28354699999999999</v>
      </c>
      <c r="DQ17" s="7">
        <v>0.31869799999999998</v>
      </c>
      <c r="DR17" s="7">
        <v>0.237402</v>
      </c>
      <c r="DS17" s="7">
        <v>0.29968800000000001</v>
      </c>
      <c r="DT17" s="7">
        <v>0.27993000000000001</v>
      </c>
      <c r="DU17" s="7">
        <v>0.28947400000000001</v>
      </c>
      <c r="DV17" s="7">
        <v>0.25212299999999999</v>
      </c>
      <c r="DW17" s="7">
        <v>0.254083</v>
      </c>
      <c r="DX17" s="7">
        <v>0.376633</v>
      </c>
      <c r="DY17" s="7">
        <v>0.211423</v>
      </c>
      <c r="DZ17" s="7">
        <v>0.29926700000000001</v>
      </c>
      <c r="EA17" s="7">
        <v>0.27601599999999998</v>
      </c>
      <c r="EB17" s="7">
        <v>0.27937899999999999</v>
      </c>
      <c r="EC17" s="7">
        <v>0.28179599999999999</v>
      </c>
      <c r="ED17" s="7">
        <v>0.265739</v>
      </c>
      <c r="EE17" s="7">
        <v>0.26533400000000001</v>
      </c>
      <c r="EF17" s="7">
        <v>0.21620200000000001</v>
      </c>
      <c r="EG17" s="7">
        <v>0.29807299999999998</v>
      </c>
      <c r="EH17" s="7">
        <v>0.31918800000000003</v>
      </c>
      <c r="EI17" s="7">
        <v>0.29350300000000001</v>
      </c>
      <c r="EJ17" s="7">
        <v>0.27987299999999998</v>
      </c>
      <c r="EK17" s="7">
        <v>0.233047</v>
      </c>
      <c r="EL17" s="7">
        <v>0.295653</v>
      </c>
      <c r="EM17" s="7">
        <v>0.27839999999999998</v>
      </c>
      <c r="EN17" s="7">
        <v>0.28657300000000002</v>
      </c>
      <c r="EO17" s="7">
        <v>0.17633199999999999</v>
      </c>
      <c r="EP17" s="7">
        <v>0.25912800000000002</v>
      </c>
      <c r="EQ17" s="7">
        <v>0.35161199999999998</v>
      </c>
      <c r="ER17" s="7">
        <v>0.15537599999999999</v>
      </c>
      <c r="ES17" s="7">
        <v>0.283327</v>
      </c>
      <c r="ET17" s="7">
        <v>0.281082</v>
      </c>
      <c r="EU17" s="7">
        <v>0.241699</v>
      </c>
      <c r="EV17" s="7">
        <v>0.26746999999999999</v>
      </c>
      <c r="EW17" s="7">
        <v>0.20547099999999999</v>
      </c>
      <c r="EX17" s="7">
        <v>0.25079299999999999</v>
      </c>
      <c r="EY17" s="7">
        <v>0.24481700000000001</v>
      </c>
      <c r="EZ17" s="7">
        <v>0.28375800000000001</v>
      </c>
      <c r="FA17" s="7">
        <v>0.21223600000000001</v>
      </c>
      <c r="FB17" s="7">
        <v>0.27484399999999998</v>
      </c>
      <c r="FC17" s="7">
        <v>0.18503800000000001</v>
      </c>
      <c r="FD17" s="7">
        <v>0.28938700000000001</v>
      </c>
      <c r="FE17" s="7">
        <v>0.28961700000000001</v>
      </c>
      <c r="FF17" s="7">
        <v>0.26265100000000002</v>
      </c>
      <c r="FG17" s="7">
        <v>0.195047</v>
      </c>
      <c r="FH17" s="7">
        <v>0.25175199999999998</v>
      </c>
      <c r="FI17" s="7">
        <v>0.24543699999999999</v>
      </c>
      <c r="FJ17" s="7">
        <v>0.178788</v>
      </c>
      <c r="FK17" s="7">
        <v>0.23993999999999999</v>
      </c>
      <c r="FL17" s="7">
        <v>0.17050899999999999</v>
      </c>
      <c r="FM17" s="7">
        <v>0.18429200000000001</v>
      </c>
      <c r="FN17" s="7">
        <v>0.14574000000000001</v>
      </c>
      <c r="FO17" s="7">
        <v>9.1803999999999997E-2</v>
      </c>
      <c r="FP17" s="7">
        <v>0.128884</v>
      </c>
      <c r="FQ17" s="7">
        <v>0.16164100000000001</v>
      </c>
      <c r="FR17" s="7">
        <v>0.16850200000000001</v>
      </c>
      <c r="FS17" s="7">
        <v>0.16625699999999999</v>
      </c>
      <c r="FT17" s="7">
        <v>0.12714800000000001</v>
      </c>
      <c r="FU17" s="7">
        <v>0.233125</v>
      </c>
      <c r="FV17" s="7">
        <v>7.8159999999999993E-2</v>
      </c>
      <c r="FW17" s="7">
        <v>0.146593</v>
      </c>
      <c r="FX17" s="7">
        <v>0.236239</v>
      </c>
      <c r="FY17" s="7">
        <v>0.26632</v>
      </c>
      <c r="FZ17" s="7">
        <v>0.26555699999999999</v>
      </c>
      <c r="GA17" s="7">
        <v>0.236765</v>
      </c>
      <c r="GB17" s="7">
        <v>0.232625</v>
      </c>
      <c r="GC17" s="7">
        <v>0.18327399999999999</v>
      </c>
      <c r="GD17" s="7">
        <v>9.9942000000000003E-2</v>
      </c>
      <c r="GE17" s="7">
        <v>0.26219199999999998</v>
      </c>
      <c r="GF17" s="7">
        <v>0.21097099999999999</v>
      </c>
      <c r="GG17" s="7">
        <v>0.27746900000000002</v>
      </c>
      <c r="GH17" s="7">
        <v>0.197741</v>
      </c>
      <c r="GI17" s="7">
        <v>0.31520500000000001</v>
      </c>
      <c r="GJ17" s="7">
        <v>0.16370299999999999</v>
      </c>
      <c r="GK17" s="7">
        <v>0.16075900000000001</v>
      </c>
      <c r="GL17" s="7">
        <v>0.234149</v>
      </c>
      <c r="GM17" s="7">
        <v>0.269816</v>
      </c>
      <c r="GN17" s="7">
        <v>0.17508799999999999</v>
      </c>
      <c r="GO17" s="7">
        <v>0.24490400000000001</v>
      </c>
      <c r="GP17" s="7">
        <v>0.21715599999999999</v>
      </c>
      <c r="GQ17" s="7">
        <v>0.21665899999999999</v>
      </c>
      <c r="GR17" s="7">
        <v>0.13883899999999999</v>
      </c>
      <c r="GS17" s="7">
        <v>0.153313</v>
      </c>
      <c r="GT17" s="7">
        <v>8.5250000000000006E-2</v>
      </c>
      <c r="GU17" s="7">
        <v>0.141926</v>
      </c>
      <c r="GV17" s="7">
        <v>0.33474999999999999</v>
      </c>
      <c r="GW17" s="7">
        <v>0.13464599999999999</v>
      </c>
      <c r="GX17" s="7">
        <v>0.14501</v>
      </c>
      <c r="GY17" s="7">
        <v>8.6726999999999999E-2</v>
      </c>
      <c r="GZ17" s="7">
        <v>0.15029400000000001</v>
      </c>
      <c r="HA17" s="7">
        <v>0.18598200000000001</v>
      </c>
      <c r="HB17" s="7">
        <v>0.36207600000000001</v>
      </c>
      <c r="HC17" s="7">
        <v>0.25875999999999999</v>
      </c>
      <c r="HD17" s="7">
        <v>0.26171</v>
      </c>
      <c r="HE17" s="7">
        <v>0.14784600000000001</v>
      </c>
      <c r="HF17" s="7">
        <v>0.129827</v>
      </c>
      <c r="HG17" s="7">
        <v>0.13827700000000001</v>
      </c>
      <c r="HH17" s="7">
        <v>0.23491200000000001</v>
      </c>
      <c r="HI17" s="7">
        <v>0.209789</v>
      </c>
      <c r="HJ17" s="7">
        <v>0.26487899999999998</v>
      </c>
      <c r="HK17" s="7">
        <v>0.25792999999999999</v>
      </c>
      <c r="HL17" s="7">
        <v>0.28126400000000001</v>
      </c>
      <c r="HM17" s="7">
        <v>0.286638</v>
      </c>
      <c r="HN17" s="7">
        <v>0.28139900000000001</v>
      </c>
      <c r="HO17" s="7">
        <v>0.28401199999999999</v>
      </c>
      <c r="HP17" s="7">
        <v>0.24534700000000001</v>
      </c>
      <c r="HQ17" s="7">
        <v>0.29819499999999999</v>
      </c>
      <c r="HR17" s="7">
        <v>0.19978199999999999</v>
      </c>
      <c r="HS17" s="7">
        <v>0.18326600000000001</v>
      </c>
      <c r="HT17" s="7">
        <v>0.25131799999999999</v>
      </c>
      <c r="HU17" s="7">
        <v>0.21662400000000001</v>
      </c>
      <c r="HV17" s="7">
        <v>0.19625300000000001</v>
      </c>
      <c r="HW17" s="7">
        <v>0.30422199999999999</v>
      </c>
      <c r="HX17" s="7">
        <v>0.257911</v>
      </c>
      <c r="HY17" s="7">
        <v>0.28029100000000001</v>
      </c>
      <c r="HZ17" s="7">
        <v>0.23779</v>
      </c>
      <c r="IA17" s="7">
        <v>0.162468</v>
      </c>
      <c r="IB17" s="7">
        <v>0.28152700000000003</v>
      </c>
      <c r="IC17" s="7">
        <v>0.26262400000000002</v>
      </c>
      <c r="ID17" s="7">
        <v>0.173348</v>
      </c>
      <c r="IE17" s="7">
        <v>0.21129899999999999</v>
      </c>
      <c r="IF17" s="7">
        <v>0.16874500000000001</v>
      </c>
      <c r="IG17" s="7">
        <v>0.171796</v>
      </c>
      <c r="IH17" s="7">
        <v>0.19169600000000001</v>
      </c>
      <c r="II17" s="7">
        <v>0.18450900000000001</v>
      </c>
      <c r="IJ17" s="7">
        <v>0.19998099999999999</v>
      </c>
      <c r="IK17" s="7">
        <v>0.23135800000000001</v>
      </c>
      <c r="IL17" s="7">
        <v>0.29330499999999998</v>
      </c>
      <c r="IM17" s="7">
        <v>0.18182300000000001</v>
      </c>
      <c r="IN17" s="7">
        <v>0.265963</v>
      </c>
      <c r="IO17" s="7">
        <v>0.172926</v>
      </c>
      <c r="IP17" s="7">
        <v>0.17524500000000001</v>
      </c>
      <c r="IQ17" s="7">
        <v>0.16939899999999999</v>
      </c>
      <c r="IR17" s="7">
        <v>0.16896800000000001</v>
      </c>
      <c r="IS17" s="7">
        <v>0.26541799999999999</v>
      </c>
      <c r="IT17" s="7">
        <v>0.274451</v>
      </c>
      <c r="IU17" s="7">
        <v>0.19040799999999999</v>
      </c>
      <c r="IV17" s="7">
        <v>0.27232400000000001</v>
      </c>
      <c r="IW17" s="7">
        <v>0.17363300000000001</v>
      </c>
      <c r="IX17" s="7">
        <v>0.22838600000000001</v>
      </c>
      <c r="IY17" s="7">
        <v>0.186946</v>
      </c>
      <c r="IZ17" s="7">
        <v>0.20707200000000001</v>
      </c>
      <c r="JA17" s="7">
        <v>0.24015500000000001</v>
      </c>
      <c r="JB17" s="7">
        <v>0.16365399999999999</v>
      </c>
      <c r="JC17" s="7">
        <v>0.18145800000000001</v>
      </c>
      <c r="JD17" s="7">
        <v>0.160747</v>
      </c>
      <c r="JE17" s="7">
        <v>0.23511499999999999</v>
      </c>
      <c r="JF17" s="7">
        <v>0.23091100000000001</v>
      </c>
      <c r="JG17" s="7">
        <v>0.26869599999999999</v>
      </c>
      <c r="JH17" s="7">
        <v>0.28897800000000001</v>
      </c>
      <c r="JI17" s="7">
        <v>0.250695</v>
      </c>
      <c r="JJ17" s="7">
        <v>0.31853399999999998</v>
      </c>
      <c r="JK17" s="7">
        <v>0.25369000000000003</v>
      </c>
      <c r="JL17" s="7">
        <v>0.16153699999999999</v>
      </c>
      <c r="JM17" s="7">
        <v>0.280725</v>
      </c>
      <c r="JN17" s="7">
        <v>0.240453</v>
      </c>
      <c r="JO17" s="7">
        <v>0.166044</v>
      </c>
      <c r="JP17" s="7">
        <v>0.13594899999999999</v>
      </c>
      <c r="JQ17" s="7">
        <v>0.13828799999999999</v>
      </c>
      <c r="JR17" s="7">
        <v>0.13866999999999999</v>
      </c>
      <c r="JS17" s="7">
        <v>0.25669900000000001</v>
      </c>
      <c r="JT17" s="7">
        <v>0.23938100000000001</v>
      </c>
      <c r="JU17" s="7">
        <v>0.22304599999999999</v>
      </c>
      <c r="JV17" s="7">
        <v>0.30525000000000002</v>
      </c>
      <c r="JW17" s="7">
        <v>0.18801799999999999</v>
      </c>
      <c r="JX17" s="7">
        <v>0.162442</v>
      </c>
      <c r="JY17" s="7">
        <v>0.25093399999999999</v>
      </c>
      <c r="JZ17" s="7">
        <v>0.25612299999999999</v>
      </c>
      <c r="KA17" s="7">
        <v>0.27907900000000002</v>
      </c>
      <c r="KB17" s="7">
        <v>0.246061</v>
      </c>
      <c r="KC17" s="7">
        <v>0.13235</v>
      </c>
      <c r="KD17" s="7">
        <v>0.24867300000000001</v>
      </c>
      <c r="KE17" s="7">
        <v>0.25609199999999999</v>
      </c>
      <c r="KF17" s="7">
        <v>0.28945900000000002</v>
      </c>
      <c r="KG17" s="7">
        <v>0.26690599999999998</v>
      </c>
      <c r="KH17" s="7">
        <v>0.22284499999999999</v>
      </c>
      <c r="KI17" s="7">
        <v>0.21615899999999999</v>
      </c>
      <c r="KJ17" s="7">
        <v>0.20639199999999999</v>
      </c>
      <c r="KK17" s="7">
        <v>0.24762500000000001</v>
      </c>
      <c r="KL17" s="7">
        <v>0.21796299999999999</v>
      </c>
      <c r="KM17" s="7">
        <v>0.195914</v>
      </c>
      <c r="KN17" s="7">
        <v>0.169434</v>
      </c>
      <c r="KO17" s="7">
        <v>0.21068000000000001</v>
      </c>
      <c r="KP17" s="7">
        <v>0.23893400000000001</v>
      </c>
      <c r="KQ17" s="7">
        <v>0.16897000000000001</v>
      </c>
      <c r="KR17" s="7">
        <v>0.21878600000000001</v>
      </c>
      <c r="KS17" s="7">
        <v>0.27946199999999999</v>
      </c>
      <c r="KT17" s="7">
        <v>0.26687499999999997</v>
      </c>
      <c r="KU17" s="7">
        <v>0.26960899999999999</v>
      </c>
      <c r="KV17" s="7">
        <v>0.25297199999999997</v>
      </c>
      <c r="KW17" s="7">
        <v>0.15184400000000001</v>
      </c>
      <c r="KX17" s="7">
        <v>0.1888</v>
      </c>
      <c r="KY17" s="7">
        <v>0.15957499999999999</v>
      </c>
      <c r="KZ17" s="7">
        <v>0.254826</v>
      </c>
      <c r="LA17" s="7">
        <v>0.26635999999999999</v>
      </c>
      <c r="LB17" s="7">
        <v>0.32230999999999999</v>
      </c>
      <c r="LC17" s="7">
        <v>0.30515799999999998</v>
      </c>
      <c r="LD17" s="7">
        <v>0.24396300000000001</v>
      </c>
      <c r="LE17" s="7">
        <v>0.25581100000000001</v>
      </c>
      <c r="LF17" s="7">
        <v>0.22146299999999999</v>
      </c>
      <c r="LG17" s="7">
        <v>0.28251199999999999</v>
      </c>
      <c r="LH17" s="7">
        <v>0.243251</v>
      </c>
      <c r="LI17" s="7">
        <v>0.25566800000000001</v>
      </c>
      <c r="LJ17" s="7">
        <v>0.18351300000000001</v>
      </c>
      <c r="LK17" s="7">
        <v>0.30848799999999998</v>
      </c>
      <c r="LL17" s="7">
        <v>0.220026</v>
      </c>
      <c r="LM17" s="7">
        <v>0.24444299999999999</v>
      </c>
      <c r="LN17" s="7">
        <v>0.25520100000000001</v>
      </c>
      <c r="LO17" s="7">
        <v>0.203378</v>
      </c>
      <c r="LP17" s="7">
        <v>0.16102900000000001</v>
      </c>
      <c r="LQ17" s="7">
        <v>0.16863800000000001</v>
      </c>
      <c r="LR17" s="7">
        <v>0.16719200000000001</v>
      </c>
      <c r="LS17" s="7">
        <v>0.15621199999999999</v>
      </c>
      <c r="LT17" s="7">
        <v>0.15984300000000001</v>
      </c>
      <c r="LU17" s="7">
        <v>0.27974700000000002</v>
      </c>
      <c r="LV17" s="7">
        <v>0.188721</v>
      </c>
      <c r="LW17" s="7">
        <v>0.28070099999999998</v>
      </c>
      <c r="LX17" s="7">
        <v>0.274731</v>
      </c>
      <c r="LY17" s="7">
        <v>0.27369599999999999</v>
      </c>
      <c r="LZ17" s="7">
        <v>0.25723699999999999</v>
      </c>
      <c r="MA17" s="7">
        <v>0.27448499999999998</v>
      </c>
      <c r="MB17" s="7">
        <v>0.18157999999999999</v>
      </c>
      <c r="MC17" s="7">
        <v>0.28434799999999999</v>
      </c>
      <c r="MD17" s="7">
        <v>0.279636</v>
      </c>
      <c r="ME17" s="7">
        <v>0.27519199999999999</v>
      </c>
      <c r="MF17" s="7">
        <v>0.23829800000000001</v>
      </c>
      <c r="MG17" s="7">
        <v>0.20438100000000001</v>
      </c>
      <c r="MH17" s="7">
        <v>0.155113</v>
      </c>
      <c r="MI17" s="7">
        <v>0.23930799999999999</v>
      </c>
      <c r="MJ17" s="7">
        <v>0.23918900000000001</v>
      </c>
      <c r="MK17" s="7">
        <v>0.24009900000000001</v>
      </c>
      <c r="ML17" s="7">
        <v>0.170629</v>
      </c>
      <c r="MM17" s="7">
        <v>0.167992</v>
      </c>
      <c r="MN17" s="7">
        <v>0.27577699999999999</v>
      </c>
      <c r="MO17" s="7">
        <v>0.166132</v>
      </c>
      <c r="MP17" s="7">
        <v>0.262513</v>
      </c>
      <c r="MQ17" s="7">
        <v>0.12990499999999999</v>
      </c>
      <c r="MR17" s="7">
        <v>0.24565000000000001</v>
      </c>
      <c r="MS17" s="7">
        <v>0.24410399999999999</v>
      </c>
      <c r="MT17" s="7">
        <v>0.23693400000000001</v>
      </c>
      <c r="MU17" s="7">
        <v>0.25663200000000003</v>
      </c>
      <c r="MV17" s="7">
        <v>0.247553</v>
      </c>
      <c r="MW17" s="7">
        <v>0.22201299999999999</v>
      </c>
      <c r="MX17" s="7">
        <v>0.24956100000000001</v>
      </c>
      <c r="MY17" s="7">
        <v>0.30100399999999999</v>
      </c>
      <c r="MZ17" s="7">
        <v>0.24088999999999999</v>
      </c>
      <c r="NA17" s="7">
        <v>0.23322300000000001</v>
      </c>
      <c r="NB17" s="7">
        <v>0.17974100000000001</v>
      </c>
      <c r="NC17" s="7">
        <v>0.16262499999999999</v>
      </c>
      <c r="ND17" s="7">
        <v>0.19569700000000001</v>
      </c>
      <c r="NE17" s="7">
        <v>0.16880700000000001</v>
      </c>
      <c r="NF17" s="7">
        <v>0.16336100000000001</v>
      </c>
      <c r="NG17" s="7">
        <v>0.16963500000000001</v>
      </c>
      <c r="NH17" s="7">
        <v>0.229078</v>
      </c>
      <c r="NI17" s="7">
        <v>8.1307000000000004E-2</v>
      </c>
      <c r="NJ17" s="7">
        <v>0.17022799999999999</v>
      </c>
      <c r="NK17" s="7">
        <v>0.27370800000000001</v>
      </c>
      <c r="NL17" s="7">
        <v>0.24574599999999999</v>
      </c>
      <c r="NM17" s="7">
        <v>0.27285700000000002</v>
      </c>
      <c r="NN17" s="7">
        <v>0.195493</v>
      </c>
      <c r="NO17" s="7">
        <v>0.258853</v>
      </c>
      <c r="NP17" s="7">
        <v>0.27243099999999998</v>
      </c>
      <c r="NQ17" s="7">
        <v>0.26049499999999998</v>
      </c>
      <c r="NR17" s="7">
        <v>8.8469000000000006E-2</v>
      </c>
      <c r="NS17" s="7">
        <v>0.17663100000000001</v>
      </c>
      <c r="NT17" s="7">
        <v>0.26211800000000002</v>
      </c>
      <c r="NU17" s="7">
        <v>0.22692999999999999</v>
      </c>
      <c r="NV17" s="7">
        <v>0.225796</v>
      </c>
      <c r="NW17" s="7">
        <v>0.24473900000000001</v>
      </c>
      <c r="NX17" s="7">
        <v>0.16370599999999999</v>
      </c>
      <c r="NY17" s="7">
        <v>0.254496</v>
      </c>
      <c r="NZ17" s="7">
        <v>0.25547300000000001</v>
      </c>
      <c r="OA17" s="7">
        <v>0.14049400000000001</v>
      </c>
      <c r="OB17" s="7">
        <v>0.155886</v>
      </c>
      <c r="OC17" s="7">
        <v>0.13325999999999999</v>
      </c>
      <c r="OD17" s="7">
        <v>0.25909799999999999</v>
      </c>
      <c r="OE17" s="7">
        <v>0.14315600000000001</v>
      </c>
      <c r="OF17" s="7">
        <v>0.25793899999999997</v>
      </c>
      <c r="OG17" s="7">
        <v>7.6830999999999997E-2</v>
      </c>
      <c r="OH17" s="7">
        <v>0.125803</v>
      </c>
      <c r="OI17" s="7">
        <v>7.8266000000000002E-2</v>
      </c>
      <c r="OJ17" s="7">
        <v>0.15823499999999999</v>
      </c>
      <c r="OK17" s="7">
        <v>7.4265999999999999E-2</v>
      </c>
      <c r="OL17" s="7">
        <v>9.2117000000000004E-2</v>
      </c>
      <c r="OM17" s="7">
        <v>0.151951</v>
      </c>
      <c r="ON17" s="7">
        <v>0.153893</v>
      </c>
      <c r="OO17" s="7">
        <v>0.17730399999999999</v>
      </c>
      <c r="OP17" s="7">
        <v>0.165323</v>
      </c>
      <c r="OQ17" s="7">
        <v>0.16961399999999999</v>
      </c>
      <c r="OR17" s="7">
        <v>0.16337099999999999</v>
      </c>
      <c r="OS17" s="7">
        <v>0.12759799999999999</v>
      </c>
      <c r="OT17" s="7">
        <v>0.115686</v>
      </c>
      <c r="OU17" s="7">
        <v>0.20824999999999999</v>
      </c>
      <c r="OV17" s="7">
        <v>0.25451600000000002</v>
      </c>
      <c r="OW17" s="7">
        <v>0.14263799999999999</v>
      </c>
      <c r="OX17" s="7">
        <v>0.253166</v>
      </c>
      <c r="OY17" s="7">
        <v>0.26708999999999999</v>
      </c>
      <c r="OZ17" s="7">
        <v>0.32401600000000003</v>
      </c>
      <c r="PA17" s="7">
        <v>0.236125</v>
      </c>
      <c r="PB17" s="7">
        <v>0.33190999999999998</v>
      </c>
      <c r="PC17" s="7">
        <v>0.212695</v>
      </c>
      <c r="PD17" s="7">
        <v>7.714E-2</v>
      </c>
      <c r="PE17" s="7">
        <v>0.404256</v>
      </c>
      <c r="PF17" s="7">
        <v>0.232988</v>
      </c>
      <c r="PG17" s="7">
        <v>0.29826799999999998</v>
      </c>
      <c r="PH17" s="7">
        <v>0.25868799999999997</v>
      </c>
      <c r="PI17" s="7">
        <v>0.140241</v>
      </c>
      <c r="PJ17" s="7">
        <v>0.30074499999999998</v>
      </c>
      <c r="PK17" s="7">
        <v>0.26099</v>
      </c>
      <c r="PL17" s="7">
        <v>8.1664E-2</v>
      </c>
      <c r="PM17" s="7">
        <v>0.40561199999999997</v>
      </c>
      <c r="PN17" s="7">
        <v>0.241115</v>
      </c>
      <c r="PO17" s="7">
        <v>0.26744899999999999</v>
      </c>
      <c r="PP17" s="7">
        <v>0.16996800000000001</v>
      </c>
      <c r="PQ17" s="7">
        <v>0.17077200000000001</v>
      </c>
      <c r="PR17" s="7">
        <v>0.16006200000000001</v>
      </c>
      <c r="PS17" s="7">
        <v>0.26477000000000001</v>
      </c>
      <c r="PT17" s="7">
        <v>0.116715</v>
      </c>
      <c r="PU17" s="7">
        <v>0.28057799999999999</v>
      </c>
      <c r="PV17" s="7">
        <v>0.20696400000000001</v>
      </c>
      <c r="PW17" s="7">
        <v>0.30141200000000001</v>
      </c>
      <c r="PX17" s="7">
        <v>0.30474499999999999</v>
      </c>
      <c r="PY17" s="7">
        <v>0.18099299999999999</v>
      </c>
      <c r="PZ17" s="7">
        <v>0.174926</v>
      </c>
      <c r="QA17" s="7">
        <v>0.200683</v>
      </c>
      <c r="QB17" s="7">
        <v>0.25887199999999999</v>
      </c>
      <c r="QC17" s="7">
        <v>0.17433499999999999</v>
      </c>
      <c r="QD17" s="7">
        <v>0.29750700000000002</v>
      </c>
      <c r="QE17" s="7">
        <v>0.203009</v>
      </c>
      <c r="QF17" s="7">
        <v>0.179895</v>
      </c>
      <c r="QG17" s="7">
        <v>0.25112000000000001</v>
      </c>
      <c r="QH17" s="7">
        <v>0.171565</v>
      </c>
      <c r="QI17" s="7">
        <v>0.25028400000000001</v>
      </c>
      <c r="QJ17" s="7">
        <v>0.208622</v>
      </c>
      <c r="QK17" s="7">
        <v>0.17690900000000001</v>
      </c>
      <c r="QL17" s="7">
        <v>0.14364499999999999</v>
      </c>
      <c r="QM17" s="7">
        <v>0.21775900000000001</v>
      </c>
      <c r="QN17" s="7">
        <v>0.178258</v>
      </c>
      <c r="QO17" s="7">
        <v>0.176982</v>
      </c>
      <c r="QP17" s="7">
        <v>0.222083</v>
      </c>
      <c r="QQ17" s="7">
        <v>0.16581499999999999</v>
      </c>
      <c r="QR17" s="7">
        <v>0.167187</v>
      </c>
      <c r="QS17" s="7">
        <v>0.27553699999999998</v>
      </c>
    </row>
    <row r="18" spans="1:461" x14ac:dyDescent="0.2">
      <c r="A18" s="2">
        <v>15</v>
      </c>
      <c r="B18" s="2" t="s">
        <v>82</v>
      </c>
      <c r="C18" s="7">
        <v>1.4205000000000001E-2</v>
      </c>
      <c r="D18" s="7">
        <v>7.842E-3</v>
      </c>
      <c r="E18" s="7">
        <v>1.2853E-2</v>
      </c>
      <c r="F18" s="7">
        <v>8.1869999999999998E-3</v>
      </c>
      <c r="G18" s="7">
        <v>1.116E-2</v>
      </c>
      <c r="H18" s="7">
        <v>1.0161999999999999E-2</v>
      </c>
      <c r="I18" s="7">
        <v>8.5339999999999999E-3</v>
      </c>
      <c r="J18" s="7">
        <v>9.9389999999999999E-3</v>
      </c>
      <c r="K18" s="7">
        <v>5.2940000000000001E-3</v>
      </c>
      <c r="L18" s="7">
        <v>9.5359999999999993E-3</v>
      </c>
      <c r="M18" s="7">
        <v>1.0985E-2</v>
      </c>
      <c r="N18" s="7">
        <v>1.0414E-2</v>
      </c>
      <c r="O18" s="7">
        <v>1.0369E-2</v>
      </c>
      <c r="P18" s="7">
        <v>8.5109999999999995E-3</v>
      </c>
      <c r="Q18" s="7">
        <v>7.8539999999999999E-3</v>
      </c>
      <c r="R18" s="7">
        <v>8.0470000000000003E-3</v>
      </c>
      <c r="S18" s="7">
        <v>7.4539999999999997E-3</v>
      </c>
      <c r="T18" s="7">
        <v>7.0309999999999999E-3</v>
      </c>
      <c r="U18" s="7">
        <v>6.9119999999999997E-3</v>
      </c>
      <c r="V18" s="7">
        <v>4.1970000000000002E-3</v>
      </c>
      <c r="W18" s="7">
        <v>9.3819999999999997E-3</v>
      </c>
      <c r="X18" s="7">
        <v>6.7980000000000002E-3</v>
      </c>
      <c r="Y18" s="7">
        <v>6.7629999999999999E-3</v>
      </c>
      <c r="Z18" s="7">
        <v>7.7600000000000004E-3</v>
      </c>
      <c r="AA18" s="7">
        <v>5.3429999999999997E-3</v>
      </c>
      <c r="AB18" s="7">
        <v>5.2319999999999997E-3</v>
      </c>
      <c r="AC18" s="7">
        <v>8.9449999999999998E-3</v>
      </c>
      <c r="AD18" s="7">
        <v>6.0749999999999997E-3</v>
      </c>
      <c r="AE18" s="7">
        <v>7.5269999999999998E-3</v>
      </c>
      <c r="AF18" s="7">
        <v>9.5739999999999992E-3</v>
      </c>
      <c r="AG18" s="7">
        <v>1.2097999999999999E-2</v>
      </c>
      <c r="AH18" s="7">
        <v>1.1521E-2</v>
      </c>
      <c r="AI18" s="7">
        <v>5.4860000000000004E-3</v>
      </c>
      <c r="AJ18" s="7">
        <v>4.8979999999999996E-3</v>
      </c>
      <c r="AK18" s="7">
        <v>1.0444E-2</v>
      </c>
      <c r="AL18" s="7">
        <v>1.0135999999999999E-2</v>
      </c>
      <c r="AM18" s="7">
        <v>5.3629999999999997E-3</v>
      </c>
      <c r="AN18" s="7">
        <v>1.7561E-2</v>
      </c>
      <c r="AO18" s="7">
        <v>1.1381E-2</v>
      </c>
      <c r="AP18" s="7">
        <v>8.3090000000000004E-3</v>
      </c>
      <c r="AQ18" s="7">
        <v>1.0354E-2</v>
      </c>
      <c r="AR18" s="7">
        <v>1.2715000000000001E-2</v>
      </c>
      <c r="AS18" s="7">
        <v>9.8779999999999996E-3</v>
      </c>
      <c r="AT18" s="7">
        <v>1.0916E-2</v>
      </c>
      <c r="AU18" s="7">
        <v>8.6540000000000002E-3</v>
      </c>
      <c r="AV18" s="7">
        <v>1.2293999999999999E-2</v>
      </c>
      <c r="AW18" s="7">
        <v>1.2087000000000001E-2</v>
      </c>
      <c r="AX18" s="7">
        <v>1.5644999999999999E-2</v>
      </c>
      <c r="AY18" s="7">
        <v>1.0240000000000001E-2</v>
      </c>
      <c r="AZ18" s="7">
        <v>1.3261E-2</v>
      </c>
      <c r="BA18" s="7">
        <v>9.6810000000000004E-3</v>
      </c>
      <c r="BB18" s="7">
        <v>9.75E-3</v>
      </c>
      <c r="BC18" s="7">
        <v>1.0318000000000001E-2</v>
      </c>
      <c r="BD18" s="7">
        <v>1.1350000000000001E-2</v>
      </c>
      <c r="BE18" s="7">
        <v>3.16E-3</v>
      </c>
      <c r="BF18" s="7">
        <v>2.4880000000000002E-3</v>
      </c>
      <c r="BG18" s="7">
        <v>1.7290000000000001E-3</v>
      </c>
      <c r="BH18" s="7">
        <v>6.1630000000000001E-3</v>
      </c>
      <c r="BI18" s="7">
        <v>6.4599999999999996E-3</v>
      </c>
      <c r="BJ18" s="7">
        <v>1.8600000000000001E-3</v>
      </c>
      <c r="BK18" s="7">
        <v>2.0739999999999999E-3</v>
      </c>
      <c r="BL18" s="7">
        <v>7.9299999999999995E-3</v>
      </c>
      <c r="BM18" s="7">
        <v>8.1910000000000004E-3</v>
      </c>
      <c r="BN18" s="7">
        <v>1.9719999999999998E-3</v>
      </c>
      <c r="BO18" s="7">
        <v>1.0602E-2</v>
      </c>
      <c r="BP18" s="7">
        <v>6.8929999999999998E-3</v>
      </c>
      <c r="BQ18" s="7">
        <v>7.7920000000000003E-3</v>
      </c>
      <c r="BR18" s="7">
        <v>5.3769999999999998E-3</v>
      </c>
      <c r="BS18" s="7">
        <v>2.0040000000000001E-3</v>
      </c>
      <c r="BT18" s="7">
        <v>7.378E-3</v>
      </c>
      <c r="BU18" s="7">
        <v>1.1096E-2</v>
      </c>
      <c r="BV18" s="7">
        <v>5.888E-3</v>
      </c>
      <c r="BW18" s="7">
        <v>9.9299999999999996E-3</v>
      </c>
      <c r="BX18" s="7">
        <v>7.1370000000000001E-3</v>
      </c>
      <c r="BY18" s="7">
        <v>1.5120000000000001E-3</v>
      </c>
      <c r="BZ18" s="7">
        <v>4.0130000000000001E-3</v>
      </c>
      <c r="CA18" s="7">
        <v>8.9610000000000002E-3</v>
      </c>
      <c r="CB18" s="7">
        <v>7.9579999999999998E-3</v>
      </c>
      <c r="CC18" s="7">
        <v>9.4970000000000002E-3</v>
      </c>
      <c r="CD18" s="7">
        <v>1.142E-2</v>
      </c>
      <c r="CE18" s="7">
        <v>1.0114E-2</v>
      </c>
      <c r="CF18" s="7">
        <v>1.0623E-2</v>
      </c>
      <c r="CG18" s="7">
        <v>9.8099999999999993E-3</v>
      </c>
      <c r="CH18" s="7">
        <v>1.0743000000000001E-2</v>
      </c>
      <c r="CI18" s="7">
        <v>1.1108E-2</v>
      </c>
      <c r="CJ18" s="7">
        <v>7.1479999999999998E-3</v>
      </c>
      <c r="CK18" s="7">
        <v>8.2609999999999992E-3</v>
      </c>
      <c r="CL18" s="7">
        <v>8.5439999999999995E-3</v>
      </c>
      <c r="CM18" s="7">
        <v>1.0555999999999999E-2</v>
      </c>
      <c r="CN18" s="7">
        <v>1.0789999999999999E-2</v>
      </c>
      <c r="CO18" s="7">
        <v>5.2940000000000001E-3</v>
      </c>
      <c r="CP18" s="7">
        <v>9.8759999999999994E-3</v>
      </c>
      <c r="CQ18" s="7">
        <v>5.8120000000000003E-3</v>
      </c>
      <c r="CR18" s="7">
        <v>2.5309999999999998E-3</v>
      </c>
      <c r="CS18" s="7">
        <v>5.8589999999999996E-3</v>
      </c>
      <c r="CT18" s="7">
        <v>1.4739E-2</v>
      </c>
      <c r="CU18" s="7">
        <v>1.3694E-2</v>
      </c>
      <c r="CV18" s="7">
        <v>9.8879999999999992E-3</v>
      </c>
      <c r="CW18" s="7">
        <v>1.1044E-2</v>
      </c>
      <c r="CX18" s="7">
        <v>1.5375E-2</v>
      </c>
      <c r="CY18" s="7">
        <v>1.04E-2</v>
      </c>
      <c r="CZ18" s="7">
        <v>5.0829999999999998E-3</v>
      </c>
      <c r="DA18" s="7">
        <v>1.5657999999999998E-2</v>
      </c>
      <c r="DB18" s="7">
        <v>1.1041E-2</v>
      </c>
      <c r="DC18" s="7">
        <v>1.7562999999999999E-2</v>
      </c>
      <c r="DD18" s="7">
        <v>1.3668E-2</v>
      </c>
      <c r="DE18" s="7">
        <v>1.0822999999999999E-2</v>
      </c>
      <c r="DF18" s="7">
        <v>1.3898000000000001E-2</v>
      </c>
      <c r="DG18" s="7">
        <v>7.0930000000000003E-3</v>
      </c>
      <c r="DH18" s="7">
        <v>1.3691E-2</v>
      </c>
      <c r="DI18" s="7">
        <v>9.6970000000000008E-3</v>
      </c>
      <c r="DJ18" s="7">
        <v>9.5619999999999993E-3</v>
      </c>
      <c r="DK18" s="7">
        <v>5.0879999999999996E-3</v>
      </c>
      <c r="DL18" s="7">
        <v>7.1459999999999996E-3</v>
      </c>
      <c r="DM18" s="7">
        <v>6.9040000000000004E-3</v>
      </c>
      <c r="DN18" s="7">
        <v>6.0260000000000001E-3</v>
      </c>
      <c r="DO18" s="7">
        <v>3.6189999999999998E-3</v>
      </c>
      <c r="DP18" s="7">
        <v>7.4809999999999998E-3</v>
      </c>
      <c r="DQ18" s="7">
        <v>5.0460000000000001E-3</v>
      </c>
      <c r="DR18" s="7">
        <v>8.3689999999999997E-3</v>
      </c>
      <c r="DS18" s="7">
        <v>3.3270000000000001E-3</v>
      </c>
      <c r="DT18" s="7">
        <v>2.7039999999999998E-3</v>
      </c>
      <c r="DU18" s="7">
        <v>6.6280000000000002E-3</v>
      </c>
      <c r="DV18" s="7">
        <v>7.7559999999999999E-3</v>
      </c>
      <c r="DW18" s="7">
        <v>7.3509999999999999E-3</v>
      </c>
      <c r="DX18" s="7">
        <v>9.443E-3</v>
      </c>
      <c r="DY18" s="7">
        <v>1.0975E-2</v>
      </c>
      <c r="DZ18" s="7">
        <v>2.9399999999999999E-3</v>
      </c>
      <c r="EA18" s="7">
        <v>2.8500000000000001E-3</v>
      </c>
      <c r="EB18" s="7">
        <v>3.6900000000000001E-3</v>
      </c>
      <c r="EC18" s="7">
        <v>1.867E-3</v>
      </c>
      <c r="ED18" s="7">
        <v>2.016E-3</v>
      </c>
      <c r="EE18" s="7">
        <v>2.0720000000000001E-3</v>
      </c>
      <c r="EF18" s="7">
        <v>1.0593E-2</v>
      </c>
      <c r="EG18" s="7">
        <v>1.1815000000000001E-2</v>
      </c>
      <c r="EH18" s="7">
        <v>1.0340999999999999E-2</v>
      </c>
      <c r="EI18" s="7">
        <v>3.4910000000000002E-3</v>
      </c>
      <c r="EJ18" s="7">
        <v>2.3270000000000001E-3</v>
      </c>
      <c r="EK18" s="7">
        <v>7.3569999999999998E-3</v>
      </c>
      <c r="EL18" s="7">
        <v>4.189E-3</v>
      </c>
      <c r="EM18" s="7">
        <v>2.8349999999999998E-3</v>
      </c>
      <c r="EN18" s="7">
        <v>6.5319999999999996E-3</v>
      </c>
      <c r="EO18" s="7">
        <v>7.1000000000000004E-3</v>
      </c>
      <c r="EP18" s="7">
        <v>7.7999999999999996E-3</v>
      </c>
      <c r="EQ18" s="7">
        <v>8.5050000000000004E-3</v>
      </c>
      <c r="ER18" s="7">
        <v>7.528E-3</v>
      </c>
      <c r="ES18" s="7">
        <v>7.4999999999999997E-3</v>
      </c>
      <c r="ET18" s="7">
        <v>5.4099999999999999E-3</v>
      </c>
      <c r="EU18" s="7">
        <v>1.1344999999999999E-2</v>
      </c>
      <c r="EV18" s="7">
        <v>8.3669999999999994E-3</v>
      </c>
      <c r="EW18" s="7">
        <v>7.241E-3</v>
      </c>
      <c r="EX18" s="7">
        <v>1.013E-2</v>
      </c>
      <c r="EY18" s="7">
        <v>9.3410000000000003E-3</v>
      </c>
      <c r="EZ18" s="7">
        <v>4.8890000000000001E-3</v>
      </c>
      <c r="FA18" s="7">
        <v>8.7360000000000007E-3</v>
      </c>
      <c r="FB18" s="7">
        <v>8.4930000000000005E-3</v>
      </c>
      <c r="FC18" s="7">
        <v>1.2378999999999999E-2</v>
      </c>
      <c r="FD18" s="7">
        <v>4.5409999999999999E-3</v>
      </c>
      <c r="FE18" s="7">
        <v>4.9890000000000004E-3</v>
      </c>
      <c r="FF18" s="7">
        <v>9.8890000000000002E-3</v>
      </c>
      <c r="FG18" s="7">
        <v>1.291E-2</v>
      </c>
      <c r="FH18" s="7">
        <v>4.9350000000000002E-3</v>
      </c>
      <c r="FI18" s="7">
        <v>6.1110000000000001E-3</v>
      </c>
      <c r="FJ18" s="7">
        <v>1.0102E-2</v>
      </c>
      <c r="FK18" s="7">
        <v>9.7230000000000007E-3</v>
      </c>
      <c r="FL18" s="7">
        <v>5.9259999999999998E-3</v>
      </c>
      <c r="FM18" s="7">
        <v>1.7704999999999999E-2</v>
      </c>
      <c r="FN18" s="7">
        <v>1.0194E-2</v>
      </c>
      <c r="FO18" s="7">
        <v>1.1311E-2</v>
      </c>
      <c r="FP18" s="7">
        <v>6.7539999999999996E-3</v>
      </c>
      <c r="FQ18" s="7">
        <v>1.6159E-2</v>
      </c>
      <c r="FR18" s="7">
        <v>1.0311000000000001E-2</v>
      </c>
      <c r="FS18" s="7">
        <v>5.731E-3</v>
      </c>
      <c r="FT18" s="7">
        <v>1.1821E-2</v>
      </c>
      <c r="FU18" s="7">
        <v>8.9079999999999993E-3</v>
      </c>
      <c r="FV18" s="7">
        <v>9.7040000000000008E-3</v>
      </c>
      <c r="FW18" s="7">
        <v>1.3779E-2</v>
      </c>
      <c r="FX18" s="7">
        <v>6.1069999999999996E-3</v>
      </c>
      <c r="FY18" s="7">
        <v>7.6090000000000003E-3</v>
      </c>
      <c r="FZ18" s="7">
        <v>6.6259999999999999E-3</v>
      </c>
      <c r="GA18" s="7">
        <v>8.2450000000000006E-3</v>
      </c>
      <c r="GB18" s="7">
        <v>5.6639999999999998E-3</v>
      </c>
      <c r="GC18" s="7">
        <v>1.8731999999999999E-2</v>
      </c>
      <c r="GD18" s="7">
        <v>1.0109E-2</v>
      </c>
      <c r="GE18" s="7">
        <v>7.7650000000000002E-3</v>
      </c>
      <c r="GF18" s="7">
        <v>9.2399999999999999E-3</v>
      </c>
      <c r="GG18" s="7">
        <v>2.428E-3</v>
      </c>
      <c r="GH18" s="7">
        <v>1.3073E-2</v>
      </c>
      <c r="GI18" s="7">
        <v>9.8530000000000006E-3</v>
      </c>
      <c r="GJ18" s="7">
        <v>5.4200000000000003E-3</v>
      </c>
      <c r="GK18" s="7">
        <v>5.0159999999999996E-3</v>
      </c>
      <c r="GL18" s="7">
        <v>6.1120000000000002E-3</v>
      </c>
      <c r="GM18" s="7">
        <v>5.8849999999999996E-3</v>
      </c>
      <c r="GN18" s="7">
        <v>2.0067999999999999E-2</v>
      </c>
      <c r="GO18" s="7">
        <v>8.6230000000000005E-3</v>
      </c>
      <c r="GP18" s="7">
        <v>1.4989000000000001E-2</v>
      </c>
      <c r="GQ18" s="7">
        <v>1.5171E-2</v>
      </c>
      <c r="GR18" s="7">
        <v>1.1736E-2</v>
      </c>
      <c r="GS18" s="7">
        <v>1.1135000000000001E-2</v>
      </c>
      <c r="GT18" s="7">
        <v>1.0638999999999999E-2</v>
      </c>
      <c r="GU18" s="7">
        <v>9.7909999999999994E-3</v>
      </c>
      <c r="GV18" s="7">
        <v>6.613E-3</v>
      </c>
      <c r="GW18" s="7">
        <v>9.8960000000000003E-3</v>
      </c>
      <c r="GX18" s="7">
        <v>1.0444E-2</v>
      </c>
      <c r="GY18" s="7">
        <v>1.0019999999999999E-2</v>
      </c>
      <c r="GZ18" s="7">
        <v>1.3186E-2</v>
      </c>
      <c r="HA18" s="7">
        <v>8.2939999999999993E-3</v>
      </c>
      <c r="HB18" s="7">
        <v>8.5760000000000003E-3</v>
      </c>
      <c r="HC18" s="7">
        <v>1.0258E-2</v>
      </c>
      <c r="HD18" s="7">
        <v>1.0177E-2</v>
      </c>
      <c r="HE18" s="7">
        <v>7.3359999999999996E-3</v>
      </c>
      <c r="HF18" s="7">
        <v>1.2168999999999999E-2</v>
      </c>
      <c r="HG18" s="7">
        <v>1.0913000000000001E-2</v>
      </c>
      <c r="HH18" s="7">
        <v>6.7019999999999996E-3</v>
      </c>
      <c r="HI18" s="7">
        <v>5.9750000000000003E-3</v>
      </c>
      <c r="HJ18" s="7">
        <v>7.8549999999999991E-3</v>
      </c>
      <c r="HK18" s="7">
        <v>6.2830000000000004E-3</v>
      </c>
      <c r="HL18" s="7">
        <v>6.0899999999999999E-3</v>
      </c>
      <c r="HM18" s="7">
        <v>5.4679999999999998E-3</v>
      </c>
      <c r="HN18" s="7">
        <v>6.5199999999999998E-3</v>
      </c>
      <c r="HO18" s="7">
        <v>6.7169999999999999E-3</v>
      </c>
      <c r="HP18" s="7">
        <v>1.0744999999999999E-2</v>
      </c>
      <c r="HQ18" s="7">
        <v>5.7800000000000004E-3</v>
      </c>
      <c r="HR18" s="7">
        <v>1.1650000000000001E-2</v>
      </c>
      <c r="HS18" s="7">
        <v>1.2919999999999999E-2</v>
      </c>
      <c r="HT18" s="7">
        <v>6.9870000000000002E-3</v>
      </c>
      <c r="HU18" s="7">
        <v>8.1939999999999999E-3</v>
      </c>
      <c r="HV18" s="7">
        <v>8.9130000000000008E-3</v>
      </c>
      <c r="HW18" s="7">
        <v>1.1443E-2</v>
      </c>
      <c r="HX18" s="7">
        <v>7.2170000000000003E-3</v>
      </c>
      <c r="HY18" s="7">
        <v>5.2420000000000001E-3</v>
      </c>
      <c r="HZ18" s="7">
        <v>9.7689999999999999E-3</v>
      </c>
      <c r="IA18" s="7">
        <v>4.7070000000000002E-3</v>
      </c>
      <c r="IB18" s="7">
        <v>6.2830000000000004E-3</v>
      </c>
      <c r="IC18" s="7">
        <v>1.141E-2</v>
      </c>
      <c r="ID18" s="7">
        <v>8.4130000000000003E-3</v>
      </c>
      <c r="IE18" s="7">
        <v>6.0870000000000004E-3</v>
      </c>
      <c r="IF18" s="7">
        <v>9.6480000000000003E-3</v>
      </c>
      <c r="IG18" s="7">
        <v>7.8390000000000005E-3</v>
      </c>
      <c r="IH18" s="7">
        <v>8.4539999999999997E-3</v>
      </c>
      <c r="II18" s="7">
        <v>7.1199999999999996E-3</v>
      </c>
      <c r="IJ18" s="7">
        <v>7.4110000000000001E-3</v>
      </c>
      <c r="IK18" s="7">
        <v>9.4719999999999995E-3</v>
      </c>
      <c r="IL18" s="7">
        <v>6.1919999999999996E-3</v>
      </c>
      <c r="IM18" s="7">
        <v>1.8252999999999998E-2</v>
      </c>
      <c r="IN18" s="7">
        <v>6.0590000000000001E-3</v>
      </c>
      <c r="IO18" s="7">
        <v>1.0285000000000001E-2</v>
      </c>
      <c r="IP18" s="7">
        <v>1.0296E-2</v>
      </c>
      <c r="IQ18" s="7">
        <v>5.6169999999999996E-3</v>
      </c>
      <c r="IR18" s="7">
        <v>5.4819999999999999E-3</v>
      </c>
      <c r="IS18" s="7">
        <v>3.241E-3</v>
      </c>
      <c r="IT18" s="7">
        <v>3.787E-3</v>
      </c>
      <c r="IU18" s="7">
        <v>1.0163E-2</v>
      </c>
      <c r="IV18" s="7">
        <v>4.1520000000000003E-3</v>
      </c>
      <c r="IW18" s="7">
        <v>1.0765E-2</v>
      </c>
      <c r="IX18" s="7">
        <v>8.6320000000000008E-3</v>
      </c>
      <c r="IY18" s="7">
        <v>1.0218E-2</v>
      </c>
      <c r="IZ18" s="7">
        <v>1.1501000000000001E-2</v>
      </c>
      <c r="JA18" s="7">
        <v>6.2030000000000002E-3</v>
      </c>
      <c r="JB18" s="7">
        <v>1.0508E-2</v>
      </c>
      <c r="JC18" s="7">
        <v>1.0305E-2</v>
      </c>
      <c r="JD18" s="7">
        <v>8.7500000000000008E-3</v>
      </c>
      <c r="JE18" s="7">
        <v>6.1199999999999996E-3</v>
      </c>
      <c r="JF18" s="7">
        <v>9.9249999999999998E-3</v>
      </c>
      <c r="JG18" s="7">
        <v>7.306E-3</v>
      </c>
      <c r="JH18" s="7">
        <v>5.2750000000000002E-3</v>
      </c>
      <c r="JI18" s="7">
        <v>8.6350000000000003E-3</v>
      </c>
      <c r="JJ18" s="7">
        <v>3.8649999999999999E-3</v>
      </c>
      <c r="JK18" s="7">
        <v>4.7949999999999998E-3</v>
      </c>
      <c r="JL18" s="7">
        <v>1.1599E-2</v>
      </c>
      <c r="JM18" s="7">
        <v>5.4270000000000004E-3</v>
      </c>
      <c r="JN18" s="7">
        <v>9.691E-3</v>
      </c>
      <c r="JO18" s="7">
        <v>1.7309999999999999E-2</v>
      </c>
      <c r="JP18" s="7">
        <v>7.8969999999999995E-3</v>
      </c>
      <c r="JQ18" s="7">
        <v>1.3099E-2</v>
      </c>
      <c r="JR18" s="7">
        <v>1.2576E-2</v>
      </c>
      <c r="JS18" s="7">
        <v>1.2317E-2</v>
      </c>
      <c r="JT18" s="7">
        <v>1.1983000000000001E-2</v>
      </c>
      <c r="JU18" s="7">
        <v>1.5384E-2</v>
      </c>
      <c r="JV18" s="7">
        <v>1.1544E-2</v>
      </c>
      <c r="JW18" s="7">
        <v>1.0174000000000001E-2</v>
      </c>
      <c r="JX18" s="7">
        <v>8.2209999999999991E-3</v>
      </c>
      <c r="JY18" s="7">
        <v>9.2910000000000006E-3</v>
      </c>
      <c r="JZ18" s="7">
        <v>1.174E-2</v>
      </c>
      <c r="KA18" s="7">
        <v>8.6370000000000006E-3</v>
      </c>
      <c r="KB18" s="7">
        <v>4.0660000000000002E-3</v>
      </c>
      <c r="KC18" s="7">
        <v>4.9049999999999996E-3</v>
      </c>
      <c r="KD18" s="7">
        <v>4.1269999999999996E-3</v>
      </c>
      <c r="KE18" s="7">
        <v>4.2160000000000001E-3</v>
      </c>
      <c r="KF18" s="7">
        <v>5.8310000000000002E-3</v>
      </c>
      <c r="KG18" s="7">
        <v>4.4190000000000002E-3</v>
      </c>
      <c r="KH18" s="7">
        <v>1.4500000000000001E-2</v>
      </c>
      <c r="KI18" s="7">
        <v>7.8580000000000004E-3</v>
      </c>
      <c r="KJ18" s="7">
        <v>5.7010000000000003E-3</v>
      </c>
      <c r="KK18" s="7">
        <v>1.0716E-2</v>
      </c>
      <c r="KL18" s="7">
        <v>6.7530000000000003E-3</v>
      </c>
      <c r="KM18" s="7">
        <v>1.0022E-2</v>
      </c>
      <c r="KN18" s="7">
        <v>1.0395E-2</v>
      </c>
      <c r="KO18" s="7">
        <v>9.9100000000000004E-3</v>
      </c>
      <c r="KP18" s="7">
        <v>1.311E-2</v>
      </c>
      <c r="KQ18" s="7">
        <v>5.8180000000000003E-3</v>
      </c>
      <c r="KR18" s="7">
        <v>9.0799999999999995E-3</v>
      </c>
      <c r="KS18" s="7">
        <v>5.1219999999999998E-3</v>
      </c>
      <c r="KT18" s="7">
        <v>5.3569999999999998E-3</v>
      </c>
      <c r="KU18" s="7">
        <v>6.2989999999999999E-3</v>
      </c>
      <c r="KV18" s="7">
        <v>4.1019999999999997E-3</v>
      </c>
      <c r="KW18" s="7">
        <v>1.5685000000000001E-2</v>
      </c>
      <c r="KX18" s="7">
        <v>1.0068000000000001E-2</v>
      </c>
      <c r="KY18" s="7">
        <v>5.0140000000000002E-3</v>
      </c>
      <c r="KZ18" s="7">
        <v>7.6340000000000002E-3</v>
      </c>
      <c r="LA18" s="7">
        <v>7.6889999999999997E-3</v>
      </c>
      <c r="LB18" s="7">
        <v>5.6140000000000001E-3</v>
      </c>
      <c r="LC18" s="7">
        <v>6.705E-3</v>
      </c>
      <c r="LD18" s="7">
        <v>1.1016E-2</v>
      </c>
      <c r="LE18" s="7">
        <v>7.7460000000000003E-3</v>
      </c>
      <c r="LF18" s="7">
        <v>1.0002E-2</v>
      </c>
      <c r="LG18" s="7">
        <v>7.3540000000000003E-3</v>
      </c>
      <c r="LH18" s="7">
        <v>7.8659999999999997E-3</v>
      </c>
      <c r="LI18" s="7">
        <v>6.6379999999999998E-3</v>
      </c>
      <c r="LJ18" s="7">
        <v>6.6899999999999998E-3</v>
      </c>
      <c r="LK18" s="7">
        <v>5.7780000000000001E-3</v>
      </c>
      <c r="LL18" s="7">
        <v>8.6210000000000002E-3</v>
      </c>
      <c r="LM18" s="7">
        <v>8.3420000000000005E-3</v>
      </c>
      <c r="LN18" s="7">
        <v>5.1549999999999999E-3</v>
      </c>
      <c r="LO18" s="7">
        <v>1.0024E-2</v>
      </c>
      <c r="LP18" s="7">
        <v>5.6519999999999999E-3</v>
      </c>
      <c r="LQ18" s="7">
        <v>5.4320000000000002E-3</v>
      </c>
      <c r="LR18" s="7">
        <v>5.4250000000000001E-3</v>
      </c>
      <c r="LS18" s="7">
        <v>5.6169999999999996E-3</v>
      </c>
      <c r="LT18" s="7">
        <v>6.0060000000000001E-3</v>
      </c>
      <c r="LU18" s="7">
        <v>1.9970000000000001E-3</v>
      </c>
      <c r="LV18" s="7">
        <v>1.2109E-2</v>
      </c>
      <c r="LW18" s="7">
        <v>4.6849999999999999E-3</v>
      </c>
      <c r="LX18" s="7">
        <v>5.3709999999999999E-3</v>
      </c>
      <c r="LY18" s="7">
        <v>4.6059999999999999E-3</v>
      </c>
      <c r="LZ18" s="7">
        <v>5.1349999999999998E-3</v>
      </c>
      <c r="MA18" s="7">
        <v>4.666E-3</v>
      </c>
      <c r="MB18" s="7">
        <v>1.2991000000000001E-2</v>
      </c>
      <c r="MC18" s="7">
        <v>4.4169999999999999E-3</v>
      </c>
      <c r="MD18" s="7">
        <v>4.7629999999999999E-3</v>
      </c>
      <c r="ME18" s="7">
        <v>4.5310000000000003E-3</v>
      </c>
      <c r="MF18" s="7">
        <v>9.6170000000000005E-3</v>
      </c>
      <c r="MG18" s="7">
        <v>1.3409000000000001E-2</v>
      </c>
      <c r="MH18" s="7">
        <v>1.5306999999999999E-2</v>
      </c>
      <c r="MI18" s="7">
        <v>9.6699999999999998E-3</v>
      </c>
      <c r="MJ18" s="7">
        <v>9.6819999999999996E-3</v>
      </c>
      <c r="MK18" s="7">
        <v>9.7160000000000007E-3</v>
      </c>
      <c r="ML18" s="7">
        <v>5.4580000000000002E-3</v>
      </c>
      <c r="MM18" s="7">
        <v>5.3350000000000003E-3</v>
      </c>
      <c r="MN18" s="7">
        <v>4.7580000000000001E-3</v>
      </c>
      <c r="MO18" s="7">
        <v>9.6889999999999997E-3</v>
      </c>
      <c r="MP18" s="7">
        <v>8.9149999999999993E-3</v>
      </c>
      <c r="MQ18" s="7">
        <v>4.2839999999999996E-3</v>
      </c>
      <c r="MR18" s="7">
        <v>4.0670000000000003E-3</v>
      </c>
      <c r="MS18" s="7">
        <v>4.0400000000000002E-3</v>
      </c>
      <c r="MT18" s="7">
        <v>6.6420000000000003E-3</v>
      </c>
      <c r="MU18" s="7">
        <v>4.2729999999999999E-3</v>
      </c>
      <c r="MV18" s="7">
        <v>4.0930000000000003E-3</v>
      </c>
      <c r="MW18" s="7">
        <v>7.463E-3</v>
      </c>
      <c r="MX18" s="7">
        <v>1.1721000000000001E-2</v>
      </c>
      <c r="MY18" s="7">
        <v>6.3680000000000004E-3</v>
      </c>
      <c r="MZ18" s="7">
        <v>7.6160000000000004E-3</v>
      </c>
      <c r="NA18" s="7">
        <v>6.9579999999999998E-3</v>
      </c>
      <c r="NB18" s="7">
        <v>1.0126E-2</v>
      </c>
      <c r="NC18" s="7">
        <v>1.0337000000000001E-2</v>
      </c>
      <c r="ND18" s="7">
        <v>1.0064999999999999E-2</v>
      </c>
      <c r="NE18" s="7">
        <v>5.816E-3</v>
      </c>
      <c r="NF18" s="7">
        <v>5.8770000000000003E-3</v>
      </c>
      <c r="NG18" s="7">
        <v>5.7660000000000003E-3</v>
      </c>
      <c r="NH18" s="7">
        <v>4.372E-3</v>
      </c>
      <c r="NI18" s="7">
        <v>9.9909999999999999E-3</v>
      </c>
      <c r="NJ18" s="7">
        <v>1.6995E-2</v>
      </c>
      <c r="NK18" s="7">
        <v>5.0109999999999998E-3</v>
      </c>
      <c r="NL18" s="7">
        <v>8.4499999999999992E-3</v>
      </c>
      <c r="NM18" s="7">
        <v>4.7759999999999999E-3</v>
      </c>
      <c r="NN18" s="7">
        <v>1.6544E-2</v>
      </c>
      <c r="NO18" s="7">
        <v>8.0890000000000007E-3</v>
      </c>
      <c r="NP18" s="7">
        <v>4.9490000000000003E-3</v>
      </c>
      <c r="NQ18" s="7">
        <v>7.3629999999999998E-3</v>
      </c>
      <c r="NR18" s="7">
        <v>1.0168E-2</v>
      </c>
      <c r="NS18" s="7">
        <v>1.6188999999999999E-2</v>
      </c>
      <c r="NT18" s="7">
        <v>5.326E-3</v>
      </c>
      <c r="NU18" s="7">
        <v>1.3955E-2</v>
      </c>
      <c r="NV18" s="7">
        <v>9.7719999999999994E-3</v>
      </c>
      <c r="NW18" s="7">
        <v>9.4699999999999993E-3</v>
      </c>
      <c r="NX18" s="7">
        <v>5.306E-3</v>
      </c>
      <c r="NY18" s="7">
        <v>7.6810000000000003E-3</v>
      </c>
      <c r="NZ18" s="7">
        <v>1.2057999999999999E-2</v>
      </c>
      <c r="OA18" s="7">
        <v>9.5960000000000004E-3</v>
      </c>
      <c r="OB18" s="7">
        <v>1.5871E-2</v>
      </c>
      <c r="OC18" s="7">
        <v>8.8819999999999993E-3</v>
      </c>
      <c r="OD18" s="7">
        <v>1.1513000000000001E-2</v>
      </c>
      <c r="OE18" s="7">
        <v>9.4249999999999994E-3</v>
      </c>
      <c r="OF18" s="7">
        <v>1.2042000000000001E-2</v>
      </c>
      <c r="OG18" s="7">
        <v>9.3690000000000006E-3</v>
      </c>
      <c r="OH18" s="7">
        <v>9.6819999999999996E-3</v>
      </c>
      <c r="OI18" s="7">
        <v>9.4780000000000003E-3</v>
      </c>
      <c r="OJ18" s="7">
        <v>1.1712E-2</v>
      </c>
      <c r="OK18" s="7">
        <v>9.051E-3</v>
      </c>
      <c r="OL18" s="7">
        <v>1.0066E-2</v>
      </c>
      <c r="OM18" s="7">
        <v>1.4763999999999999E-2</v>
      </c>
      <c r="ON18" s="7">
        <v>1.5450999999999999E-2</v>
      </c>
      <c r="OO18" s="7">
        <v>1.0276E-2</v>
      </c>
      <c r="OP18" s="7">
        <v>1.0387E-2</v>
      </c>
      <c r="OQ18" s="7">
        <v>5.8609999999999999E-3</v>
      </c>
      <c r="OR18" s="7">
        <v>5.96E-3</v>
      </c>
      <c r="OS18" s="7">
        <v>1.4792E-2</v>
      </c>
      <c r="OT18" s="7">
        <v>1.0204E-2</v>
      </c>
      <c r="OU18" s="7">
        <v>8.3119999999999999E-3</v>
      </c>
      <c r="OV18" s="7">
        <v>6.3420000000000004E-3</v>
      </c>
      <c r="OW18" s="7">
        <v>1.0727E-2</v>
      </c>
      <c r="OX18" s="7">
        <v>1.2375000000000001E-2</v>
      </c>
      <c r="OY18" s="7">
        <v>8.2120000000000005E-3</v>
      </c>
      <c r="OZ18" s="7">
        <v>1.1533E-2</v>
      </c>
      <c r="PA18" s="7">
        <v>9.5549999999999993E-3</v>
      </c>
      <c r="PB18" s="7">
        <v>6.7200000000000003E-3</v>
      </c>
      <c r="PC18" s="7">
        <v>1.1575999999999999E-2</v>
      </c>
      <c r="PD18" s="7">
        <v>9.4299999999999991E-3</v>
      </c>
      <c r="PE18" s="7">
        <v>5.5669999999999999E-3</v>
      </c>
      <c r="PF18" s="7">
        <v>6.0000000000000001E-3</v>
      </c>
      <c r="PG18" s="7">
        <v>1.09E-3</v>
      </c>
      <c r="PH18" s="7">
        <v>1.1495999999999999E-2</v>
      </c>
      <c r="PI18" s="7">
        <v>1.2104999999999999E-2</v>
      </c>
      <c r="PJ18" s="7">
        <v>4.4559999999999999E-3</v>
      </c>
      <c r="PK18" s="7">
        <v>5.0740000000000004E-3</v>
      </c>
      <c r="PL18" s="7">
        <v>9.5119999999999996E-3</v>
      </c>
      <c r="PM18" s="7">
        <v>5.4469999999999996E-3</v>
      </c>
      <c r="PN18" s="7">
        <v>9.8410000000000008E-3</v>
      </c>
      <c r="PO18" s="7">
        <v>1.957E-3</v>
      </c>
      <c r="PP18" s="7">
        <v>1.0433E-2</v>
      </c>
      <c r="PQ18" s="7">
        <v>5.764E-3</v>
      </c>
      <c r="PR18" s="7">
        <v>4.8830000000000002E-3</v>
      </c>
      <c r="PS18" s="7">
        <v>6.8149999999999999E-3</v>
      </c>
      <c r="PT18" s="7">
        <v>1.3095000000000001E-2</v>
      </c>
      <c r="PU18" s="7">
        <v>5.6100000000000004E-3</v>
      </c>
      <c r="PV18" s="7">
        <v>7.8810000000000009E-3</v>
      </c>
      <c r="PW18" s="7">
        <v>5.1180000000000002E-3</v>
      </c>
      <c r="PX18" s="7">
        <v>9.221E-3</v>
      </c>
      <c r="PY18" s="7">
        <v>1.0758999999999999E-2</v>
      </c>
      <c r="PZ18" s="7">
        <v>7.5329999999999998E-3</v>
      </c>
      <c r="QA18" s="7">
        <v>7.332E-3</v>
      </c>
      <c r="QB18" s="7">
        <v>1.1382E-2</v>
      </c>
      <c r="QC18" s="7">
        <v>8.548E-3</v>
      </c>
      <c r="QD18" s="7">
        <v>9.2940000000000002E-3</v>
      </c>
      <c r="QE18" s="7">
        <v>7.6790000000000001E-3</v>
      </c>
      <c r="QF18" s="7">
        <v>1.0286E-2</v>
      </c>
      <c r="QG18" s="7">
        <v>9.2599999999999991E-3</v>
      </c>
      <c r="QH18" s="7">
        <v>6.032E-3</v>
      </c>
      <c r="QI18" s="7">
        <v>6.7029999999999998E-3</v>
      </c>
      <c r="QJ18" s="7">
        <v>8.6890000000000005E-3</v>
      </c>
      <c r="QK18" s="7">
        <v>1.102E-2</v>
      </c>
      <c r="QL18" s="7">
        <v>1.1610000000000001E-2</v>
      </c>
      <c r="QM18" s="7">
        <v>8.0309999999999999E-3</v>
      </c>
      <c r="QN18" s="7">
        <v>8.2249999999999997E-3</v>
      </c>
      <c r="QO18" s="7">
        <v>8.064E-3</v>
      </c>
      <c r="QP18" s="7">
        <v>7.6150000000000002E-3</v>
      </c>
      <c r="QQ18" s="7">
        <v>5.7429999999999998E-3</v>
      </c>
      <c r="QR18" s="7">
        <v>6.0010000000000003E-3</v>
      </c>
      <c r="QS18" s="7">
        <v>7.0670000000000004E-3</v>
      </c>
    </row>
    <row r="19" spans="1:461" x14ac:dyDescent="0.2">
      <c r="A19" s="2">
        <v>16</v>
      </c>
      <c r="B19" s="2" t="s">
        <v>83</v>
      </c>
      <c r="C19" s="7">
        <v>9.8480000000000009E-3</v>
      </c>
      <c r="D19" s="7">
        <v>1.7576999999999999E-2</v>
      </c>
      <c r="E19" s="7">
        <v>1.3662000000000001E-2</v>
      </c>
      <c r="F19" s="7">
        <v>1.6414000000000002E-2</v>
      </c>
      <c r="G19" s="7">
        <v>1.5095000000000001E-2</v>
      </c>
      <c r="H19" s="7">
        <v>1.2951000000000001E-2</v>
      </c>
      <c r="I19" s="7">
        <v>6.0870000000000004E-3</v>
      </c>
      <c r="J19" s="7">
        <v>3.4088E-2</v>
      </c>
      <c r="K19" s="7">
        <v>1.8092E-2</v>
      </c>
      <c r="L19" s="7">
        <v>1.3708E-2</v>
      </c>
      <c r="M19" s="7">
        <v>8.8109999999999994E-3</v>
      </c>
      <c r="N19" s="7">
        <v>9.6340000000000002E-3</v>
      </c>
      <c r="O19" s="7">
        <v>1.1723000000000001E-2</v>
      </c>
      <c r="P19" s="7">
        <v>2.3460999999999999E-2</v>
      </c>
      <c r="Q19" s="7">
        <v>2.3491999999999999E-2</v>
      </c>
      <c r="R19" s="7">
        <v>2.3886000000000001E-2</v>
      </c>
      <c r="S19" s="7">
        <v>2.598E-2</v>
      </c>
      <c r="T19" s="7">
        <v>2.0884E-2</v>
      </c>
      <c r="U19" s="7">
        <v>1.4225E-2</v>
      </c>
      <c r="V19" s="7">
        <v>1.9900999999999999E-2</v>
      </c>
      <c r="W19" s="7">
        <v>1.1310000000000001E-2</v>
      </c>
      <c r="X19" s="7">
        <v>1.5942000000000001E-2</v>
      </c>
      <c r="Y19" s="7">
        <v>1.6551E-2</v>
      </c>
      <c r="Z19" s="7">
        <v>1.7038000000000001E-2</v>
      </c>
      <c r="AA19" s="7">
        <v>1.8783999999999999E-2</v>
      </c>
      <c r="AB19" s="7">
        <v>1.5547999999999999E-2</v>
      </c>
      <c r="AC19" s="7">
        <v>1.5934E-2</v>
      </c>
      <c r="AD19" s="7">
        <v>1.7701999999999999E-2</v>
      </c>
      <c r="AE19" s="7">
        <v>1.7614000000000001E-2</v>
      </c>
      <c r="AF19" s="7">
        <v>1.2625000000000001E-2</v>
      </c>
      <c r="AG19" s="7">
        <v>2.3262999999999999E-2</v>
      </c>
      <c r="AH19" s="7">
        <v>2.7182000000000001E-2</v>
      </c>
      <c r="AI19" s="7">
        <v>1.6327999999999999E-2</v>
      </c>
      <c r="AJ19" s="7">
        <v>1.5205E-2</v>
      </c>
      <c r="AK19" s="7">
        <v>9.58E-3</v>
      </c>
      <c r="AL19" s="7">
        <v>9.9930000000000001E-3</v>
      </c>
      <c r="AM19" s="7">
        <v>1.8096000000000001E-2</v>
      </c>
      <c r="AN19" s="7">
        <v>2.5059999999999999E-2</v>
      </c>
      <c r="AO19" s="7">
        <v>1.5511E-2</v>
      </c>
      <c r="AP19" s="7">
        <v>1.4498E-2</v>
      </c>
      <c r="AQ19" s="7">
        <v>1.2187E-2</v>
      </c>
      <c r="AR19" s="7">
        <v>2.3007E-2</v>
      </c>
      <c r="AS19" s="7">
        <v>1.3558000000000001E-2</v>
      </c>
      <c r="AT19" s="7">
        <v>1.1081000000000001E-2</v>
      </c>
      <c r="AU19" s="7">
        <v>1.2883E-2</v>
      </c>
      <c r="AV19" s="7">
        <v>1.7221E-2</v>
      </c>
      <c r="AW19" s="7">
        <v>1.4605999999999999E-2</v>
      </c>
      <c r="AX19" s="7">
        <v>1.6264000000000001E-2</v>
      </c>
      <c r="AY19" s="7">
        <v>1.3542E-2</v>
      </c>
      <c r="AZ19" s="7">
        <v>1.2684000000000001E-2</v>
      </c>
      <c r="BA19" s="7">
        <v>9.9570000000000006E-3</v>
      </c>
      <c r="BB19" s="7">
        <v>1.0037000000000001E-2</v>
      </c>
      <c r="BC19" s="7">
        <v>9.4400000000000005E-3</v>
      </c>
      <c r="BD19" s="7">
        <v>2.7639E-2</v>
      </c>
      <c r="BE19" s="7">
        <v>1.1138E-2</v>
      </c>
      <c r="BF19" s="7">
        <v>1.1823E-2</v>
      </c>
      <c r="BG19" s="7">
        <v>1.2388E-2</v>
      </c>
      <c r="BH19" s="7">
        <v>1.4184E-2</v>
      </c>
      <c r="BI19" s="7">
        <v>1.5259E-2</v>
      </c>
      <c r="BJ19" s="7">
        <v>1.1185E-2</v>
      </c>
      <c r="BK19" s="7">
        <v>1.1247E-2</v>
      </c>
      <c r="BL19" s="7">
        <v>1.9812E-2</v>
      </c>
      <c r="BM19" s="7">
        <v>1.8408999999999998E-2</v>
      </c>
      <c r="BN19" s="7">
        <v>1.2277E-2</v>
      </c>
      <c r="BO19" s="7">
        <v>1.1169E-2</v>
      </c>
      <c r="BP19" s="7">
        <v>2.0976999999999999E-2</v>
      </c>
      <c r="BQ19" s="7">
        <v>1.6011999999999998E-2</v>
      </c>
      <c r="BR19" s="7">
        <v>1.4312999999999999E-2</v>
      </c>
      <c r="BS19" s="7">
        <v>1.1254999999999999E-2</v>
      </c>
      <c r="BT19" s="7">
        <v>1.4279E-2</v>
      </c>
      <c r="BU19" s="7">
        <v>2.1589000000000001E-2</v>
      </c>
      <c r="BV19" s="7">
        <v>1.7131E-2</v>
      </c>
      <c r="BW19" s="7">
        <v>2.1371999999999999E-2</v>
      </c>
      <c r="BX19" s="7">
        <v>1.8294999999999999E-2</v>
      </c>
      <c r="BY19" s="7">
        <v>1.1775000000000001E-2</v>
      </c>
      <c r="BZ19" s="7">
        <v>1.4251E-2</v>
      </c>
      <c r="CA19" s="7">
        <v>1.762E-2</v>
      </c>
      <c r="CB19" s="7">
        <v>1.7101000000000002E-2</v>
      </c>
      <c r="CC19" s="7">
        <v>1.8530999999999999E-2</v>
      </c>
      <c r="CD19" s="7">
        <v>2.1423999999999999E-2</v>
      </c>
      <c r="CE19" s="7">
        <v>1.9230000000000001E-2</v>
      </c>
      <c r="CF19" s="7">
        <v>1.8679999999999999E-2</v>
      </c>
      <c r="CG19" s="7">
        <v>1.7061E-2</v>
      </c>
      <c r="CH19" s="7">
        <v>1.8395999999999999E-2</v>
      </c>
      <c r="CI19" s="7">
        <v>1.9331000000000001E-2</v>
      </c>
      <c r="CJ19" s="7">
        <v>2.3368E-2</v>
      </c>
      <c r="CK19" s="7">
        <v>1.6938000000000002E-2</v>
      </c>
      <c r="CL19" s="7">
        <v>2.3862999999999999E-2</v>
      </c>
      <c r="CM19" s="7">
        <v>1.7659000000000001E-2</v>
      </c>
      <c r="CN19" s="7">
        <v>1.9755999999999999E-2</v>
      </c>
      <c r="CO19" s="7">
        <v>1.4821000000000001E-2</v>
      </c>
      <c r="CP19" s="7">
        <v>1.0286E-2</v>
      </c>
      <c r="CQ19" s="7">
        <v>2.5859E-2</v>
      </c>
      <c r="CR19" s="7">
        <v>1.3981E-2</v>
      </c>
      <c r="CS19" s="7">
        <v>2.4926E-2</v>
      </c>
      <c r="CT19" s="7">
        <v>3.2146000000000001E-2</v>
      </c>
      <c r="CU19" s="7">
        <v>2.4021000000000001E-2</v>
      </c>
      <c r="CV19" s="7">
        <v>1.3644999999999999E-2</v>
      </c>
      <c r="CW19" s="7">
        <v>2.2006000000000001E-2</v>
      </c>
      <c r="CX19" s="7">
        <v>3.0585999999999999E-2</v>
      </c>
      <c r="CY19" s="7">
        <v>1.2795000000000001E-2</v>
      </c>
      <c r="CZ19" s="7">
        <v>2.0045E-2</v>
      </c>
      <c r="DA19" s="7">
        <v>3.0897000000000001E-2</v>
      </c>
      <c r="DB19" s="7">
        <v>1.9044999999999999E-2</v>
      </c>
      <c r="DC19" s="7">
        <v>2.2102E-2</v>
      </c>
      <c r="DD19" s="7">
        <v>2.9041999999999998E-2</v>
      </c>
      <c r="DE19" s="7">
        <v>1.7967E-2</v>
      </c>
      <c r="DF19" s="7">
        <v>1.2192E-2</v>
      </c>
      <c r="DG19" s="7">
        <v>1.124E-2</v>
      </c>
      <c r="DH19" s="7">
        <v>1.2729000000000001E-2</v>
      </c>
      <c r="DI19" s="7">
        <v>9.9609999999999994E-3</v>
      </c>
      <c r="DJ19" s="7">
        <v>9.783E-3</v>
      </c>
      <c r="DK19" s="7">
        <v>2.9683999999999999E-2</v>
      </c>
      <c r="DL19" s="7">
        <v>2.4400999999999999E-2</v>
      </c>
      <c r="DM19" s="7">
        <v>1.8259000000000001E-2</v>
      </c>
      <c r="DN19" s="7">
        <v>2.1513000000000001E-2</v>
      </c>
      <c r="DO19" s="7">
        <v>7.5979999999999997E-3</v>
      </c>
      <c r="DP19" s="7">
        <v>1.6279999999999999E-2</v>
      </c>
      <c r="DQ19" s="7">
        <v>1.3424E-2</v>
      </c>
      <c r="DR19" s="7">
        <v>2.0528999999999999E-2</v>
      </c>
      <c r="DS19" s="7">
        <v>1.2479000000000001E-2</v>
      </c>
      <c r="DT19" s="7">
        <v>1.1002E-2</v>
      </c>
      <c r="DU19" s="7">
        <v>1.5368E-2</v>
      </c>
      <c r="DV19" s="7">
        <v>1.8797000000000001E-2</v>
      </c>
      <c r="DW19" s="7">
        <v>1.7482999999999999E-2</v>
      </c>
      <c r="DX19" s="7">
        <v>9.4509999999999993E-3</v>
      </c>
      <c r="DY19" s="7">
        <v>9.0329999999999994E-3</v>
      </c>
      <c r="DZ19" s="7">
        <v>1.2394000000000001E-2</v>
      </c>
      <c r="EA19" s="7">
        <v>1.0847000000000001E-2</v>
      </c>
      <c r="EB19" s="7">
        <v>1.3335E-2</v>
      </c>
      <c r="EC19" s="7">
        <v>1.0952E-2</v>
      </c>
      <c r="ED19" s="7">
        <v>1.2678999999999999E-2</v>
      </c>
      <c r="EE19" s="7">
        <v>1.1748E-2</v>
      </c>
      <c r="EF19" s="7">
        <v>2.1617000000000001E-2</v>
      </c>
      <c r="EG19" s="7">
        <v>1.1209E-2</v>
      </c>
      <c r="EH19" s="7">
        <v>1.1842999999999999E-2</v>
      </c>
      <c r="EI19" s="7">
        <v>1.2739E-2</v>
      </c>
      <c r="EJ19" s="7">
        <v>1.1395000000000001E-2</v>
      </c>
      <c r="EK19" s="7">
        <v>1.4772E-2</v>
      </c>
      <c r="EL19" s="7">
        <v>1.3236E-2</v>
      </c>
      <c r="EM19" s="7">
        <v>1.1995E-2</v>
      </c>
      <c r="EN19" s="7">
        <v>1.3695000000000001E-2</v>
      </c>
      <c r="EO19" s="7">
        <v>1.6310999999999999E-2</v>
      </c>
      <c r="EP19" s="7">
        <v>1.9910000000000001E-2</v>
      </c>
      <c r="EQ19" s="7">
        <v>1.0316000000000001E-2</v>
      </c>
      <c r="ER19" s="7">
        <v>2.3635E-2</v>
      </c>
      <c r="ES19" s="7">
        <v>1.6286999999999999E-2</v>
      </c>
      <c r="ET19" s="7">
        <v>1.4851E-2</v>
      </c>
      <c r="EU19" s="7">
        <v>1.7441000000000002E-2</v>
      </c>
      <c r="EV19" s="7">
        <v>1.8036E-2</v>
      </c>
      <c r="EW19" s="7">
        <v>1.2222E-2</v>
      </c>
      <c r="EX19" s="7">
        <v>1.8696999999999998E-2</v>
      </c>
      <c r="EY19" s="7">
        <v>1.5129999999999999E-2</v>
      </c>
      <c r="EZ19" s="7">
        <v>1.4519000000000001E-2</v>
      </c>
      <c r="FA19" s="7">
        <v>1.1198E-2</v>
      </c>
      <c r="FB19" s="7">
        <v>1.2836999999999999E-2</v>
      </c>
      <c r="FC19" s="7">
        <v>1.7632999999999999E-2</v>
      </c>
      <c r="FD19" s="7">
        <v>1.4548E-2</v>
      </c>
      <c r="FE19" s="7">
        <v>1.6159E-2</v>
      </c>
      <c r="FF19" s="7">
        <v>7.9880000000000003E-3</v>
      </c>
      <c r="FG19" s="7">
        <v>1.6098999999999999E-2</v>
      </c>
      <c r="FH19" s="7">
        <v>1.7468000000000001E-2</v>
      </c>
      <c r="FI19" s="7">
        <v>1.4076999999999999E-2</v>
      </c>
      <c r="FJ19" s="7">
        <v>9.5239999999999995E-3</v>
      </c>
      <c r="FK19" s="7">
        <v>1.0059E-2</v>
      </c>
      <c r="FL19" s="7">
        <v>2.5229999999999999E-2</v>
      </c>
      <c r="FM19" s="7">
        <v>2.3206000000000001E-2</v>
      </c>
      <c r="FN19" s="7">
        <v>2.5048999999999998E-2</v>
      </c>
      <c r="FO19" s="7">
        <v>1.3665999999999999E-2</v>
      </c>
      <c r="FP19" s="7">
        <v>2.6381000000000002E-2</v>
      </c>
      <c r="FQ19" s="7">
        <v>2.7597E-2</v>
      </c>
      <c r="FR19" s="7">
        <v>9.5490000000000002E-3</v>
      </c>
      <c r="FS19" s="7">
        <v>2.6513999999999999E-2</v>
      </c>
      <c r="FT19" s="7">
        <v>2.2533999999999998E-2</v>
      </c>
      <c r="FU19" s="7">
        <v>1.6851999999999999E-2</v>
      </c>
      <c r="FV19" s="7">
        <v>1.1679E-2</v>
      </c>
      <c r="FW19" s="7">
        <v>2.6394000000000001E-2</v>
      </c>
      <c r="FX19" s="7">
        <v>2.1283E-2</v>
      </c>
      <c r="FY19" s="7">
        <v>1.3661E-2</v>
      </c>
      <c r="FZ19" s="7">
        <v>1.4945E-2</v>
      </c>
      <c r="GA19" s="7">
        <v>1.6905E-2</v>
      </c>
      <c r="GB19" s="7">
        <v>1.3287999999999999E-2</v>
      </c>
      <c r="GC19" s="7">
        <v>2.4913000000000001E-2</v>
      </c>
      <c r="GD19" s="7">
        <v>1.2722000000000001E-2</v>
      </c>
      <c r="GE19" s="7">
        <v>1.5143E-2</v>
      </c>
      <c r="GF19" s="7">
        <v>1.9141999999999999E-2</v>
      </c>
      <c r="GG19" s="7">
        <v>1.2857E-2</v>
      </c>
      <c r="GH19" s="7">
        <v>2.2216E-2</v>
      </c>
      <c r="GI19" s="7">
        <v>1.0892000000000001E-2</v>
      </c>
      <c r="GJ19" s="7">
        <v>2.7522000000000001E-2</v>
      </c>
      <c r="GK19" s="7">
        <v>2.8296999999999999E-2</v>
      </c>
      <c r="GL19" s="7">
        <v>1.3086E-2</v>
      </c>
      <c r="GM19" s="7">
        <v>1.8549E-2</v>
      </c>
      <c r="GN19" s="7">
        <v>2.3701E-2</v>
      </c>
      <c r="GO19" s="7">
        <v>2.1149999999999999E-2</v>
      </c>
      <c r="GP19" s="7">
        <v>1.5826E-2</v>
      </c>
      <c r="GQ19" s="7">
        <v>1.5702000000000001E-2</v>
      </c>
      <c r="GR19" s="7">
        <v>2.4517000000000001E-2</v>
      </c>
      <c r="GS19" s="7">
        <v>2.3446000000000002E-2</v>
      </c>
      <c r="GT19" s="7">
        <v>1.4708000000000001E-2</v>
      </c>
      <c r="GU19" s="7">
        <v>2.4243000000000001E-2</v>
      </c>
      <c r="GV19" s="7">
        <v>2.2415999999999998E-2</v>
      </c>
      <c r="GW19" s="7">
        <v>2.3439000000000002E-2</v>
      </c>
      <c r="GX19" s="7">
        <v>2.3868E-2</v>
      </c>
      <c r="GY19" s="7">
        <v>1.5112E-2</v>
      </c>
      <c r="GZ19" s="7">
        <v>2.5153999999999999E-2</v>
      </c>
      <c r="HA19" s="7">
        <v>1.7805999999999999E-2</v>
      </c>
      <c r="HB19" s="7">
        <v>9.358E-3</v>
      </c>
      <c r="HC19" s="7">
        <v>1.2677000000000001E-2</v>
      </c>
      <c r="HD19" s="7">
        <v>1.2723999999999999E-2</v>
      </c>
      <c r="HE19" s="7">
        <v>2.4337999999999999E-2</v>
      </c>
      <c r="HF19" s="7">
        <v>1.804E-2</v>
      </c>
      <c r="HG19" s="7">
        <v>2.6450000000000001E-2</v>
      </c>
      <c r="HH19" s="7">
        <v>1.7829999999999999E-2</v>
      </c>
      <c r="HI19" s="7">
        <v>1.8724000000000001E-2</v>
      </c>
      <c r="HJ19" s="7">
        <v>1.7239000000000001E-2</v>
      </c>
      <c r="HK19" s="7">
        <v>1.5778E-2</v>
      </c>
      <c r="HL19" s="7">
        <v>1.5426E-2</v>
      </c>
      <c r="HM19" s="7">
        <v>1.5651000000000002E-2</v>
      </c>
      <c r="HN19" s="7">
        <v>1.4676E-2</v>
      </c>
      <c r="HO19" s="7">
        <v>1.5028E-2</v>
      </c>
      <c r="HP19" s="7">
        <v>1.9227999999999999E-2</v>
      </c>
      <c r="HQ19" s="7">
        <v>1.7465999999999999E-2</v>
      </c>
      <c r="HR19" s="7">
        <v>2.3498000000000002E-2</v>
      </c>
      <c r="HS19" s="7">
        <v>2.5138000000000001E-2</v>
      </c>
      <c r="HT19" s="7">
        <v>1.3354E-2</v>
      </c>
      <c r="HU19" s="7">
        <v>2.0843E-2</v>
      </c>
      <c r="HV19" s="7">
        <v>1.9226E-2</v>
      </c>
      <c r="HW19" s="7">
        <v>1.1310000000000001E-2</v>
      </c>
      <c r="HX19" s="7">
        <v>1.7236999999999999E-2</v>
      </c>
      <c r="HY19" s="7">
        <v>1.7696E-2</v>
      </c>
      <c r="HZ19" s="7">
        <v>1.0052999999999999E-2</v>
      </c>
      <c r="IA19" s="7">
        <v>3.0602000000000001E-2</v>
      </c>
      <c r="IB19" s="7">
        <v>1.6341000000000001E-2</v>
      </c>
      <c r="IC19" s="7">
        <v>1.4989000000000001E-2</v>
      </c>
      <c r="ID19" s="7">
        <v>2.2487E-2</v>
      </c>
      <c r="IE19" s="7">
        <v>2.1847999999999999E-2</v>
      </c>
      <c r="IF19" s="7">
        <v>2.5187999999999999E-2</v>
      </c>
      <c r="IG19" s="7">
        <v>1.8341E-2</v>
      </c>
      <c r="IH19" s="7">
        <v>1.7387E-2</v>
      </c>
      <c r="II19" s="7">
        <v>1.9767E-2</v>
      </c>
      <c r="IJ19" s="7">
        <v>1.5205E-2</v>
      </c>
      <c r="IK19" s="7">
        <v>1.8357999999999999E-2</v>
      </c>
      <c r="IL19" s="7">
        <v>1.8498000000000001E-2</v>
      </c>
      <c r="IM19" s="7">
        <v>1.6567999999999999E-2</v>
      </c>
      <c r="IN19" s="7">
        <v>1.8273999999999999E-2</v>
      </c>
      <c r="IO19" s="7">
        <v>9.7619999999999998E-3</v>
      </c>
      <c r="IP19" s="7">
        <v>9.7780000000000002E-3</v>
      </c>
      <c r="IQ19" s="7">
        <v>2.6702E-2</v>
      </c>
      <c r="IR19" s="7">
        <v>2.656E-2</v>
      </c>
      <c r="IS19" s="7">
        <v>1.9057000000000001E-2</v>
      </c>
      <c r="IT19" s="7">
        <v>2.2440999999999999E-2</v>
      </c>
      <c r="IU19" s="7">
        <v>1.7760000000000001E-2</v>
      </c>
      <c r="IV19" s="7">
        <v>1.2658000000000001E-2</v>
      </c>
      <c r="IW19" s="7">
        <v>1.7867000000000001E-2</v>
      </c>
      <c r="IX19" s="7">
        <v>1.9664000000000001E-2</v>
      </c>
      <c r="IY19" s="7">
        <v>1.8876E-2</v>
      </c>
      <c r="IZ19" s="7">
        <v>2.0046000000000001E-2</v>
      </c>
      <c r="JA19" s="7">
        <v>1.5795E-2</v>
      </c>
      <c r="JB19" s="7">
        <v>9.7780000000000002E-3</v>
      </c>
      <c r="JC19" s="7">
        <v>9.7730000000000004E-3</v>
      </c>
      <c r="JD19" s="7">
        <v>2.2454999999999999E-2</v>
      </c>
      <c r="JE19" s="7">
        <v>1.406E-2</v>
      </c>
      <c r="JF19" s="7">
        <v>1.4054000000000001E-2</v>
      </c>
      <c r="JG19" s="7">
        <v>1.4141000000000001E-2</v>
      </c>
      <c r="JH19" s="7">
        <v>1.5272000000000001E-2</v>
      </c>
      <c r="JI19" s="7">
        <v>1.4109E-2</v>
      </c>
      <c r="JJ19" s="7">
        <v>1.8429000000000001E-2</v>
      </c>
      <c r="JK19" s="7">
        <v>1.3932E-2</v>
      </c>
      <c r="JL19" s="7">
        <v>3.3530999999999998E-2</v>
      </c>
      <c r="JM19" s="7">
        <v>1.3344E-2</v>
      </c>
      <c r="JN19" s="7">
        <v>1.0166E-2</v>
      </c>
      <c r="JO19" s="7">
        <v>2.6476E-2</v>
      </c>
      <c r="JP19" s="7">
        <v>2.9014000000000002E-2</v>
      </c>
      <c r="JQ19" s="7">
        <v>2.6251E-2</v>
      </c>
      <c r="JR19" s="7">
        <v>2.5755E-2</v>
      </c>
      <c r="JS19" s="7">
        <v>1.5046E-2</v>
      </c>
      <c r="JT19" s="7">
        <v>1.5736E-2</v>
      </c>
      <c r="JU19" s="7">
        <v>1.8086999999999999E-2</v>
      </c>
      <c r="JV19" s="7">
        <v>1.1878E-2</v>
      </c>
      <c r="JW19" s="7">
        <v>9.8720000000000006E-3</v>
      </c>
      <c r="JX19" s="7">
        <v>2.3373999999999999E-2</v>
      </c>
      <c r="JY19" s="7">
        <v>1.7576000000000001E-2</v>
      </c>
      <c r="JZ19" s="7">
        <v>1.4312E-2</v>
      </c>
      <c r="KA19" s="7">
        <v>1.9281E-2</v>
      </c>
      <c r="KB19" s="7">
        <v>1.545E-2</v>
      </c>
      <c r="KC19" s="7">
        <v>2.5869E-2</v>
      </c>
      <c r="KD19" s="7">
        <v>1.5724999999999999E-2</v>
      </c>
      <c r="KE19" s="7">
        <v>1.7228E-2</v>
      </c>
      <c r="KF19" s="7">
        <v>2.0299000000000001E-2</v>
      </c>
      <c r="KG19" s="7">
        <v>1.9064000000000001E-2</v>
      </c>
      <c r="KH19" s="7">
        <v>1.6559000000000001E-2</v>
      </c>
      <c r="KI19" s="7">
        <v>1.498E-2</v>
      </c>
      <c r="KJ19" s="7">
        <v>1.5439E-2</v>
      </c>
      <c r="KK19" s="7">
        <v>1.9508999999999999E-2</v>
      </c>
      <c r="KL19" s="7">
        <v>1.5637000000000002E-2</v>
      </c>
      <c r="KM19" s="7">
        <v>9.6100000000000005E-3</v>
      </c>
      <c r="KN19" s="7">
        <v>9.7649999999999994E-3</v>
      </c>
      <c r="KO19" s="7">
        <v>9.6290000000000004E-3</v>
      </c>
      <c r="KP19" s="7">
        <v>1.5585999999999999E-2</v>
      </c>
      <c r="KQ19" s="7">
        <v>2.6436000000000001E-2</v>
      </c>
      <c r="KR19" s="7">
        <v>1.1259999999999999E-2</v>
      </c>
      <c r="KS19" s="7">
        <v>2.0358999999999999E-2</v>
      </c>
      <c r="KT19" s="7">
        <v>1.4153000000000001E-2</v>
      </c>
      <c r="KU19" s="7">
        <v>1.9532000000000001E-2</v>
      </c>
      <c r="KV19" s="7">
        <v>1.6978E-2</v>
      </c>
      <c r="KW19" s="7">
        <v>2.6973E-2</v>
      </c>
      <c r="KX19" s="7">
        <v>9.4479999999999998E-3</v>
      </c>
      <c r="KY19" s="7">
        <v>2.9356E-2</v>
      </c>
      <c r="KZ19" s="7">
        <v>1.7766000000000001E-2</v>
      </c>
      <c r="LA19" s="7">
        <v>1.5214E-2</v>
      </c>
      <c r="LB19" s="7">
        <v>1.8439000000000001E-2</v>
      </c>
      <c r="LC19" s="7">
        <v>1.6032999999999999E-2</v>
      </c>
      <c r="LD19" s="7">
        <v>1.8359E-2</v>
      </c>
      <c r="LE19" s="7">
        <v>1.5471E-2</v>
      </c>
      <c r="LF19" s="7">
        <v>2.0358000000000001E-2</v>
      </c>
      <c r="LG19" s="7">
        <v>1.4796E-2</v>
      </c>
      <c r="LH19" s="7">
        <v>1.8359E-2</v>
      </c>
      <c r="LI19" s="7">
        <v>1.5932000000000002E-2</v>
      </c>
      <c r="LJ19" s="7">
        <v>2.1552000000000002E-2</v>
      </c>
      <c r="LK19" s="7">
        <v>1.8217000000000001E-2</v>
      </c>
      <c r="LL19" s="7">
        <v>2.1835E-2</v>
      </c>
      <c r="LM19" s="7">
        <v>1.7972999999999999E-2</v>
      </c>
      <c r="LN19" s="7">
        <v>2.0424999999999999E-2</v>
      </c>
      <c r="LO19" s="7">
        <v>9.8930000000000008E-3</v>
      </c>
      <c r="LP19" s="7">
        <v>2.6955E-2</v>
      </c>
      <c r="LQ19" s="7">
        <v>2.7913E-2</v>
      </c>
      <c r="LR19" s="7">
        <v>2.7075999999999999E-2</v>
      </c>
      <c r="LS19" s="7">
        <v>2.6322999999999999E-2</v>
      </c>
      <c r="LT19" s="7">
        <v>2.5052999999999999E-2</v>
      </c>
      <c r="LU19" s="7">
        <v>1.3344999999999999E-2</v>
      </c>
      <c r="LV19" s="7">
        <v>2.3317000000000001E-2</v>
      </c>
      <c r="LW19" s="7">
        <v>1.9403E-2</v>
      </c>
      <c r="LX19" s="7">
        <v>1.8599000000000001E-2</v>
      </c>
      <c r="LY19" s="7">
        <v>1.4152E-2</v>
      </c>
      <c r="LZ19" s="7">
        <v>1.3792E-2</v>
      </c>
      <c r="MA19" s="7">
        <v>1.4231000000000001E-2</v>
      </c>
      <c r="MB19" s="7">
        <v>2.4272999999999999E-2</v>
      </c>
      <c r="MC19" s="7">
        <v>2.1787000000000001E-2</v>
      </c>
      <c r="MD19" s="7">
        <v>2.0566000000000001E-2</v>
      </c>
      <c r="ME19" s="7">
        <v>1.4219000000000001E-2</v>
      </c>
      <c r="MF19" s="7">
        <v>1.0416999999999999E-2</v>
      </c>
      <c r="MG19" s="7">
        <v>2.0756E-2</v>
      </c>
      <c r="MH19" s="7">
        <v>2.7168999999999999E-2</v>
      </c>
      <c r="MI19" s="7">
        <v>1.0102E-2</v>
      </c>
      <c r="MJ19" s="7">
        <v>9.6640000000000007E-3</v>
      </c>
      <c r="MK19" s="7">
        <v>1.0196E-2</v>
      </c>
      <c r="ML19" s="7">
        <v>2.7050000000000001E-2</v>
      </c>
      <c r="MM19" s="7">
        <v>2.7338000000000001E-2</v>
      </c>
      <c r="MN19" s="7">
        <v>2.0445999999999999E-2</v>
      </c>
      <c r="MO19" s="7">
        <v>1.3246000000000001E-2</v>
      </c>
      <c r="MP19" s="7">
        <v>1.9668000000000001E-2</v>
      </c>
      <c r="MQ19" s="7">
        <v>2.5770000000000001E-2</v>
      </c>
      <c r="MR19" s="7">
        <v>1.5332E-2</v>
      </c>
      <c r="MS19" s="7">
        <v>1.5157E-2</v>
      </c>
      <c r="MT19" s="7">
        <v>2.1925E-2</v>
      </c>
      <c r="MU19" s="7">
        <v>1.7559999999999999E-2</v>
      </c>
      <c r="MV19" s="7">
        <v>1.554E-2</v>
      </c>
      <c r="MW19" s="7">
        <v>2.1607000000000001E-2</v>
      </c>
      <c r="MX19" s="7">
        <v>1.6501999999999999E-2</v>
      </c>
      <c r="MY19" s="7">
        <v>1.7979999999999999E-2</v>
      </c>
      <c r="MZ19" s="7">
        <v>1.8022E-2</v>
      </c>
      <c r="NA19" s="7">
        <v>1.4566000000000001E-2</v>
      </c>
      <c r="NB19" s="7">
        <v>9.7940000000000006E-3</v>
      </c>
      <c r="NC19" s="7">
        <v>9.7059999999999994E-3</v>
      </c>
      <c r="ND19" s="7">
        <v>9.9129999999999999E-3</v>
      </c>
      <c r="NE19" s="7">
        <v>2.605E-2</v>
      </c>
      <c r="NF19" s="7">
        <v>2.5673999999999999E-2</v>
      </c>
      <c r="NG19" s="7">
        <v>2.6700999999999999E-2</v>
      </c>
      <c r="NH19" s="7">
        <v>2.2515E-2</v>
      </c>
      <c r="NI19" s="7">
        <v>1.1442000000000001E-2</v>
      </c>
      <c r="NJ19" s="7">
        <v>2.6131999999999999E-2</v>
      </c>
      <c r="NK19" s="7">
        <v>1.4337000000000001E-2</v>
      </c>
      <c r="NL19" s="7">
        <v>1.8131000000000001E-2</v>
      </c>
      <c r="NM19" s="7">
        <v>1.4199E-2</v>
      </c>
      <c r="NN19" s="7">
        <v>2.2364999999999999E-2</v>
      </c>
      <c r="NO19" s="7">
        <v>1.4241999999999999E-2</v>
      </c>
      <c r="NP19" s="7">
        <v>1.4179000000000001E-2</v>
      </c>
      <c r="NQ19" s="7">
        <v>1.5162E-2</v>
      </c>
      <c r="NR19" s="7">
        <v>1.209E-2</v>
      </c>
      <c r="NS19" s="7">
        <v>2.6013999999999999E-2</v>
      </c>
      <c r="NT19" s="7">
        <v>1.4097E-2</v>
      </c>
      <c r="NU19" s="7">
        <v>1.2999999999999999E-2</v>
      </c>
      <c r="NV19" s="7">
        <v>2.0535999999999999E-2</v>
      </c>
      <c r="NW19" s="7">
        <v>8.6070000000000001E-3</v>
      </c>
      <c r="NX19" s="7">
        <v>2.8464E-2</v>
      </c>
      <c r="NY19" s="7">
        <v>1.4670000000000001E-2</v>
      </c>
      <c r="NZ19" s="7">
        <v>1.6244000000000001E-2</v>
      </c>
      <c r="OA19" s="7">
        <v>2.3961E-2</v>
      </c>
      <c r="OB19" s="7">
        <v>2.2953000000000001E-2</v>
      </c>
      <c r="OC19" s="7">
        <v>2.7574999999999999E-2</v>
      </c>
      <c r="OD19" s="7">
        <v>1.4682000000000001E-2</v>
      </c>
      <c r="OE19" s="7">
        <v>2.477E-2</v>
      </c>
      <c r="OF19" s="7">
        <v>1.4656000000000001E-2</v>
      </c>
      <c r="OG19" s="7">
        <v>1.17E-2</v>
      </c>
      <c r="OH19" s="7">
        <v>2.2879E-2</v>
      </c>
      <c r="OI19" s="7">
        <v>1.2347E-2</v>
      </c>
      <c r="OJ19" s="7">
        <v>2.4043999999999999E-2</v>
      </c>
      <c r="OK19" s="7">
        <v>1.4574999999999999E-2</v>
      </c>
      <c r="OL19" s="7">
        <v>1.4461999999999999E-2</v>
      </c>
      <c r="OM19" s="7">
        <v>2.7747999999999998E-2</v>
      </c>
      <c r="ON19" s="7">
        <v>2.7085999999999999E-2</v>
      </c>
      <c r="OO19" s="7">
        <v>9.7509999999999993E-3</v>
      </c>
      <c r="OP19" s="7">
        <v>9.6310000000000007E-3</v>
      </c>
      <c r="OQ19" s="7">
        <v>2.6072999999999999E-2</v>
      </c>
      <c r="OR19" s="7">
        <v>2.6372E-2</v>
      </c>
      <c r="OS19" s="7">
        <v>2.4632000000000001E-2</v>
      </c>
      <c r="OT19" s="7">
        <v>2.0421000000000002E-2</v>
      </c>
      <c r="OU19" s="7">
        <v>1.9647999999999999E-2</v>
      </c>
      <c r="OV19" s="7">
        <v>1.5471E-2</v>
      </c>
      <c r="OW19" s="7">
        <v>2.6995000000000002E-2</v>
      </c>
      <c r="OX19" s="7">
        <v>1.4336E-2</v>
      </c>
      <c r="OY19" s="7">
        <v>1.5937E-2</v>
      </c>
      <c r="OZ19" s="7">
        <v>1.1709000000000001E-2</v>
      </c>
      <c r="PA19" s="7">
        <v>9.2250000000000006E-3</v>
      </c>
      <c r="PB19" s="7">
        <v>1.6641E-2</v>
      </c>
      <c r="PC19" s="7">
        <v>2.1777000000000001E-2</v>
      </c>
      <c r="PD19" s="7">
        <v>1.1455999999999999E-2</v>
      </c>
      <c r="PE19" s="7">
        <v>1.3572000000000001E-2</v>
      </c>
      <c r="PF19" s="7">
        <v>1.6649000000000001E-2</v>
      </c>
      <c r="PG19" s="7">
        <v>1.1629E-2</v>
      </c>
      <c r="PH19" s="7">
        <v>1.4635E-2</v>
      </c>
      <c r="PI19" s="7">
        <v>2.4365000000000001E-2</v>
      </c>
      <c r="PJ19" s="7">
        <v>1.3631000000000001E-2</v>
      </c>
      <c r="PK19" s="7">
        <v>1.4534E-2</v>
      </c>
      <c r="PL19" s="7">
        <v>1.4323000000000001E-2</v>
      </c>
      <c r="PM19" s="7">
        <v>1.3694E-2</v>
      </c>
      <c r="PN19" s="7">
        <v>1.6379000000000001E-2</v>
      </c>
      <c r="PO19" s="7">
        <v>1.3488E-2</v>
      </c>
      <c r="PP19" s="7">
        <v>9.7429999999999999E-3</v>
      </c>
      <c r="PQ19" s="7">
        <v>2.5902000000000001E-2</v>
      </c>
      <c r="PR19" s="7">
        <v>2.9343000000000001E-2</v>
      </c>
      <c r="PS19" s="7">
        <v>1.7874000000000001E-2</v>
      </c>
      <c r="PT19" s="7">
        <v>1.5181999999999999E-2</v>
      </c>
      <c r="PU19" s="7">
        <v>1.5592E-2</v>
      </c>
      <c r="PV19" s="7">
        <v>1.4865E-2</v>
      </c>
      <c r="PW19" s="7">
        <v>1.8116E-2</v>
      </c>
      <c r="PX19" s="7">
        <v>1.2175999999999999E-2</v>
      </c>
      <c r="PY19" s="7">
        <v>1.9407000000000001E-2</v>
      </c>
      <c r="PZ19" s="7">
        <v>2.3959999999999999E-2</v>
      </c>
      <c r="QA19" s="7">
        <v>1.5048000000000001E-2</v>
      </c>
      <c r="QB19" s="7">
        <v>1.4697E-2</v>
      </c>
      <c r="QC19" s="7">
        <v>2.4213999999999999E-2</v>
      </c>
      <c r="QD19" s="7">
        <v>1.0081E-2</v>
      </c>
      <c r="QE19" s="7">
        <v>1.5796999999999999E-2</v>
      </c>
      <c r="QF19" s="7">
        <v>9.7879999999999998E-3</v>
      </c>
      <c r="QG19" s="7">
        <v>9.1780000000000004E-3</v>
      </c>
      <c r="QH19" s="7">
        <v>2.4843E-2</v>
      </c>
      <c r="QI19" s="7">
        <v>1.4603E-2</v>
      </c>
      <c r="QJ19" s="7">
        <v>1.7746000000000001E-2</v>
      </c>
      <c r="QK19" s="7">
        <v>2.1131E-2</v>
      </c>
      <c r="QL19" s="7">
        <v>2.393E-2</v>
      </c>
      <c r="QM19" s="7">
        <v>1.5722E-2</v>
      </c>
      <c r="QN19" s="7">
        <v>2.1033E-2</v>
      </c>
      <c r="QO19" s="7">
        <v>1.5525000000000001E-2</v>
      </c>
      <c r="QP19" s="7">
        <v>1.8929999999999999E-2</v>
      </c>
      <c r="QQ19" s="7">
        <v>2.6942000000000001E-2</v>
      </c>
      <c r="QR19" s="7">
        <v>2.5777000000000001E-2</v>
      </c>
      <c r="QS19" s="7">
        <v>1.5592999999999999E-2</v>
      </c>
    </row>
    <row r="20" spans="1:461" x14ac:dyDescent="0.2">
      <c r="A20" s="2">
        <v>17</v>
      </c>
      <c r="B20" s="2" t="s">
        <v>84</v>
      </c>
      <c r="C20" s="7">
        <v>1.0278000000000001E-2</v>
      </c>
      <c r="D20" s="7">
        <v>1.2673E-2</v>
      </c>
      <c r="E20" s="7">
        <v>9.7070000000000004E-3</v>
      </c>
      <c r="F20" s="7">
        <v>1.0678E-2</v>
      </c>
      <c r="G20" s="7">
        <v>1.5362000000000001E-2</v>
      </c>
      <c r="H20" s="7">
        <v>1.3772E-2</v>
      </c>
      <c r="I20" s="7">
        <v>1.0479E-2</v>
      </c>
      <c r="J20" s="7">
        <v>8.5810000000000001E-3</v>
      </c>
      <c r="K20" s="7">
        <v>9.9310000000000006E-3</v>
      </c>
      <c r="L20" s="7">
        <v>1.218E-2</v>
      </c>
      <c r="M20" s="7">
        <v>6.8399999999999997E-3</v>
      </c>
      <c r="N20" s="7">
        <v>7.4869999999999997E-3</v>
      </c>
      <c r="O20" s="7">
        <v>6.332E-3</v>
      </c>
      <c r="P20" s="7">
        <v>9.3640000000000008E-3</v>
      </c>
      <c r="Q20" s="7">
        <v>9.2949999999999994E-3</v>
      </c>
      <c r="R20" s="7">
        <v>9.3550000000000005E-3</v>
      </c>
      <c r="S20" s="7">
        <v>9.4739999999999998E-3</v>
      </c>
      <c r="T20" s="7">
        <v>9.9889999999999996E-3</v>
      </c>
      <c r="U20" s="7">
        <v>1.1083000000000001E-2</v>
      </c>
      <c r="V20" s="7">
        <v>1.192E-2</v>
      </c>
      <c r="W20" s="7">
        <v>7.9670000000000001E-3</v>
      </c>
      <c r="X20" s="7">
        <v>1.2588E-2</v>
      </c>
      <c r="Y20" s="7">
        <v>1.2303E-2</v>
      </c>
      <c r="Z20" s="7">
        <v>8.6339999999999993E-3</v>
      </c>
      <c r="AA20" s="7">
        <v>1.2081E-2</v>
      </c>
      <c r="AB20" s="7">
        <v>1.3445E-2</v>
      </c>
      <c r="AC20" s="7">
        <v>1.2519000000000001E-2</v>
      </c>
      <c r="AD20" s="7">
        <v>1.2224E-2</v>
      </c>
      <c r="AE20" s="7">
        <v>9.136E-3</v>
      </c>
      <c r="AF20" s="7">
        <v>8.6210000000000002E-3</v>
      </c>
      <c r="AG20" s="7">
        <v>1.0045999999999999E-2</v>
      </c>
      <c r="AH20" s="7">
        <v>8.6529999999999992E-3</v>
      </c>
      <c r="AI20" s="7">
        <v>8.1560000000000001E-3</v>
      </c>
      <c r="AJ20" s="7">
        <v>9.2589999999999999E-3</v>
      </c>
      <c r="AK20" s="7">
        <v>7.4450000000000002E-3</v>
      </c>
      <c r="AL20" s="7">
        <v>7.9749999999999995E-3</v>
      </c>
      <c r="AM20" s="7">
        <v>1.0624E-2</v>
      </c>
      <c r="AN20" s="7">
        <v>8.9890000000000005E-3</v>
      </c>
      <c r="AO20" s="7">
        <v>1.5834000000000001E-2</v>
      </c>
      <c r="AP20" s="7">
        <v>1.2779E-2</v>
      </c>
      <c r="AQ20" s="7">
        <v>6.2620000000000002E-3</v>
      </c>
      <c r="AR20" s="7">
        <v>6.522E-3</v>
      </c>
      <c r="AS20" s="7">
        <v>1.3414000000000001E-2</v>
      </c>
      <c r="AT20" s="7">
        <v>7.3790000000000001E-3</v>
      </c>
      <c r="AU20" s="7">
        <v>1.1794000000000001E-2</v>
      </c>
      <c r="AV20" s="7">
        <v>1.1443E-2</v>
      </c>
      <c r="AW20" s="7">
        <v>1.3427E-2</v>
      </c>
      <c r="AX20" s="7">
        <v>1.2897E-2</v>
      </c>
      <c r="AY20" s="7">
        <v>8.9610000000000002E-3</v>
      </c>
      <c r="AZ20" s="7">
        <v>9.1929999999999998E-3</v>
      </c>
      <c r="BA20" s="7">
        <v>8.2190000000000006E-3</v>
      </c>
      <c r="BB20" s="7">
        <v>8.2609999999999992E-3</v>
      </c>
      <c r="BC20" s="7">
        <v>7.489E-3</v>
      </c>
      <c r="BD20" s="7">
        <v>8.1790000000000005E-3</v>
      </c>
      <c r="BE20" s="7">
        <v>6.483E-3</v>
      </c>
      <c r="BF20" s="7">
        <v>6.3480000000000003E-3</v>
      </c>
      <c r="BG20" s="7">
        <v>5.777E-3</v>
      </c>
      <c r="BH20" s="7">
        <v>1.0116999999999999E-2</v>
      </c>
      <c r="BI20" s="7">
        <v>1.154E-2</v>
      </c>
      <c r="BJ20" s="7">
        <v>5.4640000000000001E-3</v>
      </c>
      <c r="BK20" s="7">
        <v>5.6839999999999998E-3</v>
      </c>
      <c r="BL20" s="7">
        <v>9.757E-3</v>
      </c>
      <c r="BM20" s="7">
        <v>1.0885000000000001E-2</v>
      </c>
      <c r="BN20" s="7">
        <v>5.9259999999999998E-3</v>
      </c>
      <c r="BO20" s="7">
        <v>8.0249999999999991E-3</v>
      </c>
      <c r="BP20" s="7">
        <v>8.3070000000000001E-3</v>
      </c>
      <c r="BQ20" s="7">
        <v>1.2321E-2</v>
      </c>
      <c r="BR20" s="7">
        <v>1.0191E-2</v>
      </c>
      <c r="BS20" s="7">
        <v>5.5440000000000003E-3</v>
      </c>
      <c r="BT20" s="7">
        <v>1.3225000000000001E-2</v>
      </c>
      <c r="BU20" s="7">
        <v>9.4889999999999992E-3</v>
      </c>
      <c r="BV20" s="7">
        <v>1.0262E-2</v>
      </c>
      <c r="BW20" s="7">
        <v>9.6589999999999992E-3</v>
      </c>
      <c r="BX20" s="7">
        <v>1.2099E-2</v>
      </c>
      <c r="BY20" s="7">
        <v>4.5529999999999998E-3</v>
      </c>
      <c r="BZ20" s="7">
        <v>7.2550000000000002E-3</v>
      </c>
      <c r="CA20" s="7">
        <v>9.8420000000000001E-3</v>
      </c>
      <c r="CB20" s="7">
        <v>9.8519999999999996E-3</v>
      </c>
      <c r="CC20" s="7">
        <v>1.3712E-2</v>
      </c>
      <c r="CD20" s="7">
        <v>9.8910000000000005E-3</v>
      </c>
      <c r="CE20" s="7">
        <v>1.0087E-2</v>
      </c>
      <c r="CF20" s="7">
        <v>9.6179999999999998E-3</v>
      </c>
      <c r="CG20" s="7">
        <v>9.8440000000000003E-3</v>
      </c>
      <c r="CH20" s="7">
        <v>9.4660000000000005E-3</v>
      </c>
      <c r="CI20" s="7">
        <v>9.3810000000000004E-3</v>
      </c>
      <c r="CJ20" s="7">
        <v>1.5656E-2</v>
      </c>
      <c r="CK20" s="7">
        <v>1.1599E-2</v>
      </c>
      <c r="CL20" s="7">
        <v>1.4704E-2</v>
      </c>
      <c r="CM20" s="7">
        <v>9.6589999999999992E-3</v>
      </c>
      <c r="CN20" s="7">
        <v>1.0624E-2</v>
      </c>
      <c r="CO20" s="7">
        <v>8.6479999999999994E-3</v>
      </c>
      <c r="CP20" s="7">
        <v>8.5529999999999998E-3</v>
      </c>
      <c r="CQ20" s="7">
        <v>9.4820000000000008E-3</v>
      </c>
      <c r="CR20" s="7">
        <v>7.6160000000000004E-3</v>
      </c>
      <c r="CS20" s="7">
        <v>1.03E-2</v>
      </c>
      <c r="CT20" s="7">
        <v>5.4070000000000003E-3</v>
      </c>
      <c r="CU20" s="7">
        <v>8.5719999999999998E-3</v>
      </c>
      <c r="CV20" s="7">
        <v>1.3339E-2</v>
      </c>
      <c r="CW20" s="7">
        <v>1.0899000000000001E-2</v>
      </c>
      <c r="CX20" s="7">
        <v>6.0939999999999996E-3</v>
      </c>
      <c r="CY20" s="7">
        <v>1.2551E-2</v>
      </c>
      <c r="CZ20" s="7">
        <v>1.0526000000000001E-2</v>
      </c>
      <c r="DA20" s="7">
        <v>5.6220000000000003E-3</v>
      </c>
      <c r="DB20" s="7">
        <v>1.086E-2</v>
      </c>
      <c r="DC20" s="7">
        <v>7.9340000000000001E-3</v>
      </c>
      <c r="DD20" s="7">
        <v>7.2709999999999997E-3</v>
      </c>
      <c r="DE20" s="7">
        <v>1.4081E-2</v>
      </c>
      <c r="DF20" s="7">
        <v>8.8599999999999998E-3</v>
      </c>
      <c r="DG20" s="7">
        <v>7.7029999999999998E-3</v>
      </c>
      <c r="DH20" s="7">
        <v>9.0500000000000008E-3</v>
      </c>
      <c r="DI20" s="7">
        <v>8.2559999999999995E-3</v>
      </c>
      <c r="DJ20" s="7">
        <v>8.0680000000000005E-3</v>
      </c>
      <c r="DK20" s="7">
        <v>8.1279999999999998E-3</v>
      </c>
      <c r="DL20" s="7">
        <v>1.0095E-2</v>
      </c>
      <c r="DM20" s="7">
        <v>1.1212E-2</v>
      </c>
      <c r="DN20" s="7">
        <v>1.5124E-2</v>
      </c>
      <c r="DO20" s="7">
        <v>8.1880000000000008E-3</v>
      </c>
      <c r="DP20" s="7">
        <v>1.2626E-2</v>
      </c>
      <c r="DQ20" s="7">
        <v>1.0834999999999999E-2</v>
      </c>
      <c r="DR20" s="7">
        <v>9.9430000000000004E-3</v>
      </c>
      <c r="DS20" s="7">
        <v>7.6550000000000003E-3</v>
      </c>
      <c r="DT20" s="7">
        <v>6.0639999999999999E-3</v>
      </c>
      <c r="DU20" s="7">
        <v>7.5890000000000003E-3</v>
      </c>
      <c r="DV20" s="7">
        <v>1.2609E-2</v>
      </c>
      <c r="DW20" s="7">
        <v>1.1297E-2</v>
      </c>
      <c r="DX20" s="7">
        <v>5.751E-3</v>
      </c>
      <c r="DY20" s="7">
        <v>7.0190000000000001E-3</v>
      </c>
      <c r="DZ20" s="7">
        <v>7.1009999999999997E-3</v>
      </c>
      <c r="EA20" s="7">
        <v>6.1289999999999999E-3</v>
      </c>
      <c r="EB20" s="7">
        <v>7.5550000000000001E-3</v>
      </c>
      <c r="EC20" s="7">
        <v>5.3499999999999997E-3</v>
      </c>
      <c r="ED20" s="7">
        <v>6.0169999999999998E-3</v>
      </c>
      <c r="EE20" s="7">
        <v>6.2519999999999997E-3</v>
      </c>
      <c r="EF20" s="7">
        <v>1.0525E-2</v>
      </c>
      <c r="EG20" s="7">
        <v>7.9330000000000008E-3</v>
      </c>
      <c r="EH20" s="7">
        <v>8.3459999999999993E-3</v>
      </c>
      <c r="EI20" s="7">
        <v>7.7780000000000002E-3</v>
      </c>
      <c r="EJ20" s="7">
        <v>5.9439999999999996E-3</v>
      </c>
      <c r="EK20" s="7">
        <v>1.2973E-2</v>
      </c>
      <c r="EL20" s="7">
        <v>8.2089999999999993E-3</v>
      </c>
      <c r="EM20" s="7">
        <v>6.5529999999999998E-3</v>
      </c>
      <c r="EN20" s="7">
        <v>1.0853E-2</v>
      </c>
      <c r="EO20" s="7">
        <v>8.4390000000000003E-3</v>
      </c>
      <c r="EP20" s="7">
        <v>1.4619999999999999E-2</v>
      </c>
      <c r="EQ20" s="7">
        <v>6.3829999999999998E-3</v>
      </c>
      <c r="ER20" s="7">
        <v>9.6419999999999995E-3</v>
      </c>
      <c r="ES20" s="7">
        <v>8.1939999999999999E-3</v>
      </c>
      <c r="ET20" s="7">
        <v>8.1089999999999999E-3</v>
      </c>
      <c r="EU20" s="7">
        <v>1.1455E-2</v>
      </c>
      <c r="EV20" s="7">
        <v>1.2478E-2</v>
      </c>
      <c r="EW20" s="7">
        <v>8.744E-3</v>
      </c>
      <c r="EX20" s="7">
        <v>1.4104E-2</v>
      </c>
      <c r="EY20" s="7">
        <v>8.5660000000000007E-3</v>
      </c>
      <c r="EZ20" s="7">
        <v>7.9469999999999992E-3</v>
      </c>
      <c r="FA20" s="7">
        <v>7.809E-3</v>
      </c>
      <c r="FB20" s="7">
        <v>8.0499999999999999E-3</v>
      </c>
      <c r="FC20" s="7">
        <v>1.1436999999999999E-2</v>
      </c>
      <c r="FD20" s="7">
        <v>7.8169999999999993E-3</v>
      </c>
      <c r="FE20" s="7">
        <v>8.5260000000000006E-3</v>
      </c>
      <c r="FF20" s="7">
        <v>7.7759999999999999E-3</v>
      </c>
      <c r="FG20" s="7">
        <v>1.2854000000000001E-2</v>
      </c>
      <c r="FH20" s="7">
        <v>8.4169999999999991E-3</v>
      </c>
      <c r="FI20" s="7">
        <v>8.5889999999999994E-3</v>
      </c>
      <c r="FJ20" s="7">
        <v>7.5940000000000001E-3</v>
      </c>
      <c r="FK20" s="7">
        <v>8.3040000000000006E-3</v>
      </c>
      <c r="FL20" s="7">
        <v>9.7470000000000005E-3</v>
      </c>
      <c r="FM20" s="7">
        <v>8.1580000000000003E-3</v>
      </c>
      <c r="FN20" s="7">
        <v>1.0352999999999999E-2</v>
      </c>
      <c r="FO20" s="7">
        <v>7.5529999999999998E-3</v>
      </c>
      <c r="FP20" s="7">
        <v>9.5370000000000003E-3</v>
      </c>
      <c r="FQ20" s="7">
        <v>8.3549999999999996E-3</v>
      </c>
      <c r="FR20" s="7">
        <v>7.5789999999999998E-3</v>
      </c>
      <c r="FS20" s="7">
        <v>9.247E-3</v>
      </c>
      <c r="FT20" s="7">
        <v>9.0340000000000004E-3</v>
      </c>
      <c r="FU20" s="7">
        <v>8.737E-3</v>
      </c>
      <c r="FV20" s="7">
        <v>7.5240000000000003E-3</v>
      </c>
      <c r="FW20" s="7">
        <v>1.0018000000000001E-2</v>
      </c>
      <c r="FX20" s="7">
        <v>9.4160000000000008E-3</v>
      </c>
      <c r="FY20" s="7">
        <v>9.1750000000000009E-3</v>
      </c>
      <c r="FZ20" s="7">
        <v>1.0057999999999999E-2</v>
      </c>
      <c r="GA20" s="7">
        <v>8.9519999999999999E-3</v>
      </c>
      <c r="GB20" s="7">
        <v>9.2980000000000007E-3</v>
      </c>
      <c r="GC20" s="7">
        <v>6.8310000000000003E-3</v>
      </c>
      <c r="GD20" s="7">
        <v>8.8579999999999996E-3</v>
      </c>
      <c r="GE20" s="7">
        <v>7.9629999999999996E-3</v>
      </c>
      <c r="GF20" s="7">
        <v>8.482E-3</v>
      </c>
      <c r="GG20" s="7">
        <v>6.9340000000000001E-3</v>
      </c>
      <c r="GH20" s="7">
        <v>7.1720000000000004E-3</v>
      </c>
      <c r="GI20" s="7">
        <v>7.7929999999999996E-3</v>
      </c>
      <c r="GJ20" s="7">
        <v>8.6700000000000006E-3</v>
      </c>
      <c r="GK20" s="7">
        <v>8.2819999999999994E-3</v>
      </c>
      <c r="GL20" s="7">
        <v>8.9029999999999995E-3</v>
      </c>
      <c r="GM20" s="7">
        <v>1.0880000000000001E-2</v>
      </c>
      <c r="GN20" s="7">
        <v>8.1119999999999994E-3</v>
      </c>
      <c r="GO20" s="7">
        <v>1.1075E-2</v>
      </c>
      <c r="GP20" s="7">
        <v>1.4449999999999999E-2</v>
      </c>
      <c r="GQ20" s="7">
        <v>1.4328E-2</v>
      </c>
      <c r="GR20" s="7">
        <v>1.1563E-2</v>
      </c>
      <c r="GS20" s="7">
        <v>1.129E-2</v>
      </c>
      <c r="GT20" s="7">
        <v>1.0696000000000001E-2</v>
      </c>
      <c r="GU20" s="7">
        <v>1.1084E-2</v>
      </c>
      <c r="GV20" s="7">
        <v>1.3552E-2</v>
      </c>
      <c r="GW20" s="7">
        <v>1.0708000000000001E-2</v>
      </c>
      <c r="GX20" s="7">
        <v>1.1110999999999999E-2</v>
      </c>
      <c r="GY20" s="7">
        <v>9.8200000000000006E-3</v>
      </c>
      <c r="GZ20" s="7">
        <v>9.5930000000000008E-3</v>
      </c>
      <c r="HA20" s="7">
        <v>8.6510000000000007E-3</v>
      </c>
      <c r="HB20" s="7">
        <v>5.9719999999999999E-3</v>
      </c>
      <c r="HC20" s="7">
        <v>6.8539999999999998E-3</v>
      </c>
      <c r="HD20" s="7">
        <v>6.8279999999999999E-3</v>
      </c>
      <c r="HE20" s="7">
        <v>9.4009999999999996E-3</v>
      </c>
      <c r="HF20" s="7">
        <v>8.0839999999999992E-3</v>
      </c>
      <c r="HG20" s="7">
        <v>1.0389000000000001E-2</v>
      </c>
      <c r="HH20" s="7">
        <v>1.0409E-2</v>
      </c>
      <c r="HI20" s="7">
        <v>1.0499E-2</v>
      </c>
      <c r="HJ20" s="7">
        <v>8.4759999999999992E-3</v>
      </c>
      <c r="HK20" s="7">
        <v>7.9509999999999997E-3</v>
      </c>
      <c r="HL20" s="7">
        <v>8.2609999999999992E-3</v>
      </c>
      <c r="HM20" s="7">
        <v>8.1209999999999997E-3</v>
      </c>
      <c r="HN20" s="7">
        <v>7.8829999999999994E-3</v>
      </c>
      <c r="HO20" s="7">
        <v>7.8189999999999996E-3</v>
      </c>
      <c r="HP20" s="7">
        <v>7.2529999999999999E-3</v>
      </c>
      <c r="HQ20" s="7">
        <v>9.384E-3</v>
      </c>
      <c r="HR20" s="7">
        <v>9.2300000000000004E-3</v>
      </c>
      <c r="HS20" s="7">
        <v>9.4909999999999994E-3</v>
      </c>
      <c r="HT20" s="7">
        <v>9.4909999999999994E-3</v>
      </c>
      <c r="HU20" s="7">
        <v>1.1707E-2</v>
      </c>
      <c r="HV20" s="7">
        <v>8.7510000000000001E-3</v>
      </c>
      <c r="HW20" s="7">
        <v>7.9729999999999992E-3</v>
      </c>
      <c r="HX20" s="7">
        <v>1.0723999999999999E-2</v>
      </c>
      <c r="HY20" s="7">
        <v>1.2212000000000001E-2</v>
      </c>
      <c r="HZ20" s="7">
        <v>8.3339999999999994E-3</v>
      </c>
      <c r="IA20" s="7">
        <v>7.6179999999999998E-3</v>
      </c>
      <c r="IB20" s="7">
        <v>8.4060000000000003E-3</v>
      </c>
      <c r="IC20" s="7">
        <v>1.2748000000000001E-2</v>
      </c>
      <c r="ID20" s="7">
        <v>1.0199E-2</v>
      </c>
      <c r="IE20" s="7">
        <v>9.1789999999999997E-3</v>
      </c>
      <c r="IF20" s="7">
        <v>9.5770000000000004E-3</v>
      </c>
      <c r="IG20" s="7">
        <v>8.8489999999999992E-3</v>
      </c>
      <c r="IH20" s="7">
        <v>9.691E-3</v>
      </c>
      <c r="II20" s="7">
        <v>9.0410000000000004E-3</v>
      </c>
      <c r="IJ20" s="7">
        <v>8.6840000000000007E-3</v>
      </c>
      <c r="IK20" s="7">
        <v>1.093E-2</v>
      </c>
      <c r="IL20" s="7">
        <v>8.4700000000000001E-3</v>
      </c>
      <c r="IM20" s="7">
        <v>9.0989999999999994E-3</v>
      </c>
      <c r="IN20" s="7">
        <v>1.2437999999999999E-2</v>
      </c>
      <c r="IO20" s="7">
        <v>7.5950000000000002E-3</v>
      </c>
      <c r="IP20" s="7">
        <v>7.6559999999999996E-3</v>
      </c>
      <c r="IQ20" s="7">
        <v>9.2709999999999997E-3</v>
      </c>
      <c r="IR20" s="7">
        <v>9.1809999999999999E-3</v>
      </c>
      <c r="IS20" s="7">
        <v>8.5769999999999996E-3</v>
      </c>
      <c r="IT20" s="7">
        <v>1.0609E-2</v>
      </c>
      <c r="IU20" s="7">
        <v>1.0763E-2</v>
      </c>
      <c r="IV20" s="7">
        <v>7.6099999999999996E-3</v>
      </c>
      <c r="IW20" s="7">
        <v>9.6270000000000001E-3</v>
      </c>
      <c r="IX20" s="7">
        <v>1.0024E-2</v>
      </c>
      <c r="IY20" s="7">
        <v>8.9689999999999995E-3</v>
      </c>
      <c r="IZ20" s="7">
        <v>8.9210000000000001E-3</v>
      </c>
      <c r="JA20" s="7">
        <v>8.8649999999999996E-3</v>
      </c>
      <c r="JB20" s="7">
        <v>7.6299999999999996E-3</v>
      </c>
      <c r="JC20" s="7">
        <v>7.7920000000000003E-3</v>
      </c>
      <c r="JD20" s="7">
        <v>9.8899999999999995E-3</v>
      </c>
      <c r="JE20" s="7">
        <v>8.6809999999999995E-3</v>
      </c>
      <c r="JF20" s="7">
        <v>1.1481E-2</v>
      </c>
      <c r="JG20" s="7">
        <v>7.9880000000000003E-3</v>
      </c>
      <c r="JH20" s="7">
        <v>7.8259999999999996E-3</v>
      </c>
      <c r="JI20" s="7">
        <v>9.6740000000000003E-3</v>
      </c>
      <c r="JJ20" s="7">
        <v>1.1119E-2</v>
      </c>
      <c r="JK20" s="7">
        <v>7.8639999999999995E-3</v>
      </c>
      <c r="JL20" s="7">
        <v>1.1009E-2</v>
      </c>
      <c r="JM20" s="7">
        <v>7.7819999999999999E-3</v>
      </c>
      <c r="JN20" s="7">
        <v>8.3020000000000004E-3</v>
      </c>
      <c r="JO20" s="7">
        <v>8.7229999999999999E-3</v>
      </c>
      <c r="JP20" s="7">
        <v>9.1730000000000006E-3</v>
      </c>
      <c r="JQ20" s="7">
        <v>9.5169999999999994E-3</v>
      </c>
      <c r="JR20" s="7">
        <v>9.4920000000000004E-3</v>
      </c>
      <c r="JS20" s="7">
        <v>1.3244000000000001E-2</v>
      </c>
      <c r="JT20" s="7">
        <v>1.2963000000000001E-2</v>
      </c>
      <c r="JU20" s="7">
        <v>1.0611000000000001E-2</v>
      </c>
      <c r="JV20" s="7">
        <v>8.1440000000000002E-3</v>
      </c>
      <c r="JW20" s="7">
        <v>7.8569999999999994E-3</v>
      </c>
      <c r="JX20" s="7">
        <v>9.6259999999999991E-3</v>
      </c>
      <c r="JY20" s="7">
        <v>1.2416999999999999E-2</v>
      </c>
      <c r="JZ20" s="7">
        <v>1.1900000000000001E-2</v>
      </c>
      <c r="KA20" s="7">
        <v>1.2151E-2</v>
      </c>
      <c r="KB20" s="7">
        <v>1.1619000000000001E-2</v>
      </c>
      <c r="KC20" s="7">
        <v>1.0094000000000001E-2</v>
      </c>
      <c r="KD20" s="7">
        <v>1.1483999999999999E-2</v>
      </c>
      <c r="KE20" s="7">
        <v>1.1369000000000001E-2</v>
      </c>
      <c r="KF20" s="7">
        <v>8.0090000000000005E-3</v>
      </c>
      <c r="KG20" s="7">
        <v>1.116E-2</v>
      </c>
      <c r="KH20" s="7">
        <v>1.3370999999999999E-2</v>
      </c>
      <c r="KI20" s="7">
        <v>9.6469999999999993E-3</v>
      </c>
      <c r="KJ20" s="7">
        <v>9.0639999999999991E-3</v>
      </c>
      <c r="KK20" s="7">
        <v>1.2033E-2</v>
      </c>
      <c r="KL20" s="7">
        <v>9.6819999999999996E-3</v>
      </c>
      <c r="KM20" s="7">
        <v>7.6889999999999997E-3</v>
      </c>
      <c r="KN20" s="7">
        <v>7.6280000000000002E-3</v>
      </c>
      <c r="KO20" s="7">
        <v>7.8650000000000005E-3</v>
      </c>
      <c r="KP20" s="7">
        <v>1.2396000000000001E-2</v>
      </c>
      <c r="KQ20" s="7">
        <v>9.3679999999999996E-3</v>
      </c>
      <c r="KR20" s="7">
        <v>7.7190000000000002E-3</v>
      </c>
      <c r="KS20" s="7">
        <v>1.0363000000000001E-2</v>
      </c>
      <c r="KT20" s="7">
        <v>9.4439999999999993E-3</v>
      </c>
      <c r="KU20" s="7">
        <v>1.0539E-2</v>
      </c>
      <c r="KV20" s="7">
        <v>1.1566999999999999E-2</v>
      </c>
      <c r="KW20" s="7">
        <v>9.9330000000000009E-3</v>
      </c>
      <c r="KX20" s="7">
        <v>7.5510000000000004E-3</v>
      </c>
      <c r="KY20" s="7">
        <v>7.868E-3</v>
      </c>
      <c r="KZ20" s="7">
        <v>1.2919E-2</v>
      </c>
      <c r="LA20" s="7">
        <v>1.0147E-2</v>
      </c>
      <c r="LB20" s="7">
        <v>1.1204E-2</v>
      </c>
      <c r="LC20" s="7">
        <v>1.0213E-2</v>
      </c>
      <c r="LD20" s="7">
        <v>9.6810000000000004E-3</v>
      </c>
      <c r="LE20" s="7">
        <v>1.0137999999999999E-2</v>
      </c>
      <c r="LF20" s="7">
        <v>8.8789999999999997E-3</v>
      </c>
      <c r="LG20" s="7">
        <v>7.4089999999999998E-3</v>
      </c>
      <c r="LH20" s="7">
        <v>7.7609999999999997E-3</v>
      </c>
      <c r="LI20" s="7">
        <v>8.5929999999999999E-3</v>
      </c>
      <c r="LJ20" s="7">
        <v>9.9799999999999993E-3</v>
      </c>
      <c r="LK20" s="7">
        <v>7.8510000000000003E-3</v>
      </c>
      <c r="LL20" s="7">
        <v>8.3400000000000002E-3</v>
      </c>
      <c r="LM20" s="7">
        <v>9.1350000000000008E-3</v>
      </c>
      <c r="LN20" s="7">
        <v>1.0347E-2</v>
      </c>
      <c r="LO20" s="7">
        <v>7.9019999999999993E-3</v>
      </c>
      <c r="LP20" s="7">
        <v>9.0119999999999992E-3</v>
      </c>
      <c r="LQ20" s="7">
        <v>8.8240000000000002E-3</v>
      </c>
      <c r="LR20" s="7">
        <v>9.0100000000000006E-3</v>
      </c>
      <c r="LS20" s="7">
        <v>9.077E-3</v>
      </c>
      <c r="LT20" s="7">
        <v>9.6329999999999992E-3</v>
      </c>
      <c r="LU20" s="7">
        <v>5.9319999999999998E-3</v>
      </c>
      <c r="LV20" s="7">
        <v>9.8230000000000001E-3</v>
      </c>
      <c r="LW20" s="7">
        <v>1.0366E-2</v>
      </c>
      <c r="LX20" s="7">
        <v>1.0340999999999999E-2</v>
      </c>
      <c r="LY20" s="7">
        <v>9.4190000000000003E-3</v>
      </c>
      <c r="LZ20" s="7">
        <v>9.2530000000000008E-3</v>
      </c>
      <c r="MA20" s="7">
        <v>9.5630000000000003E-3</v>
      </c>
      <c r="MB20" s="7">
        <v>9.5650000000000006E-3</v>
      </c>
      <c r="MC20" s="7">
        <v>1.086E-2</v>
      </c>
      <c r="MD20" s="7">
        <v>1.0573000000000001E-2</v>
      </c>
      <c r="ME20" s="7">
        <v>9.5099999999999994E-3</v>
      </c>
      <c r="MF20" s="7">
        <v>8.4320000000000003E-3</v>
      </c>
      <c r="MG20" s="7">
        <v>8.8690000000000001E-3</v>
      </c>
      <c r="MH20" s="7">
        <v>9.6410000000000003E-3</v>
      </c>
      <c r="MI20" s="7">
        <v>8.2950000000000003E-3</v>
      </c>
      <c r="MJ20" s="7">
        <v>8.1290000000000008E-3</v>
      </c>
      <c r="MK20" s="7">
        <v>8.4030000000000007E-3</v>
      </c>
      <c r="ML20" s="7">
        <v>9.0650000000000001E-3</v>
      </c>
      <c r="MM20" s="7">
        <v>8.9619999999999995E-3</v>
      </c>
      <c r="MN20" s="7">
        <v>1.0921E-2</v>
      </c>
      <c r="MO20" s="7">
        <v>9.4020000000000006E-3</v>
      </c>
      <c r="MP20" s="7">
        <v>1.1816E-2</v>
      </c>
      <c r="MQ20" s="7">
        <v>9.9330000000000009E-3</v>
      </c>
      <c r="MR20" s="7">
        <v>1.1575E-2</v>
      </c>
      <c r="MS20" s="7">
        <v>1.1606E-2</v>
      </c>
      <c r="MT20" s="7">
        <v>1.0095E-2</v>
      </c>
      <c r="MU20" s="7">
        <v>1.136E-2</v>
      </c>
      <c r="MV20" s="7">
        <v>1.1696E-2</v>
      </c>
      <c r="MW20" s="7">
        <v>1.0030000000000001E-2</v>
      </c>
      <c r="MX20" s="7">
        <v>1.3309E-2</v>
      </c>
      <c r="MY20" s="7">
        <v>1.0662E-2</v>
      </c>
      <c r="MZ20" s="7">
        <v>8.7519999999999994E-3</v>
      </c>
      <c r="NA20" s="7">
        <v>8.992E-3</v>
      </c>
      <c r="NB20" s="7">
        <v>7.7340000000000004E-3</v>
      </c>
      <c r="NC20" s="7">
        <v>7.5259999999999997E-3</v>
      </c>
      <c r="ND20" s="7">
        <v>7.9019999999999993E-3</v>
      </c>
      <c r="NE20" s="7">
        <v>9.4490000000000008E-3</v>
      </c>
      <c r="NF20" s="7">
        <v>9.4660000000000005E-3</v>
      </c>
      <c r="NG20" s="7">
        <v>9.2399999999999999E-3</v>
      </c>
      <c r="NH20" s="7">
        <v>1.0711E-2</v>
      </c>
      <c r="NI20" s="7">
        <v>7.3080000000000003E-3</v>
      </c>
      <c r="NJ20" s="7">
        <v>8.5260000000000006E-3</v>
      </c>
      <c r="NK20" s="7">
        <v>9.5370000000000003E-3</v>
      </c>
      <c r="NL20" s="7">
        <v>8.8830000000000003E-3</v>
      </c>
      <c r="NM20" s="7">
        <v>9.4039999999999992E-3</v>
      </c>
      <c r="NN20" s="7">
        <v>8.8540000000000008E-3</v>
      </c>
      <c r="NO20" s="7">
        <v>8.9119999999999998E-3</v>
      </c>
      <c r="NP20" s="7">
        <v>9.3500000000000007E-3</v>
      </c>
      <c r="NQ20" s="7">
        <v>8.8520000000000005E-3</v>
      </c>
      <c r="NR20" s="7">
        <v>7.8930000000000007E-3</v>
      </c>
      <c r="NS20" s="7">
        <v>7.8480000000000008E-3</v>
      </c>
      <c r="NT20" s="7">
        <v>9.6640000000000007E-3</v>
      </c>
      <c r="NU20" s="7">
        <v>9.0889999999999999E-3</v>
      </c>
      <c r="NV20" s="7">
        <v>1.1831E-2</v>
      </c>
      <c r="NW20" s="7">
        <v>7.6E-3</v>
      </c>
      <c r="NX20" s="7">
        <v>8.4200000000000004E-3</v>
      </c>
      <c r="NY20" s="7">
        <v>9.2399999999999999E-3</v>
      </c>
      <c r="NZ20" s="7">
        <v>1.3143E-2</v>
      </c>
      <c r="OA20" s="7">
        <v>9.7140000000000004E-3</v>
      </c>
      <c r="OB20" s="7">
        <v>9.2040000000000004E-3</v>
      </c>
      <c r="OC20" s="7">
        <v>9.6209999999999993E-3</v>
      </c>
      <c r="OD20" s="7">
        <v>1.3226999999999999E-2</v>
      </c>
      <c r="OE20" s="7">
        <v>9.9380000000000007E-3</v>
      </c>
      <c r="OF20" s="7">
        <v>1.3374E-2</v>
      </c>
      <c r="OG20" s="7">
        <v>8.064E-3</v>
      </c>
      <c r="OH20" s="7">
        <v>9.1459999999999996E-3</v>
      </c>
      <c r="OI20" s="7">
        <v>8.4779999999999994E-3</v>
      </c>
      <c r="OJ20" s="7">
        <v>1.0152E-2</v>
      </c>
      <c r="OK20" s="7">
        <v>9.2960000000000004E-3</v>
      </c>
      <c r="OL20" s="7">
        <v>9.5169999999999994E-3</v>
      </c>
      <c r="OM20" s="7">
        <v>8.8979999999999997E-3</v>
      </c>
      <c r="ON20" s="7">
        <v>9.4310000000000001E-3</v>
      </c>
      <c r="OO20" s="7">
        <v>7.6509999999999998E-3</v>
      </c>
      <c r="OP20" s="7">
        <v>7.4989999999999996E-3</v>
      </c>
      <c r="OQ20" s="7">
        <v>9.5499999999999995E-3</v>
      </c>
      <c r="OR20" s="7">
        <v>9.5989999999999999E-3</v>
      </c>
      <c r="OS20" s="7">
        <v>8.9910000000000007E-3</v>
      </c>
      <c r="OT20" s="7">
        <v>8.8990000000000007E-3</v>
      </c>
      <c r="OU20" s="7">
        <v>8.8339999999999998E-3</v>
      </c>
      <c r="OV20" s="7">
        <v>9.5399999999999999E-3</v>
      </c>
      <c r="OW20" s="7">
        <v>9.3290000000000005E-3</v>
      </c>
      <c r="OX20" s="7">
        <v>1.3214999999999999E-2</v>
      </c>
      <c r="OY20" s="7">
        <v>9.0080000000000004E-3</v>
      </c>
      <c r="OZ20" s="7">
        <v>8.4379999999999993E-3</v>
      </c>
      <c r="PA20" s="7">
        <v>7.8670000000000007E-3</v>
      </c>
      <c r="PB20" s="7">
        <v>1.1113E-2</v>
      </c>
      <c r="PC20" s="7">
        <v>1.0156E-2</v>
      </c>
      <c r="PD20" s="7">
        <v>8.0649999999999993E-3</v>
      </c>
      <c r="PE20" s="7">
        <v>1.1838E-2</v>
      </c>
      <c r="PF20" s="7">
        <v>8.286E-3</v>
      </c>
      <c r="PG20" s="7">
        <v>3.872E-3</v>
      </c>
      <c r="PH20" s="7">
        <v>1.3214E-2</v>
      </c>
      <c r="PI20" s="7">
        <v>9.6089999999999995E-3</v>
      </c>
      <c r="PJ20" s="7">
        <v>8.0680000000000005E-3</v>
      </c>
      <c r="PK20" s="7">
        <v>8.0730000000000003E-3</v>
      </c>
      <c r="PL20" s="7">
        <v>9.2399999999999999E-3</v>
      </c>
      <c r="PM20" s="7">
        <v>1.1856E-2</v>
      </c>
      <c r="PN20" s="7">
        <v>9.6609999999999994E-3</v>
      </c>
      <c r="PO20" s="7">
        <v>6.2589999999999998E-3</v>
      </c>
      <c r="PP20" s="7">
        <v>7.6550000000000003E-3</v>
      </c>
      <c r="PQ20" s="7">
        <v>9.5840000000000005E-3</v>
      </c>
      <c r="PR20" s="7">
        <v>7.7530000000000003E-3</v>
      </c>
      <c r="PS20" s="7">
        <v>1.2373E-2</v>
      </c>
      <c r="PT20" s="7">
        <v>8.0529999999999994E-3</v>
      </c>
      <c r="PU20" s="7">
        <v>1.0978E-2</v>
      </c>
      <c r="PV20" s="7">
        <v>9.3430000000000006E-3</v>
      </c>
      <c r="PW20" s="7">
        <v>9.2999999999999992E-3</v>
      </c>
      <c r="PX20" s="7">
        <v>7.2709999999999997E-3</v>
      </c>
      <c r="PY20" s="7">
        <v>1.0491E-2</v>
      </c>
      <c r="PZ20" s="7">
        <v>9.1299999999999992E-3</v>
      </c>
      <c r="QA20" s="7">
        <v>8.7609999999999997E-3</v>
      </c>
      <c r="QB20" s="7">
        <v>1.3027E-2</v>
      </c>
      <c r="QC20" s="7">
        <v>8.8880000000000001E-3</v>
      </c>
      <c r="QD20" s="7">
        <v>6.6340000000000001E-3</v>
      </c>
      <c r="QE20" s="7">
        <v>9.1179999999999994E-3</v>
      </c>
      <c r="QF20" s="7">
        <v>7.7079999999999996E-3</v>
      </c>
      <c r="QG20" s="7">
        <v>7.8239999999999994E-3</v>
      </c>
      <c r="QH20" s="7">
        <v>9.9270000000000001E-3</v>
      </c>
      <c r="QI20" s="7">
        <v>9.4479999999999998E-3</v>
      </c>
      <c r="QJ20" s="7">
        <v>9.8560000000000002E-3</v>
      </c>
      <c r="QK20" s="7">
        <v>9.6319999999999999E-3</v>
      </c>
      <c r="QL20" s="7">
        <v>9.7820000000000008E-3</v>
      </c>
      <c r="QM20" s="7">
        <v>1.0263E-2</v>
      </c>
      <c r="QN20" s="7">
        <v>8.3169999999999997E-3</v>
      </c>
      <c r="QO20" s="7">
        <v>9.1909999999999995E-3</v>
      </c>
      <c r="QP20" s="7">
        <v>9.3430000000000006E-3</v>
      </c>
      <c r="QQ20" s="7">
        <v>9.3410000000000003E-3</v>
      </c>
      <c r="QR20" s="7">
        <v>9.7689999999999999E-3</v>
      </c>
      <c r="QS20" s="7">
        <v>8.8859999999999998E-3</v>
      </c>
    </row>
    <row r="21" spans="1:461" x14ac:dyDescent="0.2">
      <c r="A21" s="2">
        <v>18</v>
      </c>
      <c r="B21" s="2" t="s">
        <v>85</v>
      </c>
      <c r="C21" s="7">
        <v>4.0400000000000002E-3</v>
      </c>
      <c r="D21" s="7">
        <v>5.0379999999999999E-3</v>
      </c>
      <c r="E21" s="7">
        <v>3.8700000000000002E-3</v>
      </c>
      <c r="F21" s="7">
        <v>3.7650000000000001E-3</v>
      </c>
      <c r="G21" s="7">
        <v>5.5989999999999998E-3</v>
      </c>
      <c r="H21" s="7">
        <v>4.9319999999999998E-3</v>
      </c>
      <c r="I21" s="7">
        <v>4.0499999999999998E-3</v>
      </c>
      <c r="J21" s="7">
        <v>3.6719999999999999E-3</v>
      </c>
      <c r="K21" s="7">
        <v>3.4759999999999999E-3</v>
      </c>
      <c r="L21" s="7">
        <v>4.0559999999999997E-3</v>
      </c>
      <c r="M21" s="7">
        <v>1.9810000000000001E-3</v>
      </c>
      <c r="N21" s="7">
        <v>2.3010000000000001E-3</v>
      </c>
      <c r="O21" s="7">
        <v>1.8500000000000001E-3</v>
      </c>
      <c r="P21" s="7">
        <v>3.852E-3</v>
      </c>
      <c r="Q21" s="7">
        <v>3.7699999999999999E-3</v>
      </c>
      <c r="R21" s="7">
        <v>3.8370000000000001E-3</v>
      </c>
      <c r="S21" s="7">
        <v>3.8049999999999998E-3</v>
      </c>
      <c r="T21" s="7">
        <v>3.5400000000000002E-3</v>
      </c>
      <c r="U21" s="7">
        <v>3.8249999999999998E-3</v>
      </c>
      <c r="V21" s="7">
        <v>3.5230000000000001E-3</v>
      </c>
      <c r="W21" s="7">
        <v>2.5379999999999999E-3</v>
      </c>
      <c r="X21" s="7">
        <v>4.0949999999999997E-3</v>
      </c>
      <c r="Y21" s="7">
        <v>3.875E-3</v>
      </c>
      <c r="Z21" s="7">
        <v>3.3340000000000002E-3</v>
      </c>
      <c r="AA21" s="7">
        <v>3.7130000000000002E-3</v>
      </c>
      <c r="AB21" s="7">
        <v>4.7239999999999999E-3</v>
      </c>
      <c r="AC21" s="7">
        <v>4.169E-3</v>
      </c>
      <c r="AD21" s="7">
        <v>3.7680000000000001E-3</v>
      </c>
      <c r="AE21" s="7">
        <v>3.3449999999999999E-3</v>
      </c>
      <c r="AF21" s="7">
        <v>2.6329999999999999E-3</v>
      </c>
      <c r="AG21" s="7">
        <v>4.2360000000000002E-3</v>
      </c>
      <c r="AH21" s="7">
        <v>3.522E-3</v>
      </c>
      <c r="AI21" s="7">
        <v>2.9380000000000001E-3</v>
      </c>
      <c r="AJ21" s="7">
        <v>3.2239999999999999E-3</v>
      </c>
      <c r="AK21" s="7">
        <v>2.2599999999999999E-3</v>
      </c>
      <c r="AL21" s="7">
        <v>2.444E-3</v>
      </c>
      <c r="AM21" s="7">
        <v>3.2750000000000001E-3</v>
      </c>
      <c r="AN21" s="7">
        <v>3.4529999999999999E-3</v>
      </c>
      <c r="AO21" s="7">
        <v>5.7549999999999997E-3</v>
      </c>
      <c r="AP21" s="7">
        <v>4.8009999999999997E-3</v>
      </c>
      <c r="AQ21" s="7">
        <v>1.8400000000000001E-3</v>
      </c>
      <c r="AR21" s="7">
        <v>2.4979999999999998E-3</v>
      </c>
      <c r="AS21" s="7">
        <v>5.2069999999999998E-3</v>
      </c>
      <c r="AT21" s="7">
        <v>2.2279999999999999E-3</v>
      </c>
      <c r="AU21" s="7">
        <v>4.607E-3</v>
      </c>
      <c r="AV21" s="7">
        <v>4.4889999999999999E-3</v>
      </c>
      <c r="AW21" s="7">
        <v>4.8690000000000001E-3</v>
      </c>
      <c r="AX21" s="7">
        <v>4.7450000000000001E-3</v>
      </c>
      <c r="AY21" s="7">
        <v>2.745E-3</v>
      </c>
      <c r="AZ21" s="7">
        <v>2.5790000000000001E-3</v>
      </c>
      <c r="BA21" s="7">
        <v>2.64E-3</v>
      </c>
      <c r="BB21" s="7">
        <v>2.6830000000000001E-3</v>
      </c>
      <c r="BC21" s="7">
        <v>2.3270000000000001E-3</v>
      </c>
      <c r="BD21" s="7">
        <v>2.82E-3</v>
      </c>
      <c r="BE21" s="7">
        <v>2.7460000000000002E-3</v>
      </c>
      <c r="BF21" s="7">
        <v>2.7169999999999998E-3</v>
      </c>
      <c r="BG21" s="7">
        <v>2.6220000000000002E-3</v>
      </c>
      <c r="BH21" s="7">
        <v>3.7629999999999999E-3</v>
      </c>
      <c r="BI21" s="7">
        <v>4.2500000000000003E-3</v>
      </c>
      <c r="BJ21" s="7">
        <v>2.496E-3</v>
      </c>
      <c r="BK21" s="7">
        <v>2.5089999999999999E-3</v>
      </c>
      <c r="BL21" s="7">
        <v>3.5560000000000001E-3</v>
      </c>
      <c r="BM21" s="7">
        <v>3.7529999999999998E-3</v>
      </c>
      <c r="BN21" s="7">
        <v>2.6679999999999998E-3</v>
      </c>
      <c r="BO21" s="7">
        <v>2.3800000000000002E-3</v>
      </c>
      <c r="BP21" s="7">
        <v>2.9369999999999999E-3</v>
      </c>
      <c r="BQ21" s="7">
        <v>4.4990000000000004E-3</v>
      </c>
      <c r="BR21" s="7">
        <v>3.8630000000000001E-3</v>
      </c>
      <c r="BS21" s="7">
        <v>2.5360000000000001E-3</v>
      </c>
      <c r="BT21" s="7">
        <v>5.0010000000000002E-3</v>
      </c>
      <c r="BU21" s="7">
        <v>3.7880000000000001E-3</v>
      </c>
      <c r="BV21" s="7">
        <v>4.0790000000000002E-3</v>
      </c>
      <c r="BW21" s="7">
        <v>3.8070000000000001E-3</v>
      </c>
      <c r="BX21" s="7">
        <v>4.3670000000000002E-3</v>
      </c>
      <c r="BY21" s="7">
        <v>2.0079999999999998E-3</v>
      </c>
      <c r="BZ21" s="7">
        <v>3.0049999999999999E-3</v>
      </c>
      <c r="CA21" s="7">
        <v>3.4780000000000002E-3</v>
      </c>
      <c r="CB21" s="7">
        <v>3.627E-3</v>
      </c>
      <c r="CC21" s="7">
        <v>4.8539999999999998E-3</v>
      </c>
      <c r="CD21" s="7">
        <v>4.0600000000000002E-3</v>
      </c>
      <c r="CE21" s="7">
        <v>4.0280000000000003E-3</v>
      </c>
      <c r="CF21" s="7">
        <v>3.5309999999999999E-3</v>
      </c>
      <c r="CG21" s="7">
        <v>3.4359999999999998E-3</v>
      </c>
      <c r="CH21" s="7">
        <v>3.5829999999999998E-3</v>
      </c>
      <c r="CI21" s="7">
        <v>3.7260000000000001E-3</v>
      </c>
      <c r="CJ21" s="7">
        <v>5.7980000000000002E-3</v>
      </c>
      <c r="CK21" s="7">
        <v>4.2440000000000004E-3</v>
      </c>
      <c r="CL21" s="7">
        <v>5.3340000000000002E-3</v>
      </c>
      <c r="CM21" s="7">
        <v>3.764E-3</v>
      </c>
      <c r="CN21" s="7">
        <v>4.0379999999999999E-3</v>
      </c>
      <c r="CO21" s="7">
        <v>3.251E-3</v>
      </c>
      <c r="CP21" s="7">
        <v>2.6879999999999999E-3</v>
      </c>
      <c r="CQ21" s="7">
        <v>3.5439999999999998E-3</v>
      </c>
      <c r="CR21" s="7">
        <v>3.0860000000000002E-3</v>
      </c>
      <c r="CS21" s="7">
        <v>3.9630000000000004E-3</v>
      </c>
      <c r="CT21" s="7">
        <v>1.9659999999999999E-3</v>
      </c>
      <c r="CU21" s="7">
        <v>3.209E-3</v>
      </c>
      <c r="CV21" s="7">
        <v>5.0990000000000002E-3</v>
      </c>
      <c r="CW21" s="7">
        <v>4.2490000000000002E-3</v>
      </c>
      <c r="CX21" s="7">
        <v>2.3349999999999998E-3</v>
      </c>
      <c r="CY21" s="7">
        <v>5.0920000000000002E-3</v>
      </c>
      <c r="CZ21" s="7">
        <v>3.4650000000000002E-3</v>
      </c>
      <c r="DA21" s="7">
        <v>2.081E-3</v>
      </c>
      <c r="DB21" s="7">
        <v>4.1790000000000004E-3</v>
      </c>
      <c r="DC21" s="7">
        <v>3.0699999999999998E-3</v>
      </c>
      <c r="DD21" s="7">
        <v>2.6489999999999999E-3</v>
      </c>
      <c r="DE21" s="7">
        <v>5.496E-3</v>
      </c>
      <c r="DF21" s="7">
        <v>2.849E-3</v>
      </c>
      <c r="DG21" s="7">
        <v>3.1329999999999999E-3</v>
      </c>
      <c r="DH21" s="7">
        <v>2.8809999999999999E-3</v>
      </c>
      <c r="DI21" s="7">
        <v>2.6619999999999999E-3</v>
      </c>
      <c r="DJ21" s="7">
        <v>2.6459999999999999E-3</v>
      </c>
      <c r="DK21" s="7">
        <v>2.8400000000000001E-3</v>
      </c>
      <c r="DL21" s="7">
        <v>3.7260000000000001E-3</v>
      </c>
      <c r="DM21" s="7">
        <v>3.9719999999999998E-3</v>
      </c>
      <c r="DN21" s="7">
        <v>5.0039999999999998E-3</v>
      </c>
      <c r="DO21" s="7">
        <v>3.4770000000000001E-3</v>
      </c>
      <c r="DP21" s="7">
        <v>4.568E-3</v>
      </c>
      <c r="DQ21" s="7">
        <v>4.0340000000000003E-3</v>
      </c>
      <c r="DR21" s="7">
        <v>3.6600000000000001E-3</v>
      </c>
      <c r="DS21" s="7">
        <v>3.045E-3</v>
      </c>
      <c r="DT21" s="7">
        <v>2.6020000000000001E-3</v>
      </c>
      <c r="DU21" s="7">
        <v>2.859E-3</v>
      </c>
      <c r="DV21" s="7">
        <v>4.5799999999999999E-3</v>
      </c>
      <c r="DW21" s="7">
        <v>3.9899999999999996E-3</v>
      </c>
      <c r="DX21" s="7">
        <v>1.8190000000000001E-3</v>
      </c>
      <c r="DY21" s="7">
        <v>2.0799999999999998E-3</v>
      </c>
      <c r="DZ21" s="7">
        <v>2.977E-3</v>
      </c>
      <c r="EA21" s="7">
        <v>2.6229999999999999E-3</v>
      </c>
      <c r="EB21" s="7">
        <v>3.0709999999999999E-3</v>
      </c>
      <c r="EC21" s="7">
        <v>2.4459999999999998E-3</v>
      </c>
      <c r="ED21" s="7">
        <v>2.696E-3</v>
      </c>
      <c r="EE21" s="7">
        <v>2.8019999999999998E-3</v>
      </c>
      <c r="EF21" s="7">
        <v>4.0260000000000001E-3</v>
      </c>
      <c r="EG21" s="7">
        <v>2.4759999999999999E-3</v>
      </c>
      <c r="EH21" s="7">
        <v>2.6350000000000002E-3</v>
      </c>
      <c r="EI21" s="7">
        <v>3.1350000000000002E-3</v>
      </c>
      <c r="EJ21" s="7">
        <v>2.6459999999999999E-3</v>
      </c>
      <c r="EK21" s="7">
        <v>5.0720000000000001E-3</v>
      </c>
      <c r="EL21" s="7">
        <v>3.2780000000000001E-3</v>
      </c>
      <c r="EM21" s="7">
        <v>2.7699999999999999E-3</v>
      </c>
      <c r="EN21" s="7">
        <v>3.8049999999999998E-3</v>
      </c>
      <c r="EO21" s="7">
        <v>3.5729999999999998E-3</v>
      </c>
      <c r="EP21" s="7">
        <v>5.2490000000000002E-3</v>
      </c>
      <c r="EQ21" s="7">
        <v>2.163E-3</v>
      </c>
      <c r="ER21" s="7">
        <v>3.7599999999999999E-3</v>
      </c>
      <c r="ES21" s="7">
        <v>3.0609999999999999E-3</v>
      </c>
      <c r="ET21" s="7">
        <v>3.238E-3</v>
      </c>
      <c r="EU21" s="7">
        <v>3.8340000000000002E-3</v>
      </c>
      <c r="EV21" s="7">
        <v>4.4539999999999996E-3</v>
      </c>
      <c r="EW21" s="7">
        <v>3.5109999999999998E-3</v>
      </c>
      <c r="EX21" s="7">
        <v>4.8609999999999999E-3</v>
      </c>
      <c r="EY21" s="7">
        <v>3.0630000000000002E-3</v>
      </c>
      <c r="EZ21" s="7">
        <v>3.16E-3</v>
      </c>
      <c r="FA21" s="7">
        <v>2.6280000000000001E-3</v>
      </c>
      <c r="FB21" s="7">
        <v>2.9840000000000001E-3</v>
      </c>
      <c r="FC21" s="7">
        <v>4.2139999999999999E-3</v>
      </c>
      <c r="FD21" s="7">
        <v>3.0860000000000002E-3</v>
      </c>
      <c r="FE21" s="7">
        <v>3.1489999999999999E-3</v>
      </c>
      <c r="FF21" s="7">
        <v>2.8730000000000001E-3</v>
      </c>
      <c r="FG21" s="7">
        <v>4.4660000000000004E-3</v>
      </c>
      <c r="FH21" s="7">
        <v>3.2539999999999999E-3</v>
      </c>
      <c r="FI21" s="7">
        <v>3.3670000000000002E-3</v>
      </c>
      <c r="FJ21" s="7">
        <v>2.392E-3</v>
      </c>
      <c r="FK21" s="7">
        <v>2.6710000000000002E-3</v>
      </c>
      <c r="FL21" s="7">
        <v>3.7109999999999999E-3</v>
      </c>
      <c r="FM21" s="7">
        <v>3.117E-3</v>
      </c>
      <c r="FN21" s="7">
        <v>4.2379999999999996E-3</v>
      </c>
      <c r="FO21" s="7">
        <v>2.4290000000000002E-3</v>
      </c>
      <c r="FP21" s="7">
        <v>4.0090000000000004E-3</v>
      </c>
      <c r="FQ21" s="7">
        <v>3.2200000000000002E-3</v>
      </c>
      <c r="FR21" s="7">
        <v>2.3679999999999999E-3</v>
      </c>
      <c r="FS21" s="7">
        <v>3.516E-3</v>
      </c>
      <c r="FT21" s="7">
        <v>3.1210000000000001E-3</v>
      </c>
      <c r="FU21" s="7">
        <v>3.3540000000000002E-3</v>
      </c>
      <c r="FV21" s="7">
        <v>2.2750000000000001E-3</v>
      </c>
      <c r="FW21" s="7">
        <v>4.1219999999999998E-3</v>
      </c>
      <c r="FX21" s="7">
        <v>3.607E-3</v>
      </c>
      <c r="FY21" s="7">
        <v>3.3649999999999999E-3</v>
      </c>
      <c r="FZ21" s="7">
        <v>3.6589999999999999E-3</v>
      </c>
      <c r="GA21" s="7">
        <v>3.2880000000000001E-3</v>
      </c>
      <c r="GB21" s="7">
        <v>3.405E-3</v>
      </c>
      <c r="GC21" s="7">
        <v>2.506E-3</v>
      </c>
      <c r="GD21" s="7">
        <v>2.6489999999999999E-3</v>
      </c>
      <c r="GE21" s="7">
        <v>2.8579999999999999E-3</v>
      </c>
      <c r="GF21" s="7">
        <v>3.166E-3</v>
      </c>
      <c r="GG21" s="7">
        <v>2.9989999999999999E-3</v>
      </c>
      <c r="GH21" s="7">
        <v>2.6640000000000001E-3</v>
      </c>
      <c r="GI21" s="7">
        <v>2.4229999999999998E-3</v>
      </c>
      <c r="GJ21" s="7">
        <v>3.176E-3</v>
      </c>
      <c r="GK21" s="7">
        <v>3.032E-3</v>
      </c>
      <c r="GL21" s="7">
        <v>3.2659999999999998E-3</v>
      </c>
      <c r="GM21" s="7">
        <v>3.6770000000000001E-3</v>
      </c>
      <c r="GN21" s="7">
        <v>3.0460000000000001E-3</v>
      </c>
      <c r="GO21" s="7">
        <v>4.248E-3</v>
      </c>
      <c r="GP21" s="7">
        <v>5.2610000000000001E-3</v>
      </c>
      <c r="GQ21" s="7">
        <v>5.1679999999999999E-3</v>
      </c>
      <c r="GR21" s="7">
        <v>4.7400000000000003E-3</v>
      </c>
      <c r="GS21" s="7">
        <v>4.5370000000000002E-3</v>
      </c>
      <c r="GT21" s="7">
        <v>3.3029999999999999E-3</v>
      </c>
      <c r="GU21" s="7">
        <v>4.6480000000000002E-3</v>
      </c>
      <c r="GV21" s="7">
        <v>4.594E-3</v>
      </c>
      <c r="GW21" s="7">
        <v>4.3629999999999997E-3</v>
      </c>
      <c r="GX21" s="7">
        <v>4.6030000000000003E-3</v>
      </c>
      <c r="GY21" s="7">
        <v>2.8240000000000001E-3</v>
      </c>
      <c r="GZ21" s="7">
        <v>4.0439999999999999E-3</v>
      </c>
      <c r="HA21" s="7">
        <v>3.6329999999999999E-3</v>
      </c>
      <c r="HB21" s="7">
        <v>1.9610000000000001E-3</v>
      </c>
      <c r="HC21" s="7">
        <v>2.0730000000000002E-3</v>
      </c>
      <c r="HD21" s="7">
        <v>2.1080000000000001E-3</v>
      </c>
      <c r="HE21" s="7">
        <v>3.6670000000000001E-3</v>
      </c>
      <c r="HF21" s="7">
        <v>3.0100000000000001E-3</v>
      </c>
      <c r="HG21" s="7">
        <v>4.2760000000000003E-3</v>
      </c>
      <c r="HH21" s="7">
        <v>3.8400000000000001E-3</v>
      </c>
      <c r="HI21" s="7">
        <v>4.2040000000000003E-3</v>
      </c>
      <c r="HJ21" s="7">
        <v>3.1700000000000001E-3</v>
      </c>
      <c r="HK21" s="7">
        <v>2.9719999999999998E-3</v>
      </c>
      <c r="HL21" s="7">
        <v>3.1840000000000002E-3</v>
      </c>
      <c r="HM21" s="7">
        <v>3.075E-3</v>
      </c>
      <c r="HN21" s="7">
        <v>2.983E-3</v>
      </c>
      <c r="HO21" s="7">
        <v>2.954E-3</v>
      </c>
      <c r="HP21" s="7">
        <v>2.7989999999999998E-3</v>
      </c>
      <c r="HQ21" s="7">
        <v>3.5109999999999998E-3</v>
      </c>
      <c r="HR21" s="7">
        <v>3.7369999999999999E-3</v>
      </c>
      <c r="HS21" s="7">
        <v>3.8279999999999998E-3</v>
      </c>
      <c r="HT21" s="7">
        <v>3.6600000000000001E-3</v>
      </c>
      <c r="HU21" s="7">
        <v>4.3210000000000002E-3</v>
      </c>
      <c r="HV21" s="7">
        <v>3.2490000000000002E-3</v>
      </c>
      <c r="HW21" s="7">
        <v>2.4109999999999999E-3</v>
      </c>
      <c r="HX21" s="7">
        <v>3.6709999999999998E-3</v>
      </c>
      <c r="HY21" s="7">
        <v>4.0200000000000001E-3</v>
      </c>
      <c r="HZ21" s="7">
        <v>2.6489999999999999E-3</v>
      </c>
      <c r="IA21" s="7">
        <v>2.676E-3</v>
      </c>
      <c r="IB21" s="7">
        <v>3.0469999999999998E-3</v>
      </c>
      <c r="IC21" s="7">
        <v>4.6090000000000002E-3</v>
      </c>
      <c r="ID21" s="7">
        <v>4.2459999999999998E-3</v>
      </c>
      <c r="IE21" s="7">
        <v>3.663E-3</v>
      </c>
      <c r="IF21" s="7">
        <v>3.869E-3</v>
      </c>
      <c r="IG21" s="7">
        <v>3.643E-3</v>
      </c>
      <c r="IH21" s="7">
        <v>3.8769999999999998E-3</v>
      </c>
      <c r="II21" s="7">
        <v>3.712E-3</v>
      </c>
      <c r="IJ21" s="7">
        <v>3.4949999999999998E-3</v>
      </c>
      <c r="IK21" s="7">
        <v>3.9069999999999999E-3</v>
      </c>
      <c r="IL21" s="7">
        <v>3.0070000000000001E-3</v>
      </c>
      <c r="IM21" s="7">
        <v>3.4919999999999999E-3</v>
      </c>
      <c r="IN21" s="7">
        <v>4.2119999999999996E-3</v>
      </c>
      <c r="IO21" s="7">
        <v>2.3869999999999998E-3</v>
      </c>
      <c r="IP21" s="7">
        <v>2.4039999999999999E-3</v>
      </c>
      <c r="IQ21" s="7">
        <v>3.4870000000000001E-3</v>
      </c>
      <c r="IR21" s="7">
        <v>3.4919999999999999E-3</v>
      </c>
      <c r="IS21" s="7">
        <v>2.7299999999999998E-3</v>
      </c>
      <c r="IT21" s="7">
        <v>3.3310000000000002E-3</v>
      </c>
      <c r="IU21" s="7">
        <v>4.0299999999999997E-3</v>
      </c>
      <c r="IV21" s="7">
        <v>3.1960000000000001E-3</v>
      </c>
      <c r="IW21" s="7">
        <v>3.8739999999999998E-3</v>
      </c>
      <c r="IX21" s="7">
        <v>3.6459999999999999E-3</v>
      </c>
      <c r="IY21" s="7">
        <v>3.7060000000000001E-3</v>
      </c>
      <c r="IZ21" s="7">
        <v>3.006E-3</v>
      </c>
      <c r="JA21" s="7">
        <v>3.1410000000000001E-3</v>
      </c>
      <c r="JB21" s="7">
        <v>2.3349999999999998E-3</v>
      </c>
      <c r="JC21" s="7">
        <v>2.3839999999999998E-3</v>
      </c>
      <c r="JD21" s="7">
        <v>3.7940000000000001E-3</v>
      </c>
      <c r="JE21" s="7">
        <v>3.2550000000000001E-3</v>
      </c>
      <c r="JF21" s="7">
        <v>4.346E-3</v>
      </c>
      <c r="JG21" s="7">
        <v>2.6919999999999999E-3</v>
      </c>
      <c r="JH21" s="7">
        <v>3.0530000000000002E-3</v>
      </c>
      <c r="JI21" s="7">
        <v>3.408E-3</v>
      </c>
      <c r="JJ21" s="7">
        <v>3.5750000000000001E-3</v>
      </c>
      <c r="JK21" s="7">
        <v>3.3530000000000001E-3</v>
      </c>
      <c r="JL21" s="7">
        <v>4.1980000000000003E-3</v>
      </c>
      <c r="JM21" s="7">
        <v>2.9459999999999998E-3</v>
      </c>
      <c r="JN21" s="7">
        <v>2.6700000000000001E-3</v>
      </c>
      <c r="JO21" s="7">
        <v>3.4269999999999999E-3</v>
      </c>
      <c r="JP21" s="7">
        <v>3.6649999999999999E-3</v>
      </c>
      <c r="JQ21" s="7">
        <v>4.1229999999999999E-3</v>
      </c>
      <c r="JR21" s="7">
        <v>4.1079999999999997E-3</v>
      </c>
      <c r="JS21" s="7">
        <v>4.862E-3</v>
      </c>
      <c r="JT21" s="7">
        <v>4.8440000000000002E-3</v>
      </c>
      <c r="JU21" s="7">
        <v>4.2300000000000003E-3</v>
      </c>
      <c r="JV21" s="7">
        <v>2.5959999999999998E-3</v>
      </c>
      <c r="JW21" s="7">
        <v>2.4139999999999999E-3</v>
      </c>
      <c r="JX21" s="7">
        <v>3.6570000000000001E-3</v>
      </c>
      <c r="JY21" s="7">
        <v>4.6020000000000002E-3</v>
      </c>
      <c r="JZ21" s="7">
        <v>4.3099999999999996E-3</v>
      </c>
      <c r="KA21" s="7">
        <v>4.3E-3</v>
      </c>
      <c r="KB21" s="7">
        <v>3.7039999999999998E-3</v>
      </c>
      <c r="KC21" s="7">
        <v>4.1799999999999997E-3</v>
      </c>
      <c r="KD21" s="7">
        <v>3.6640000000000002E-3</v>
      </c>
      <c r="KE21" s="7">
        <v>3.5370000000000002E-3</v>
      </c>
      <c r="KF21" s="7">
        <v>2.846E-3</v>
      </c>
      <c r="KG21" s="7">
        <v>3.5260000000000001E-3</v>
      </c>
      <c r="KH21" s="7">
        <v>4.9300000000000004E-3</v>
      </c>
      <c r="KI21" s="7">
        <v>3.8430000000000001E-3</v>
      </c>
      <c r="KJ21" s="7">
        <v>3.7569999999999999E-3</v>
      </c>
      <c r="KK21" s="7">
        <v>4.2849999999999997E-3</v>
      </c>
      <c r="KL21" s="7">
        <v>3.6540000000000001E-3</v>
      </c>
      <c r="KM21" s="7">
        <v>2.4199999999999998E-3</v>
      </c>
      <c r="KN21" s="7">
        <v>2.3449999999999999E-3</v>
      </c>
      <c r="KO21" s="7">
        <v>2.4870000000000001E-3</v>
      </c>
      <c r="KP21" s="7">
        <v>4.5120000000000004E-3</v>
      </c>
      <c r="KQ21" s="7">
        <v>3.604E-3</v>
      </c>
      <c r="KR21" s="7">
        <v>2.9740000000000001E-3</v>
      </c>
      <c r="KS21" s="7">
        <v>3.2959999999999999E-3</v>
      </c>
      <c r="KT21" s="7">
        <v>3.31E-3</v>
      </c>
      <c r="KU21" s="7">
        <v>3.4259999999999998E-3</v>
      </c>
      <c r="KV21" s="7">
        <v>3.6059999999999998E-3</v>
      </c>
      <c r="KW21" s="7">
        <v>3.9699999999999996E-3</v>
      </c>
      <c r="KX21" s="7">
        <v>2.382E-3</v>
      </c>
      <c r="KY21" s="7">
        <v>2.764E-3</v>
      </c>
      <c r="KZ21" s="7">
        <v>4.548E-3</v>
      </c>
      <c r="LA21" s="7">
        <v>3.6879999999999999E-3</v>
      </c>
      <c r="LB21" s="7">
        <v>3.954E-3</v>
      </c>
      <c r="LC21" s="7">
        <v>3.5430000000000001E-3</v>
      </c>
      <c r="LD21" s="7">
        <v>3.5620000000000001E-3</v>
      </c>
      <c r="LE21" s="7">
        <v>3.7729999999999999E-3</v>
      </c>
      <c r="LF21" s="7">
        <v>3.4009999999999999E-3</v>
      </c>
      <c r="LG21" s="7">
        <v>2.8059999999999999E-3</v>
      </c>
      <c r="LH21" s="7">
        <v>3.1120000000000002E-3</v>
      </c>
      <c r="LI21" s="7">
        <v>3.212E-3</v>
      </c>
      <c r="LJ21" s="7">
        <v>4.045E-3</v>
      </c>
      <c r="LK21" s="7">
        <v>2.7920000000000002E-3</v>
      </c>
      <c r="LL21" s="7">
        <v>3.1440000000000001E-3</v>
      </c>
      <c r="LM21" s="7">
        <v>3.4910000000000002E-3</v>
      </c>
      <c r="LN21" s="7">
        <v>3.4659999999999999E-3</v>
      </c>
      <c r="LO21" s="7">
        <v>2.526E-3</v>
      </c>
      <c r="LP21" s="7">
        <v>3.3419999999999999E-3</v>
      </c>
      <c r="LQ21" s="7">
        <v>3.2590000000000002E-3</v>
      </c>
      <c r="LR21" s="7">
        <v>3.3010000000000001E-3</v>
      </c>
      <c r="LS21" s="7">
        <v>3.3080000000000002E-3</v>
      </c>
      <c r="LT21" s="7">
        <v>3.6570000000000001E-3</v>
      </c>
      <c r="LU21" s="7">
        <v>2.6280000000000001E-3</v>
      </c>
      <c r="LV21" s="7">
        <v>3.774E-3</v>
      </c>
      <c r="LW21" s="7">
        <v>3.3119999999999998E-3</v>
      </c>
      <c r="LX21" s="7">
        <v>3.431E-3</v>
      </c>
      <c r="LY21" s="7">
        <v>3.3400000000000001E-3</v>
      </c>
      <c r="LZ21" s="7">
        <v>3.2450000000000001E-3</v>
      </c>
      <c r="MA21" s="7">
        <v>3.2980000000000002E-3</v>
      </c>
      <c r="MB21" s="7">
        <v>3.7750000000000001E-3</v>
      </c>
      <c r="MC21" s="7">
        <v>3.2919999999999998E-3</v>
      </c>
      <c r="MD21" s="7">
        <v>3.2499999999999999E-3</v>
      </c>
      <c r="ME21" s="7">
        <v>3.369E-3</v>
      </c>
      <c r="MF21" s="7">
        <v>2.6749999999999999E-3</v>
      </c>
      <c r="MG21" s="7">
        <v>3.4099999999999998E-3</v>
      </c>
      <c r="MH21" s="7">
        <v>3.8379999999999998E-3</v>
      </c>
      <c r="MI21" s="7">
        <v>2.6319999999999998E-3</v>
      </c>
      <c r="MJ21" s="7">
        <v>2.6159999999999998E-3</v>
      </c>
      <c r="MK21" s="7">
        <v>2.6210000000000001E-3</v>
      </c>
      <c r="ML21" s="7">
        <v>3.4169999999999999E-3</v>
      </c>
      <c r="MM21" s="7">
        <v>3.3270000000000001E-3</v>
      </c>
      <c r="MN21" s="7">
        <v>3.4970000000000001E-3</v>
      </c>
      <c r="MO21" s="7">
        <v>3.2729999999999999E-3</v>
      </c>
      <c r="MP21" s="7">
        <v>4.241E-3</v>
      </c>
      <c r="MQ21" s="7">
        <v>4.1960000000000001E-3</v>
      </c>
      <c r="MR21" s="7">
        <v>3.6340000000000001E-3</v>
      </c>
      <c r="MS21" s="7">
        <v>3.6020000000000002E-3</v>
      </c>
      <c r="MT21" s="7">
        <v>3.725E-3</v>
      </c>
      <c r="MU21" s="7">
        <v>3.5590000000000001E-3</v>
      </c>
      <c r="MV21" s="7">
        <v>3.6800000000000001E-3</v>
      </c>
      <c r="MW21" s="7">
        <v>3.869E-3</v>
      </c>
      <c r="MX21" s="7">
        <v>4.7679999999999997E-3</v>
      </c>
      <c r="MY21" s="7">
        <v>3.6350000000000002E-3</v>
      </c>
      <c r="MZ21" s="7">
        <v>3.1719999999999999E-3</v>
      </c>
      <c r="NA21" s="7">
        <v>3.4450000000000001E-3</v>
      </c>
      <c r="NB21" s="7">
        <v>2.382E-3</v>
      </c>
      <c r="NC21" s="7">
        <v>2.294E-3</v>
      </c>
      <c r="ND21" s="7">
        <v>2.4589999999999998E-3</v>
      </c>
      <c r="NE21" s="7">
        <v>3.5999999999999999E-3</v>
      </c>
      <c r="NF21" s="7">
        <v>3.5249999999999999E-3</v>
      </c>
      <c r="NG21" s="7">
        <v>3.5040000000000002E-3</v>
      </c>
      <c r="NH21" s="7">
        <v>3.6640000000000002E-3</v>
      </c>
      <c r="NI21" s="7">
        <v>2.2699999999999999E-3</v>
      </c>
      <c r="NJ21" s="7">
        <v>3.3149999999999998E-3</v>
      </c>
      <c r="NK21" s="7">
        <v>3.3430000000000001E-3</v>
      </c>
      <c r="NL21" s="7">
        <v>3.2360000000000002E-3</v>
      </c>
      <c r="NM21" s="7">
        <v>3.3219999999999999E-3</v>
      </c>
      <c r="NN21" s="7">
        <v>3.3899999999999998E-3</v>
      </c>
      <c r="NO21" s="7">
        <v>3.1259999999999999E-3</v>
      </c>
      <c r="NP21" s="7">
        <v>3.3279999999999998E-3</v>
      </c>
      <c r="NQ21" s="7">
        <v>3.1020000000000002E-3</v>
      </c>
      <c r="NR21" s="7">
        <v>2.3730000000000001E-3</v>
      </c>
      <c r="NS21" s="7">
        <v>3.0660000000000001E-3</v>
      </c>
      <c r="NT21" s="7">
        <v>3.405E-3</v>
      </c>
      <c r="NU21" s="7">
        <v>2.8319999999999999E-3</v>
      </c>
      <c r="NV21" s="7">
        <v>4.2820000000000002E-3</v>
      </c>
      <c r="NW21" s="7">
        <v>2.4949999999999998E-3</v>
      </c>
      <c r="NX21" s="7">
        <v>3.0860000000000002E-3</v>
      </c>
      <c r="NY21" s="7">
        <v>3.1210000000000001E-3</v>
      </c>
      <c r="NZ21" s="7">
        <v>4.7039999999999998E-3</v>
      </c>
      <c r="OA21" s="7">
        <v>4.2009999999999999E-3</v>
      </c>
      <c r="OB21" s="7">
        <v>3.3089999999999999E-3</v>
      </c>
      <c r="OC21" s="7">
        <v>3.8969999999999999E-3</v>
      </c>
      <c r="OD21" s="7">
        <v>4.7949999999999998E-3</v>
      </c>
      <c r="OE21" s="7">
        <v>4.1570000000000001E-3</v>
      </c>
      <c r="OF21" s="7">
        <v>4.8310000000000002E-3</v>
      </c>
      <c r="OG21" s="7">
        <v>2.5630000000000002E-3</v>
      </c>
      <c r="OH21" s="7">
        <v>3.8089999999999999E-3</v>
      </c>
      <c r="OI21" s="7">
        <v>2.6050000000000001E-3</v>
      </c>
      <c r="OJ21" s="7">
        <v>4.1770000000000002E-3</v>
      </c>
      <c r="OK21" s="7">
        <v>2.869E-3</v>
      </c>
      <c r="OL21" s="7">
        <v>2.7269999999999998E-3</v>
      </c>
      <c r="OM21" s="7">
        <v>3.5279999999999999E-3</v>
      </c>
      <c r="ON21" s="7">
        <v>3.7680000000000001E-3</v>
      </c>
      <c r="OO21" s="7">
        <v>2.4009999999999999E-3</v>
      </c>
      <c r="OP21" s="7">
        <v>2.3449999999999999E-3</v>
      </c>
      <c r="OQ21" s="7">
        <v>3.571E-3</v>
      </c>
      <c r="OR21" s="7">
        <v>3.5829999999999998E-3</v>
      </c>
      <c r="OS21" s="7">
        <v>3.274E-3</v>
      </c>
      <c r="OT21" s="7">
        <v>3.558E-3</v>
      </c>
      <c r="OU21" s="7">
        <v>3.3080000000000002E-3</v>
      </c>
      <c r="OV21" s="7">
        <v>3.467E-3</v>
      </c>
      <c r="OW21" s="7">
        <v>3.8240000000000001E-3</v>
      </c>
      <c r="OX21" s="7">
        <v>4.9090000000000002E-3</v>
      </c>
      <c r="OY21" s="7">
        <v>3.3790000000000001E-3</v>
      </c>
      <c r="OZ21" s="7">
        <v>2.65E-3</v>
      </c>
      <c r="PA21" s="7">
        <v>2.6099999999999999E-3</v>
      </c>
      <c r="PB21" s="7">
        <v>3.9259999999999998E-3</v>
      </c>
      <c r="PC21" s="7">
        <v>4.2030000000000001E-3</v>
      </c>
      <c r="PD21" s="7">
        <v>2.5790000000000001E-3</v>
      </c>
      <c r="PE21" s="7">
        <v>3.8790000000000001E-3</v>
      </c>
      <c r="PF21" s="7">
        <v>3.1879999999999999E-3</v>
      </c>
      <c r="PG21" s="7">
        <v>1.6570000000000001E-3</v>
      </c>
      <c r="PH21" s="7">
        <v>4.7869999999999996E-3</v>
      </c>
      <c r="PI21" s="7">
        <v>4.1720000000000004E-3</v>
      </c>
      <c r="PJ21" s="7">
        <v>3.1909999999999998E-3</v>
      </c>
      <c r="PK21" s="7">
        <v>3.0929999999999998E-3</v>
      </c>
      <c r="PL21" s="7">
        <v>2.8319999999999999E-3</v>
      </c>
      <c r="PM21" s="7">
        <v>3.8679999999999999E-3</v>
      </c>
      <c r="PN21" s="7">
        <v>3.7690000000000002E-3</v>
      </c>
      <c r="PO21" s="7">
        <v>2.7550000000000001E-3</v>
      </c>
      <c r="PP21" s="7">
        <v>2.3700000000000001E-3</v>
      </c>
      <c r="PQ21" s="7">
        <v>3.6470000000000001E-3</v>
      </c>
      <c r="PR21" s="7">
        <v>2.7390000000000001E-3</v>
      </c>
      <c r="PS21" s="7">
        <v>4.4980000000000003E-3</v>
      </c>
      <c r="PT21" s="7">
        <v>2.7910000000000001E-3</v>
      </c>
      <c r="PU21" s="7">
        <v>4.1450000000000002E-3</v>
      </c>
      <c r="PV21" s="7">
        <v>3.7580000000000001E-3</v>
      </c>
      <c r="PW21" s="7">
        <v>3.3570000000000002E-3</v>
      </c>
      <c r="PX21" s="7">
        <v>2.349E-3</v>
      </c>
      <c r="PY21" s="7">
        <v>4.1359999999999999E-3</v>
      </c>
      <c r="PZ21" s="7">
        <v>3.6949999999999999E-3</v>
      </c>
      <c r="QA21" s="7">
        <v>3.5200000000000001E-3</v>
      </c>
      <c r="QB21" s="7">
        <v>4.7759999999999999E-3</v>
      </c>
      <c r="QC21" s="7">
        <v>3.4949999999999998E-3</v>
      </c>
      <c r="QD21" s="7">
        <v>2.3449999999999999E-3</v>
      </c>
      <c r="QE21" s="7">
        <v>3.6159999999999999E-3</v>
      </c>
      <c r="QF21" s="7">
        <v>2.3890000000000001E-3</v>
      </c>
      <c r="QG21" s="7">
        <v>2.588E-3</v>
      </c>
      <c r="QH21" s="7">
        <v>3.8E-3</v>
      </c>
      <c r="QI21" s="7">
        <v>3.4840000000000001E-3</v>
      </c>
      <c r="QJ21" s="7">
        <v>3.8300000000000001E-3</v>
      </c>
      <c r="QK21" s="7">
        <v>3.9459999999999999E-3</v>
      </c>
      <c r="QL21" s="7">
        <v>4.3010000000000001E-3</v>
      </c>
      <c r="QM21" s="7">
        <v>3.934E-3</v>
      </c>
      <c r="QN21" s="7">
        <v>3.444E-3</v>
      </c>
      <c r="QO21" s="7">
        <v>3.761E-3</v>
      </c>
      <c r="QP21" s="7">
        <v>3.6410000000000001E-3</v>
      </c>
      <c r="QQ21" s="7">
        <v>3.493E-3</v>
      </c>
      <c r="QR21" s="7">
        <v>3.6979999999999999E-3</v>
      </c>
      <c r="QS21" s="7">
        <v>3.192E-3</v>
      </c>
    </row>
    <row r="22" spans="1:461" x14ac:dyDescent="0.2">
      <c r="A22" s="2">
        <v>19</v>
      </c>
      <c r="B22" s="2" t="s">
        <v>86</v>
      </c>
      <c r="C22" s="7">
        <v>3.0599999999999998E-3</v>
      </c>
      <c r="D22" s="7">
        <v>2.264E-3</v>
      </c>
      <c r="E22" s="7">
        <v>2.725E-3</v>
      </c>
      <c r="F22" s="7">
        <v>2.0140000000000002E-3</v>
      </c>
      <c r="G22" s="7">
        <v>2.712E-3</v>
      </c>
      <c r="H22" s="7">
        <v>2.8119999999999998E-3</v>
      </c>
      <c r="I22" s="7">
        <v>2.5010000000000002E-3</v>
      </c>
      <c r="J22" s="7">
        <v>2.104E-3</v>
      </c>
      <c r="K22" s="7">
        <v>1.3990000000000001E-3</v>
      </c>
      <c r="L22" s="7">
        <v>2.797E-3</v>
      </c>
      <c r="M22" s="7">
        <v>2.0339999999999998E-3</v>
      </c>
      <c r="N22" s="7">
        <v>1.9559999999999998E-3</v>
      </c>
      <c r="O22" s="7">
        <v>2.0430000000000001E-3</v>
      </c>
      <c r="P22" s="7">
        <v>1.9189999999999999E-3</v>
      </c>
      <c r="Q22" s="7">
        <v>1.8569999999999999E-3</v>
      </c>
      <c r="R22" s="7">
        <v>1.8710000000000001E-3</v>
      </c>
      <c r="S22" s="7">
        <v>1.8090000000000001E-3</v>
      </c>
      <c r="T22" s="7">
        <v>1.655E-3</v>
      </c>
      <c r="U22" s="7">
        <v>1.7309999999999999E-3</v>
      </c>
      <c r="V22" s="7">
        <v>1.0809999999999999E-3</v>
      </c>
      <c r="W22" s="7">
        <v>1.952E-3</v>
      </c>
      <c r="X22" s="7">
        <v>1.6850000000000001E-3</v>
      </c>
      <c r="Y22" s="7">
        <v>1.6130000000000001E-3</v>
      </c>
      <c r="Z22" s="7">
        <v>1.8569999999999999E-3</v>
      </c>
      <c r="AA22" s="7">
        <v>1.3179999999999999E-3</v>
      </c>
      <c r="AB22" s="7">
        <v>1.627E-3</v>
      </c>
      <c r="AC22" s="7">
        <v>2.0379999999999999E-3</v>
      </c>
      <c r="AD22" s="7">
        <v>1.4679999999999999E-3</v>
      </c>
      <c r="AE22" s="7">
        <v>1.761E-3</v>
      </c>
      <c r="AF22" s="7">
        <v>1.952E-3</v>
      </c>
      <c r="AG22" s="7">
        <v>2.4989999999999999E-3</v>
      </c>
      <c r="AH22" s="7">
        <v>2.1919999999999999E-3</v>
      </c>
      <c r="AI22" s="7">
        <v>1.3910000000000001E-3</v>
      </c>
      <c r="AJ22" s="7">
        <v>1.333E-3</v>
      </c>
      <c r="AK22" s="7">
        <v>1.9659999999999999E-3</v>
      </c>
      <c r="AL22" s="7">
        <v>1.9629999999999999E-3</v>
      </c>
      <c r="AM22" s="7">
        <v>1.2899999999999999E-3</v>
      </c>
      <c r="AN22" s="7">
        <v>2.882E-3</v>
      </c>
      <c r="AO22" s="7">
        <v>2.7950000000000002E-3</v>
      </c>
      <c r="AP22" s="7">
        <v>2.251E-3</v>
      </c>
      <c r="AQ22" s="7">
        <v>2.078E-3</v>
      </c>
      <c r="AR22" s="7">
        <v>2.2030000000000001E-3</v>
      </c>
      <c r="AS22" s="7">
        <v>2.6090000000000002E-3</v>
      </c>
      <c r="AT22" s="7">
        <v>2.0939999999999999E-3</v>
      </c>
      <c r="AU22" s="7">
        <v>2.3649999999999999E-3</v>
      </c>
      <c r="AV22" s="7">
        <v>2.6619999999999999E-3</v>
      </c>
      <c r="AW22" s="7">
        <v>2.8010000000000001E-3</v>
      </c>
      <c r="AX22" s="7">
        <v>3.127E-3</v>
      </c>
      <c r="AY22" s="7">
        <v>1.9819999999999998E-3</v>
      </c>
      <c r="AZ22" s="7">
        <v>2.8609999999999998E-3</v>
      </c>
      <c r="BA22" s="7">
        <v>1.9629999999999999E-3</v>
      </c>
      <c r="BB22" s="7">
        <v>1.964E-3</v>
      </c>
      <c r="BC22" s="7">
        <v>1.9599999999999999E-3</v>
      </c>
      <c r="BD22" s="7">
        <v>2.013E-3</v>
      </c>
      <c r="BE22" s="7">
        <v>1.1509999999999999E-3</v>
      </c>
      <c r="BF22" s="7">
        <v>1.0629999999999999E-3</v>
      </c>
      <c r="BG22" s="7">
        <v>9.4200000000000002E-4</v>
      </c>
      <c r="BH22" s="7">
        <v>1.75E-3</v>
      </c>
      <c r="BI22" s="7">
        <v>1.9300000000000001E-3</v>
      </c>
      <c r="BJ22" s="7">
        <v>9.41E-4</v>
      </c>
      <c r="BK22" s="7">
        <v>9.8700000000000003E-4</v>
      </c>
      <c r="BL22" s="7">
        <v>1.8630000000000001E-3</v>
      </c>
      <c r="BM22" s="7">
        <v>1.9650000000000002E-3</v>
      </c>
      <c r="BN22" s="7">
        <v>1.0330000000000001E-3</v>
      </c>
      <c r="BO22" s="7">
        <v>2.196E-3</v>
      </c>
      <c r="BP22" s="7">
        <v>1.586E-3</v>
      </c>
      <c r="BQ22" s="7">
        <v>2.1259999999999999E-3</v>
      </c>
      <c r="BR22" s="7">
        <v>1.64E-3</v>
      </c>
      <c r="BS22" s="7">
        <v>9.7499999999999996E-4</v>
      </c>
      <c r="BT22" s="7">
        <v>2.1320000000000002E-3</v>
      </c>
      <c r="BU22" s="7">
        <v>2.359E-3</v>
      </c>
      <c r="BV22" s="7">
        <v>1.884E-3</v>
      </c>
      <c r="BW22" s="7">
        <v>2.0569999999999998E-3</v>
      </c>
      <c r="BX22" s="7">
        <v>2.0179999999999998E-3</v>
      </c>
      <c r="BY22" s="7">
        <v>7.6000000000000004E-4</v>
      </c>
      <c r="BZ22" s="7">
        <v>1.3680000000000001E-3</v>
      </c>
      <c r="CA22" s="7">
        <v>2.0100000000000001E-3</v>
      </c>
      <c r="CB22" s="7">
        <v>1.908E-3</v>
      </c>
      <c r="CC22" s="7">
        <v>2.9970000000000001E-3</v>
      </c>
      <c r="CD22" s="7">
        <v>2.4329999999999998E-3</v>
      </c>
      <c r="CE22" s="7">
        <v>2.2499999999999998E-3</v>
      </c>
      <c r="CF22" s="7">
        <v>2.251E-3</v>
      </c>
      <c r="CG22" s="7">
        <v>2.14E-3</v>
      </c>
      <c r="CH22" s="7">
        <v>2.2959999999999999E-3</v>
      </c>
      <c r="CI22" s="7">
        <v>2.3630000000000001E-3</v>
      </c>
      <c r="CJ22" s="7">
        <v>2.467E-3</v>
      </c>
      <c r="CK22" s="7">
        <v>2.3969999999999998E-3</v>
      </c>
      <c r="CL22" s="7">
        <v>2.529E-3</v>
      </c>
      <c r="CM22" s="7">
        <v>2.313E-3</v>
      </c>
      <c r="CN22" s="7">
        <v>2.32E-3</v>
      </c>
      <c r="CO22" s="7">
        <v>1.565E-3</v>
      </c>
      <c r="CP22" s="7">
        <v>1.9659999999999999E-3</v>
      </c>
      <c r="CQ22" s="7">
        <v>1.5020000000000001E-3</v>
      </c>
      <c r="CR22" s="7">
        <v>1.0629999999999999E-3</v>
      </c>
      <c r="CS22" s="7">
        <v>1.611E-3</v>
      </c>
      <c r="CT22" s="7">
        <v>2.1740000000000002E-3</v>
      </c>
      <c r="CU22" s="7">
        <v>2.4710000000000001E-3</v>
      </c>
      <c r="CV22" s="7">
        <v>2.588E-3</v>
      </c>
      <c r="CW22" s="7">
        <v>2.4139999999999999E-3</v>
      </c>
      <c r="CX22" s="7">
        <v>2.3939999999999999E-3</v>
      </c>
      <c r="CY22" s="7">
        <v>2.7729999999999999E-3</v>
      </c>
      <c r="CZ22" s="7">
        <v>1.371E-3</v>
      </c>
      <c r="DA22" s="7">
        <v>2.323E-3</v>
      </c>
      <c r="DB22" s="7">
        <v>2.4229999999999998E-3</v>
      </c>
      <c r="DC22" s="7">
        <v>2.8969999999999998E-3</v>
      </c>
      <c r="DD22" s="7">
        <v>2.2680000000000001E-3</v>
      </c>
      <c r="DE22" s="7">
        <v>2.7620000000000001E-3</v>
      </c>
      <c r="DF22" s="7">
        <v>3.0379999999999999E-3</v>
      </c>
      <c r="DG22" s="7">
        <v>1.879E-3</v>
      </c>
      <c r="DH22" s="7">
        <v>3.0569999999999998E-3</v>
      </c>
      <c r="DI22" s="7">
        <v>1.9400000000000001E-3</v>
      </c>
      <c r="DJ22" s="7">
        <v>1.954E-3</v>
      </c>
      <c r="DK22" s="7">
        <v>1.2390000000000001E-3</v>
      </c>
      <c r="DL22" s="7">
        <v>1.696E-3</v>
      </c>
      <c r="DM22" s="7">
        <v>1.7700000000000001E-3</v>
      </c>
      <c r="DN22" s="7">
        <v>1.6329999999999999E-3</v>
      </c>
      <c r="DO22" s="7">
        <v>1.828E-3</v>
      </c>
      <c r="DP22" s="7">
        <v>2.15E-3</v>
      </c>
      <c r="DQ22" s="7">
        <v>1.572E-3</v>
      </c>
      <c r="DR22" s="7">
        <v>1.946E-3</v>
      </c>
      <c r="DS22" s="7">
        <v>1.2620000000000001E-3</v>
      </c>
      <c r="DT22" s="7">
        <v>1.07E-3</v>
      </c>
      <c r="DU22" s="7">
        <v>1.622E-3</v>
      </c>
      <c r="DV22" s="7">
        <v>2.1489999999999999E-3</v>
      </c>
      <c r="DW22" s="7">
        <v>1.815E-3</v>
      </c>
      <c r="DX22" s="7">
        <v>1.779E-3</v>
      </c>
      <c r="DY22" s="7">
        <v>2.0560000000000001E-3</v>
      </c>
      <c r="DZ22" s="7">
        <v>1.188E-3</v>
      </c>
      <c r="EA22" s="7">
        <v>1.0920000000000001E-3</v>
      </c>
      <c r="EB22" s="7">
        <v>1.356E-3</v>
      </c>
      <c r="EC22" s="7">
        <v>9.3400000000000004E-4</v>
      </c>
      <c r="ED22" s="7">
        <v>1.008E-3</v>
      </c>
      <c r="EE22" s="7">
        <v>1.0399999999999999E-3</v>
      </c>
      <c r="EF22" s="7">
        <v>2.3270000000000001E-3</v>
      </c>
      <c r="EG22" s="7">
        <v>2.4359999999999998E-3</v>
      </c>
      <c r="EH22" s="7">
        <v>2.3990000000000001E-3</v>
      </c>
      <c r="EI22" s="7">
        <v>1.3179999999999999E-3</v>
      </c>
      <c r="EJ22" s="7">
        <v>1.016E-3</v>
      </c>
      <c r="EK22" s="7">
        <v>2.202E-3</v>
      </c>
      <c r="EL22" s="7">
        <v>1.3960000000000001E-3</v>
      </c>
      <c r="EM22" s="7">
        <v>1.173E-3</v>
      </c>
      <c r="EN22" s="7">
        <v>1.8370000000000001E-3</v>
      </c>
      <c r="EO22" s="7">
        <v>1.841E-3</v>
      </c>
      <c r="EP22" s="7">
        <v>2.4399999999999999E-3</v>
      </c>
      <c r="EQ22" s="7">
        <v>1.9239999999999999E-3</v>
      </c>
      <c r="ER22" s="7">
        <v>1.779E-3</v>
      </c>
      <c r="ES22" s="7">
        <v>1.763E-3</v>
      </c>
      <c r="ET22" s="7">
        <v>1.6360000000000001E-3</v>
      </c>
      <c r="EU22" s="7">
        <v>2.385E-3</v>
      </c>
      <c r="EV22" s="7">
        <v>2.3189999999999999E-3</v>
      </c>
      <c r="EW22" s="7">
        <v>1.8959999999999999E-3</v>
      </c>
      <c r="EX22" s="7">
        <v>2.8509999999999998E-3</v>
      </c>
      <c r="EY22" s="7">
        <v>2.0720000000000001E-3</v>
      </c>
      <c r="EZ22" s="7">
        <v>1.5250000000000001E-3</v>
      </c>
      <c r="FA22" s="7">
        <v>1.872E-3</v>
      </c>
      <c r="FB22" s="7">
        <v>1.957E-3</v>
      </c>
      <c r="FC22" s="7">
        <v>2.6080000000000001E-3</v>
      </c>
      <c r="FD22" s="7">
        <v>1.4450000000000001E-3</v>
      </c>
      <c r="FE22" s="7">
        <v>1.4630000000000001E-3</v>
      </c>
      <c r="FF22" s="7">
        <v>2.2550000000000001E-3</v>
      </c>
      <c r="FG22" s="7">
        <v>2.7160000000000001E-3</v>
      </c>
      <c r="FH22" s="7">
        <v>1.475E-3</v>
      </c>
      <c r="FI22" s="7">
        <v>1.684E-3</v>
      </c>
      <c r="FJ22" s="7">
        <v>1.957E-3</v>
      </c>
      <c r="FK22" s="7">
        <v>1.9300000000000001E-3</v>
      </c>
      <c r="FL22" s="7">
        <v>1.5690000000000001E-3</v>
      </c>
      <c r="FM22" s="7">
        <v>2.8500000000000001E-3</v>
      </c>
      <c r="FN22" s="7">
        <v>2.2690000000000002E-3</v>
      </c>
      <c r="FO22" s="7">
        <v>2.1389999999999998E-3</v>
      </c>
      <c r="FP22" s="7">
        <v>1.7979999999999999E-3</v>
      </c>
      <c r="FQ22" s="7">
        <v>2.6919999999999999E-3</v>
      </c>
      <c r="FR22" s="7">
        <v>1.97E-3</v>
      </c>
      <c r="FS22" s="7">
        <v>1.4760000000000001E-3</v>
      </c>
      <c r="FT22" s="7">
        <v>2.2039999999999998E-3</v>
      </c>
      <c r="FU22" s="7">
        <v>1.9980000000000002E-3</v>
      </c>
      <c r="FV22" s="7">
        <v>1.9469999999999999E-3</v>
      </c>
      <c r="FW22" s="7">
        <v>2.65E-3</v>
      </c>
      <c r="FX22" s="7">
        <v>1.5939999999999999E-3</v>
      </c>
      <c r="FY22" s="7">
        <v>1.83E-3</v>
      </c>
      <c r="FZ22" s="7">
        <v>1.7440000000000001E-3</v>
      </c>
      <c r="GA22" s="7">
        <v>1.9E-3</v>
      </c>
      <c r="GB22" s="7">
        <v>1.57E-3</v>
      </c>
      <c r="GC22" s="7">
        <v>2.7859999999999998E-3</v>
      </c>
      <c r="GD22" s="7">
        <v>1.944E-3</v>
      </c>
      <c r="GE22" s="7">
        <v>1.683E-3</v>
      </c>
      <c r="GF22" s="7">
        <v>1.92E-3</v>
      </c>
      <c r="GG22" s="7">
        <v>1.15E-3</v>
      </c>
      <c r="GH22" s="7">
        <v>2.2160000000000001E-3</v>
      </c>
      <c r="GI22" s="7">
        <v>2.0449999999999999E-3</v>
      </c>
      <c r="GJ22" s="7">
        <v>1.361E-3</v>
      </c>
      <c r="GK22" s="7">
        <v>1.2570000000000001E-3</v>
      </c>
      <c r="GL22" s="7">
        <v>1.616E-3</v>
      </c>
      <c r="GM22" s="7">
        <v>1.4840000000000001E-3</v>
      </c>
      <c r="GN22" s="7">
        <v>3.0590000000000001E-3</v>
      </c>
      <c r="GO22" s="7">
        <v>2.062E-3</v>
      </c>
      <c r="GP22" s="7">
        <v>3.1900000000000001E-3</v>
      </c>
      <c r="GQ22" s="7">
        <v>3.199E-3</v>
      </c>
      <c r="GR22" s="7">
        <v>2.5119999999999999E-3</v>
      </c>
      <c r="GS22" s="7">
        <v>2.428E-3</v>
      </c>
      <c r="GT22" s="7">
        <v>2.15E-3</v>
      </c>
      <c r="GU22" s="7">
        <v>2.2820000000000002E-3</v>
      </c>
      <c r="GV22" s="7">
        <v>1.722E-3</v>
      </c>
      <c r="GW22" s="7">
        <v>2.2499999999999998E-3</v>
      </c>
      <c r="GX22" s="7">
        <v>2.3609999999999998E-3</v>
      </c>
      <c r="GY22" s="7">
        <v>1.957E-3</v>
      </c>
      <c r="GZ22" s="7">
        <v>2.5370000000000002E-3</v>
      </c>
      <c r="HA22" s="7">
        <v>1.91E-3</v>
      </c>
      <c r="HB22" s="7">
        <v>1.6639999999999999E-3</v>
      </c>
      <c r="HC22" s="7">
        <v>2.1450000000000002E-3</v>
      </c>
      <c r="HD22" s="7">
        <v>2.1480000000000002E-3</v>
      </c>
      <c r="HE22" s="7">
        <v>1.75E-3</v>
      </c>
      <c r="HF22" s="7">
        <v>2.3050000000000002E-3</v>
      </c>
      <c r="HG22" s="7">
        <v>2.3509999999999998E-3</v>
      </c>
      <c r="HH22" s="7">
        <v>2.0370000000000002E-3</v>
      </c>
      <c r="HI22" s="7">
        <v>1.8580000000000001E-3</v>
      </c>
      <c r="HJ22" s="7">
        <v>1.83E-3</v>
      </c>
      <c r="HK22" s="7">
        <v>1.5120000000000001E-3</v>
      </c>
      <c r="HL22" s="7">
        <v>1.6770000000000001E-3</v>
      </c>
      <c r="HM22" s="7">
        <v>1.573E-3</v>
      </c>
      <c r="HN22" s="7">
        <v>1.632E-3</v>
      </c>
      <c r="HO22" s="7">
        <v>1.673E-3</v>
      </c>
      <c r="HP22" s="7">
        <v>2.0010000000000002E-3</v>
      </c>
      <c r="HQ22" s="7">
        <v>1.6080000000000001E-3</v>
      </c>
      <c r="HR22" s="7">
        <v>2.3549999999999999E-3</v>
      </c>
      <c r="HS22" s="7">
        <v>2.5309999999999998E-3</v>
      </c>
      <c r="HT22" s="7">
        <v>1.9620000000000002E-3</v>
      </c>
      <c r="HU22" s="7">
        <v>2.1280000000000001E-3</v>
      </c>
      <c r="HV22" s="7">
        <v>1.8240000000000001E-3</v>
      </c>
      <c r="HW22" s="7">
        <v>2.457E-3</v>
      </c>
      <c r="HX22" s="7">
        <v>1.8270000000000001E-3</v>
      </c>
      <c r="HY22" s="7">
        <v>1.433E-3</v>
      </c>
      <c r="HZ22" s="7">
        <v>1.9620000000000002E-3</v>
      </c>
      <c r="IA22" s="7">
        <v>1.145E-3</v>
      </c>
      <c r="IB22" s="7">
        <v>1.56E-3</v>
      </c>
      <c r="IC22" s="7">
        <v>2.6359999999999999E-3</v>
      </c>
      <c r="ID22" s="7">
        <v>2.081E-3</v>
      </c>
      <c r="IE22" s="7">
        <v>1.6559999999999999E-3</v>
      </c>
      <c r="IF22" s="7">
        <v>2.1220000000000002E-3</v>
      </c>
      <c r="IG22" s="7">
        <v>1.918E-3</v>
      </c>
      <c r="IH22" s="7">
        <v>2.0200000000000001E-3</v>
      </c>
      <c r="II22" s="7">
        <v>1.807E-3</v>
      </c>
      <c r="IJ22" s="7">
        <v>1.869E-3</v>
      </c>
      <c r="IK22" s="7">
        <v>2.1870000000000001E-3</v>
      </c>
      <c r="IL22" s="7">
        <v>1.505E-3</v>
      </c>
      <c r="IM22" s="7">
        <v>3.078E-3</v>
      </c>
      <c r="IN22" s="7">
        <v>1.6659999999999999E-3</v>
      </c>
      <c r="IO22" s="7">
        <v>1.97E-3</v>
      </c>
      <c r="IP22" s="7">
        <v>1.9710000000000001E-3</v>
      </c>
      <c r="IQ22" s="7">
        <v>1.449E-3</v>
      </c>
      <c r="IR22" s="7">
        <v>1.4400000000000001E-3</v>
      </c>
      <c r="IS22" s="7">
        <v>9.7999999999999997E-4</v>
      </c>
      <c r="IT22" s="7">
        <v>1.0610000000000001E-3</v>
      </c>
      <c r="IU22" s="7">
        <v>2.2880000000000001E-3</v>
      </c>
      <c r="IV22" s="7">
        <v>1.3730000000000001E-3</v>
      </c>
      <c r="IW22" s="7">
        <v>2.3640000000000002E-3</v>
      </c>
      <c r="IX22" s="7">
        <v>1.98E-3</v>
      </c>
      <c r="IY22" s="7">
        <v>2.2409999999999999E-3</v>
      </c>
      <c r="IZ22" s="7">
        <v>2.1090000000000002E-3</v>
      </c>
      <c r="JA22" s="7">
        <v>1.7489999999999999E-3</v>
      </c>
      <c r="JB22" s="7">
        <v>1.9970000000000001E-3</v>
      </c>
      <c r="JC22" s="7">
        <v>1.9880000000000002E-3</v>
      </c>
      <c r="JD22" s="7">
        <v>1.9090000000000001E-3</v>
      </c>
      <c r="JE22" s="7">
        <v>1.622E-3</v>
      </c>
      <c r="JF22" s="7">
        <v>2.4260000000000002E-3</v>
      </c>
      <c r="JG22" s="7">
        <v>1.676E-3</v>
      </c>
      <c r="JH22" s="7">
        <v>1.5579999999999999E-3</v>
      </c>
      <c r="JI22" s="7">
        <v>2.0460000000000001E-3</v>
      </c>
      <c r="JJ22" s="7">
        <v>1.158E-3</v>
      </c>
      <c r="JK22" s="7">
        <v>1.5380000000000001E-3</v>
      </c>
      <c r="JL22" s="7">
        <v>2.4859999999999999E-3</v>
      </c>
      <c r="JM22" s="7">
        <v>1.472E-3</v>
      </c>
      <c r="JN22" s="7">
        <v>1.934E-3</v>
      </c>
      <c r="JO22" s="7">
        <v>2.8310000000000002E-3</v>
      </c>
      <c r="JP22" s="7">
        <v>1.9070000000000001E-3</v>
      </c>
      <c r="JQ22" s="7">
        <v>2.6280000000000001E-3</v>
      </c>
      <c r="JR22" s="7">
        <v>2.5530000000000001E-3</v>
      </c>
      <c r="JS22" s="7">
        <v>2.771E-3</v>
      </c>
      <c r="JT22" s="7">
        <v>2.745E-3</v>
      </c>
      <c r="JU22" s="7">
        <v>2.993E-3</v>
      </c>
      <c r="JV22" s="7">
        <v>2.5950000000000001E-3</v>
      </c>
      <c r="JW22" s="7">
        <v>1.9659999999999999E-3</v>
      </c>
      <c r="JX22" s="7">
        <v>1.8129999999999999E-3</v>
      </c>
      <c r="JY22" s="7">
        <v>2.4889999999999999E-3</v>
      </c>
      <c r="JZ22" s="7">
        <v>2.6289999999999998E-3</v>
      </c>
      <c r="KA22" s="7">
        <v>2.297E-3</v>
      </c>
      <c r="KB22" s="7">
        <v>1.1720000000000001E-3</v>
      </c>
      <c r="KC22" s="7">
        <v>1.653E-3</v>
      </c>
      <c r="KD22" s="7">
        <v>1.1850000000000001E-3</v>
      </c>
      <c r="KE22" s="7">
        <v>1.1709999999999999E-3</v>
      </c>
      <c r="KF22" s="7">
        <v>1.379E-3</v>
      </c>
      <c r="KG22" s="7">
        <v>1.2019999999999999E-3</v>
      </c>
      <c r="KH22" s="7">
        <v>3.0790000000000001E-3</v>
      </c>
      <c r="KI22" s="7">
        <v>2.124E-3</v>
      </c>
      <c r="KJ22" s="7">
        <v>1.8060000000000001E-3</v>
      </c>
      <c r="KK22" s="7">
        <v>2.5999999999999999E-3</v>
      </c>
      <c r="KL22" s="7">
        <v>1.8339999999999999E-3</v>
      </c>
      <c r="KM22" s="7">
        <v>1.9589999999999998E-3</v>
      </c>
      <c r="KN22" s="7">
        <v>1.967E-3</v>
      </c>
      <c r="KO22" s="7">
        <v>1.9559999999999998E-3</v>
      </c>
      <c r="KP22" s="7">
        <v>2.8119999999999998E-3</v>
      </c>
      <c r="KQ22" s="7">
        <v>1.5039999999999999E-3</v>
      </c>
      <c r="KR22" s="7">
        <v>2.055E-3</v>
      </c>
      <c r="KS22" s="7">
        <v>1.3060000000000001E-3</v>
      </c>
      <c r="KT22" s="7">
        <v>1.506E-3</v>
      </c>
      <c r="KU22" s="7">
        <v>1.5479999999999999E-3</v>
      </c>
      <c r="KV22" s="7">
        <v>1.1559999999999999E-3</v>
      </c>
      <c r="KW22" s="7">
        <v>2.8219999999999999E-3</v>
      </c>
      <c r="KX22" s="7">
        <v>1.957E-3</v>
      </c>
      <c r="KY22" s="7">
        <v>1.212E-3</v>
      </c>
      <c r="KZ22" s="7">
        <v>2.0760000000000002E-3</v>
      </c>
      <c r="LA22" s="7">
        <v>1.941E-3</v>
      </c>
      <c r="LB22" s="7">
        <v>1.6080000000000001E-3</v>
      </c>
      <c r="LC22" s="7">
        <v>1.7099999999999999E-3</v>
      </c>
      <c r="LD22" s="7">
        <v>2.2179999999999999E-3</v>
      </c>
      <c r="LE22" s="7">
        <v>1.872E-3</v>
      </c>
      <c r="LF22" s="7">
        <v>2.134E-3</v>
      </c>
      <c r="LG22" s="7">
        <v>1.7129999999999999E-3</v>
      </c>
      <c r="LH22" s="7">
        <v>1.7849999999999999E-3</v>
      </c>
      <c r="LI22" s="7">
        <v>1.6659999999999999E-3</v>
      </c>
      <c r="LJ22" s="7">
        <v>1.8600000000000001E-3</v>
      </c>
      <c r="LK22" s="7">
        <v>1.3749999999999999E-3</v>
      </c>
      <c r="LL22" s="7">
        <v>1.836E-3</v>
      </c>
      <c r="LM22" s="7">
        <v>1.9620000000000002E-3</v>
      </c>
      <c r="LN22" s="7">
        <v>1.438E-3</v>
      </c>
      <c r="LO22" s="7">
        <v>1.9480000000000001E-3</v>
      </c>
      <c r="LP22" s="7">
        <v>1.4369999999999999E-3</v>
      </c>
      <c r="LQ22" s="7">
        <v>1.382E-3</v>
      </c>
      <c r="LR22" s="7">
        <v>1.4E-3</v>
      </c>
      <c r="LS22" s="7">
        <v>1.4369999999999999E-3</v>
      </c>
      <c r="LT22" s="7">
        <v>1.549E-3</v>
      </c>
      <c r="LU22" s="7">
        <v>9.9400000000000009E-4</v>
      </c>
      <c r="LV22" s="7">
        <v>2.3600000000000001E-3</v>
      </c>
      <c r="LW22" s="7">
        <v>1.281E-3</v>
      </c>
      <c r="LX22" s="7">
        <v>1.41E-3</v>
      </c>
      <c r="LY22" s="7">
        <v>1.3799999999999999E-3</v>
      </c>
      <c r="LZ22" s="7">
        <v>1.454E-3</v>
      </c>
      <c r="MA22" s="7">
        <v>1.3960000000000001E-3</v>
      </c>
      <c r="MB22" s="7">
        <v>2.4550000000000002E-3</v>
      </c>
      <c r="MC22" s="7">
        <v>1.186E-3</v>
      </c>
      <c r="MD22" s="7">
        <v>1.2570000000000001E-3</v>
      </c>
      <c r="ME22" s="7">
        <v>1.3749999999999999E-3</v>
      </c>
      <c r="MF22" s="7">
        <v>1.933E-3</v>
      </c>
      <c r="MG22" s="7">
        <v>2.4889999999999999E-3</v>
      </c>
      <c r="MH22" s="7">
        <v>2.7569999999999999E-3</v>
      </c>
      <c r="MI22" s="7">
        <v>1.9419999999999999E-3</v>
      </c>
      <c r="MJ22" s="7">
        <v>1.957E-3</v>
      </c>
      <c r="MK22" s="7">
        <v>1.934E-3</v>
      </c>
      <c r="ML22" s="7">
        <v>1.41E-3</v>
      </c>
      <c r="MM22" s="7">
        <v>1.3940000000000001E-3</v>
      </c>
      <c r="MN22" s="7">
        <v>1.289E-3</v>
      </c>
      <c r="MO22" s="7">
        <v>2.1480000000000002E-3</v>
      </c>
      <c r="MP22" s="7">
        <v>2.3900000000000002E-3</v>
      </c>
      <c r="MQ22" s="7">
        <v>1.5690000000000001E-3</v>
      </c>
      <c r="MR22" s="7">
        <v>1.1689999999999999E-3</v>
      </c>
      <c r="MS22" s="7">
        <v>1.1670000000000001E-3</v>
      </c>
      <c r="MT22" s="7">
        <v>1.75E-3</v>
      </c>
      <c r="MU22" s="7">
        <v>1.1800000000000001E-3</v>
      </c>
      <c r="MV22" s="7">
        <v>1.1689999999999999E-3</v>
      </c>
      <c r="MW22" s="7">
        <v>1.9419999999999999E-3</v>
      </c>
      <c r="MX22" s="7">
        <v>2.8310000000000002E-3</v>
      </c>
      <c r="MY22" s="7">
        <v>1.647E-3</v>
      </c>
      <c r="MZ22" s="7">
        <v>1.769E-3</v>
      </c>
      <c r="NA22" s="7">
        <v>1.74E-3</v>
      </c>
      <c r="NB22" s="7">
        <v>1.9369999999999999E-3</v>
      </c>
      <c r="NC22" s="7">
        <v>1.9629999999999999E-3</v>
      </c>
      <c r="ND22" s="7">
        <v>1.946E-3</v>
      </c>
      <c r="NE22" s="7">
        <v>1.503E-3</v>
      </c>
      <c r="NF22" s="7">
        <v>1.5100000000000001E-3</v>
      </c>
      <c r="NG22" s="7">
        <v>1.472E-3</v>
      </c>
      <c r="NH22" s="7">
        <v>1.348E-3</v>
      </c>
      <c r="NI22" s="7">
        <v>1.9859999999999999E-3</v>
      </c>
      <c r="NJ22" s="7">
        <v>2.771E-3</v>
      </c>
      <c r="NK22" s="7">
        <v>1.4599999999999999E-3</v>
      </c>
      <c r="NL22" s="7">
        <v>1.8400000000000001E-3</v>
      </c>
      <c r="NM22" s="7">
        <v>1.405E-3</v>
      </c>
      <c r="NN22" s="7">
        <v>2.7889999999999998E-3</v>
      </c>
      <c r="NO22" s="7">
        <v>1.8890000000000001E-3</v>
      </c>
      <c r="NP22" s="7">
        <v>1.4339999999999999E-3</v>
      </c>
      <c r="NQ22" s="7">
        <v>1.7240000000000001E-3</v>
      </c>
      <c r="NR22" s="7">
        <v>1.9959999999999999E-3</v>
      </c>
      <c r="NS22" s="7">
        <v>2.6340000000000001E-3</v>
      </c>
      <c r="NT22" s="7">
        <v>1.544E-3</v>
      </c>
      <c r="NU22" s="7">
        <v>3.0950000000000001E-3</v>
      </c>
      <c r="NV22" s="7">
        <v>2.2179999999999999E-3</v>
      </c>
      <c r="NW22" s="7">
        <v>1.9819999999999998E-3</v>
      </c>
      <c r="NX22" s="7">
        <v>1.317E-3</v>
      </c>
      <c r="NY22" s="7">
        <v>1.828E-3</v>
      </c>
      <c r="NZ22" s="7">
        <v>2.7160000000000001E-3</v>
      </c>
      <c r="OA22" s="7">
        <v>2.1879999999999998E-3</v>
      </c>
      <c r="OB22" s="7">
        <v>2.6489999999999999E-3</v>
      </c>
      <c r="OC22" s="7">
        <v>2.0170000000000001E-3</v>
      </c>
      <c r="OD22" s="7">
        <v>2.7160000000000001E-3</v>
      </c>
      <c r="OE22" s="7">
        <v>2.1719999999999999E-3</v>
      </c>
      <c r="OF22" s="7">
        <v>2.784E-3</v>
      </c>
      <c r="OG22" s="7">
        <v>1.946E-3</v>
      </c>
      <c r="OH22" s="7">
        <v>2.134E-3</v>
      </c>
      <c r="OI22" s="7">
        <v>1.977E-3</v>
      </c>
      <c r="OJ22" s="7">
        <v>2.4719999999999998E-3</v>
      </c>
      <c r="OK22" s="7">
        <v>1.7910000000000001E-3</v>
      </c>
      <c r="OL22" s="7">
        <v>1.946E-3</v>
      </c>
      <c r="OM22" s="7">
        <v>2.6090000000000002E-3</v>
      </c>
      <c r="ON22" s="7">
        <v>2.771E-3</v>
      </c>
      <c r="OO22" s="7">
        <v>1.9710000000000001E-3</v>
      </c>
      <c r="OP22" s="7">
        <v>1.9659999999999999E-3</v>
      </c>
      <c r="OQ22" s="7">
        <v>1.521E-3</v>
      </c>
      <c r="OR22" s="7">
        <v>1.5399999999999999E-3</v>
      </c>
      <c r="OS22" s="7">
        <v>2.5769999999999999E-3</v>
      </c>
      <c r="OT22" s="7">
        <v>2.1589999999999999E-3</v>
      </c>
      <c r="OU22" s="7">
        <v>1.745E-3</v>
      </c>
      <c r="OV22" s="7">
        <v>1.658E-3</v>
      </c>
      <c r="OW22" s="7">
        <v>2.2139999999999998E-3</v>
      </c>
      <c r="OX22" s="7">
        <v>2.875E-3</v>
      </c>
      <c r="OY22" s="7">
        <v>1.8680000000000001E-3</v>
      </c>
      <c r="OZ22" s="7">
        <v>2.4780000000000002E-3</v>
      </c>
      <c r="PA22" s="7">
        <v>1.9710000000000001E-3</v>
      </c>
      <c r="PB22" s="7">
        <v>1.771E-3</v>
      </c>
      <c r="PC22" s="7">
        <v>2.4529999999999999E-3</v>
      </c>
      <c r="PD22" s="7">
        <v>1.9740000000000001E-3</v>
      </c>
      <c r="PE22" s="7">
        <v>1.493E-3</v>
      </c>
      <c r="PF22" s="7">
        <v>1.5410000000000001E-3</v>
      </c>
      <c r="PG22" s="7">
        <v>5.9000000000000003E-4</v>
      </c>
      <c r="PH22" s="7">
        <v>2.709E-3</v>
      </c>
      <c r="PI22" s="7">
        <v>2.5140000000000002E-3</v>
      </c>
      <c r="PJ22" s="7">
        <v>1.3699999999999999E-3</v>
      </c>
      <c r="PK22" s="7">
        <v>1.4300000000000001E-3</v>
      </c>
      <c r="PL22" s="7">
        <v>1.853E-3</v>
      </c>
      <c r="PM22" s="7">
        <v>1.4649999999999999E-3</v>
      </c>
      <c r="PN22" s="7">
        <v>2.248E-3</v>
      </c>
      <c r="PO22" s="7">
        <v>1.0499999999999999E-3</v>
      </c>
      <c r="PP22" s="7">
        <v>1.9880000000000002E-3</v>
      </c>
      <c r="PQ22" s="7">
        <v>1.513E-3</v>
      </c>
      <c r="PR22" s="7">
        <v>1.176E-3</v>
      </c>
      <c r="PS22" s="7">
        <v>2.0539999999999998E-3</v>
      </c>
      <c r="PT22" s="7">
        <v>2.434E-3</v>
      </c>
      <c r="PU22" s="7">
        <v>1.882E-3</v>
      </c>
      <c r="PV22" s="7">
        <v>2.0279999999999999E-3</v>
      </c>
      <c r="PW22" s="7">
        <v>1.4220000000000001E-3</v>
      </c>
      <c r="PX22" s="7">
        <v>2.1580000000000002E-3</v>
      </c>
      <c r="PY22" s="7">
        <v>2.3519999999999999E-3</v>
      </c>
      <c r="PZ22" s="7">
        <v>1.83E-3</v>
      </c>
      <c r="QA22" s="7">
        <v>1.853E-3</v>
      </c>
      <c r="QB22" s="7">
        <v>2.6930000000000001E-3</v>
      </c>
      <c r="QC22" s="7">
        <v>1.869E-3</v>
      </c>
      <c r="QD22" s="7">
        <v>2.1840000000000002E-3</v>
      </c>
      <c r="QE22" s="7">
        <v>1.934E-3</v>
      </c>
      <c r="QF22" s="7">
        <v>1.9710000000000001E-3</v>
      </c>
      <c r="QG22" s="7">
        <v>1.9550000000000001E-3</v>
      </c>
      <c r="QH22" s="7">
        <v>1.5839999999999999E-3</v>
      </c>
      <c r="QI22" s="7">
        <v>1.6930000000000001E-3</v>
      </c>
      <c r="QJ22" s="7">
        <v>2.0439999999999998E-3</v>
      </c>
      <c r="QK22" s="7">
        <v>2.3479999999999998E-3</v>
      </c>
      <c r="QL22" s="7">
        <v>2.4880000000000002E-3</v>
      </c>
      <c r="QM22" s="7">
        <v>2.0600000000000002E-3</v>
      </c>
      <c r="QN22" s="7">
        <v>1.884E-3</v>
      </c>
      <c r="QO22" s="7">
        <v>2.0219999999999999E-3</v>
      </c>
      <c r="QP22" s="7">
        <v>1.854E-3</v>
      </c>
      <c r="QQ22" s="7">
        <v>1.485E-3</v>
      </c>
      <c r="QR22" s="7">
        <v>1.5690000000000001E-3</v>
      </c>
      <c r="QS22" s="7">
        <v>1.7149999999999999E-3</v>
      </c>
    </row>
    <row r="23" spans="1:461" x14ac:dyDescent="0.2">
      <c r="A23" s="2">
        <v>20</v>
      </c>
      <c r="B23" s="2" t="s">
        <v>87</v>
      </c>
      <c r="C23" s="7">
        <v>1.7007999999999999E-2</v>
      </c>
      <c r="D23" s="7">
        <v>1.5755000000000002E-2</v>
      </c>
      <c r="E23" s="7">
        <v>1.5133000000000001E-2</v>
      </c>
      <c r="F23" s="7">
        <v>1.2267E-2</v>
      </c>
      <c r="G23" s="7">
        <v>1.8596999999999999E-2</v>
      </c>
      <c r="H23" s="7">
        <v>2.1467E-2</v>
      </c>
      <c r="I23" s="7">
        <v>1.8457000000000001E-2</v>
      </c>
      <c r="J23" s="7">
        <v>1.1691999999999999E-2</v>
      </c>
      <c r="K23" s="7">
        <v>1.1627999999999999E-2</v>
      </c>
      <c r="L23" s="7">
        <v>2.1635000000000001E-2</v>
      </c>
      <c r="M23" s="7">
        <v>6.9569999999999996E-3</v>
      </c>
      <c r="N23" s="7">
        <v>8.0850000000000002E-3</v>
      </c>
      <c r="O23" s="7">
        <v>6.326E-3</v>
      </c>
      <c r="P23" s="7">
        <v>1.2317E-2</v>
      </c>
      <c r="Q23" s="7">
        <v>1.2245000000000001E-2</v>
      </c>
      <c r="R23" s="7">
        <v>1.2322E-2</v>
      </c>
      <c r="S23" s="7">
        <v>1.2430999999999999E-2</v>
      </c>
      <c r="T23" s="7">
        <v>1.2832E-2</v>
      </c>
      <c r="U23" s="7">
        <v>1.2737E-2</v>
      </c>
      <c r="V23" s="7">
        <v>1.2307999999999999E-2</v>
      </c>
      <c r="W23" s="7">
        <v>9.0039999999999999E-3</v>
      </c>
      <c r="X23" s="7">
        <v>1.3982E-2</v>
      </c>
      <c r="Y23" s="7">
        <v>1.3348E-2</v>
      </c>
      <c r="Z23" s="7">
        <v>1.0643E-2</v>
      </c>
      <c r="AA23" s="7">
        <v>1.2723999999999999E-2</v>
      </c>
      <c r="AB23" s="7">
        <v>1.5879000000000001E-2</v>
      </c>
      <c r="AC23" s="7">
        <v>1.41E-2</v>
      </c>
      <c r="AD23" s="7">
        <v>1.3053E-2</v>
      </c>
      <c r="AE23" s="7">
        <v>1.1074000000000001E-2</v>
      </c>
      <c r="AF23" s="7">
        <v>9.5189999999999997E-3</v>
      </c>
      <c r="AG23" s="7">
        <v>1.3563E-2</v>
      </c>
      <c r="AH23" s="7">
        <v>1.1332999999999999E-2</v>
      </c>
      <c r="AI23" s="7">
        <v>9.5469999999999999E-3</v>
      </c>
      <c r="AJ23" s="7">
        <v>1.065E-2</v>
      </c>
      <c r="AK23" s="7">
        <v>8.0190000000000001E-3</v>
      </c>
      <c r="AL23" s="7">
        <v>8.6669999999999994E-3</v>
      </c>
      <c r="AM23" s="7">
        <v>1.1143E-2</v>
      </c>
      <c r="AN23" s="7">
        <v>1.1084999999999999E-2</v>
      </c>
      <c r="AO23" s="7">
        <v>1.9189000000000001E-2</v>
      </c>
      <c r="AP23" s="7">
        <v>1.5705E-2</v>
      </c>
      <c r="AQ23" s="7">
        <v>6.2420000000000002E-3</v>
      </c>
      <c r="AR23" s="7">
        <v>8.0610000000000005E-3</v>
      </c>
      <c r="AS23" s="7">
        <v>1.6753000000000001E-2</v>
      </c>
      <c r="AT23" s="7">
        <v>7.979E-3</v>
      </c>
      <c r="AU23" s="7">
        <v>1.4779E-2</v>
      </c>
      <c r="AV23" s="7">
        <v>1.4319E-2</v>
      </c>
      <c r="AW23" s="7">
        <v>1.6147000000000002E-2</v>
      </c>
      <c r="AX23" s="7">
        <v>1.5719E-2</v>
      </c>
      <c r="AY23" s="7">
        <v>9.9570000000000006E-3</v>
      </c>
      <c r="AZ23" s="7">
        <v>9.4579999999999994E-3</v>
      </c>
      <c r="BA23" s="7">
        <v>9.1319999999999995E-3</v>
      </c>
      <c r="BB23" s="7">
        <v>9.1940000000000008E-3</v>
      </c>
      <c r="BC23" s="7">
        <v>8.1329999999999996E-3</v>
      </c>
      <c r="BD23" s="7">
        <v>9.58E-3</v>
      </c>
      <c r="BE23" s="7">
        <v>8.4770000000000002E-3</v>
      </c>
      <c r="BF23" s="7">
        <v>8.3409999999999995E-3</v>
      </c>
      <c r="BG23" s="7">
        <v>7.783E-3</v>
      </c>
      <c r="BH23" s="7">
        <v>1.2227999999999999E-2</v>
      </c>
      <c r="BI23" s="7">
        <v>1.3915E-2</v>
      </c>
      <c r="BJ23" s="7">
        <v>7.4260000000000003E-3</v>
      </c>
      <c r="BK23" s="7">
        <v>7.6239999999999997E-3</v>
      </c>
      <c r="BL23" s="7">
        <v>1.1734E-2</v>
      </c>
      <c r="BM23" s="7">
        <v>1.2395E-2</v>
      </c>
      <c r="BN23" s="7">
        <v>8.0090000000000005E-3</v>
      </c>
      <c r="BO23" s="7">
        <v>8.4799999999999997E-3</v>
      </c>
      <c r="BP23" s="7">
        <v>9.2790000000000008E-3</v>
      </c>
      <c r="BQ23" s="7">
        <v>1.4734000000000001E-2</v>
      </c>
      <c r="BR23" s="7">
        <v>1.2449E-2</v>
      </c>
      <c r="BS23" s="7">
        <v>7.5269999999999998E-3</v>
      </c>
      <c r="BT23" s="7">
        <v>1.7604000000000002E-2</v>
      </c>
      <c r="BU23" s="7">
        <v>1.2116E-2</v>
      </c>
      <c r="BV23" s="7">
        <v>1.285E-2</v>
      </c>
      <c r="BW23" s="7">
        <v>1.2451E-2</v>
      </c>
      <c r="BX23" s="7">
        <v>1.4337000000000001E-2</v>
      </c>
      <c r="BY23" s="7">
        <v>6.0540000000000004E-3</v>
      </c>
      <c r="BZ23" s="7">
        <v>9.2230000000000003E-3</v>
      </c>
      <c r="CA23" s="7">
        <v>1.1113E-2</v>
      </c>
      <c r="CB23" s="7">
        <v>1.1587999999999999E-2</v>
      </c>
      <c r="CC23" s="7">
        <v>1.6438000000000001E-2</v>
      </c>
      <c r="CD23" s="7">
        <v>1.299E-2</v>
      </c>
      <c r="CE23" s="7">
        <v>1.2801999999999999E-2</v>
      </c>
      <c r="CF23" s="7">
        <v>1.1499000000000001E-2</v>
      </c>
      <c r="CG23" s="7">
        <v>1.1110999999999999E-2</v>
      </c>
      <c r="CH23" s="7">
        <v>1.1514E-2</v>
      </c>
      <c r="CI23" s="7">
        <v>1.1898000000000001E-2</v>
      </c>
      <c r="CJ23" s="7">
        <v>1.8388999999999999E-2</v>
      </c>
      <c r="CK23" s="7">
        <v>1.3853000000000001E-2</v>
      </c>
      <c r="CL23" s="7">
        <v>1.6858999999999999E-2</v>
      </c>
      <c r="CM23" s="7">
        <v>1.2123E-2</v>
      </c>
      <c r="CN23" s="7">
        <v>1.3122999999999999E-2</v>
      </c>
      <c r="CO23" s="7">
        <v>1.0468999999999999E-2</v>
      </c>
      <c r="CP23" s="7">
        <v>9.4160000000000008E-3</v>
      </c>
      <c r="CQ23" s="7">
        <v>1.1643000000000001E-2</v>
      </c>
      <c r="CR23" s="7">
        <v>9.5650000000000006E-3</v>
      </c>
      <c r="CS23" s="7">
        <v>1.277E-2</v>
      </c>
      <c r="CT23" s="7">
        <v>6.398E-3</v>
      </c>
      <c r="CU23" s="7">
        <v>1.0473E-2</v>
      </c>
      <c r="CV23" s="7">
        <v>1.6538000000000001E-2</v>
      </c>
      <c r="CW23" s="7">
        <v>1.3576E-2</v>
      </c>
      <c r="CX23" s="7">
        <v>7.4799999999999997E-3</v>
      </c>
      <c r="CY23" s="7">
        <v>1.6048E-2</v>
      </c>
      <c r="CZ23" s="7">
        <v>1.2319999999999999E-2</v>
      </c>
      <c r="DA23" s="7">
        <v>6.7390000000000002E-3</v>
      </c>
      <c r="DB23" s="7">
        <v>1.3467E-2</v>
      </c>
      <c r="DC23" s="7">
        <v>9.9030000000000003E-3</v>
      </c>
      <c r="DD23" s="7">
        <v>8.7180000000000001E-3</v>
      </c>
      <c r="DE23" s="7">
        <v>1.7572000000000001E-2</v>
      </c>
      <c r="DF23" s="7">
        <v>9.7520000000000003E-3</v>
      </c>
      <c r="DG23" s="7">
        <v>9.809E-3</v>
      </c>
      <c r="DH23" s="7">
        <v>9.9209999999999993E-3</v>
      </c>
      <c r="DI23" s="7">
        <v>9.1409999999999998E-3</v>
      </c>
      <c r="DJ23" s="7">
        <v>8.9870000000000002E-3</v>
      </c>
      <c r="DK23" s="7">
        <v>9.476E-3</v>
      </c>
      <c r="DL23" s="7">
        <v>1.2104999999999999E-2</v>
      </c>
      <c r="DM23" s="7">
        <v>1.2874E-2</v>
      </c>
      <c r="DN23" s="7">
        <v>1.7315000000000001E-2</v>
      </c>
      <c r="DO23" s="7">
        <v>1.1152E-2</v>
      </c>
      <c r="DP23" s="7">
        <v>1.5299999999999999E-2</v>
      </c>
      <c r="DQ23" s="7">
        <v>1.3108E-2</v>
      </c>
      <c r="DR23" s="7">
        <v>1.1946E-2</v>
      </c>
      <c r="DS23" s="7">
        <v>9.6539999999999994E-3</v>
      </c>
      <c r="DT23" s="7">
        <v>7.9880000000000003E-3</v>
      </c>
      <c r="DU23" s="7">
        <v>9.1389999999999996E-3</v>
      </c>
      <c r="DV23" s="7">
        <v>1.4958000000000001E-2</v>
      </c>
      <c r="DW23" s="7">
        <v>1.3887E-2</v>
      </c>
      <c r="DX23" s="7">
        <v>6.3600000000000002E-3</v>
      </c>
      <c r="DY23" s="7">
        <v>7.241E-3</v>
      </c>
      <c r="DZ23" s="7">
        <v>9.1610000000000007E-3</v>
      </c>
      <c r="EA23" s="7">
        <v>8.0909999999999992E-3</v>
      </c>
      <c r="EB23" s="7">
        <v>9.5779999999999997E-3</v>
      </c>
      <c r="EC23" s="7">
        <v>7.293E-3</v>
      </c>
      <c r="ED23" s="7">
        <v>8.0890000000000007E-3</v>
      </c>
      <c r="EE23" s="7">
        <v>8.3379999999999999E-3</v>
      </c>
      <c r="EF23" s="7">
        <v>1.2971E-2</v>
      </c>
      <c r="EG23" s="7">
        <v>8.5509999999999996E-3</v>
      </c>
      <c r="EH23" s="7">
        <v>9.1900000000000003E-3</v>
      </c>
      <c r="EI23" s="7">
        <v>9.8600000000000007E-3</v>
      </c>
      <c r="EJ23" s="7">
        <v>7.9489999999999995E-3</v>
      </c>
      <c r="EK23" s="7">
        <v>1.6309000000000001E-2</v>
      </c>
      <c r="EL23" s="7">
        <v>1.0312999999999999E-2</v>
      </c>
      <c r="EM23" s="7">
        <v>8.541E-3</v>
      </c>
      <c r="EN23" s="7">
        <v>1.4611000000000001E-2</v>
      </c>
      <c r="EO23" s="7">
        <v>1.125E-2</v>
      </c>
      <c r="EP23" s="7">
        <v>1.7493000000000002E-2</v>
      </c>
      <c r="EQ23" s="7">
        <v>7.3010000000000002E-3</v>
      </c>
      <c r="ER23" s="7">
        <v>1.2263E-2</v>
      </c>
      <c r="ES23" s="7">
        <v>1.0141000000000001E-2</v>
      </c>
      <c r="ET23" s="7">
        <v>1.0129000000000001E-2</v>
      </c>
      <c r="EU23" s="7">
        <v>1.2642E-2</v>
      </c>
      <c r="EV23" s="7">
        <v>1.4626999999999999E-2</v>
      </c>
      <c r="EW23" s="7">
        <v>1.162E-2</v>
      </c>
      <c r="EX23" s="7">
        <v>1.6591999999999999E-2</v>
      </c>
      <c r="EY23" s="7">
        <v>9.8169999999999993E-3</v>
      </c>
      <c r="EZ23" s="7">
        <v>9.9260000000000008E-3</v>
      </c>
      <c r="FA23" s="7">
        <v>8.8800000000000007E-3</v>
      </c>
      <c r="FB23" s="7">
        <v>9.9810000000000003E-3</v>
      </c>
      <c r="FC23" s="7">
        <v>1.388E-2</v>
      </c>
      <c r="FD23" s="7">
        <v>9.7210000000000005E-3</v>
      </c>
      <c r="FE23" s="7">
        <v>1.0196999999999999E-2</v>
      </c>
      <c r="FF23" s="7">
        <v>9.6889999999999997E-3</v>
      </c>
      <c r="FG23" s="7">
        <v>1.4952999999999999E-2</v>
      </c>
      <c r="FH23" s="7">
        <v>1.0427000000000001E-2</v>
      </c>
      <c r="FI23" s="7">
        <v>1.0883E-2</v>
      </c>
      <c r="FJ23" s="7">
        <v>8.2909999999999998E-3</v>
      </c>
      <c r="FK23" s="7">
        <v>9.1979999999999996E-3</v>
      </c>
      <c r="FL23" s="7">
        <v>1.209E-2</v>
      </c>
      <c r="FM23" s="7">
        <v>1.0259000000000001E-2</v>
      </c>
      <c r="FN23" s="7">
        <v>1.3665E-2</v>
      </c>
      <c r="FO23" s="7">
        <v>8.5959999999999995E-3</v>
      </c>
      <c r="FP23" s="7">
        <v>1.2821000000000001E-2</v>
      </c>
      <c r="FQ23" s="7">
        <v>1.0501E-2</v>
      </c>
      <c r="FR23" s="7">
        <v>8.2360000000000003E-3</v>
      </c>
      <c r="FS23" s="7">
        <v>1.137E-2</v>
      </c>
      <c r="FT23" s="7">
        <v>1.0468E-2</v>
      </c>
      <c r="FU23" s="7">
        <v>1.0689000000000001E-2</v>
      </c>
      <c r="FV23" s="7">
        <v>8.3059999999999991E-3</v>
      </c>
      <c r="FW23" s="7">
        <v>1.3162E-2</v>
      </c>
      <c r="FX23" s="7">
        <v>1.1428000000000001E-2</v>
      </c>
      <c r="FY23" s="7">
        <v>1.1025E-2</v>
      </c>
      <c r="FZ23" s="7">
        <v>1.1900000000000001E-2</v>
      </c>
      <c r="GA23" s="7">
        <v>1.0673999999999999E-2</v>
      </c>
      <c r="GB23" s="7">
        <v>1.1106E-2</v>
      </c>
      <c r="GC23" s="7">
        <v>8.2509999999999997E-3</v>
      </c>
      <c r="GD23" s="7">
        <v>9.4090000000000007E-3</v>
      </c>
      <c r="GE23" s="7">
        <v>9.1710000000000003E-3</v>
      </c>
      <c r="GF23" s="7">
        <v>1.0425E-2</v>
      </c>
      <c r="GG23" s="7">
        <v>9.2219999999999993E-3</v>
      </c>
      <c r="GH23" s="7">
        <v>8.711E-3</v>
      </c>
      <c r="GI23" s="7">
        <v>8.3899999999999999E-3</v>
      </c>
      <c r="GJ23" s="7">
        <v>1.0453E-2</v>
      </c>
      <c r="GK23" s="7">
        <v>9.9120000000000007E-3</v>
      </c>
      <c r="GL23" s="7">
        <v>1.068E-2</v>
      </c>
      <c r="GM23" s="7">
        <v>1.2685E-2</v>
      </c>
      <c r="GN23" s="7">
        <v>9.9340000000000001E-3</v>
      </c>
      <c r="GO23" s="7">
        <v>1.4064999999999999E-2</v>
      </c>
      <c r="GP23" s="7">
        <v>1.7340999999999999E-2</v>
      </c>
      <c r="GQ23" s="7">
        <v>1.7169E-2</v>
      </c>
      <c r="GR23" s="7">
        <v>1.5469E-2</v>
      </c>
      <c r="GS23" s="7">
        <v>1.4803999999999999E-2</v>
      </c>
      <c r="GT23" s="7">
        <v>1.2028E-2</v>
      </c>
      <c r="GU23" s="7">
        <v>1.4893E-2</v>
      </c>
      <c r="GV23" s="7">
        <v>1.5514E-2</v>
      </c>
      <c r="GW23" s="7">
        <v>1.4191E-2</v>
      </c>
      <c r="GX23" s="7">
        <v>1.4970000000000001E-2</v>
      </c>
      <c r="GY23" s="7">
        <v>1.0441000000000001E-2</v>
      </c>
      <c r="GZ23" s="7">
        <v>1.2903E-2</v>
      </c>
      <c r="HA23" s="7">
        <v>1.1516E-2</v>
      </c>
      <c r="HB23" s="7">
        <v>6.7460000000000003E-3</v>
      </c>
      <c r="HC23" s="7">
        <v>7.084E-3</v>
      </c>
      <c r="HD23" s="7">
        <v>7.1040000000000001E-3</v>
      </c>
      <c r="HE23" s="7">
        <v>1.1979E-2</v>
      </c>
      <c r="HF23" s="7">
        <v>9.9520000000000008E-3</v>
      </c>
      <c r="HG23" s="7">
        <v>1.3884000000000001E-2</v>
      </c>
      <c r="HH23" s="7">
        <v>1.2959999999999999E-2</v>
      </c>
      <c r="HI23" s="7">
        <v>1.3384999999999999E-2</v>
      </c>
      <c r="HJ23" s="7">
        <v>1.0245000000000001E-2</v>
      </c>
      <c r="HK23" s="7">
        <v>1.0018000000000001E-2</v>
      </c>
      <c r="HL23" s="7">
        <v>1.0055E-2</v>
      </c>
      <c r="HM23" s="7">
        <v>9.7929999999999996E-3</v>
      </c>
      <c r="HN23" s="7">
        <v>9.4789999999999996E-3</v>
      </c>
      <c r="HO23" s="7">
        <v>9.4470000000000005E-3</v>
      </c>
      <c r="HP23" s="7">
        <v>8.9280000000000002E-3</v>
      </c>
      <c r="HQ23" s="7">
        <v>1.1132E-2</v>
      </c>
      <c r="HR23" s="7">
        <v>1.1771E-2</v>
      </c>
      <c r="HS23" s="7">
        <v>1.2203E-2</v>
      </c>
      <c r="HT23" s="7">
        <v>1.1738E-2</v>
      </c>
      <c r="HU23" s="7">
        <v>1.374E-2</v>
      </c>
      <c r="HV23" s="7">
        <v>1.059E-2</v>
      </c>
      <c r="HW23" s="7">
        <v>8.4659999999999996E-3</v>
      </c>
      <c r="HX23" s="7">
        <v>1.2501E-2</v>
      </c>
      <c r="HY23" s="7">
        <v>1.3799000000000001E-2</v>
      </c>
      <c r="HZ23" s="7">
        <v>9.2020000000000001E-3</v>
      </c>
      <c r="IA23" s="7">
        <v>8.8599999999999998E-3</v>
      </c>
      <c r="IB23" s="7">
        <v>9.9330000000000009E-3</v>
      </c>
      <c r="IC23" s="7">
        <v>1.5221E-2</v>
      </c>
      <c r="ID23" s="7">
        <v>1.3573999999999999E-2</v>
      </c>
      <c r="IE23" s="7">
        <v>1.1611E-2</v>
      </c>
      <c r="IF23" s="7">
        <v>1.2456E-2</v>
      </c>
      <c r="IG23" s="7">
        <v>1.1632999999999999E-2</v>
      </c>
      <c r="IH23" s="7">
        <v>1.2710000000000001E-2</v>
      </c>
      <c r="II23" s="7">
        <v>1.1731999999999999E-2</v>
      </c>
      <c r="IJ23" s="7">
        <v>1.1233999999999999E-2</v>
      </c>
      <c r="IK23" s="7">
        <v>1.2924E-2</v>
      </c>
      <c r="IL23" s="7">
        <v>1.0096000000000001E-2</v>
      </c>
      <c r="IM23" s="7">
        <v>1.1735000000000001E-2</v>
      </c>
      <c r="IN23" s="7">
        <v>1.5018E-2</v>
      </c>
      <c r="IO23" s="7">
        <v>8.2529999999999999E-3</v>
      </c>
      <c r="IP23" s="7">
        <v>8.3250000000000008E-3</v>
      </c>
      <c r="IQ23" s="7">
        <v>1.1351E-2</v>
      </c>
      <c r="IR23" s="7">
        <v>1.1294E-2</v>
      </c>
      <c r="IS23" s="7">
        <v>9.4400000000000005E-3</v>
      </c>
      <c r="IT23" s="7">
        <v>1.1455999999999999E-2</v>
      </c>
      <c r="IU23" s="7">
        <v>1.323E-2</v>
      </c>
      <c r="IV23" s="7">
        <v>9.9000000000000008E-3</v>
      </c>
      <c r="IW23" s="7">
        <v>1.252E-2</v>
      </c>
      <c r="IX23" s="7">
        <v>1.1837E-2</v>
      </c>
      <c r="IY23" s="7">
        <v>1.1733E-2</v>
      </c>
      <c r="IZ23" s="7">
        <v>1.0201999999999999E-2</v>
      </c>
      <c r="JA23" s="7">
        <v>1.056E-2</v>
      </c>
      <c r="JB23" s="7">
        <v>8.2430000000000003E-3</v>
      </c>
      <c r="JC23" s="7">
        <v>8.4620000000000008E-3</v>
      </c>
      <c r="JD23" s="7">
        <v>1.2376E-2</v>
      </c>
      <c r="JE23" s="7">
        <v>1.0495000000000001E-2</v>
      </c>
      <c r="JF23" s="7">
        <v>1.4023000000000001E-2</v>
      </c>
      <c r="JG23" s="7">
        <v>8.7690000000000008E-3</v>
      </c>
      <c r="JH23" s="7">
        <v>9.6229999999999996E-3</v>
      </c>
      <c r="JI23" s="7">
        <v>1.1209E-2</v>
      </c>
      <c r="JJ23" s="7">
        <v>1.2318000000000001E-2</v>
      </c>
      <c r="JK23" s="7">
        <v>1.0371999999999999E-2</v>
      </c>
      <c r="JL23" s="7">
        <v>1.3764E-2</v>
      </c>
      <c r="JM23" s="7">
        <v>9.4160000000000008E-3</v>
      </c>
      <c r="JN23" s="7">
        <v>9.1669999999999998E-3</v>
      </c>
      <c r="JO23" s="7">
        <v>1.098E-2</v>
      </c>
      <c r="JP23" s="7">
        <v>1.1908E-2</v>
      </c>
      <c r="JQ23" s="7">
        <v>1.3056999999999999E-2</v>
      </c>
      <c r="JR23" s="7">
        <v>1.3006E-2</v>
      </c>
      <c r="JS23" s="7">
        <v>1.5925999999999999E-2</v>
      </c>
      <c r="JT23" s="7">
        <v>1.5861E-2</v>
      </c>
      <c r="JU23" s="7">
        <v>1.3438E-2</v>
      </c>
      <c r="JV23" s="7">
        <v>8.9079999999999993E-3</v>
      </c>
      <c r="JW23" s="7">
        <v>8.5339999999999999E-3</v>
      </c>
      <c r="JX23" s="7">
        <v>1.1965E-2</v>
      </c>
      <c r="JY23" s="7">
        <v>1.5105E-2</v>
      </c>
      <c r="JZ23" s="7">
        <v>1.427E-2</v>
      </c>
      <c r="KA23" s="7">
        <v>1.4179000000000001E-2</v>
      </c>
      <c r="KB23" s="7">
        <v>1.2562E-2</v>
      </c>
      <c r="KC23" s="7">
        <v>1.3565000000000001E-2</v>
      </c>
      <c r="KD23" s="7">
        <v>1.2404E-2</v>
      </c>
      <c r="KE23" s="7">
        <v>1.2097E-2</v>
      </c>
      <c r="KF23" s="7">
        <v>9.1380000000000003E-3</v>
      </c>
      <c r="KG23" s="7">
        <v>1.1811E-2</v>
      </c>
      <c r="KH23" s="7">
        <v>1.6313999999999999E-2</v>
      </c>
      <c r="KI23" s="7">
        <v>1.2236E-2</v>
      </c>
      <c r="KJ23" s="7">
        <v>1.1637E-2</v>
      </c>
      <c r="KK23" s="7">
        <v>1.4133E-2</v>
      </c>
      <c r="KL23" s="7">
        <v>1.1901E-2</v>
      </c>
      <c r="KM23" s="7">
        <v>8.3979999999999992E-3</v>
      </c>
      <c r="KN23" s="7">
        <v>8.2299999999999995E-3</v>
      </c>
      <c r="KO23" s="7">
        <v>8.6449999999999999E-3</v>
      </c>
      <c r="KP23" s="7">
        <v>1.4954E-2</v>
      </c>
      <c r="KQ23" s="7">
        <v>1.1583E-2</v>
      </c>
      <c r="KR23" s="7">
        <v>9.6679999999999995E-3</v>
      </c>
      <c r="KS23" s="7">
        <v>1.0933E-2</v>
      </c>
      <c r="KT23" s="7">
        <v>1.0769000000000001E-2</v>
      </c>
      <c r="KU23" s="7">
        <v>1.1367E-2</v>
      </c>
      <c r="KV23" s="7">
        <v>1.2319E-2</v>
      </c>
      <c r="KW23" s="7">
        <v>1.2782999999999999E-2</v>
      </c>
      <c r="KX23" s="7">
        <v>8.2690000000000003E-3</v>
      </c>
      <c r="KY23" s="7">
        <v>9.1800000000000007E-3</v>
      </c>
      <c r="KZ23" s="7">
        <v>1.5100000000000001E-2</v>
      </c>
      <c r="LA23" s="7">
        <v>1.2028E-2</v>
      </c>
      <c r="LB23" s="7">
        <v>1.2674E-2</v>
      </c>
      <c r="LC23" s="7">
        <v>1.1759E-2</v>
      </c>
      <c r="LD23" s="7">
        <v>1.1683000000000001E-2</v>
      </c>
      <c r="LE23" s="7">
        <v>1.2501999999999999E-2</v>
      </c>
      <c r="LF23" s="7">
        <v>1.0983E-2</v>
      </c>
      <c r="LG23" s="7">
        <v>9.0010000000000003E-3</v>
      </c>
      <c r="LH23" s="7">
        <v>9.698E-3</v>
      </c>
      <c r="LI23" s="7">
        <v>1.0352E-2</v>
      </c>
      <c r="LJ23" s="7">
        <v>1.2995E-2</v>
      </c>
      <c r="LK23" s="7">
        <v>8.8789999999999997E-3</v>
      </c>
      <c r="LL23" s="7">
        <v>1.0196E-2</v>
      </c>
      <c r="LM23" s="7">
        <v>1.1074000000000001E-2</v>
      </c>
      <c r="LN23" s="7">
        <v>1.2635E-2</v>
      </c>
      <c r="LO23" s="7">
        <v>8.6650000000000008E-3</v>
      </c>
      <c r="LP23" s="7">
        <v>1.0881999999999999E-2</v>
      </c>
      <c r="LQ23" s="7">
        <v>1.0678E-2</v>
      </c>
      <c r="LR23" s="7">
        <v>1.0888999999999999E-2</v>
      </c>
      <c r="LS23" s="7">
        <v>1.0933E-2</v>
      </c>
      <c r="LT23" s="7">
        <v>1.1842999999999999E-2</v>
      </c>
      <c r="LU23" s="7">
        <v>7.9059999999999998E-3</v>
      </c>
      <c r="LV23" s="7">
        <v>1.2189999999999999E-2</v>
      </c>
      <c r="LW23" s="7">
        <v>1.1029000000000001E-2</v>
      </c>
      <c r="LX23" s="7">
        <v>1.1226E-2</v>
      </c>
      <c r="LY23" s="7">
        <v>1.0697E-2</v>
      </c>
      <c r="LZ23" s="7">
        <v>1.0511E-2</v>
      </c>
      <c r="MA23" s="7">
        <v>1.0789E-2</v>
      </c>
      <c r="MB23" s="7">
        <v>1.2038999999999999E-2</v>
      </c>
      <c r="MC23" s="7">
        <v>1.1232000000000001E-2</v>
      </c>
      <c r="MD23" s="7">
        <v>1.1036000000000001E-2</v>
      </c>
      <c r="ME23" s="7">
        <v>1.0802000000000001E-2</v>
      </c>
      <c r="MF23" s="7">
        <v>9.2910000000000006E-3</v>
      </c>
      <c r="MG23" s="7">
        <v>1.0937000000000001E-2</v>
      </c>
      <c r="MH23" s="7">
        <v>1.2435999999999999E-2</v>
      </c>
      <c r="MI23" s="7">
        <v>9.1400000000000006E-3</v>
      </c>
      <c r="MJ23" s="7">
        <v>9.0320000000000001E-3</v>
      </c>
      <c r="MK23" s="7">
        <v>9.2219999999999993E-3</v>
      </c>
      <c r="ML23" s="7">
        <v>1.1089999999999999E-2</v>
      </c>
      <c r="MM23" s="7">
        <v>1.0881999999999999E-2</v>
      </c>
      <c r="MN23" s="7">
        <v>1.2031E-2</v>
      </c>
      <c r="MO23" s="7">
        <v>1.0968E-2</v>
      </c>
      <c r="MP23" s="7">
        <v>1.3946E-2</v>
      </c>
      <c r="MQ23" s="7">
        <v>1.3472E-2</v>
      </c>
      <c r="MR23" s="7">
        <v>1.2491E-2</v>
      </c>
      <c r="MS23" s="7">
        <v>1.2503999999999999E-2</v>
      </c>
      <c r="MT23" s="7">
        <v>1.2036E-2</v>
      </c>
      <c r="MU23" s="7">
        <v>1.209E-2</v>
      </c>
      <c r="MV23" s="7">
        <v>1.261E-2</v>
      </c>
      <c r="MW23" s="7">
        <v>1.2429000000000001E-2</v>
      </c>
      <c r="MX23" s="7">
        <v>1.592E-2</v>
      </c>
      <c r="MY23" s="7">
        <v>1.2685999999999999E-2</v>
      </c>
      <c r="MZ23" s="7">
        <v>1.0321E-2</v>
      </c>
      <c r="NA23" s="7">
        <v>1.1018E-2</v>
      </c>
      <c r="NB23" s="7">
        <v>8.3689999999999997E-3</v>
      </c>
      <c r="NC23" s="7">
        <v>8.1130000000000004E-3</v>
      </c>
      <c r="ND23" s="7">
        <v>8.6049999999999998E-3</v>
      </c>
      <c r="NE23" s="7">
        <v>1.1638000000000001E-2</v>
      </c>
      <c r="NF23" s="7">
        <v>1.1558000000000001E-2</v>
      </c>
      <c r="NG23" s="7">
        <v>1.1342E-2</v>
      </c>
      <c r="NH23" s="7">
        <v>1.4062E-2</v>
      </c>
      <c r="NI23" s="7">
        <v>8.1049999999999994E-3</v>
      </c>
      <c r="NJ23" s="7">
        <v>1.0621E-2</v>
      </c>
      <c r="NK23" s="7">
        <v>1.0826000000000001E-2</v>
      </c>
      <c r="NL23" s="7">
        <v>1.1202E-2</v>
      </c>
      <c r="NM23" s="7">
        <v>1.0651000000000001E-2</v>
      </c>
      <c r="NN23" s="7">
        <v>1.0869E-2</v>
      </c>
      <c r="NO23" s="7">
        <v>1.0134000000000001E-2</v>
      </c>
      <c r="NP23" s="7">
        <v>1.0619E-2</v>
      </c>
      <c r="NQ23" s="7">
        <v>1.0071999999999999E-2</v>
      </c>
      <c r="NR23" s="7">
        <v>8.5640000000000004E-3</v>
      </c>
      <c r="NS23" s="7">
        <v>9.7630000000000008E-3</v>
      </c>
      <c r="NT23" s="7">
        <v>1.1113E-2</v>
      </c>
      <c r="NU23" s="7">
        <v>9.8029999999999992E-3</v>
      </c>
      <c r="NV23" s="7">
        <v>1.4886E-2</v>
      </c>
      <c r="NW23" s="7">
        <v>8.5609999999999992E-3</v>
      </c>
      <c r="NX23" s="7">
        <v>1.0059999999999999E-2</v>
      </c>
      <c r="NY23" s="7">
        <v>1.0392999999999999E-2</v>
      </c>
      <c r="NZ23" s="7">
        <v>1.5554E-2</v>
      </c>
      <c r="OA23" s="7">
        <v>1.3303000000000001E-2</v>
      </c>
      <c r="OB23" s="7">
        <v>1.0970000000000001E-2</v>
      </c>
      <c r="OC23" s="7">
        <v>1.2685999999999999E-2</v>
      </c>
      <c r="OD23" s="7">
        <v>1.5831999999999999E-2</v>
      </c>
      <c r="OE23" s="7">
        <v>1.3427E-2</v>
      </c>
      <c r="OF23" s="7">
        <v>1.6038E-2</v>
      </c>
      <c r="OG23" s="7">
        <v>9.0690000000000007E-3</v>
      </c>
      <c r="OH23" s="7">
        <v>1.2286E-2</v>
      </c>
      <c r="OI23" s="7">
        <v>9.4289999999999999E-3</v>
      </c>
      <c r="OJ23" s="7">
        <v>1.3501000000000001E-2</v>
      </c>
      <c r="OK23" s="7">
        <v>1.0321E-2</v>
      </c>
      <c r="OL23" s="7">
        <v>1.0062E-2</v>
      </c>
      <c r="OM23" s="7">
        <v>1.1424999999999999E-2</v>
      </c>
      <c r="ON23" s="7">
        <v>1.2179000000000001E-2</v>
      </c>
      <c r="OO23" s="7">
        <v>8.3180000000000007E-3</v>
      </c>
      <c r="OP23" s="7">
        <v>8.1370000000000001E-3</v>
      </c>
      <c r="OQ23" s="7">
        <v>1.1734E-2</v>
      </c>
      <c r="OR23" s="7">
        <v>1.1757999999999999E-2</v>
      </c>
      <c r="OS23" s="7">
        <v>1.0808999999999999E-2</v>
      </c>
      <c r="OT23" s="7">
        <v>1.1521999999999999E-2</v>
      </c>
      <c r="OU23" s="7">
        <v>1.1554E-2</v>
      </c>
      <c r="OV23" s="7">
        <v>1.1148999999999999E-2</v>
      </c>
      <c r="OW23" s="7">
        <v>1.2289E-2</v>
      </c>
      <c r="OX23" s="7">
        <v>1.6139000000000001E-2</v>
      </c>
      <c r="OY23" s="7">
        <v>1.086E-2</v>
      </c>
      <c r="OZ23" s="7">
        <v>9.2779999999999998E-3</v>
      </c>
      <c r="PA23" s="7">
        <v>8.8929999999999999E-3</v>
      </c>
      <c r="PB23" s="7">
        <v>1.2739E-2</v>
      </c>
      <c r="PC23" s="7">
        <v>1.3240999999999999E-2</v>
      </c>
      <c r="PD23" s="7">
        <v>9.1210000000000006E-3</v>
      </c>
      <c r="PE23" s="7">
        <v>1.3391E-2</v>
      </c>
      <c r="PF23" s="7">
        <v>1.0295E-2</v>
      </c>
      <c r="PG23" s="7">
        <v>4.8089999999999999E-3</v>
      </c>
      <c r="PH23" s="7">
        <v>1.5819E-2</v>
      </c>
      <c r="PI23" s="7">
        <v>1.3257E-2</v>
      </c>
      <c r="PJ23" s="7">
        <v>1.0005E-2</v>
      </c>
      <c r="PK23" s="7">
        <v>9.9030000000000003E-3</v>
      </c>
      <c r="PL23" s="7">
        <v>1.0134000000000001E-2</v>
      </c>
      <c r="PM23" s="7">
        <v>1.3350000000000001E-2</v>
      </c>
      <c r="PN23" s="7">
        <v>1.2114E-2</v>
      </c>
      <c r="PO23" s="7">
        <v>8.3079999999999994E-3</v>
      </c>
      <c r="PP23" s="7">
        <v>8.2939999999999993E-3</v>
      </c>
      <c r="PQ23" s="7">
        <v>1.1845E-2</v>
      </c>
      <c r="PR23" s="7">
        <v>9.0570000000000008E-3</v>
      </c>
      <c r="PS23" s="7">
        <v>1.4800000000000001E-2</v>
      </c>
      <c r="PT23" s="7">
        <v>9.5080000000000008E-3</v>
      </c>
      <c r="PU23" s="7">
        <v>1.3261999999999999E-2</v>
      </c>
      <c r="PV23" s="7">
        <v>1.2007E-2</v>
      </c>
      <c r="PW23" s="7">
        <v>1.0579E-2</v>
      </c>
      <c r="PX23" s="7">
        <v>8.0730000000000003E-3</v>
      </c>
      <c r="PY23" s="7">
        <v>1.3235E-2</v>
      </c>
      <c r="PZ23" s="7">
        <v>1.1821999999999999E-2</v>
      </c>
      <c r="QA23" s="7">
        <v>1.1315E-2</v>
      </c>
      <c r="QB23" s="7">
        <v>1.5685000000000001E-2</v>
      </c>
      <c r="QC23" s="7">
        <v>1.1254999999999999E-2</v>
      </c>
      <c r="QD23" s="7">
        <v>7.8460000000000005E-3</v>
      </c>
      <c r="QE23" s="7">
        <v>1.1577E-2</v>
      </c>
      <c r="QF23" s="7">
        <v>8.3540000000000003E-3</v>
      </c>
      <c r="QG23" s="7">
        <v>8.7980000000000003E-3</v>
      </c>
      <c r="QH23" s="7">
        <v>1.2328E-2</v>
      </c>
      <c r="QI23" s="7">
        <v>1.1476E-2</v>
      </c>
      <c r="QJ23" s="7">
        <v>1.2654E-2</v>
      </c>
      <c r="QK23" s="7">
        <v>1.2503E-2</v>
      </c>
      <c r="QL23" s="7">
        <v>1.3549E-2</v>
      </c>
      <c r="QM23" s="7">
        <v>1.2723999999999999E-2</v>
      </c>
      <c r="QN23" s="7">
        <v>1.0987E-2</v>
      </c>
      <c r="QO23" s="7">
        <v>1.2083E-2</v>
      </c>
      <c r="QP23" s="7">
        <v>1.1622E-2</v>
      </c>
      <c r="QQ23" s="7">
        <v>1.1417E-2</v>
      </c>
      <c r="QR23" s="7">
        <v>1.2052999999999999E-2</v>
      </c>
      <c r="QS23" s="7">
        <v>1.0451999999999999E-2</v>
      </c>
    </row>
    <row r="24" spans="1:461" x14ac:dyDescent="0.2">
      <c r="A24" s="2">
        <v>21</v>
      </c>
      <c r="B24" s="2" t="s">
        <v>88</v>
      </c>
      <c r="C24" s="7">
        <v>4.0499999999999998E-4</v>
      </c>
      <c r="D24" s="7">
        <v>2.9550000000000002E-3</v>
      </c>
      <c r="E24" s="7">
        <v>5.6800000000000004E-4</v>
      </c>
      <c r="F24" s="7">
        <v>2.0579999999999999E-3</v>
      </c>
      <c r="G24" s="7">
        <v>2.3419999999999999E-3</v>
      </c>
      <c r="H24" s="7">
        <v>1.245E-3</v>
      </c>
      <c r="I24" s="7">
        <v>3.0699999999999998E-4</v>
      </c>
      <c r="J24" s="7">
        <v>1.041E-3</v>
      </c>
      <c r="K24" s="7">
        <v>2.6540000000000001E-3</v>
      </c>
      <c r="L24" s="7">
        <v>4.75E-4</v>
      </c>
      <c r="M24" s="7">
        <v>1.248E-3</v>
      </c>
      <c r="N24" s="7">
        <v>1.4940000000000001E-3</v>
      </c>
      <c r="O24" s="7">
        <v>1.3829999999999999E-3</v>
      </c>
      <c r="P24" s="7">
        <v>9.9599999999999992E-4</v>
      </c>
      <c r="Q24" s="7">
        <v>9.6900000000000003E-4</v>
      </c>
      <c r="R24" s="7">
        <v>9.8900000000000008E-4</v>
      </c>
      <c r="S24" s="7">
        <v>1E-3</v>
      </c>
      <c r="T24" s="7">
        <v>1.877E-3</v>
      </c>
      <c r="U24" s="7">
        <v>2.1940000000000002E-3</v>
      </c>
      <c r="V24" s="7">
        <v>3.055E-3</v>
      </c>
      <c r="W24" s="7">
        <v>1.7110000000000001E-3</v>
      </c>
      <c r="X24" s="7">
        <v>2.3509999999999998E-3</v>
      </c>
      <c r="Y24" s="7">
        <v>2.4750000000000002E-3</v>
      </c>
      <c r="Z24" s="7">
        <v>2.4780000000000002E-3</v>
      </c>
      <c r="AA24" s="7">
        <v>2.8149999999999998E-3</v>
      </c>
      <c r="AB24" s="7">
        <v>2.287E-3</v>
      </c>
      <c r="AC24" s="7">
        <v>2.3900000000000002E-3</v>
      </c>
      <c r="AD24" s="7">
        <v>2.647E-3</v>
      </c>
      <c r="AE24" s="7">
        <v>2.8990000000000001E-3</v>
      </c>
      <c r="AF24" s="7">
        <v>1.957E-3</v>
      </c>
      <c r="AG24" s="7">
        <v>7.7200000000000001E-4</v>
      </c>
      <c r="AH24" s="7">
        <v>8.9400000000000005E-4</v>
      </c>
      <c r="AI24" s="7">
        <v>1.977E-3</v>
      </c>
      <c r="AJ24" s="7">
        <v>2.4060000000000002E-3</v>
      </c>
      <c r="AK24" s="7">
        <v>1.4890000000000001E-3</v>
      </c>
      <c r="AL24" s="7">
        <v>1.531E-3</v>
      </c>
      <c r="AM24" s="7">
        <v>2.4989999999999999E-3</v>
      </c>
      <c r="AN24" s="7">
        <v>1.2639999999999999E-3</v>
      </c>
      <c r="AO24" s="7">
        <v>2.4229999999999998E-3</v>
      </c>
      <c r="AP24" s="7">
        <v>2.5049999999999998E-3</v>
      </c>
      <c r="AQ24" s="7">
        <v>1.4E-3</v>
      </c>
      <c r="AR24" s="7">
        <v>1.0579999999999999E-3</v>
      </c>
      <c r="AS24" s="7">
        <v>1.823E-3</v>
      </c>
      <c r="AT24" s="7">
        <v>1.609E-3</v>
      </c>
      <c r="AU24" s="7">
        <v>1.722E-3</v>
      </c>
      <c r="AV24" s="7">
        <v>1.5740000000000001E-3</v>
      </c>
      <c r="AW24" s="7">
        <v>2.0079999999999998E-3</v>
      </c>
      <c r="AX24" s="7">
        <v>1.8860000000000001E-3</v>
      </c>
      <c r="AY24" s="7">
        <v>1.9559999999999998E-3</v>
      </c>
      <c r="AZ24" s="7">
        <v>1.9480000000000001E-3</v>
      </c>
      <c r="BA24" s="7">
        <v>1.4419999999999999E-3</v>
      </c>
      <c r="BB24" s="7">
        <v>1.4909999999999999E-3</v>
      </c>
      <c r="BC24" s="7">
        <v>1.503E-3</v>
      </c>
      <c r="BD24" s="7">
        <v>1.642E-3</v>
      </c>
      <c r="BE24" s="7">
        <v>2.5579999999999999E-3</v>
      </c>
      <c r="BF24" s="7">
        <v>2.7130000000000001E-3</v>
      </c>
      <c r="BG24" s="7">
        <v>3.0639999999999999E-3</v>
      </c>
      <c r="BH24" s="7">
        <v>2.3119999999999998E-3</v>
      </c>
      <c r="BI24" s="7">
        <v>1.8910000000000001E-3</v>
      </c>
      <c r="BJ24" s="7">
        <v>2.843E-3</v>
      </c>
      <c r="BK24" s="7">
        <v>2.8400000000000001E-3</v>
      </c>
      <c r="BL24" s="7">
        <v>4.2329999999999998E-3</v>
      </c>
      <c r="BM24" s="7">
        <v>2.1549999999999998E-3</v>
      </c>
      <c r="BN24" s="7">
        <v>2.8760000000000001E-3</v>
      </c>
      <c r="BO24" s="7">
        <v>1.689E-3</v>
      </c>
      <c r="BP24" s="7">
        <v>3.7620000000000002E-3</v>
      </c>
      <c r="BQ24" s="7">
        <v>2.0470000000000002E-3</v>
      </c>
      <c r="BR24" s="7">
        <v>1.877E-3</v>
      </c>
      <c r="BS24" s="7">
        <v>2.8600000000000001E-3</v>
      </c>
      <c r="BT24" s="7">
        <v>2.088E-3</v>
      </c>
      <c r="BU24" s="7">
        <v>1.3209999999999999E-3</v>
      </c>
      <c r="BV24" s="7">
        <v>1.9419999999999999E-3</v>
      </c>
      <c r="BW24" s="7">
        <v>1.119E-3</v>
      </c>
      <c r="BX24" s="7">
        <v>2.199E-3</v>
      </c>
      <c r="BY24" s="7">
        <v>3.075E-3</v>
      </c>
      <c r="BZ24" s="7">
        <v>2.0699999999999998E-3</v>
      </c>
      <c r="CA24" s="7">
        <v>2.068E-3</v>
      </c>
      <c r="CB24" s="7">
        <v>2.1299999999999999E-3</v>
      </c>
      <c r="CC24" s="7">
        <v>2.091E-3</v>
      </c>
      <c r="CD24" s="7">
        <v>1.0369999999999999E-3</v>
      </c>
      <c r="CE24" s="7">
        <v>1.4530000000000001E-3</v>
      </c>
      <c r="CF24" s="7">
        <v>1.5280000000000001E-3</v>
      </c>
      <c r="CG24" s="7">
        <v>1.9659999999999999E-3</v>
      </c>
      <c r="CH24" s="7">
        <v>1.4419999999999999E-3</v>
      </c>
      <c r="CI24" s="7">
        <v>1.145E-3</v>
      </c>
      <c r="CJ24" s="7">
        <v>2.0929999999999998E-3</v>
      </c>
      <c r="CK24" s="7">
        <v>1.887E-3</v>
      </c>
      <c r="CL24" s="7">
        <v>2.385E-3</v>
      </c>
      <c r="CM24" s="7">
        <v>1.41E-3</v>
      </c>
      <c r="CN24" s="7">
        <v>1.6919999999999999E-3</v>
      </c>
      <c r="CO24" s="7">
        <v>1.7290000000000001E-3</v>
      </c>
      <c r="CP24" s="7">
        <v>1.5499999999999999E-3</v>
      </c>
      <c r="CQ24" s="7">
        <v>1.431E-3</v>
      </c>
      <c r="CR24" s="7">
        <v>2.8869999999999998E-3</v>
      </c>
      <c r="CS24" s="7">
        <v>1.5900000000000001E-3</v>
      </c>
      <c r="CT24" s="7">
        <v>1.039E-3</v>
      </c>
      <c r="CU24" s="7">
        <v>1.3699999999999999E-3</v>
      </c>
      <c r="CV24" s="7">
        <v>1.818E-3</v>
      </c>
      <c r="CW24" s="7">
        <v>1.6429999999999999E-3</v>
      </c>
      <c r="CX24" s="7">
        <v>1.0549999999999999E-3</v>
      </c>
      <c r="CY24" s="7">
        <v>1.4139999999999999E-3</v>
      </c>
      <c r="CZ24" s="7">
        <v>2.6129999999999999E-3</v>
      </c>
      <c r="DA24" s="7">
        <v>1.052E-3</v>
      </c>
      <c r="DB24" s="7">
        <v>1.573E-3</v>
      </c>
      <c r="DC24" s="7">
        <v>1.1789999999999999E-3</v>
      </c>
      <c r="DD24" s="7">
        <v>1.3140000000000001E-3</v>
      </c>
      <c r="DE24" s="7">
        <v>1.9849999999999998E-3</v>
      </c>
      <c r="DF24" s="7">
        <v>1.694E-3</v>
      </c>
      <c r="DG24" s="7">
        <v>1.1169999999999999E-3</v>
      </c>
      <c r="DH24" s="7">
        <v>1.609E-3</v>
      </c>
      <c r="DI24" s="7">
        <v>1.4920000000000001E-3</v>
      </c>
      <c r="DJ24" s="7">
        <v>1.3910000000000001E-3</v>
      </c>
      <c r="DK24" s="7">
        <v>1.624E-3</v>
      </c>
      <c r="DL24" s="7">
        <v>1.8339999999999999E-3</v>
      </c>
      <c r="DM24" s="7">
        <v>2.4250000000000001E-3</v>
      </c>
      <c r="DN24" s="7">
        <v>3.016E-3</v>
      </c>
      <c r="DO24" s="7">
        <v>6.69E-4</v>
      </c>
      <c r="DP24" s="7">
        <v>2.2169999999999998E-3</v>
      </c>
      <c r="DQ24" s="7">
        <v>1.854E-3</v>
      </c>
      <c r="DR24" s="7">
        <v>3.728E-3</v>
      </c>
      <c r="DS24" s="7">
        <v>2.6210000000000001E-3</v>
      </c>
      <c r="DT24" s="7">
        <v>2.6450000000000002E-3</v>
      </c>
      <c r="DU24" s="7">
        <v>1.6119999999999999E-3</v>
      </c>
      <c r="DV24" s="7">
        <v>2.2469999999999999E-3</v>
      </c>
      <c r="DW24" s="7">
        <v>2.2659999999999998E-3</v>
      </c>
      <c r="DX24" s="7">
        <v>1.2210000000000001E-3</v>
      </c>
      <c r="DY24" s="7">
        <v>1.279E-3</v>
      </c>
      <c r="DZ24" s="7">
        <v>2.774E-3</v>
      </c>
      <c r="EA24" s="7">
        <v>2.5990000000000002E-3</v>
      </c>
      <c r="EB24" s="7">
        <v>2.6900000000000001E-3</v>
      </c>
      <c r="EC24" s="7">
        <v>2.8419999999999999E-3</v>
      </c>
      <c r="ED24" s="7">
        <v>3.0309999999999998E-3</v>
      </c>
      <c r="EE24" s="7">
        <v>2.6809999999999998E-3</v>
      </c>
      <c r="EF24" s="7">
        <v>1.477E-3</v>
      </c>
      <c r="EG24" s="7">
        <v>1.586E-3</v>
      </c>
      <c r="EH24" s="7">
        <v>1.768E-3</v>
      </c>
      <c r="EI24" s="7">
        <v>2.6129999999999999E-3</v>
      </c>
      <c r="EJ24" s="7">
        <v>2.7780000000000001E-3</v>
      </c>
      <c r="EK24" s="7">
        <v>2.1679999999999998E-3</v>
      </c>
      <c r="EL24" s="7">
        <v>2.4229999999999998E-3</v>
      </c>
      <c r="EM24" s="7">
        <v>2.699E-3</v>
      </c>
      <c r="EN24" s="7">
        <v>1.621E-3</v>
      </c>
      <c r="EO24" s="7">
        <v>1.281E-3</v>
      </c>
      <c r="EP24" s="7">
        <v>2.4369999999999999E-3</v>
      </c>
      <c r="EQ24" s="7">
        <v>1.245E-3</v>
      </c>
      <c r="ER24" s="7">
        <v>1.1689999999999999E-3</v>
      </c>
      <c r="ES24" s="7">
        <v>1.895E-3</v>
      </c>
      <c r="ET24" s="7">
        <v>1.5839999999999999E-3</v>
      </c>
      <c r="EU24" s="7">
        <v>3.0790000000000001E-3</v>
      </c>
      <c r="EV24" s="7">
        <v>2.2430000000000002E-3</v>
      </c>
      <c r="EW24" s="7">
        <v>1.263E-3</v>
      </c>
      <c r="EX24" s="7">
        <v>2.281E-3</v>
      </c>
      <c r="EY24" s="7">
        <v>1.6280000000000001E-3</v>
      </c>
      <c r="EZ24" s="7">
        <v>1.823E-3</v>
      </c>
      <c r="FA24" s="7">
        <v>1.5100000000000001E-3</v>
      </c>
      <c r="FB24" s="7">
        <v>1.5950000000000001E-3</v>
      </c>
      <c r="FC24" s="7">
        <v>1.714E-3</v>
      </c>
      <c r="FD24" s="7">
        <v>1.9750000000000002E-3</v>
      </c>
      <c r="FE24" s="7">
        <v>1.678E-3</v>
      </c>
      <c r="FF24" s="7">
        <v>1.1820000000000001E-3</v>
      </c>
      <c r="FG24" s="7">
        <v>2.3240000000000001E-3</v>
      </c>
      <c r="FH24" s="7">
        <v>1.776E-3</v>
      </c>
      <c r="FI24" s="7">
        <v>1.4499999999999999E-3</v>
      </c>
      <c r="FJ24" s="7">
        <v>1.4480000000000001E-3</v>
      </c>
      <c r="FK24" s="7">
        <v>1.513E-3</v>
      </c>
      <c r="FL24" s="7">
        <v>9.7999999999999997E-4</v>
      </c>
      <c r="FM24" s="7">
        <v>1.01E-3</v>
      </c>
      <c r="FN24" s="7">
        <v>9.9500000000000001E-4</v>
      </c>
      <c r="FO24" s="7">
        <v>1.5939999999999999E-3</v>
      </c>
      <c r="FP24" s="7">
        <v>8.4599999999999996E-4</v>
      </c>
      <c r="FQ24" s="7">
        <v>1.0499999999999999E-3</v>
      </c>
      <c r="FR24" s="7">
        <v>1.5070000000000001E-3</v>
      </c>
      <c r="FS24" s="7">
        <v>1.4009999999999999E-3</v>
      </c>
      <c r="FT24" s="7">
        <v>1.6969999999999999E-3</v>
      </c>
      <c r="FU24" s="7">
        <v>1.6720000000000001E-3</v>
      </c>
      <c r="FV24" s="7">
        <v>1.781E-3</v>
      </c>
      <c r="FW24" s="7">
        <v>9.6299999999999999E-4</v>
      </c>
      <c r="FX24" s="7">
        <v>2.127E-3</v>
      </c>
      <c r="FY24" s="7">
        <v>1.683E-3</v>
      </c>
      <c r="FZ24" s="7">
        <v>1.921E-3</v>
      </c>
      <c r="GA24" s="7">
        <v>1.635E-3</v>
      </c>
      <c r="GB24" s="7">
        <v>1.6199999999999999E-3</v>
      </c>
      <c r="GC24" s="7">
        <v>1.2229999999999999E-3</v>
      </c>
      <c r="GD24" s="7">
        <v>1.8619999999999999E-3</v>
      </c>
      <c r="GE24" s="7">
        <v>1.606E-3</v>
      </c>
      <c r="GF24" s="7">
        <v>1.3849999999999999E-3</v>
      </c>
      <c r="GG24" s="7">
        <v>2.5669999999999998E-3</v>
      </c>
      <c r="GH24" s="7">
        <v>1.3090000000000001E-3</v>
      </c>
      <c r="GI24" s="7">
        <v>1.578E-3</v>
      </c>
      <c r="GJ24" s="7">
        <v>1.451E-3</v>
      </c>
      <c r="GK24" s="7">
        <v>1.511E-3</v>
      </c>
      <c r="GL24" s="7">
        <v>1.665E-3</v>
      </c>
      <c r="GM24" s="7">
        <v>2.2309999999999999E-3</v>
      </c>
      <c r="GN24" s="7">
        <v>1.183E-3</v>
      </c>
      <c r="GO24" s="7">
        <v>1.4400000000000001E-3</v>
      </c>
      <c r="GP24" s="7">
        <v>2.2899999999999999E-3</v>
      </c>
      <c r="GQ24" s="7">
        <v>2.2439999999999999E-3</v>
      </c>
      <c r="GR24" s="7">
        <v>1.24E-3</v>
      </c>
      <c r="GS24" s="7">
        <v>1.3519999999999999E-3</v>
      </c>
      <c r="GT24" s="7">
        <v>2.4819999999999998E-3</v>
      </c>
      <c r="GU24" s="7">
        <v>1.1640000000000001E-3</v>
      </c>
      <c r="GV24" s="7">
        <v>2.3930000000000002E-3</v>
      </c>
      <c r="GW24" s="7">
        <v>1.2049999999999999E-3</v>
      </c>
      <c r="GX24" s="7">
        <v>1.077E-3</v>
      </c>
      <c r="GY24" s="7">
        <v>2.4250000000000001E-3</v>
      </c>
      <c r="GZ24" s="7">
        <v>1.0250000000000001E-3</v>
      </c>
      <c r="HA24" s="7">
        <v>1.5640000000000001E-3</v>
      </c>
      <c r="HB24" s="7">
        <v>1.201E-3</v>
      </c>
      <c r="HC24" s="7">
        <v>1.449E-3</v>
      </c>
      <c r="HD24" s="7">
        <v>1.4580000000000001E-3</v>
      </c>
      <c r="HE24" s="7">
        <v>1.1609999999999999E-3</v>
      </c>
      <c r="HF24" s="7">
        <v>1.271E-3</v>
      </c>
      <c r="HG24" s="7">
        <v>1.062E-3</v>
      </c>
      <c r="HH24" s="7">
        <v>2.4759999999999999E-3</v>
      </c>
      <c r="HI24" s="7">
        <v>2.029E-3</v>
      </c>
      <c r="HJ24" s="7">
        <v>1.521E-3</v>
      </c>
      <c r="HK24" s="7">
        <v>1.9849999999999998E-3</v>
      </c>
      <c r="HL24" s="7">
        <v>1.6479999999999999E-3</v>
      </c>
      <c r="HM24" s="7">
        <v>1.789E-3</v>
      </c>
      <c r="HN24" s="7">
        <v>1.7769999999999999E-3</v>
      </c>
      <c r="HO24" s="7">
        <v>1.6739999999999999E-3</v>
      </c>
      <c r="HP24" s="7">
        <v>1.792E-3</v>
      </c>
      <c r="HQ24" s="7">
        <v>2.2520000000000001E-3</v>
      </c>
      <c r="HR24" s="7">
        <v>1.2689999999999999E-3</v>
      </c>
      <c r="HS24" s="7">
        <v>1.098E-3</v>
      </c>
      <c r="HT24" s="7">
        <v>1.4989999999999999E-3</v>
      </c>
      <c r="HU24" s="7">
        <v>2.4380000000000001E-3</v>
      </c>
      <c r="HV24" s="7">
        <v>1.794E-3</v>
      </c>
      <c r="HW24" s="7">
        <v>1.6260000000000001E-3</v>
      </c>
      <c r="HX24" s="7">
        <v>2.196E-3</v>
      </c>
      <c r="HY24" s="7">
        <v>2.9550000000000002E-3</v>
      </c>
      <c r="HZ24" s="7">
        <v>1.493E-3</v>
      </c>
      <c r="IA24" s="7">
        <v>1.57E-3</v>
      </c>
      <c r="IB24" s="7">
        <v>1.817E-3</v>
      </c>
      <c r="IC24" s="7">
        <v>2.1220000000000002E-3</v>
      </c>
      <c r="ID24" s="7">
        <v>1.052E-3</v>
      </c>
      <c r="IE24" s="7">
        <v>1.4790000000000001E-3</v>
      </c>
      <c r="IF24" s="7">
        <v>1.078E-3</v>
      </c>
      <c r="IG24" s="7">
        <v>1.14E-3</v>
      </c>
      <c r="IH24" s="7">
        <v>1.3960000000000001E-3</v>
      </c>
      <c r="II24" s="7">
        <v>1.3090000000000001E-3</v>
      </c>
      <c r="IJ24" s="7">
        <v>1.307E-3</v>
      </c>
      <c r="IK24" s="7">
        <v>1.9740000000000001E-3</v>
      </c>
      <c r="IL24" s="7">
        <v>2.271E-3</v>
      </c>
      <c r="IM24" s="7">
        <v>1.524E-3</v>
      </c>
      <c r="IN24" s="7">
        <v>2.1879999999999998E-3</v>
      </c>
      <c r="IO24" s="7">
        <v>1.4970000000000001E-3</v>
      </c>
      <c r="IP24" s="7">
        <v>1.5150000000000001E-3</v>
      </c>
      <c r="IQ24" s="7">
        <v>1.0089999999999999E-3</v>
      </c>
      <c r="IR24" s="7">
        <v>1.3960000000000001E-3</v>
      </c>
      <c r="IS24" s="7">
        <v>3.1809999999999998E-3</v>
      </c>
      <c r="IT24" s="7">
        <v>3.2950000000000002E-3</v>
      </c>
      <c r="IU24" s="7">
        <v>1.578E-3</v>
      </c>
      <c r="IV24" s="7">
        <v>2.2859999999999998E-3</v>
      </c>
      <c r="IW24" s="7">
        <v>1.152E-3</v>
      </c>
      <c r="IX24" s="7">
        <v>2.1220000000000002E-3</v>
      </c>
      <c r="IY24" s="7">
        <v>1.189E-3</v>
      </c>
      <c r="IZ24" s="7">
        <v>2.931E-3</v>
      </c>
      <c r="JA24" s="7">
        <v>2.1299999999999999E-3</v>
      </c>
      <c r="JB24" s="7">
        <v>1.5219999999999999E-3</v>
      </c>
      <c r="JC24" s="7">
        <v>1.5120000000000001E-3</v>
      </c>
      <c r="JD24" s="7">
        <v>1.3010000000000001E-3</v>
      </c>
      <c r="JE24" s="7">
        <v>1.7279999999999999E-3</v>
      </c>
      <c r="JF24" s="7">
        <v>1.688E-3</v>
      </c>
      <c r="JG24" s="7">
        <v>1.2260000000000001E-3</v>
      </c>
      <c r="JH24" s="7">
        <v>1.72E-3</v>
      </c>
      <c r="JI24" s="7">
        <v>1.4469999999999999E-3</v>
      </c>
      <c r="JJ24" s="7">
        <v>2.5400000000000002E-3</v>
      </c>
      <c r="JK24" s="7">
        <v>2.4169999999999999E-3</v>
      </c>
      <c r="JL24" s="7">
        <v>1.8569999999999999E-3</v>
      </c>
      <c r="JM24" s="7">
        <v>1.9599999999999999E-3</v>
      </c>
      <c r="JN24" s="7">
        <v>1.4890000000000001E-3</v>
      </c>
      <c r="JO24" s="7">
        <v>1.0950000000000001E-3</v>
      </c>
      <c r="JP24" s="7">
        <v>1.1720000000000001E-3</v>
      </c>
      <c r="JQ24" s="7">
        <v>7.2599999999999997E-4</v>
      </c>
      <c r="JR24" s="7">
        <v>7.3399999999999995E-4</v>
      </c>
      <c r="JS24" s="7">
        <v>2.0119999999999999E-3</v>
      </c>
      <c r="JT24" s="7">
        <v>1.8779999999999999E-3</v>
      </c>
      <c r="JU24" s="7">
        <v>1.3500000000000001E-3</v>
      </c>
      <c r="JV24" s="7">
        <v>1.622E-3</v>
      </c>
      <c r="JW24" s="7">
        <v>1.519E-3</v>
      </c>
      <c r="JX24" s="7">
        <v>1.2819999999999999E-3</v>
      </c>
      <c r="JY24" s="7">
        <v>1.9859999999999999E-3</v>
      </c>
      <c r="JZ24" s="7">
        <v>1.941E-3</v>
      </c>
      <c r="KA24" s="7">
        <v>2.1970000000000002E-3</v>
      </c>
      <c r="KB24" s="7">
        <v>2.1800000000000001E-3</v>
      </c>
      <c r="KC24" s="7">
        <v>8.4400000000000002E-4</v>
      </c>
      <c r="KD24" s="7">
        <v>2.2070000000000002E-3</v>
      </c>
      <c r="KE24" s="7">
        <v>2.4239999999999999E-3</v>
      </c>
      <c r="KF24" s="7">
        <v>2.9450000000000001E-3</v>
      </c>
      <c r="KG24" s="7">
        <v>2.6809999999999998E-3</v>
      </c>
      <c r="KH24" s="7">
        <v>1.9070000000000001E-3</v>
      </c>
      <c r="KI24" s="7">
        <v>1.346E-3</v>
      </c>
      <c r="KJ24" s="7">
        <v>2.7439999999999999E-3</v>
      </c>
      <c r="KK24" s="7">
        <v>2.0279999999999999E-3</v>
      </c>
      <c r="KL24" s="7">
        <v>1.537E-3</v>
      </c>
      <c r="KM24" s="7">
        <v>1.4339999999999999E-3</v>
      </c>
      <c r="KN24" s="7">
        <v>1.513E-3</v>
      </c>
      <c r="KO24" s="7">
        <v>1.4549999999999999E-3</v>
      </c>
      <c r="KP24" s="7">
        <v>1.9729999999999999E-3</v>
      </c>
      <c r="KQ24" s="7">
        <v>1.418E-3</v>
      </c>
      <c r="KR24" s="7">
        <v>1.2260000000000001E-3</v>
      </c>
      <c r="KS24" s="7">
        <v>2.7899999999999999E-3</v>
      </c>
      <c r="KT24" s="7">
        <v>1.4499999999999999E-3</v>
      </c>
      <c r="KU24" s="7">
        <v>2.6210000000000001E-3</v>
      </c>
      <c r="KV24" s="7">
        <v>2.4480000000000001E-3</v>
      </c>
      <c r="KW24" s="7">
        <v>1.083E-3</v>
      </c>
      <c r="KX24" s="7">
        <v>1.4250000000000001E-3</v>
      </c>
      <c r="KY24" s="7">
        <v>1.57E-3</v>
      </c>
      <c r="KZ24" s="7">
        <v>2.2950000000000002E-3</v>
      </c>
      <c r="LA24" s="7">
        <v>1.7960000000000001E-3</v>
      </c>
      <c r="LB24" s="7">
        <v>2.9199999999999999E-3</v>
      </c>
      <c r="LC24" s="7">
        <v>2.1429999999999999E-3</v>
      </c>
      <c r="LD24" s="7">
        <v>1.8630000000000001E-3</v>
      </c>
      <c r="LE24" s="7">
        <v>2.1459999999999999E-3</v>
      </c>
      <c r="LF24" s="7">
        <v>1.354E-3</v>
      </c>
      <c r="LG24" s="7">
        <v>1.4610000000000001E-3</v>
      </c>
      <c r="LH24" s="7">
        <v>1.916E-3</v>
      </c>
      <c r="LI24" s="7">
        <v>1.6609999999999999E-3</v>
      </c>
      <c r="LJ24" s="7">
        <v>1.145E-3</v>
      </c>
      <c r="LK24" s="7">
        <v>2.8289999999999999E-3</v>
      </c>
      <c r="LL24" s="7">
        <v>1.3619999999999999E-3</v>
      </c>
      <c r="LM24" s="7">
        <v>2.4139999999999999E-3</v>
      </c>
      <c r="LN24" s="7">
        <v>2.2659999999999998E-3</v>
      </c>
      <c r="LO24" s="7">
        <v>1.5E-3</v>
      </c>
      <c r="LP24" s="7">
        <v>1.5319999999999999E-3</v>
      </c>
      <c r="LQ24" s="7">
        <v>1.4480000000000001E-3</v>
      </c>
      <c r="LR24" s="7">
        <v>1.462E-3</v>
      </c>
      <c r="LS24" s="7">
        <v>1.5460000000000001E-3</v>
      </c>
      <c r="LT24" s="7">
        <v>1.506E-3</v>
      </c>
      <c r="LU24" s="7">
        <v>3.1389999999999999E-3</v>
      </c>
      <c r="LV24" s="7">
        <v>1.1950000000000001E-3</v>
      </c>
      <c r="LW24" s="7">
        <v>2.542E-3</v>
      </c>
      <c r="LX24" s="7">
        <v>2.366E-3</v>
      </c>
      <c r="LY24" s="7">
        <v>1.3439999999999999E-3</v>
      </c>
      <c r="LZ24" s="7">
        <v>1.3649999999999999E-3</v>
      </c>
      <c r="MA24" s="7">
        <v>1.3669999999999999E-3</v>
      </c>
      <c r="MB24" s="7">
        <v>1.1130000000000001E-3</v>
      </c>
      <c r="MC24" s="7">
        <v>3.1059999999999998E-3</v>
      </c>
      <c r="MD24" s="7">
        <v>2.8639999999999998E-3</v>
      </c>
      <c r="ME24" s="7">
        <v>1.3669999999999999E-3</v>
      </c>
      <c r="MF24" s="7">
        <v>1.518E-3</v>
      </c>
      <c r="MG24" s="7">
        <v>1.322E-3</v>
      </c>
      <c r="MH24" s="7">
        <v>1.0430000000000001E-3</v>
      </c>
      <c r="MI24" s="7">
        <v>1.482E-3</v>
      </c>
      <c r="MJ24" s="7">
        <v>1.4450000000000001E-3</v>
      </c>
      <c r="MK24" s="7">
        <v>1.5200000000000001E-3</v>
      </c>
      <c r="ML24" s="7">
        <v>1.387E-3</v>
      </c>
      <c r="MM24" s="7">
        <v>1.384E-3</v>
      </c>
      <c r="MN24" s="7">
        <v>2.5630000000000002E-3</v>
      </c>
      <c r="MO24" s="7">
        <v>1.7179999999999999E-3</v>
      </c>
      <c r="MP24" s="7">
        <v>2.0609999999999999E-3</v>
      </c>
      <c r="MQ24" s="7">
        <v>8.2600000000000002E-4</v>
      </c>
      <c r="MR24" s="7">
        <v>2.1700000000000001E-3</v>
      </c>
      <c r="MS24" s="7">
        <v>2.147E-3</v>
      </c>
      <c r="MT24" s="7">
        <v>2.0639999999999999E-3</v>
      </c>
      <c r="MU24" s="7">
        <v>2.5170000000000001E-3</v>
      </c>
      <c r="MV24" s="7">
        <v>2.2360000000000001E-3</v>
      </c>
      <c r="MW24" s="7">
        <v>1.7899999999999999E-3</v>
      </c>
      <c r="MX24" s="7">
        <v>2.137E-3</v>
      </c>
      <c r="MY24" s="7">
        <v>2.1480000000000002E-3</v>
      </c>
      <c r="MZ24" s="7">
        <v>2.3630000000000001E-3</v>
      </c>
      <c r="NA24" s="7">
        <v>1.689E-3</v>
      </c>
      <c r="NB24" s="7">
        <v>1.5120000000000001E-3</v>
      </c>
      <c r="NC24" s="7">
        <v>1.5E-3</v>
      </c>
      <c r="ND24" s="7">
        <v>1.506E-3</v>
      </c>
      <c r="NE24" s="7">
        <v>1.418E-3</v>
      </c>
      <c r="NF24" s="7">
        <v>1.4710000000000001E-3</v>
      </c>
      <c r="NG24" s="7">
        <v>1.4289999999999999E-3</v>
      </c>
      <c r="NH24" s="7">
        <v>2.2279999999999999E-3</v>
      </c>
      <c r="NI24" s="7">
        <v>1.6770000000000001E-3</v>
      </c>
      <c r="NJ24" s="7">
        <v>1.122E-3</v>
      </c>
      <c r="NK24" s="7">
        <v>1.3849999999999999E-3</v>
      </c>
      <c r="NL24" s="7">
        <v>1.954E-3</v>
      </c>
      <c r="NM24" s="7">
        <v>1.351E-3</v>
      </c>
      <c r="NN24" s="7">
        <v>1.294E-3</v>
      </c>
      <c r="NO24" s="7">
        <v>1.356E-3</v>
      </c>
      <c r="NP24" s="7">
        <v>1.354E-3</v>
      </c>
      <c r="NQ24" s="7">
        <v>1.2930000000000001E-3</v>
      </c>
      <c r="NR24" s="7">
        <v>1.7639999999999999E-3</v>
      </c>
      <c r="NS24" s="7">
        <v>1.106E-3</v>
      </c>
      <c r="NT24" s="7">
        <v>1.4790000000000001E-3</v>
      </c>
      <c r="NU24" s="7">
        <v>1.6659999999999999E-3</v>
      </c>
      <c r="NV24" s="7">
        <v>2.026E-3</v>
      </c>
      <c r="NW24" s="7">
        <v>1.214E-3</v>
      </c>
      <c r="NX24" s="7">
        <v>1.526E-3</v>
      </c>
      <c r="NY24" s="7">
        <v>1.4909999999999999E-3</v>
      </c>
      <c r="NZ24" s="7">
        <v>2.0279999999999999E-3</v>
      </c>
      <c r="OA24" s="7">
        <v>7.3899999999999997E-4</v>
      </c>
      <c r="OB24" s="7">
        <v>1.5150000000000001E-3</v>
      </c>
      <c r="OC24" s="7">
        <v>9.2199999999999997E-4</v>
      </c>
      <c r="OD24" s="7">
        <v>1.9789999999999999E-3</v>
      </c>
      <c r="OE24" s="7">
        <v>7.9100000000000004E-4</v>
      </c>
      <c r="OF24" s="7">
        <v>2.0079999999999998E-3</v>
      </c>
      <c r="OG24" s="7">
        <v>1.8010000000000001E-3</v>
      </c>
      <c r="OH24" s="7">
        <v>8.1300000000000003E-4</v>
      </c>
      <c r="OI24" s="7">
        <v>1.9070000000000001E-3</v>
      </c>
      <c r="OJ24" s="7">
        <v>8.7600000000000004E-4</v>
      </c>
      <c r="OK24" s="7">
        <v>2.101E-3</v>
      </c>
      <c r="OL24" s="7">
        <v>2.2520000000000001E-3</v>
      </c>
      <c r="OM24" s="7">
        <v>9.7900000000000005E-4</v>
      </c>
      <c r="ON24" s="7">
        <v>7.0399999999999998E-4</v>
      </c>
      <c r="OO24" s="7">
        <v>1.503E-3</v>
      </c>
      <c r="OP24" s="7">
        <v>1.511E-3</v>
      </c>
      <c r="OQ24" s="7">
        <v>1.364E-3</v>
      </c>
      <c r="OR24" s="7">
        <v>1.456E-3</v>
      </c>
      <c r="OS24" s="7">
        <v>1.5399999999999999E-3</v>
      </c>
      <c r="OT24" s="7">
        <v>1.052E-3</v>
      </c>
      <c r="OU24" s="7">
        <v>1.9139999999999999E-3</v>
      </c>
      <c r="OV24" s="7">
        <v>1.4220000000000001E-3</v>
      </c>
      <c r="OW24" s="7">
        <v>9.2699999999999998E-4</v>
      </c>
      <c r="OX24" s="7">
        <v>1.872E-3</v>
      </c>
      <c r="OY24" s="7">
        <v>2.081E-3</v>
      </c>
      <c r="OZ24" s="7">
        <v>1.7260000000000001E-3</v>
      </c>
      <c r="PA24" s="7">
        <v>1.3619999999999999E-3</v>
      </c>
      <c r="PB24" s="7">
        <v>2.398E-3</v>
      </c>
      <c r="PC24" s="7">
        <v>1.2260000000000001E-3</v>
      </c>
      <c r="PD24" s="7">
        <v>1.758E-3</v>
      </c>
      <c r="PE24" s="7">
        <v>2.075E-3</v>
      </c>
      <c r="PF24" s="7">
        <v>2.0460000000000001E-3</v>
      </c>
      <c r="PG24" s="7">
        <v>3.0249999999999999E-3</v>
      </c>
      <c r="PH24" s="7">
        <v>2.0049999999999998E-3</v>
      </c>
      <c r="PI24" s="7">
        <v>7.0200000000000004E-4</v>
      </c>
      <c r="PJ24" s="7">
        <v>2.3960000000000001E-3</v>
      </c>
      <c r="PK24" s="7">
        <v>2.3159999999999999E-3</v>
      </c>
      <c r="PL24" s="7">
        <v>2.0960000000000002E-3</v>
      </c>
      <c r="PM24" s="7">
        <v>2.065E-3</v>
      </c>
      <c r="PN24" s="7">
        <v>1.2880000000000001E-3</v>
      </c>
      <c r="PO24" s="7">
        <v>2.6540000000000001E-3</v>
      </c>
      <c r="PP24" s="7">
        <v>1.5120000000000001E-3</v>
      </c>
      <c r="PQ24" s="7">
        <v>9.8999999999999999E-4</v>
      </c>
      <c r="PR24" s="7">
        <v>1.5330000000000001E-3</v>
      </c>
      <c r="PS24" s="7">
        <v>1.9109999999999999E-3</v>
      </c>
      <c r="PT24" s="7">
        <v>1.4530000000000001E-3</v>
      </c>
      <c r="PU24" s="7">
        <v>1.7290000000000001E-3</v>
      </c>
      <c r="PV24" s="7">
        <v>1.34E-3</v>
      </c>
      <c r="PW24" s="7">
        <v>3.0460000000000001E-3</v>
      </c>
      <c r="PX24" s="7">
        <v>2.0960000000000002E-3</v>
      </c>
      <c r="PY24" s="7">
        <v>1.4170000000000001E-3</v>
      </c>
      <c r="PZ24" s="7">
        <v>1.1969999999999999E-3</v>
      </c>
      <c r="QA24" s="7">
        <v>1.333E-3</v>
      </c>
      <c r="QB24" s="7">
        <v>1.9750000000000002E-3</v>
      </c>
      <c r="QC24" s="7">
        <v>1.3600000000000001E-3</v>
      </c>
      <c r="QD24" s="7">
        <v>1.2210000000000001E-3</v>
      </c>
      <c r="QE24" s="7">
        <v>1.4790000000000001E-3</v>
      </c>
      <c r="QF24" s="7">
        <v>1.5169999999999999E-3</v>
      </c>
      <c r="QG24" s="7">
        <v>1.2979999999999999E-3</v>
      </c>
      <c r="QH24" s="7">
        <v>1.374E-3</v>
      </c>
      <c r="QI24" s="7">
        <v>1.57E-3</v>
      </c>
      <c r="QJ24" s="7">
        <v>1.658E-3</v>
      </c>
      <c r="QK24" s="7">
        <v>1.093E-3</v>
      </c>
      <c r="QL24" s="7">
        <v>7.0299999999999996E-4</v>
      </c>
      <c r="QM24" s="7">
        <v>1.578E-3</v>
      </c>
      <c r="QN24" s="7">
        <v>1.0970000000000001E-3</v>
      </c>
      <c r="QO24" s="7">
        <v>1.103E-3</v>
      </c>
      <c r="QP24" s="7">
        <v>1.8439999999999999E-3</v>
      </c>
      <c r="QQ24" s="7">
        <v>1.4469999999999999E-3</v>
      </c>
      <c r="QR24" s="7">
        <v>1.403E-3</v>
      </c>
      <c r="QS24" s="7">
        <v>1.8370000000000001E-3</v>
      </c>
    </row>
    <row r="25" spans="1:461" x14ac:dyDescent="0.2">
      <c r="A25" s="2">
        <v>22</v>
      </c>
      <c r="B25" s="2" t="s">
        <v>89</v>
      </c>
      <c r="C25" s="7">
        <v>7.1079999999999997E-3</v>
      </c>
      <c r="D25" s="7">
        <v>2.0590000000000001E-3</v>
      </c>
      <c r="E25" s="7">
        <v>5.9829999999999996E-3</v>
      </c>
      <c r="F25" s="7">
        <v>5.1000000000000004E-3</v>
      </c>
      <c r="G25" s="7">
        <v>3.4589999999999998E-3</v>
      </c>
      <c r="H25" s="7">
        <v>5.1060000000000003E-3</v>
      </c>
      <c r="I25" s="7">
        <v>5.2649999999999997E-3</v>
      </c>
      <c r="J25" s="7">
        <v>3.3709999999999999E-3</v>
      </c>
      <c r="K25" s="7">
        <v>2.7360000000000002E-3</v>
      </c>
      <c r="L25" s="7">
        <v>6.1720000000000004E-3</v>
      </c>
      <c r="M25" s="7">
        <v>8.4690000000000008E-3</v>
      </c>
      <c r="N25" s="7">
        <v>7.7580000000000001E-3</v>
      </c>
      <c r="O25" s="7">
        <v>1.0580000000000001E-2</v>
      </c>
      <c r="P25" s="7">
        <v>2.3990000000000001E-3</v>
      </c>
      <c r="Q25" s="7">
        <v>2.209E-3</v>
      </c>
      <c r="R25" s="7">
        <v>2.235E-3</v>
      </c>
      <c r="S25" s="7">
        <v>2.0270000000000002E-3</v>
      </c>
      <c r="T25" s="7">
        <v>3.1740000000000002E-3</v>
      </c>
      <c r="U25" s="7">
        <v>3.009E-3</v>
      </c>
      <c r="V25" s="7">
        <v>2.0890000000000001E-3</v>
      </c>
      <c r="W25" s="7">
        <v>1.2607999999999999E-2</v>
      </c>
      <c r="X25" s="7">
        <v>2.8080000000000002E-3</v>
      </c>
      <c r="Y25" s="7">
        <v>2.8089999999999999E-3</v>
      </c>
      <c r="Z25" s="7">
        <v>4.0200000000000001E-3</v>
      </c>
      <c r="AA25" s="7">
        <v>2.421E-3</v>
      </c>
      <c r="AB25" s="7">
        <v>2.2369999999999998E-3</v>
      </c>
      <c r="AC25" s="7">
        <v>3.5590000000000001E-3</v>
      </c>
      <c r="AD25" s="7">
        <v>2.6410000000000001E-3</v>
      </c>
      <c r="AE25" s="7">
        <v>3.2339999999999999E-3</v>
      </c>
      <c r="AF25" s="7">
        <v>1.2592000000000001E-2</v>
      </c>
      <c r="AG25" s="7">
        <v>3.5339999999999998E-3</v>
      </c>
      <c r="AH25" s="7">
        <v>3.6410000000000001E-3</v>
      </c>
      <c r="AI25" s="7">
        <v>3.8219999999999999E-3</v>
      </c>
      <c r="AJ25" s="7">
        <v>3.1080000000000001E-3</v>
      </c>
      <c r="AK25" s="7">
        <v>7.6899999999999998E-3</v>
      </c>
      <c r="AL25" s="7">
        <v>8.2410000000000001E-3</v>
      </c>
      <c r="AM25" s="7">
        <v>2.9810000000000001E-3</v>
      </c>
      <c r="AN25" s="7">
        <v>5.5779999999999996E-3</v>
      </c>
      <c r="AO25" s="7">
        <v>3.5140000000000002E-3</v>
      </c>
      <c r="AP25" s="7">
        <v>2.4989999999999999E-3</v>
      </c>
      <c r="AQ25" s="7">
        <v>1.1303000000000001E-2</v>
      </c>
      <c r="AR25" s="7">
        <v>5.3579999999999999E-3</v>
      </c>
      <c r="AS25" s="7">
        <v>3.3219999999999999E-3</v>
      </c>
      <c r="AT25" s="7">
        <v>1.3769999999999999E-2</v>
      </c>
      <c r="AU25" s="7">
        <v>3.689E-3</v>
      </c>
      <c r="AV25" s="7">
        <v>4.0769999999999999E-3</v>
      </c>
      <c r="AW25" s="7">
        <v>4.182E-3</v>
      </c>
      <c r="AX25" s="7">
        <v>5.1960000000000001E-3</v>
      </c>
      <c r="AY25" s="7">
        <v>8.5800000000000008E-3</v>
      </c>
      <c r="AZ25" s="7">
        <v>8.4930000000000005E-3</v>
      </c>
      <c r="BA25" s="7">
        <v>9.4319999999999994E-3</v>
      </c>
      <c r="BB25" s="7">
        <v>9.2919999999999999E-3</v>
      </c>
      <c r="BC25" s="7">
        <v>7.8779999999999996E-3</v>
      </c>
      <c r="BD25" s="7">
        <v>4.8329999999999996E-3</v>
      </c>
      <c r="BE25" s="7">
        <v>1.245E-3</v>
      </c>
      <c r="BF25" s="7">
        <v>1.0380000000000001E-3</v>
      </c>
      <c r="BG25" s="7">
        <v>7.3800000000000005E-4</v>
      </c>
      <c r="BH25" s="7">
        <v>3.359E-3</v>
      </c>
      <c r="BI25" s="7">
        <v>4.2599999999999999E-3</v>
      </c>
      <c r="BJ25" s="7">
        <v>7.8700000000000005E-4</v>
      </c>
      <c r="BK25" s="7">
        <v>9.990000000000001E-4</v>
      </c>
      <c r="BL25" s="7">
        <v>2.6319999999999998E-3</v>
      </c>
      <c r="BM25" s="7">
        <v>4.2209999999999999E-3</v>
      </c>
      <c r="BN25" s="7">
        <v>8.1099999999999998E-4</v>
      </c>
      <c r="BO25" s="7">
        <v>5.7060000000000001E-3</v>
      </c>
      <c r="BP25" s="7">
        <v>3.1050000000000001E-3</v>
      </c>
      <c r="BQ25" s="7">
        <v>5.2449999999999997E-3</v>
      </c>
      <c r="BR25" s="7">
        <v>3.0490000000000001E-3</v>
      </c>
      <c r="BS25" s="7">
        <v>9.3999999999999997E-4</v>
      </c>
      <c r="BT25" s="7">
        <v>3.1329999999999999E-3</v>
      </c>
      <c r="BU25" s="7">
        <v>4.614E-3</v>
      </c>
      <c r="BV25" s="7">
        <v>4.3909999999999999E-3</v>
      </c>
      <c r="BW25" s="7">
        <v>2.8999999999999998E-3</v>
      </c>
      <c r="BX25" s="7">
        <v>4.9379999999999997E-3</v>
      </c>
      <c r="BY25" s="7">
        <v>7.8200000000000003E-4</v>
      </c>
      <c r="BZ25" s="7">
        <v>2.5100000000000001E-3</v>
      </c>
      <c r="CA25" s="7">
        <v>4.2989999999999999E-3</v>
      </c>
      <c r="CB25" s="7">
        <v>4.496E-3</v>
      </c>
      <c r="CC25" s="7">
        <v>7.672E-3</v>
      </c>
      <c r="CD25" s="7">
        <v>4.5269999999999998E-3</v>
      </c>
      <c r="CE25" s="7">
        <v>3.797E-3</v>
      </c>
      <c r="CF25" s="7">
        <v>4.4070000000000003E-3</v>
      </c>
      <c r="CG25" s="7">
        <v>4.614E-3</v>
      </c>
      <c r="CH25" s="7">
        <v>4.4409999999999996E-3</v>
      </c>
      <c r="CI25" s="7">
        <v>4.5519999999999996E-3</v>
      </c>
      <c r="CJ25" s="7">
        <v>4.5319999999999996E-3</v>
      </c>
      <c r="CK25" s="7">
        <v>6.2719999999999998E-3</v>
      </c>
      <c r="CL25" s="7">
        <v>7.4200000000000004E-3</v>
      </c>
      <c r="CM25" s="7">
        <v>4.6309999999999997E-3</v>
      </c>
      <c r="CN25" s="7">
        <v>3.6909999999999998E-3</v>
      </c>
      <c r="CO25" s="7">
        <v>3.617E-3</v>
      </c>
      <c r="CP25" s="7">
        <v>9.1339999999999998E-3</v>
      </c>
      <c r="CQ25" s="7">
        <v>1.493E-3</v>
      </c>
      <c r="CR25" s="7">
        <v>1.077E-3</v>
      </c>
      <c r="CS25" s="7">
        <v>2.0769999999999999E-3</v>
      </c>
      <c r="CT25" s="7">
        <v>4.7289999999999997E-3</v>
      </c>
      <c r="CU25" s="7">
        <v>4.6820000000000004E-3</v>
      </c>
      <c r="CV25" s="7">
        <v>3.3159999999999999E-3</v>
      </c>
      <c r="CW25" s="7">
        <v>3.457E-3</v>
      </c>
      <c r="CX25" s="7">
        <v>4.9649999999999998E-3</v>
      </c>
      <c r="CY25" s="7">
        <v>3.192E-3</v>
      </c>
      <c r="CZ25" s="7">
        <v>2.8210000000000002E-3</v>
      </c>
      <c r="DA25" s="7">
        <v>5.0549999999999996E-3</v>
      </c>
      <c r="DB25" s="7">
        <v>3.65E-3</v>
      </c>
      <c r="DC25" s="7">
        <v>5.5640000000000004E-3</v>
      </c>
      <c r="DD25" s="7">
        <v>4.5770000000000003E-3</v>
      </c>
      <c r="DE25" s="7">
        <v>3.4889999999999999E-3</v>
      </c>
      <c r="DF25" s="7">
        <v>1.1350000000000001E-2</v>
      </c>
      <c r="DG25" s="7">
        <v>5.5570000000000003E-3</v>
      </c>
      <c r="DH25" s="7">
        <v>1.1842E-2</v>
      </c>
      <c r="DI25" s="7">
        <v>9.1830000000000002E-3</v>
      </c>
      <c r="DJ25" s="7">
        <v>9.5180000000000004E-3</v>
      </c>
      <c r="DK25" s="7">
        <v>1.389E-3</v>
      </c>
      <c r="DL25" s="7">
        <v>2.0669999999999998E-3</v>
      </c>
      <c r="DM25" s="7">
        <v>3.7780000000000001E-3</v>
      </c>
      <c r="DN25" s="7">
        <v>2.222E-3</v>
      </c>
      <c r="DO25" s="7">
        <v>7.7499999999999997E-4</v>
      </c>
      <c r="DP25" s="7">
        <v>4.8469999999999997E-3</v>
      </c>
      <c r="DQ25" s="7">
        <v>3.519E-3</v>
      </c>
      <c r="DR25" s="7">
        <v>3.3500000000000001E-3</v>
      </c>
      <c r="DS25" s="7">
        <v>2.2420000000000001E-3</v>
      </c>
      <c r="DT25" s="7">
        <v>1.126E-3</v>
      </c>
      <c r="DU25" s="7">
        <v>3.1359999999999999E-3</v>
      </c>
      <c r="DV25" s="7">
        <v>5.5230000000000001E-3</v>
      </c>
      <c r="DW25" s="7">
        <v>3.1580000000000002E-3</v>
      </c>
      <c r="DX25" s="7">
        <v>6.5370000000000003E-3</v>
      </c>
      <c r="DY25" s="7">
        <v>8.6529999999999992E-3</v>
      </c>
      <c r="DZ25" s="7">
        <v>1.9220000000000001E-3</v>
      </c>
      <c r="EA25" s="7">
        <v>1.1440000000000001E-3</v>
      </c>
      <c r="EB25" s="7">
        <v>2.196E-3</v>
      </c>
      <c r="EC25" s="7">
        <v>7.9000000000000001E-4</v>
      </c>
      <c r="ED25" s="7">
        <v>8.8099999999999995E-4</v>
      </c>
      <c r="EE25" s="7">
        <v>8.2899999999999998E-4</v>
      </c>
      <c r="EF25" s="7">
        <v>4.3880000000000004E-3</v>
      </c>
      <c r="EG25" s="7">
        <v>6.9899999999999997E-3</v>
      </c>
      <c r="EH25" s="7">
        <v>7.1149999999999998E-3</v>
      </c>
      <c r="EI25" s="7">
        <v>2.3730000000000001E-3</v>
      </c>
      <c r="EJ25" s="7">
        <v>9.3700000000000001E-4</v>
      </c>
      <c r="EK25" s="7">
        <v>3.0860000000000002E-3</v>
      </c>
      <c r="EL25" s="7">
        <v>2.764E-3</v>
      </c>
      <c r="EM25" s="7">
        <v>1.647E-3</v>
      </c>
      <c r="EN25" s="7">
        <v>3.7959999999999999E-3</v>
      </c>
      <c r="EO25" s="7">
        <v>3.2650000000000001E-3</v>
      </c>
      <c r="EP25" s="7">
        <v>4.8799999999999998E-3</v>
      </c>
      <c r="EQ25" s="7">
        <v>7.639E-3</v>
      </c>
      <c r="ER25" s="7">
        <v>2.0630000000000002E-3</v>
      </c>
      <c r="ES25" s="7">
        <v>3.4889999999999999E-3</v>
      </c>
      <c r="ET25" s="7">
        <v>3.6610000000000002E-3</v>
      </c>
      <c r="EU25" s="7">
        <v>4.5960000000000003E-3</v>
      </c>
      <c r="EV25" s="7">
        <v>5.4929999999999996E-3</v>
      </c>
      <c r="EW25" s="7">
        <v>4.8380000000000003E-3</v>
      </c>
      <c r="EX25" s="7">
        <v>6.0429999999999998E-3</v>
      </c>
      <c r="EY25" s="7">
        <v>5.6870000000000002E-3</v>
      </c>
      <c r="EZ25" s="7">
        <v>3.2030000000000001E-3</v>
      </c>
      <c r="FA25" s="7">
        <v>6.8329999999999997E-3</v>
      </c>
      <c r="FB25" s="7">
        <v>5.875E-3</v>
      </c>
      <c r="FC25" s="7">
        <v>4.8739999999999999E-3</v>
      </c>
      <c r="FD25" s="7">
        <v>2.8570000000000002E-3</v>
      </c>
      <c r="FE25" s="7">
        <v>3.2399999999999998E-3</v>
      </c>
      <c r="FF25" s="7">
        <v>9.2580000000000006E-3</v>
      </c>
      <c r="FG25" s="7">
        <v>5.0639999999999999E-3</v>
      </c>
      <c r="FH25" s="7">
        <v>2.483E-3</v>
      </c>
      <c r="FI25" s="7">
        <v>4.0369999999999998E-3</v>
      </c>
      <c r="FJ25" s="7">
        <v>8.2190000000000006E-3</v>
      </c>
      <c r="FK25" s="7">
        <v>9.0530000000000003E-3</v>
      </c>
      <c r="FL25" s="7">
        <v>1.4890000000000001E-3</v>
      </c>
      <c r="FM25" s="7">
        <v>5.7140000000000003E-3</v>
      </c>
      <c r="FN25" s="7">
        <v>3.0070000000000001E-3</v>
      </c>
      <c r="FO25" s="7">
        <v>1.256E-2</v>
      </c>
      <c r="FP25" s="7">
        <v>1.854E-3</v>
      </c>
      <c r="FQ25" s="7">
        <v>5.1919999999999996E-3</v>
      </c>
      <c r="FR25" s="7">
        <v>8.0450000000000001E-3</v>
      </c>
      <c r="FS25" s="7">
        <v>1.4499999999999999E-3</v>
      </c>
      <c r="FT25" s="7">
        <v>6.96E-3</v>
      </c>
      <c r="FU25" s="7">
        <v>4.607E-3</v>
      </c>
      <c r="FV25" s="7">
        <v>1.3639E-2</v>
      </c>
      <c r="FW25" s="7">
        <v>4.4270000000000004E-3</v>
      </c>
      <c r="FX25" s="7">
        <v>2.3890000000000001E-3</v>
      </c>
      <c r="FY25" s="7">
        <v>4.2969999999999996E-3</v>
      </c>
      <c r="FZ25" s="7">
        <v>3.398E-3</v>
      </c>
      <c r="GA25" s="7">
        <v>3.8969999999999999E-3</v>
      </c>
      <c r="GB25" s="7">
        <v>3.052E-3</v>
      </c>
      <c r="GC25" s="7">
        <v>6.3920000000000001E-3</v>
      </c>
      <c r="GD25" s="7">
        <v>1.0573000000000001E-2</v>
      </c>
      <c r="GE25" s="7">
        <v>4.3429999999999996E-3</v>
      </c>
      <c r="GF25" s="7">
        <v>3.8149999999999998E-3</v>
      </c>
      <c r="GG25" s="7">
        <v>9.19E-4</v>
      </c>
      <c r="GH25" s="7">
        <v>4.3569999999999998E-3</v>
      </c>
      <c r="GI25" s="7">
        <v>5.3070000000000001E-3</v>
      </c>
      <c r="GJ25" s="7">
        <v>1.4289999999999999E-3</v>
      </c>
      <c r="GK25" s="7">
        <v>1.333E-3</v>
      </c>
      <c r="GL25" s="7">
        <v>3.5149999999999999E-3</v>
      </c>
      <c r="GM25" s="7">
        <v>3.2799999999999999E-3</v>
      </c>
      <c r="GN25" s="7">
        <v>6.8100000000000001E-3</v>
      </c>
      <c r="GO25" s="7">
        <v>3.039E-3</v>
      </c>
      <c r="GP25" s="7">
        <v>3.8110000000000002E-3</v>
      </c>
      <c r="GQ25" s="7">
        <v>3.81E-3</v>
      </c>
      <c r="GR25" s="7">
        <v>3.7160000000000001E-3</v>
      </c>
      <c r="GS25" s="7">
        <v>3.6679999999999998E-3</v>
      </c>
      <c r="GT25" s="7">
        <v>1.2029E-2</v>
      </c>
      <c r="GU25" s="7">
        <v>3.5370000000000002E-3</v>
      </c>
      <c r="GV25" s="7">
        <v>2.6459999999999999E-3</v>
      </c>
      <c r="GW25" s="7">
        <v>4.2449999999999996E-3</v>
      </c>
      <c r="GX25" s="7">
        <v>3.4030000000000002E-3</v>
      </c>
      <c r="GY25" s="7">
        <v>1.2454E-2</v>
      </c>
      <c r="GZ25" s="7">
        <v>4.359E-3</v>
      </c>
      <c r="HA25" s="7">
        <v>3.3180000000000002E-3</v>
      </c>
      <c r="HB25" s="7">
        <v>7.9249999999999998E-3</v>
      </c>
      <c r="HC25" s="7">
        <v>1.0798E-2</v>
      </c>
      <c r="HD25" s="7">
        <v>1.0763E-2</v>
      </c>
      <c r="HE25" s="7">
        <v>2.0370000000000002E-3</v>
      </c>
      <c r="HF25" s="7">
        <v>8.8940000000000009E-3</v>
      </c>
      <c r="HG25" s="7">
        <v>3.7559999999999998E-3</v>
      </c>
      <c r="HH25" s="7">
        <v>3.3430000000000001E-3</v>
      </c>
      <c r="HI25" s="7">
        <v>3.0720000000000001E-3</v>
      </c>
      <c r="HJ25" s="7">
        <v>3.967E-3</v>
      </c>
      <c r="HK25" s="7">
        <v>2.3800000000000002E-3</v>
      </c>
      <c r="HL25" s="7">
        <v>3.8869999999999998E-3</v>
      </c>
      <c r="HM25" s="7">
        <v>3.6110000000000001E-3</v>
      </c>
      <c r="HN25" s="7">
        <v>3.4520000000000002E-3</v>
      </c>
      <c r="HO25" s="7">
        <v>3.1670000000000001E-3</v>
      </c>
      <c r="HP25" s="7">
        <v>4.0340000000000003E-3</v>
      </c>
      <c r="HQ25" s="7">
        <v>2.9589999999999998E-3</v>
      </c>
      <c r="HR25" s="7">
        <v>4.4640000000000001E-3</v>
      </c>
      <c r="HS25" s="7">
        <v>4.6769999999999997E-3</v>
      </c>
      <c r="HT25" s="7">
        <v>5.287E-3</v>
      </c>
      <c r="HU25" s="7">
        <v>6.1720000000000004E-3</v>
      </c>
      <c r="HV25" s="7">
        <v>3.143E-3</v>
      </c>
      <c r="HW25" s="7">
        <v>7.0590000000000002E-3</v>
      </c>
      <c r="HX25" s="7">
        <v>4.908E-3</v>
      </c>
      <c r="HY25" s="7">
        <v>2.5600000000000002E-3</v>
      </c>
      <c r="HZ25" s="7">
        <v>9.2659999999999999E-3</v>
      </c>
      <c r="IA25" s="7">
        <v>1.258E-3</v>
      </c>
      <c r="IB25" s="7">
        <v>3.0109999999999998E-3</v>
      </c>
      <c r="IC25" s="7">
        <v>4.0470000000000002E-3</v>
      </c>
      <c r="ID25" s="7">
        <v>2.431E-3</v>
      </c>
      <c r="IE25" s="7">
        <v>2.3770000000000002E-3</v>
      </c>
      <c r="IF25" s="7">
        <v>3.506E-3</v>
      </c>
      <c r="IG25" s="7">
        <v>3.5479999999999999E-3</v>
      </c>
      <c r="IH25" s="7">
        <v>4.1320000000000003E-3</v>
      </c>
      <c r="II25" s="7">
        <v>3.058E-3</v>
      </c>
      <c r="IJ25" s="7">
        <v>4.0140000000000002E-3</v>
      </c>
      <c r="IK25" s="7">
        <v>3.4190000000000002E-3</v>
      </c>
      <c r="IL25" s="7">
        <v>3.1259999999999999E-3</v>
      </c>
      <c r="IM25" s="7">
        <v>5.7089999999999997E-3</v>
      </c>
      <c r="IN25" s="7">
        <v>2.738E-3</v>
      </c>
      <c r="IO25" s="7">
        <v>7.9369999999999996E-3</v>
      </c>
      <c r="IP25" s="7">
        <v>8.0750000000000006E-3</v>
      </c>
      <c r="IQ25" s="7">
        <v>1.4120000000000001E-3</v>
      </c>
      <c r="IR25" s="7">
        <v>1.3829999999999999E-3</v>
      </c>
      <c r="IS25" s="7">
        <v>1.8220000000000001E-3</v>
      </c>
      <c r="IT25" s="7">
        <v>2.2859999999999998E-3</v>
      </c>
      <c r="IU25" s="7">
        <v>4.1450000000000002E-3</v>
      </c>
      <c r="IV25" s="7">
        <v>1.908E-3</v>
      </c>
      <c r="IW25" s="7">
        <v>4.7600000000000003E-3</v>
      </c>
      <c r="IX25" s="7">
        <v>3.9569999999999996E-3</v>
      </c>
      <c r="IY25" s="7">
        <v>4.2129999999999997E-3</v>
      </c>
      <c r="IZ25" s="7">
        <v>4.1130000000000003E-3</v>
      </c>
      <c r="JA25" s="7">
        <v>3.653E-3</v>
      </c>
      <c r="JB25" s="7">
        <v>7.8989999999999998E-3</v>
      </c>
      <c r="JC25" s="7">
        <v>8.3169999999999997E-3</v>
      </c>
      <c r="JD25" s="7">
        <v>2.4299999999999999E-3</v>
      </c>
      <c r="JE25" s="7">
        <v>3.5990000000000002E-3</v>
      </c>
      <c r="JF25" s="7">
        <v>3.7880000000000001E-3</v>
      </c>
      <c r="JG25" s="7">
        <v>3.852E-3</v>
      </c>
      <c r="JH25" s="7">
        <v>3.5209999999999998E-3</v>
      </c>
      <c r="JI25" s="7">
        <v>3.8440000000000002E-3</v>
      </c>
      <c r="JJ25" s="7">
        <v>1.784E-3</v>
      </c>
      <c r="JK25" s="7">
        <v>2.003E-3</v>
      </c>
      <c r="JL25" s="7">
        <v>3.947E-3</v>
      </c>
      <c r="JM25" s="7">
        <v>3.7829999999999999E-3</v>
      </c>
      <c r="JN25" s="7">
        <v>9.1050000000000002E-3</v>
      </c>
      <c r="JO25" s="7">
        <v>5.4180000000000001E-3</v>
      </c>
      <c r="JP25" s="7">
        <v>2.9009999999999999E-3</v>
      </c>
      <c r="JQ25" s="7">
        <v>4.3189999999999999E-3</v>
      </c>
      <c r="JR25" s="7">
        <v>4.0540000000000003E-3</v>
      </c>
      <c r="JS25" s="7">
        <v>4.2050000000000004E-3</v>
      </c>
      <c r="JT25" s="7">
        <v>4.1079999999999997E-3</v>
      </c>
      <c r="JU25" s="7">
        <v>4.9410000000000001E-3</v>
      </c>
      <c r="JV25" s="7">
        <v>8.4189999999999994E-3</v>
      </c>
      <c r="JW25" s="7">
        <v>8.2159999999999993E-3</v>
      </c>
      <c r="JX25" s="7">
        <v>2.2690000000000002E-3</v>
      </c>
      <c r="JY25" s="7">
        <v>4.3080000000000002E-3</v>
      </c>
      <c r="JZ25" s="7">
        <v>4.2770000000000004E-3</v>
      </c>
      <c r="KA25" s="7">
        <v>4.4470000000000004E-3</v>
      </c>
      <c r="KB25" s="7">
        <v>1.851E-3</v>
      </c>
      <c r="KC25" s="7">
        <v>1.145E-3</v>
      </c>
      <c r="KD25" s="7">
        <v>1.9220000000000001E-3</v>
      </c>
      <c r="KE25" s="7">
        <v>2.006E-3</v>
      </c>
      <c r="KF25" s="7">
        <v>2.6159999999999998E-3</v>
      </c>
      <c r="KG25" s="7">
        <v>2.1710000000000002E-3</v>
      </c>
      <c r="KH25" s="7">
        <v>4.692E-3</v>
      </c>
      <c r="KI25" s="7">
        <v>4.3489999999999996E-3</v>
      </c>
      <c r="KJ25" s="7">
        <v>3.176E-3</v>
      </c>
      <c r="KK25" s="7">
        <v>5.1240000000000001E-3</v>
      </c>
      <c r="KL25" s="7">
        <v>3.9589999999999998E-3</v>
      </c>
      <c r="KM25" s="7">
        <v>8.4729999999999996E-3</v>
      </c>
      <c r="KN25" s="7">
        <v>7.9100000000000004E-3</v>
      </c>
      <c r="KO25" s="7">
        <v>8.659E-3</v>
      </c>
      <c r="KP25" s="7">
        <v>4.3280000000000002E-3</v>
      </c>
      <c r="KQ25" s="7">
        <v>1.4630000000000001E-3</v>
      </c>
      <c r="KR25" s="7">
        <v>6.1809999999999999E-3</v>
      </c>
      <c r="KS25" s="7">
        <v>2.653E-3</v>
      </c>
      <c r="KT25" s="7">
        <v>2.7049999999999999E-3</v>
      </c>
      <c r="KU25" s="7">
        <v>3.0469999999999998E-3</v>
      </c>
      <c r="KV25" s="7">
        <v>1.9120000000000001E-3</v>
      </c>
      <c r="KW25" s="7">
        <v>4.9300000000000004E-3</v>
      </c>
      <c r="KX25" s="7">
        <v>8.3730000000000002E-3</v>
      </c>
      <c r="KY25" s="7">
        <v>1.415E-3</v>
      </c>
      <c r="KZ25" s="7">
        <v>3.7829999999999999E-3</v>
      </c>
      <c r="LA25" s="7">
        <v>3.999E-3</v>
      </c>
      <c r="LB25" s="7">
        <v>2.5560000000000001E-3</v>
      </c>
      <c r="LC25" s="7">
        <v>3.545E-3</v>
      </c>
      <c r="LD25" s="7">
        <v>3.8830000000000002E-3</v>
      </c>
      <c r="LE25" s="7">
        <v>2.7750000000000001E-3</v>
      </c>
      <c r="LF25" s="7">
        <v>4.1749999999999999E-3</v>
      </c>
      <c r="LG25" s="7">
        <v>4.3540000000000002E-3</v>
      </c>
      <c r="LH25" s="7">
        <v>2.9510000000000001E-3</v>
      </c>
      <c r="LI25" s="7">
        <v>3.0479999999999999E-3</v>
      </c>
      <c r="LJ25" s="7">
        <v>2.281E-3</v>
      </c>
      <c r="LK25" s="7">
        <v>3.2550000000000001E-3</v>
      </c>
      <c r="LL25" s="7">
        <v>3.4220000000000001E-3</v>
      </c>
      <c r="LM25" s="7">
        <v>3.993E-3</v>
      </c>
      <c r="LN25" s="7">
        <v>2.7520000000000001E-3</v>
      </c>
      <c r="LO25" s="7">
        <v>8.456E-3</v>
      </c>
      <c r="LP25" s="7">
        <v>1.585E-3</v>
      </c>
      <c r="LQ25" s="7">
        <v>1.3669999999999999E-3</v>
      </c>
      <c r="LR25" s="7">
        <v>1.402E-3</v>
      </c>
      <c r="LS25" s="7">
        <v>1.6199999999999999E-3</v>
      </c>
      <c r="LT25" s="7">
        <v>1.652E-3</v>
      </c>
      <c r="LU25" s="7">
        <v>1.1019999999999999E-3</v>
      </c>
      <c r="LV25" s="7">
        <v>3.8869999999999998E-3</v>
      </c>
      <c r="LW25" s="7">
        <v>2.2880000000000001E-3</v>
      </c>
      <c r="LX25" s="7">
        <v>2.5720000000000001E-3</v>
      </c>
      <c r="LY25" s="7">
        <v>2.0409999999999998E-3</v>
      </c>
      <c r="LZ25" s="7">
        <v>2.9269999999999999E-3</v>
      </c>
      <c r="MA25" s="7">
        <v>2.0560000000000001E-3</v>
      </c>
      <c r="MB25" s="7">
        <v>4.2139999999999999E-3</v>
      </c>
      <c r="MC25" s="7">
        <v>2.2520000000000001E-3</v>
      </c>
      <c r="MD25" s="7">
        <v>2.4589999999999998E-3</v>
      </c>
      <c r="ME25" s="7">
        <v>1.9810000000000001E-3</v>
      </c>
      <c r="MF25" s="7">
        <v>8.7880000000000007E-3</v>
      </c>
      <c r="MG25" s="7">
        <v>4.8859999999999997E-3</v>
      </c>
      <c r="MH25" s="7">
        <v>4.849E-3</v>
      </c>
      <c r="MI25" s="7">
        <v>9.1299999999999992E-3</v>
      </c>
      <c r="MJ25" s="7">
        <v>9.3480000000000004E-3</v>
      </c>
      <c r="MK25" s="7">
        <v>9.0410000000000004E-3</v>
      </c>
      <c r="ML25" s="7">
        <v>1.3760000000000001E-3</v>
      </c>
      <c r="MM25" s="7">
        <v>1.353E-3</v>
      </c>
      <c r="MN25" s="7">
        <v>2.5950000000000001E-3</v>
      </c>
      <c r="MO25" s="7">
        <v>8.3479999999999995E-3</v>
      </c>
      <c r="MP25" s="7">
        <v>4.751E-3</v>
      </c>
      <c r="MQ25" s="7">
        <v>9.4600000000000001E-4</v>
      </c>
      <c r="MR25" s="7">
        <v>1.861E-3</v>
      </c>
      <c r="MS25" s="7">
        <v>1.8389999999999999E-3</v>
      </c>
      <c r="MT25" s="7">
        <v>2.9710000000000001E-3</v>
      </c>
      <c r="MU25" s="7">
        <v>2.0460000000000001E-3</v>
      </c>
      <c r="MV25" s="7">
        <v>1.856E-3</v>
      </c>
      <c r="MW25" s="7">
        <v>3.1259999999999999E-3</v>
      </c>
      <c r="MX25" s="7">
        <v>4.8700000000000002E-3</v>
      </c>
      <c r="MY25" s="7">
        <v>4.2269999999999999E-3</v>
      </c>
      <c r="MZ25" s="7">
        <v>3.7200000000000002E-3</v>
      </c>
      <c r="NA25" s="7">
        <v>3.156E-3</v>
      </c>
      <c r="NB25" s="7">
        <v>7.9850000000000008E-3</v>
      </c>
      <c r="NC25" s="7">
        <v>7.8469999999999998E-3</v>
      </c>
      <c r="ND25" s="7">
        <v>8.3090000000000004E-3</v>
      </c>
      <c r="NE25" s="7">
        <v>1.4840000000000001E-3</v>
      </c>
      <c r="NF25" s="7">
        <v>1.634E-3</v>
      </c>
      <c r="NG25" s="7">
        <v>1.485E-3</v>
      </c>
      <c r="NH25" s="7">
        <v>2.3869999999999998E-3</v>
      </c>
      <c r="NI25" s="7">
        <v>1.3831E-2</v>
      </c>
      <c r="NJ25" s="7">
        <v>5.4359999999999999E-3</v>
      </c>
      <c r="NK25" s="7">
        <v>2.2130000000000001E-3</v>
      </c>
      <c r="NL25" s="7">
        <v>3.4099999999999998E-3</v>
      </c>
      <c r="NM25" s="7">
        <v>2.134E-3</v>
      </c>
      <c r="NN25" s="7">
        <v>5.6020000000000002E-3</v>
      </c>
      <c r="NO25" s="7">
        <v>3.8769999999999998E-3</v>
      </c>
      <c r="NP25" s="7">
        <v>2.2339999999999999E-3</v>
      </c>
      <c r="NQ25" s="7">
        <v>3.2720000000000002E-3</v>
      </c>
      <c r="NR25" s="7">
        <v>1.251E-2</v>
      </c>
      <c r="NS25" s="7">
        <v>5.1260000000000003E-3</v>
      </c>
      <c r="NT25" s="7">
        <v>2.8289999999999999E-3</v>
      </c>
      <c r="NU25" s="7">
        <v>1.1884E-2</v>
      </c>
      <c r="NV25" s="7">
        <v>3.4889999999999999E-3</v>
      </c>
      <c r="NW25" s="7">
        <v>1.0029E-2</v>
      </c>
      <c r="NX25" s="7">
        <v>1.431E-3</v>
      </c>
      <c r="NY25" s="7">
        <v>4.0480000000000004E-3</v>
      </c>
      <c r="NZ25" s="7">
        <v>3.9579999999999997E-3</v>
      </c>
      <c r="OA25" s="7">
        <v>2.7729999999999999E-3</v>
      </c>
      <c r="OB25" s="7">
        <v>7.2630000000000004E-3</v>
      </c>
      <c r="OC25" s="7">
        <v>2.6050000000000001E-3</v>
      </c>
      <c r="OD25" s="7">
        <v>3.9360000000000003E-3</v>
      </c>
      <c r="OE25" s="7">
        <v>2.6970000000000002E-3</v>
      </c>
      <c r="OF25" s="7">
        <v>4.1460000000000004E-3</v>
      </c>
      <c r="OG25" s="7">
        <v>1.2581E-2</v>
      </c>
      <c r="OH25" s="7">
        <v>4.0429999999999997E-3</v>
      </c>
      <c r="OI25" s="7">
        <v>1.2614E-2</v>
      </c>
      <c r="OJ25" s="7">
        <v>3.4940000000000001E-3</v>
      </c>
      <c r="OK25" s="7">
        <v>7.489E-3</v>
      </c>
      <c r="OL25" s="7">
        <v>1.1858E-2</v>
      </c>
      <c r="OM25" s="7">
        <v>4.7109999999999999E-3</v>
      </c>
      <c r="ON25" s="7">
        <v>4.9399999999999999E-3</v>
      </c>
      <c r="OO25" s="7">
        <v>8.0920000000000002E-3</v>
      </c>
      <c r="OP25" s="7">
        <v>7.8910000000000004E-3</v>
      </c>
      <c r="OQ25" s="7">
        <v>1.4840000000000001E-3</v>
      </c>
      <c r="OR25" s="7">
        <v>1.5410000000000001E-3</v>
      </c>
      <c r="OS25" s="7">
        <v>7.1890000000000001E-3</v>
      </c>
      <c r="OT25" s="7">
        <v>6.2170000000000003E-3</v>
      </c>
      <c r="OU25" s="7">
        <v>3.2720000000000002E-3</v>
      </c>
      <c r="OV25" s="7">
        <v>2.8530000000000001E-3</v>
      </c>
      <c r="OW25" s="7">
        <v>3.2669999999999999E-3</v>
      </c>
      <c r="OX25" s="7">
        <v>4.1089999999999998E-3</v>
      </c>
      <c r="OY25" s="7">
        <v>3.9329999999999999E-3</v>
      </c>
      <c r="OZ25" s="7">
        <v>1.1055000000000001E-2</v>
      </c>
      <c r="PA25" s="7">
        <v>8.5970000000000005E-3</v>
      </c>
      <c r="PB25" s="7">
        <v>3.712E-3</v>
      </c>
      <c r="PC25" s="7">
        <v>4.2830000000000003E-3</v>
      </c>
      <c r="PD25" s="7">
        <v>1.2673E-2</v>
      </c>
      <c r="PE25" s="7">
        <v>6.0169999999999998E-3</v>
      </c>
      <c r="PF25" s="7">
        <v>3.9029999999999998E-3</v>
      </c>
      <c r="PG25" s="7">
        <v>6.3900000000000003E-4</v>
      </c>
      <c r="PH25" s="7">
        <v>3.9459999999999999E-3</v>
      </c>
      <c r="PI25" s="7">
        <v>3.8409999999999998E-3</v>
      </c>
      <c r="PJ25" s="7">
        <v>2.4880000000000002E-3</v>
      </c>
      <c r="PK25" s="7">
        <v>3.676E-3</v>
      </c>
      <c r="PL25" s="7">
        <v>8.4510000000000002E-3</v>
      </c>
      <c r="PM25" s="7">
        <v>5.9090000000000002E-3</v>
      </c>
      <c r="PN25" s="7">
        <v>4.2059999999999997E-3</v>
      </c>
      <c r="PO25" s="7">
        <v>7.0899999999999999E-4</v>
      </c>
      <c r="PP25" s="7">
        <v>8.0400000000000003E-3</v>
      </c>
      <c r="PQ25" s="7">
        <v>1.441E-3</v>
      </c>
      <c r="PR25" s="7">
        <v>1.444E-3</v>
      </c>
      <c r="PS25" s="7">
        <v>4.6629999999999996E-3</v>
      </c>
      <c r="PT25" s="7">
        <v>9.7809999999999998E-3</v>
      </c>
      <c r="PU25" s="7">
        <v>3.7569999999999999E-3</v>
      </c>
      <c r="PV25" s="7">
        <v>4.4679999999999997E-3</v>
      </c>
      <c r="PW25" s="7">
        <v>2.2650000000000001E-3</v>
      </c>
      <c r="PX25" s="7">
        <v>6.437E-3</v>
      </c>
      <c r="PY25" s="7">
        <v>4.1840000000000002E-3</v>
      </c>
      <c r="PZ25" s="7">
        <v>2.8500000000000001E-3</v>
      </c>
      <c r="QA25" s="7">
        <v>3.6470000000000001E-3</v>
      </c>
      <c r="QB25" s="7">
        <v>3.9639999999999996E-3</v>
      </c>
      <c r="QC25" s="7">
        <v>2.8189999999999999E-3</v>
      </c>
      <c r="QD25" s="7">
        <v>7.9760000000000005E-3</v>
      </c>
      <c r="QE25" s="7">
        <v>4.2360000000000002E-3</v>
      </c>
      <c r="QF25" s="7">
        <v>8.1030000000000008E-3</v>
      </c>
      <c r="QG25" s="7">
        <v>9.3819999999999997E-3</v>
      </c>
      <c r="QH25" s="7">
        <v>1.513E-3</v>
      </c>
      <c r="QI25" s="7">
        <v>4.2040000000000003E-3</v>
      </c>
      <c r="QJ25" s="7">
        <v>3.9960000000000004E-3</v>
      </c>
      <c r="QK25" s="7">
        <v>3.9709999999999997E-3</v>
      </c>
      <c r="QL25" s="7">
        <v>3.5899999999999999E-3</v>
      </c>
      <c r="QM25" s="7">
        <v>4.3140000000000001E-3</v>
      </c>
      <c r="QN25" s="7">
        <v>3.3249999999999998E-3</v>
      </c>
      <c r="QO25" s="7">
        <v>4.2040000000000003E-3</v>
      </c>
      <c r="QP25" s="7">
        <v>3.0430000000000001E-3</v>
      </c>
      <c r="QQ25" s="7">
        <v>1.4729999999999999E-3</v>
      </c>
      <c r="QR25" s="7">
        <v>1.521E-3</v>
      </c>
      <c r="QS25" s="7">
        <v>4.2459999999999998E-3</v>
      </c>
    </row>
    <row r="26" spans="1:461" x14ac:dyDescent="0.2">
      <c r="A26" s="2">
        <v>23</v>
      </c>
      <c r="B26" s="2" t="s">
        <v>90</v>
      </c>
      <c r="C26" s="7">
        <v>9.4300000000000004E-4</v>
      </c>
      <c r="D26" s="7">
        <v>2.7560000000000002E-3</v>
      </c>
      <c r="E26" s="7">
        <v>1.158E-3</v>
      </c>
      <c r="F26" s="7">
        <v>2.9260000000000002E-3</v>
      </c>
      <c r="G26" s="7">
        <v>4.5100000000000001E-3</v>
      </c>
      <c r="H26" s="7">
        <v>2.454E-3</v>
      </c>
      <c r="I26" s="7">
        <v>8.92E-4</v>
      </c>
      <c r="J26" s="7">
        <v>1.4270000000000001E-3</v>
      </c>
      <c r="K26" s="7">
        <v>2.849E-3</v>
      </c>
      <c r="L26" s="7">
        <v>1.0709999999999999E-3</v>
      </c>
      <c r="M26" s="7">
        <v>2.052E-3</v>
      </c>
      <c r="N26" s="7">
        <v>2.6210000000000001E-3</v>
      </c>
      <c r="O26" s="7">
        <v>1.807E-3</v>
      </c>
      <c r="P26" s="7">
        <v>1.639E-3</v>
      </c>
      <c r="Q26" s="7">
        <v>1.5969999999999999E-3</v>
      </c>
      <c r="R26" s="7">
        <v>1.604E-3</v>
      </c>
      <c r="S26" s="7">
        <v>1.676E-3</v>
      </c>
      <c r="T26" s="7">
        <v>2.6069999999999999E-3</v>
      </c>
      <c r="U26" s="7">
        <v>3.4039999999999999E-3</v>
      </c>
      <c r="V26" s="7">
        <v>4.3920000000000001E-3</v>
      </c>
      <c r="W26" s="7">
        <v>3.1159999999999998E-3</v>
      </c>
      <c r="X26" s="7">
        <v>4.2030000000000001E-3</v>
      </c>
      <c r="Y26" s="7">
        <v>4.1989999999999996E-3</v>
      </c>
      <c r="Z26" s="7">
        <v>1.905E-3</v>
      </c>
      <c r="AA26" s="7">
        <v>4.2979999999999997E-3</v>
      </c>
      <c r="AB26" s="7">
        <v>4.1780000000000003E-3</v>
      </c>
      <c r="AC26" s="7">
        <v>4.1440000000000001E-3</v>
      </c>
      <c r="AD26" s="7">
        <v>4.2509999999999996E-3</v>
      </c>
      <c r="AE26" s="7">
        <v>2.3379999999999998E-3</v>
      </c>
      <c r="AF26" s="7">
        <v>3.565E-3</v>
      </c>
      <c r="AG26" s="7">
        <v>1.403E-3</v>
      </c>
      <c r="AH26" s="7">
        <v>1.456E-3</v>
      </c>
      <c r="AI26" s="7">
        <v>2.1970000000000002E-3</v>
      </c>
      <c r="AJ26" s="7">
        <v>2.712E-3</v>
      </c>
      <c r="AK26" s="7">
        <v>2.6419999999999998E-3</v>
      </c>
      <c r="AL26" s="7">
        <v>2.7169999999999998E-3</v>
      </c>
      <c r="AM26" s="7">
        <v>3.5360000000000001E-3</v>
      </c>
      <c r="AN26" s="7">
        <v>1.838E-3</v>
      </c>
      <c r="AO26" s="7">
        <v>4.7190000000000001E-3</v>
      </c>
      <c r="AP26" s="7">
        <v>3.2980000000000002E-3</v>
      </c>
      <c r="AQ26" s="7">
        <v>1.753E-3</v>
      </c>
      <c r="AR26" s="7">
        <v>1.3179999999999999E-3</v>
      </c>
      <c r="AS26" s="7">
        <v>3.032E-3</v>
      </c>
      <c r="AT26" s="7">
        <v>2.8540000000000002E-3</v>
      </c>
      <c r="AU26" s="7">
        <v>2.568E-3</v>
      </c>
      <c r="AV26" s="7">
        <v>2.5430000000000001E-3</v>
      </c>
      <c r="AW26" s="7">
        <v>3.6380000000000002E-3</v>
      </c>
      <c r="AX26" s="7">
        <v>3.5739999999999999E-3</v>
      </c>
      <c r="AY26" s="7">
        <v>3.4949999999999998E-3</v>
      </c>
      <c r="AZ26" s="7">
        <v>3.735E-3</v>
      </c>
      <c r="BA26" s="7">
        <v>2.5709999999999999E-3</v>
      </c>
      <c r="BB26" s="7">
        <v>2.611E-3</v>
      </c>
      <c r="BC26" s="7">
        <v>2.647E-3</v>
      </c>
      <c r="BD26" s="7">
        <v>2.4510000000000001E-3</v>
      </c>
      <c r="BE26" s="7">
        <v>1.2459999999999999E-3</v>
      </c>
      <c r="BF26" s="7">
        <v>1.1249999999999999E-3</v>
      </c>
      <c r="BG26" s="7">
        <v>8.3100000000000003E-4</v>
      </c>
      <c r="BH26" s="7">
        <v>2.722E-3</v>
      </c>
      <c r="BI26" s="7">
        <v>3.2750000000000001E-3</v>
      </c>
      <c r="BJ26" s="7">
        <v>7.4799999999999997E-4</v>
      </c>
      <c r="BK26" s="7">
        <v>8.6899999999999998E-4</v>
      </c>
      <c r="BL26" s="7">
        <v>2.6570000000000001E-3</v>
      </c>
      <c r="BM26" s="7">
        <v>3.0019999999999999E-3</v>
      </c>
      <c r="BN26" s="7">
        <v>6.8400000000000004E-4</v>
      </c>
      <c r="BO26" s="7">
        <v>3.2569999999999999E-3</v>
      </c>
      <c r="BP26" s="7">
        <v>1.8400000000000001E-3</v>
      </c>
      <c r="BQ26" s="7">
        <v>3.5950000000000001E-3</v>
      </c>
      <c r="BR26" s="7">
        <v>2.6710000000000002E-3</v>
      </c>
      <c r="BS26" s="7">
        <v>8.12E-4</v>
      </c>
      <c r="BT26" s="7">
        <v>3.2179999999999999E-3</v>
      </c>
      <c r="BU26" s="7">
        <v>1.6800000000000001E-3</v>
      </c>
      <c r="BV26" s="7">
        <v>2.3080000000000002E-3</v>
      </c>
      <c r="BW26" s="7">
        <v>1.8259999999999999E-3</v>
      </c>
      <c r="BX26" s="7">
        <v>3.4689999999999999E-3</v>
      </c>
      <c r="BY26" s="7">
        <v>6.4700000000000001E-4</v>
      </c>
      <c r="BZ26" s="7">
        <v>1.4170000000000001E-3</v>
      </c>
      <c r="CA26" s="7">
        <v>2.8969999999999998E-3</v>
      </c>
      <c r="CB26" s="7">
        <v>2.5860000000000002E-3</v>
      </c>
      <c r="CC26" s="7">
        <v>4.1019999999999997E-3</v>
      </c>
      <c r="CD26" s="7">
        <v>1.833E-3</v>
      </c>
      <c r="CE26" s="7">
        <v>2.1909999999999998E-3</v>
      </c>
      <c r="CF26" s="7">
        <v>2.431E-3</v>
      </c>
      <c r="CG26" s="7">
        <v>2.9750000000000002E-3</v>
      </c>
      <c r="CH26" s="7">
        <v>2.3159999999999999E-3</v>
      </c>
      <c r="CI26" s="7">
        <v>1.9380000000000001E-3</v>
      </c>
      <c r="CJ26" s="7">
        <v>3.545E-3</v>
      </c>
      <c r="CK26" s="7">
        <v>3.0040000000000002E-3</v>
      </c>
      <c r="CL26" s="7">
        <v>3.715E-3</v>
      </c>
      <c r="CM26" s="7">
        <v>2.1879999999999998E-3</v>
      </c>
      <c r="CN26" s="7">
        <v>2.3530000000000001E-3</v>
      </c>
      <c r="CO26" s="7">
        <v>2.0969999999999999E-3</v>
      </c>
      <c r="CP26" s="7">
        <v>2.8540000000000002E-3</v>
      </c>
      <c r="CQ26" s="7">
        <v>2.0530000000000001E-3</v>
      </c>
      <c r="CR26" s="7">
        <v>1.696E-3</v>
      </c>
      <c r="CS26" s="7">
        <v>2.3310000000000002E-3</v>
      </c>
      <c r="CT26" s="7">
        <v>1.286E-3</v>
      </c>
      <c r="CU26" s="7">
        <v>1.9849999999999998E-3</v>
      </c>
      <c r="CV26" s="7">
        <v>3.0530000000000002E-3</v>
      </c>
      <c r="CW26" s="7">
        <v>2.5360000000000001E-3</v>
      </c>
      <c r="CX26" s="7">
        <v>1.3339999999999999E-3</v>
      </c>
      <c r="CY26" s="7">
        <v>2.1559999999999999E-3</v>
      </c>
      <c r="CZ26" s="7">
        <v>3.3440000000000002E-3</v>
      </c>
      <c r="DA26" s="7">
        <v>1.274E-3</v>
      </c>
      <c r="DB26" s="7">
        <v>2.4510000000000001E-3</v>
      </c>
      <c r="DC26" s="7">
        <v>1.6639999999999999E-3</v>
      </c>
      <c r="DD26" s="7">
        <v>1.7589999999999999E-3</v>
      </c>
      <c r="DE26" s="7">
        <v>3.2759999999999998E-3</v>
      </c>
      <c r="DF26" s="7">
        <v>3.0479999999999999E-3</v>
      </c>
      <c r="DG26" s="7">
        <v>1.456E-3</v>
      </c>
      <c r="DH26" s="7">
        <v>2.9429999999999999E-3</v>
      </c>
      <c r="DI26" s="7">
        <v>2.7000000000000001E-3</v>
      </c>
      <c r="DJ26" s="7">
        <v>2.5140000000000002E-3</v>
      </c>
      <c r="DK26" s="7">
        <v>2.2000000000000001E-3</v>
      </c>
      <c r="DL26" s="7">
        <v>2.666E-3</v>
      </c>
      <c r="DM26" s="7">
        <v>3.0400000000000002E-3</v>
      </c>
      <c r="DN26" s="7">
        <v>4.9760000000000004E-3</v>
      </c>
      <c r="DO26" s="7">
        <v>1.524E-3</v>
      </c>
      <c r="DP26" s="7">
        <v>3.7520000000000001E-3</v>
      </c>
      <c r="DQ26" s="7">
        <v>3.107E-3</v>
      </c>
      <c r="DR26" s="7">
        <v>2.5409999999999999E-3</v>
      </c>
      <c r="DS26" s="7">
        <v>1.6930000000000001E-3</v>
      </c>
      <c r="DT26" s="7">
        <v>1.059E-3</v>
      </c>
      <c r="DU26" s="7">
        <v>1.6019999999999999E-3</v>
      </c>
      <c r="DV26" s="7">
        <v>3.6740000000000002E-3</v>
      </c>
      <c r="DW26" s="7">
        <v>3.5500000000000002E-3</v>
      </c>
      <c r="DX26" s="7">
        <v>2.0479999999999999E-3</v>
      </c>
      <c r="DY26" s="7">
        <v>2.1299999999999999E-3</v>
      </c>
      <c r="DZ26" s="7">
        <v>1.441E-3</v>
      </c>
      <c r="EA26" s="7">
        <v>1.1130000000000001E-3</v>
      </c>
      <c r="EB26" s="7">
        <v>1.603E-3</v>
      </c>
      <c r="EC26" s="7">
        <v>7.3200000000000001E-4</v>
      </c>
      <c r="ED26" s="7">
        <v>7.7999999999999999E-4</v>
      </c>
      <c r="EE26" s="7">
        <v>8.2700000000000004E-4</v>
      </c>
      <c r="EF26" s="7">
        <v>2.1090000000000002E-3</v>
      </c>
      <c r="EG26" s="7">
        <v>2.9069999999999999E-3</v>
      </c>
      <c r="EH26" s="7">
        <v>3.091E-3</v>
      </c>
      <c r="EI26" s="7">
        <v>1.6869999999999999E-3</v>
      </c>
      <c r="EJ26" s="7">
        <v>9.77E-4</v>
      </c>
      <c r="EK26" s="7">
        <v>3.2850000000000002E-3</v>
      </c>
      <c r="EL26" s="7">
        <v>1.8680000000000001E-3</v>
      </c>
      <c r="EM26" s="7">
        <v>1.1720000000000001E-3</v>
      </c>
      <c r="EN26" s="7">
        <v>2.6749999999999999E-3</v>
      </c>
      <c r="EO26" s="7">
        <v>1.4710000000000001E-3</v>
      </c>
      <c r="EP26" s="7">
        <v>4.3740000000000003E-3</v>
      </c>
      <c r="EQ26" s="7">
        <v>1.9319999999999999E-3</v>
      </c>
      <c r="ER26" s="7">
        <v>1.8370000000000001E-3</v>
      </c>
      <c r="ES26" s="7">
        <v>1.6540000000000001E-3</v>
      </c>
      <c r="ET26" s="7">
        <v>1.7229999999999999E-3</v>
      </c>
      <c r="EU26" s="7">
        <v>3.4870000000000001E-3</v>
      </c>
      <c r="EV26" s="7">
        <v>3.7309999999999999E-3</v>
      </c>
      <c r="EW26" s="7">
        <v>2.0040000000000001E-3</v>
      </c>
      <c r="EX26" s="7">
        <v>4.4679999999999997E-3</v>
      </c>
      <c r="EY26" s="7">
        <v>2.3869999999999998E-3</v>
      </c>
      <c r="EZ26" s="7">
        <v>1.699E-3</v>
      </c>
      <c r="FA26" s="7">
        <v>2.3540000000000002E-3</v>
      </c>
      <c r="FB26" s="7">
        <v>1.8710000000000001E-3</v>
      </c>
      <c r="FC26" s="7">
        <v>3.1749999999999999E-3</v>
      </c>
      <c r="FD26" s="7">
        <v>1.65E-3</v>
      </c>
      <c r="FE26" s="7">
        <v>2.1879999999999998E-3</v>
      </c>
      <c r="FF26" s="7">
        <v>2.1619999999999999E-3</v>
      </c>
      <c r="FG26" s="7">
        <v>4.2709999999999996E-3</v>
      </c>
      <c r="FH26" s="7">
        <v>1.7600000000000001E-3</v>
      </c>
      <c r="FI26" s="7">
        <v>2.1050000000000001E-3</v>
      </c>
      <c r="FJ26" s="7">
        <v>2.5959999999999998E-3</v>
      </c>
      <c r="FK26" s="7">
        <v>2.728E-3</v>
      </c>
      <c r="FL26" s="7">
        <v>2.0200000000000001E-3</v>
      </c>
      <c r="FM26" s="7">
        <v>1.4959999999999999E-3</v>
      </c>
      <c r="FN26" s="7">
        <v>1.6620000000000001E-3</v>
      </c>
      <c r="FO26" s="7">
        <v>2.7950000000000002E-3</v>
      </c>
      <c r="FP26" s="7">
        <v>1.472E-3</v>
      </c>
      <c r="FQ26" s="7">
        <v>1.56E-3</v>
      </c>
      <c r="FR26" s="7">
        <v>2.6649999999999998E-3</v>
      </c>
      <c r="FS26" s="7">
        <v>1.9919999999999998E-3</v>
      </c>
      <c r="FT26" s="7">
        <v>2.7339999999999999E-3</v>
      </c>
      <c r="FU26" s="7">
        <v>1.9859999999999999E-3</v>
      </c>
      <c r="FV26" s="7">
        <v>3.1710000000000002E-3</v>
      </c>
      <c r="FW26" s="7">
        <v>1.606E-3</v>
      </c>
      <c r="FX26" s="7">
        <v>2.2659999999999998E-3</v>
      </c>
      <c r="FY26" s="7">
        <v>2.5230000000000001E-3</v>
      </c>
      <c r="FZ26" s="7">
        <v>2.8860000000000001E-3</v>
      </c>
      <c r="GA26" s="7">
        <v>2.1459999999999999E-3</v>
      </c>
      <c r="GB26" s="7">
        <v>2.5170000000000001E-3</v>
      </c>
      <c r="GC26" s="7">
        <v>1.48E-3</v>
      </c>
      <c r="GD26" s="7">
        <v>3.4640000000000001E-3</v>
      </c>
      <c r="GE26" s="7">
        <v>1.815E-3</v>
      </c>
      <c r="GF26" s="7">
        <v>1.9819999999999998E-3</v>
      </c>
      <c r="GG26" s="7">
        <v>8.5800000000000004E-4</v>
      </c>
      <c r="GH26" s="7">
        <v>1.6620000000000001E-3</v>
      </c>
      <c r="GI26" s="7">
        <v>2.977E-3</v>
      </c>
      <c r="GJ26" s="7">
        <v>2.052E-3</v>
      </c>
      <c r="GK26" s="7">
        <v>2.0720000000000001E-3</v>
      </c>
      <c r="GL26" s="7">
        <v>2.3040000000000001E-3</v>
      </c>
      <c r="GM26" s="7">
        <v>3.4810000000000002E-3</v>
      </c>
      <c r="GN26" s="7">
        <v>1.7359999999999999E-3</v>
      </c>
      <c r="GO26" s="7">
        <v>2.568E-3</v>
      </c>
      <c r="GP26" s="7">
        <v>3.9459999999999999E-3</v>
      </c>
      <c r="GQ26" s="7">
        <v>3.8249999999999998E-3</v>
      </c>
      <c r="GR26" s="7">
        <v>2.085E-3</v>
      </c>
      <c r="GS26" s="7">
        <v>2.2369999999999998E-3</v>
      </c>
      <c r="GT26" s="7">
        <v>4.7549999999999997E-3</v>
      </c>
      <c r="GU26" s="7">
        <v>2.104E-3</v>
      </c>
      <c r="GV26" s="7">
        <v>4.4949999999999999E-3</v>
      </c>
      <c r="GW26" s="7">
        <v>2.1800000000000001E-3</v>
      </c>
      <c r="GX26" s="7">
        <v>1.8940000000000001E-3</v>
      </c>
      <c r="GY26" s="7">
        <v>4.4879999999999998E-3</v>
      </c>
      <c r="GZ26" s="7">
        <v>1.7489999999999999E-3</v>
      </c>
      <c r="HA26" s="7">
        <v>1.6720000000000001E-3</v>
      </c>
      <c r="HB26" s="7">
        <v>1.939E-3</v>
      </c>
      <c r="HC26" s="7">
        <v>1.9269999999999999E-3</v>
      </c>
      <c r="HD26" s="7">
        <v>1.9059999999999999E-3</v>
      </c>
      <c r="HE26" s="7">
        <v>1.815E-3</v>
      </c>
      <c r="HF26" s="7">
        <v>2.2049999999999999E-3</v>
      </c>
      <c r="HG26" s="7">
        <v>1.7600000000000001E-3</v>
      </c>
      <c r="HH26" s="7">
        <v>2.9840000000000001E-3</v>
      </c>
      <c r="HI26" s="7">
        <v>2.3370000000000001E-3</v>
      </c>
      <c r="HJ26" s="7">
        <v>2.0110000000000002E-3</v>
      </c>
      <c r="HK26" s="7">
        <v>1.8420000000000001E-3</v>
      </c>
      <c r="HL26" s="7">
        <v>1.9910000000000001E-3</v>
      </c>
      <c r="HM26" s="7">
        <v>1.9729999999999999E-3</v>
      </c>
      <c r="HN26" s="7">
        <v>1.8829999999999999E-3</v>
      </c>
      <c r="HO26" s="7">
        <v>1.6969999999999999E-3</v>
      </c>
      <c r="HP26" s="7">
        <v>1.6310000000000001E-3</v>
      </c>
      <c r="HQ26" s="7">
        <v>2.3449999999999999E-3</v>
      </c>
      <c r="HR26" s="7">
        <v>1.7160000000000001E-3</v>
      </c>
      <c r="HS26" s="7">
        <v>1.6639999999999999E-3</v>
      </c>
      <c r="HT26" s="7">
        <v>2.101E-3</v>
      </c>
      <c r="HU26" s="7">
        <v>3.1220000000000002E-3</v>
      </c>
      <c r="HV26" s="7">
        <v>2.3219999999999998E-3</v>
      </c>
      <c r="HW26" s="7">
        <v>3.0950000000000001E-3</v>
      </c>
      <c r="HX26" s="7">
        <v>3.3219999999999999E-3</v>
      </c>
      <c r="HY26" s="7">
        <v>4.1339999999999997E-3</v>
      </c>
      <c r="HZ26" s="7">
        <v>2.725E-3</v>
      </c>
      <c r="IA26" s="7">
        <v>2.0960000000000002E-3</v>
      </c>
      <c r="IB26" s="7">
        <v>2.078E-3</v>
      </c>
      <c r="IC26" s="7">
        <v>3.5349999999999999E-3</v>
      </c>
      <c r="ID26" s="7">
        <v>1.6000000000000001E-3</v>
      </c>
      <c r="IE26" s="7">
        <v>1.807E-3</v>
      </c>
      <c r="IF26" s="7">
        <v>1.714E-3</v>
      </c>
      <c r="IG26" s="7">
        <v>1.7290000000000001E-3</v>
      </c>
      <c r="IH26" s="7">
        <v>2.3110000000000001E-3</v>
      </c>
      <c r="II26" s="7">
        <v>1.8190000000000001E-3</v>
      </c>
      <c r="IJ26" s="7">
        <v>1.768E-3</v>
      </c>
      <c r="IK26" s="7">
        <v>3.0699999999999998E-3</v>
      </c>
      <c r="IL26" s="7">
        <v>2.3609999999999998E-3</v>
      </c>
      <c r="IM26" s="7">
        <v>1.9849999999999998E-3</v>
      </c>
      <c r="IN26" s="7">
        <v>3.8990000000000001E-3</v>
      </c>
      <c r="IO26" s="7">
        <v>2.679E-3</v>
      </c>
      <c r="IP26" s="7">
        <v>2.6879999999999999E-3</v>
      </c>
      <c r="IQ26" s="7">
        <v>1.993E-3</v>
      </c>
      <c r="IR26" s="7">
        <v>2.0100000000000001E-3</v>
      </c>
      <c r="IS26" s="7">
        <v>2.8340000000000001E-3</v>
      </c>
      <c r="IT26" s="7">
        <v>3.748E-3</v>
      </c>
      <c r="IU26" s="7">
        <v>2.8249999999999998E-3</v>
      </c>
      <c r="IV26" s="7">
        <v>1.5579999999999999E-3</v>
      </c>
      <c r="IW26" s="7">
        <v>2.0040000000000001E-3</v>
      </c>
      <c r="IX26" s="7">
        <v>2.7699999999999999E-3</v>
      </c>
      <c r="IY26" s="7">
        <v>1.6459999999999999E-3</v>
      </c>
      <c r="IZ26" s="7">
        <v>2.5899999999999999E-3</v>
      </c>
      <c r="JA26" s="7">
        <v>2.0089999999999999E-3</v>
      </c>
      <c r="JB26" s="7">
        <v>2.7130000000000001E-3</v>
      </c>
      <c r="JC26" s="7">
        <v>2.689E-3</v>
      </c>
      <c r="JD26" s="7">
        <v>1.923E-3</v>
      </c>
      <c r="JE26" s="7">
        <v>2.2030000000000001E-3</v>
      </c>
      <c r="JF26" s="7">
        <v>2.7690000000000002E-3</v>
      </c>
      <c r="JG26" s="7">
        <v>1.603E-3</v>
      </c>
      <c r="JH26" s="7">
        <v>1.768E-3</v>
      </c>
      <c r="JI26" s="7">
        <v>2.1210000000000001E-3</v>
      </c>
      <c r="JJ26" s="7">
        <v>3.666E-3</v>
      </c>
      <c r="JK26" s="7">
        <v>1.281E-3</v>
      </c>
      <c r="JL26" s="7">
        <v>2.7929999999999999E-3</v>
      </c>
      <c r="JM26" s="7">
        <v>1.7719999999999999E-3</v>
      </c>
      <c r="JN26" s="7">
        <v>2.7309999999999999E-3</v>
      </c>
      <c r="JO26" s="7">
        <v>1.5709999999999999E-3</v>
      </c>
      <c r="JP26" s="7">
        <v>2.0110000000000002E-3</v>
      </c>
      <c r="JQ26" s="7">
        <v>1.3190000000000001E-3</v>
      </c>
      <c r="JR26" s="7">
        <v>1.34E-3</v>
      </c>
      <c r="JS26" s="7">
        <v>3.6679999999999998E-3</v>
      </c>
      <c r="JT26" s="7">
        <v>3.4629999999999999E-3</v>
      </c>
      <c r="JU26" s="7">
        <v>2.0799999999999998E-3</v>
      </c>
      <c r="JV26" s="7">
        <v>2.941E-3</v>
      </c>
      <c r="JW26" s="7">
        <v>2.7369999999999998E-3</v>
      </c>
      <c r="JX26" s="7">
        <v>1.9430000000000001E-3</v>
      </c>
      <c r="JY26" s="7">
        <v>3.1679999999999998E-3</v>
      </c>
      <c r="JZ26" s="7">
        <v>3.3400000000000001E-3</v>
      </c>
      <c r="KA26" s="7">
        <v>3.3860000000000001E-3</v>
      </c>
      <c r="KB26" s="7">
        <v>3.8080000000000002E-3</v>
      </c>
      <c r="KC26" s="7">
        <v>1.5499999999999999E-3</v>
      </c>
      <c r="KD26" s="7">
        <v>3.702E-3</v>
      </c>
      <c r="KE26" s="7">
        <v>3.666E-3</v>
      </c>
      <c r="KF26" s="7">
        <v>2.3440000000000002E-3</v>
      </c>
      <c r="KG26" s="7">
        <v>3.5929999999999998E-3</v>
      </c>
      <c r="KH26" s="7">
        <v>3.7139999999999999E-3</v>
      </c>
      <c r="KI26" s="7">
        <v>1.8270000000000001E-3</v>
      </c>
      <c r="KJ26" s="7">
        <v>1.8010000000000001E-3</v>
      </c>
      <c r="KK26" s="7">
        <v>3.3519999999999999E-3</v>
      </c>
      <c r="KL26" s="7">
        <v>2.3470000000000001E-3</v>
      </c>
      <c r="KM26" s="7">
        <v>2.5630000000000002E-3</v>
      </c>
      <c r="KN26" s="7">
        <v>2.6779999999999998E-3</v>
      </c>
      <c r="KO26" s="7">
        <v>2.6129999999999999E-3</v>
      </c>
      <c r="KP26" s="7">
        <v>3.424E-3</v>
      </c>
      <c r="KQ26" s="7">
        <v>2.016E-3</v>
      </c>
      <c r="KR26" s="7">
        <v>1.766E-3</v>
      </c>
      <c r="KS26" s="7">
        <v>3.0980000000000001E-3</v>
      </c>
      <c r="KT26" s="7">
        <v>2.0070000000000001E-3</v>
      </c>
      <c r="KU26" s="7">
        <v>3.081E-3</v>
      </c>
      <c r="KV26" s="7">
        <v>3.823E-3</v>
      </c>
      <c r="KW26" s="7">
        <v>1.6789999999999999E-3</v>
      </c>
      <c r="KX26" s="7">
        <v>2.5339999999999998E-3</v>
      </c>
      <c r="KY26" s="7">
        <v>2.1229999999999999E-3</v>
      </c>
      <c r="KZ26" s="7">
        <v>3.509E-3</v>
      </c>
      <c r="LA26" s="7">
        <v>2.447E-3</v>
      </c>
      <c r="LB26" s="7">
        <v>3.0279999999999999E-3</v>
      </c>
      <c r="LC26" s="7">
        <v>3.094E-3</v>
      </c>
      <c r="LD26" s="7">
        <v>2.4369999999999999E-3</v>
      </c>
      <c r="LE26" s="7">
        <v>2.722E-3</v>
      </c>
      <c r="LF26" s="7">
        <v>1.7849999999999999E-3</v>
      </c>
      <c r="LG26" s="7">
        <v>1.524E-3</v>
      </c>
      <c r="LH26" s="7">
        <v>1.3420000000000001E-3</v>
      </c>
      <c r="LI26" s="7">
        <v>2.1649999999999998E-3</v>
      </c>
      <c r="LJ26" s="7">
        <v>1.725E-3</v>
      </c>
      <c r="LK26" s="7">
        <v>2.3440000000000002E-3</v>
      </c>
      <c r="LL26" s="7">
        <v>1.934E-3</v>
      </c>
      <c r="LM26" s="7">
        <v>2.238E-3</v>
      </c>
      <c r="LN26" s="7">
        <v>3.0479999999999999E-3</v>
      </c>
      <c r="LO26" s="7">
        <v>2.6770000000000001E-3</v>
      </c>
      <c r="LP26" s="7">
        <v>2.186E-3</v>
      </c>
      <c r="LQ26" s="7">
        <v>2.0049999999999998E-3</v>
      </c>
      <c r="LR26" s="7">
        <v>2.0569999999999998E-3</v>
      </c>
      <c r="LS26" s="7">
        <v>2.212E-3</v>
      </c>
      <c r="LT26" s="7">
        <v>2.2160000000000001E-3</v>
      </c>
      <c r="LU26" s="7">
        <v>8.9599999999999999E-4</v>
      </c>
      <c r="LV26" s="7">
        <v>1.7769999999999999E-3</v>
      </c>
      <c r="LW26" s="7">
        <v>2.9150000000000001E-3</v>
      </c>
      <c r="LX26" s="7">
        <v>2.8040000000000001E-3</v>
      </c>
      <c r="LY26" s="7">
        <v>1.861E-3</v>
      </c>
      <c r="LZ26" s="7">
        <v>1.9530000000000001E-3</v>
      </c>
      <c r="MA26" s="7">
        <v>1.8799999999999999E-3</v>
      </c>
      <c r="MB26" s="7">
        <v>1.663E-3</v>
      </c>
      <c r="MC26" s="7">
        <v>3.3999999999999998E-3</v>
      </c>
      <c r="MD26" s="7">
        <v>3.2039999999999998E-3</v>
      </c>
      <c r="ME26" s="7">
        <v>1.8619999999999999E-3</v>
      </c>
      <c r="MF26" s="7">
        <v>2.7460000000000002E-3</v>
      </c>
      <c r="MG26" s="7">
        <v>1.7340000000000001E-3</v>
      </c>
      <c r="MH26" s="7">
        <v>1.6149999999999999E-3</v>
      </c>
      <c r="MI26" s="7">
        <v>2.7109999999999999E-3</v>
      </c>
      <c r="MJ26" s="7">
        <v>2.5799999999999998E-3</v>
      </c>
      <c r="MK26" s="7">
        <v>2.7390000000000001E-3</v>
      </c>
      <c r="ML26" s="7">
        <v>1.9740000000000001E-3</v>
      </c>
      <c r="MM26" s="7">
        <v>2.0339999999999998E-3</v>
      </c>
      <c r="MN26" s="7">
        <v>3.8219999999999999E-3</v>
      </c>
      <c r="MO26" s="7">
        <v>2.882E-3</v>
      </c>
      <c r="MP26" s="7">
        <v>3.202E-3</v>
      </c>
      <c r="MQ26" s="7">
        <v>1.5299999999999999E-3</v>
      </c>
      <c r="MR26" s="7">
        <v>3.7550000000000001E-3</v>
      </c>
      <c r="MS26" s="7">
        <v>3.7880000000000001E-3</v>
      </c>
      <c r="MT26" s="7">
        <v>2.5360000000000001E-3</v>
      </c>
      <c r="MU26" s="7">
        <v>3.7060000000000001E-3</v>
      </c>
      <c r="MV26" s="7">
        <v>3.8149999999999998E-3</v>
      </c>
      <c r="MW26" s="7">
        <v>2.2330000000000002E-3</v>
      </c>
      <c r="MX26" s="7">
        <v>3.8070000000000001E-3</v>
      </c>
      <c r="MY26" s="7">
        <v>3.261E-3</v>
      </c>
      <c r="MZ26" s="7">
        <v>2.2599999999999999E-3</v>
      </c>
      <c r="NA26" s="7">
        <v>2.2079999999999999E-3</v>
      </c>
      <c r="NB26" s="7">
        <v>2.7070000000000002E-3</v>
      </c>
      <c r="NC26" s="7">
        <v>2.6350000000000002E-3</v>
      </c>
      <c r="ND26" s="7">
        <v>2.7030000000000001E-3</v>
      </c>
      <c r="NE26" s="7">
        <v>2.0600000000000002E-3</v>
      </c>
      <c r="NF26" s="7">
        <v>2.1700000000000001E-3</v>
      </c>
      <c r="NG26" s="7">
        <v>2.0119999999999999E-3</v>
      </c>
      <c r="NH26" s="7">
        <v>3.081E-3</v>
      </c>
      <c r="NI26" s="7">
        <v>3.0270000000000002E-3</v>
      </c>
      <c r="NJ26" s="7">
        <v>1.578E-3</v>
      </c>
      <c r="NK26" s="7">
        <v>1.887E-3</v>
      </c>
      <c r="NL26" s="7">
        <v>2.1189999999999998E-3</v>
      </c>
      <c r="NM26" s="7">
        <v>1.8439999999999999E-3</v>
      </c>
      <c r="NN26" s="7">
        <v>1.8439999999999999E-3</v>
      </c>
      <c r="NO26" s="7">
        <v>1.9170000000000001E-3</v>
      </c>
      <c r="NP26" s="7">
        <v>1.8619999999999999E-3</v>
      </c>
      <c r="NQ26" s="7">
        <v>1.7819999999999999E-3</v>
      </c>
      <c r="NR26" s="7">
        <v>3.127E-3</v>
      </c>
      <c r="NS26" s="7">
        <v>1.5629999999999999E-3</v>
      </c>
      <c r="NT26" s="7">
        <v>2.127E-3</v>
      </c>
      <c r="NU26" s="7">
        <v>3.1329999999999999E-3</v>
      </c>
      <c r="NV26" s="7">
        <v>3.179E-3</v>
      </c>
      <c r="NW26" s="7">
        <v>2.176E-3</v>
      </c>
      <c r="NX26" s="7">
        <v>2.0830000000000002E-3</v>
      </c>
      <c r="NY26" s="7">
        <v>2.1689999999999999E-3</v>
      </c>
      <c r="NZ26" s="7">
        <v>3.5899999999999999E-3</v>
      </c>
      <c r="OA26" s="7">
        <v>1.402E-3</v>
      </c>
      <c r="OB26" s="7">
        <v>2.4729999999999999E-3</v>
      </c>
      <c r="OC26" s="7">
        <v>1.5449999999999999E-3</v>
      </c>
      <c r="OD26" s="7">
        <v>3.5460000000000001E-3</v>
      </c>
      <c r="OE26" s="7">
        <v>1.4319999999999999E-3</v>
      </c>
      <c r="OF26" s="7">
        <v>3.6549999999999998E-3</v>
      </c>
      <c r="OG26" s="7">
        <v>3.2429999999999998E-3</v>
      </c>
      <c r="OH26" s="7">
        <v>1.5399999999999999E-3</v>
      </c>
      <c r="OI26" s="7">
        <v>3.4589999999999998E-3</v>
      </c>
      <c r="OJ26" s="7">
        <v>1.567E-3</v>
      </c>
      <c r="OK26" s="7">
        <v>3.8630000000000001E-3</v>
      </c>
      <c r="OL26" s="7">
        <v>4.1549999999999998E-3</v>
      </c>
      <c r="OM26" s="7">
        <v>1.537E-3</v>
      </c>
      <c r="ON26" s="7">
        <v>1.57E-3</v>
      </c>
      <c r="OO26" s="7">
        <v>2.679E-3</v>
      </c>
      <c r="OP26" s="7">
        <v>2.6619999999999999E-3</v>
      </c>
      <c r="OQ26" s="7">
        <v>2.0200000000000001E-3</v>
      </c>
      <c r="OR26" s="7">
        <v>2.101E-3</v>
      </c>
      <c r="OS26" s="7">
        <v>2.4390000000000002E-3</v>
      </c>
      <c r="OT26" s="7">
        <v>1.9729999999999999E-3</v>
      </c>
      <c r="OU26" s="7">
        <v>2.4480000000000001E-3</v>
      </c>
      <c r="OV26" s="7">
        <v>1.993E-3</v>
      </c>
      <c r="OW26" s="7">
        <v>1.5299999999999999E-3</v>
      </c>
      <c r="OX26" s="7">
        <v>3.346E-3</v>
      </c>
      <c r="OY26" s="7">
        <v>2.379E-3</v>
      </c>
      <c r="OZ26" s="7">
        <v>3.179E-3</v>
      </c>
      <c r="PA26" s="7">
        <v>2.3809999999999999E-3</v>
      </c>
      <c r="PB26" s="7">
        <v>3.094E-3</v>
      </c>
      <c r="PC26" s="7">
        <v>1.8289999999999999E-3</v>
      </c>
      <c r="PD26" s="7">
        <v>3.1809999999999998E-3</v>
      </c>
      <c r="PE26" s="7">
        <v>4.0879999999999996E-3</v>
      </c>
      <c r="PF26" s="7">
        <v>2.0070000000000001E-3</v>
      </c>
      <c r="PG26" s="7">
        <v>5.5599999999999996E-4</v>
      </c>
      <c r="PH26" s="7">
        <v>3.5630000000000002E-3</v>
      </c>
      <c r="PI26" s="7">
        <v>1.2999999999999999E-3</v>
      </c>
      <c r="PJ26" s="7">
        <v>1.903E-3</v>
      </c>
      <c r="PK26" s="7">
        <v>2.036E-3</v>
      </c>
      <c r="PL26" s="7">
        <v>3.774E-3</v>
      </c>
      <c r="PM26" s="7">
        <v>4.1809999999999998E-3</v>
      </c>
      <c r="PN26" s="7">
        <v>1.9880000000000002E-3</v>
      </c>
      <c r="PO26" s="7">
        <v>7.0600000000000003E-4</v>
      </c>
      <c r="PP26" s="7">
        <v>2.6689999999999999E-3</v>
      </c>
      <c r="PQ26" s="7">
        <v>2.0200000000000001E-3</v>
      </c>
      <c r="PR26" s="7">
        <v>2.1180000000000001E-3</v>
      </c>
      <c r="PS26" s="7">
        <v>3.4160000000000002E-3</v>
      </c>
      <c r="PT26" s="7">
        <v>2.5140000000000002E-3</v>
      </c>
      <c r="PU26" s="7">
        <v>2.65E-3</v>
      </c>
      <c r="PV26" s="7">
        <v>2.055E-3</v>
      </c>
      <c r="PW26" s="7">
        <v>2.5170000000000001E-3</v>
      </c>
      <c r="PX26" s="7">
        <v>2.624E-3</v>
      </c>
      <c r="PY26" s="7">
        <v>2.5070000000000001E-3</v>
      </c>
      <c r="PZ26" s="7">
        <v>1.606E-3</v>
      </c>
      <c r="QA26" s="7">
        <v>1.8190000000000001E-3</v>
      </c>
      <c r="QB26" s="7">
        <v>3.4629999999999999E-3</v>
      </c>
      <c r="QC26" s="7">
        <v>1.797E-3</v>
      </c>
      <c r="QD26" s="7">
        <v>1.8079999999999999E-3</v>
      </c>
      <c r="QE26" s="7">
        <v>2.0209999999999998E-3</v>
      </c>
      <c r="QF26" s="7">
        <v>2.6870000000000002E-3</v>
      </c>
      <c r="QG26" s="7">
        <v>2.284E-3</v>
      </c>
      <c r="QH26" s="7">
        <v>2.0049999999999998E-3</v>
      </c>
      <c r="QI26" s="7">
        <v>2.5379999999999999E-3</v>
      </c>
      <c r="QJ26" s="7">
        <v>2.5219999999999999E-3</v>
      </c>
      <c r="QK26" s="7">
        <v>1.8309999999999999E-3</v>
      </c>
      <c r="QL26" s="7">
        <v>1.3500000000000001E-3</v>
      </c>
      <c r="QM26" s="7">
        <v>2.532E-3</v>
      </c>
      <c r="QN26" s="7">
        <v>1.3810000000000001E-3</v>
      </c>
      <c r="QO26" s="7">
        <v>1.8649999999999999E-3</v>
      </c>
      <c r="QP26" s="7">
        <v>2.1440000000000001E-3</v>
      </c>
      <c r="QQ26" s="7">
        <v>2.0630000000000002E-3</v>
      </c>
      <c r="QR26" s="7">
        <v>2.052E-3</v>
      </c>
      <c r="QS26" s="7">
        <v>2.2490000000000001E-3</v>
      </c>
    </row>
    <row r="27" spans="1:461" x14ac:dyDescent="0.2">
      <c r="A27" s="2">
        <v>24</v>
      </c>
      <c r="B27" s="2" t="s">
        <v>91</v>
      </c>
      <c r="C27" s="7">
        <v>0</v>
      </c>
      <c r="D27" s="7">
        <v>1.1000000000000001E-3</v>
      </c>
      <c r="E27" s="7">
        <v>5.1699999999999999E-4</v>
      </c>
      <c r="F27" s="7">
        <v>1.5299999999999999E-3</v>
      </c>
      <c r="G27" s="7">
        <v>2.4870000000000001E-3</v>
      </c>
      <c r="H27" s="7">
        <v>1.2800000000000001E-3</v>
      </c>
      <c r="I27" s="7">
        <v>0</v>
      </c>
      <c r="J27" s="7">
        <v>4.9399999999999997E-4</v>
      </c>
      <c r="K27" s="7">
        <v>1.353E-3</v>
      </c>
      <c r="L27" s="7">
        <v>0</v>
      </c>
      <c r="M27" s="7">
        <v>1.1640000000000001E-3</v>
      </c>
      <c r="N27" s="7">
        <v>1.518E-3</v>
      </c>
      <c r="O27" s="7">
        <v>8.8699999999999998E-4</v>
      </c>
      <c r="P27" s="7">
        <v>7.0799999999999997E-4</v>
      </c>
      <c r="Q27" s="7">
        <v>6.9999999999999999E-4</v>
      </c>
      <c r="R27" s="7">
        <v>6.9399999999999996E-4</v>
      </c>
      <c r="S27" s="7">
        <v>7.1199999999999996E-4</v>
      </c>
      <c r="T27" s="7">
        <v>1.2329999999999999E-3</v>
      </c>
      <c r="U27" s="7">
        <v>1.8959999999999999E-3</v>
      </c>
      <c r="V27" s="7">
        <v>2.5230000000000001E-3</v>
      </c>
      <c r="W27" s="7">
        <v>1.4090000000000001E-3</v>
      </c>
      <c r="X27" s="7">
        <v>2.4250000000000001E-3</v>
      </c>
      <c r="Y27" s="7">
        <v>2.4290000000000002E-3</v>
      </c>
      <c r="Z27" s="7">
        <v>9.1100000000000003E-4</v>
      </c>
      <c r="AA27" s="7">
        <v>2.4520000000000002E-3</v>
      </c>
      <c r="AB27" s="7">
        <v>2.3310000000000002E-3</v>
      </c>
      <c r="AC27" s="7">
        <v>2.4299999999999999E-3</v>
      </c>
      <c r="AD27" s="7">
        <v>2.4599999999999999E-3</v>
      </c>
      <c r="AE27" s="7">
        <v>1.103E-3</v>
      </c>
      <c r="AF27" s="7">
        <v>1.634E-3</v>
      </c>
      <c r="AG27" s="7">
        <v>6.0499999999999996E-4</v>
      </c>
      <c r="AH27" s="7">
        <v>6.3400000000000001E-4</v>
      </c>
      <c r="AI27" s="7">
        <v>1.0939999999999999E-3</v>
      </c>
      <c r="AJ27" s="7">
        <v>1.3760000000000001E-3</v>
      </c>
      <c r="AK27" s="7">
        <v>1.5380000000000001E-3</v>
      </c>
      <c r="AL27" s="7">
        <v>1.56E-3</v>
      </c>
      <c r="AM27" s="7">
        <v>1.9629999999999999E-3</v>
      </c>
      <c r="AN27" s="7">
        <v>6.7900000000000002E-4</v>
      </c>
      <c r="AO27" s="7">
        <v>2.6059999999999998E-3</v>
      </c>
      <c r="AP27" s="7">
        <v>1.727E-3</v>
      </c>
      <c r="AQ27" s="7">
        <v>8.3199999999999995E-4</v>
      </c>
      <c r="AR27" s="7">
        <v>4.4099999999999999E-4</v>
      </c>
      <c r="AS27" s="7">
        <v>1.5219999999999999E-3</v>
      </c>
      <c r="AT27" s="7">
        <v>1.4239999999999999E-3</v>
      </c>
      <c r="AU27" s="7">
        <v>1.2199999999999999E-3</v>
      </c>
      <c r="AV27" s="7">
        <v>1.183E-3</v>
      </c>
      <c r="AW27" s="7">
        <v>2.0530000000000001E-3</v>
      </c>
      <c r="AX27" s="7">
        <v>1.954E-3</v>
      </c>
      <c r="AY27" s="7">
        <v>1.573E-3</v>
      </c>
      <c r="AZ27" s="7">
        <v>2.0939999999999999E-3</v>
      </c>
      <c r="BA27" s="7">
        <v>1.4339999999999999E-3</v>
      </c>
      <c r="BB27" s="7">
        <v>1.4499999999999999E-3</v>
      </c>
      <c r="BC27" s="7">
        <v>1.5299999999999999E-3</v>
      </c>
      <c r="BD27" s="7">
        <v>1.031E-3</v>
      </c>
      <c r="BE27" s="7">
        <v>5.8399999999999999E-4</v>
      </c>
      <c r="BF27" s="7">
        <v>4.1399999999999998E-4</v>
      </c>
      <c r="BG27" s="7">
        <v>2.2499999999999999E-4</v>
      </c>
      <c r="BH27" s="7">
        <v>1.3309999999999999E-3</v>
      </c>
      <c r="BI27" s="7">
        <v>1.474E-3</v>
      </c>
      <c r="BJ27" s="7">
        <v>2.5900000000000001E-4</v>
      </c>
      <c r="BK27" s="7">
        <v>3.3799999999999998E-4</v>
      </c>
      <c r="BL27" s="7">
        <v>1.2459999999999999E-3</v>
      </c>
      <c r="BM27" s="7">
        <v>1.395E-3</v>
      </c>
      <c r="BN27" s="7">
        <v>2.23E-4</v>
      </c>
      <c r="BO27" s="7">
        <v>1.799E-3</v>
      </c>
      <c r="BP27" s="7">
        <v>7.8600000000000002E-4</v>
      </c>
      <c r="BQ27" s="7">
        <v>1.655E-3</v>
      </c>
      <c r="BR27" s="7">
        <v>1.15E-3</v>
      </c>
      <c r="BS27" s="7">
        <v>3.1100000000000002E-4</v>
      </c>
      <c r="BT27" s="7">
        <v>1.6410000000000001E-3</v>
      </c>
      <c r="BU27" s="7">
        <v>7.0399999999999998E-4</v>
      </c>
      <c r="BV27" s="7">
        <v>8.52E-4</v>
      </c>
      <c r="BW27" s="7">
        <v>7.6999999999999996E-4</v>
      </c>
      <c r="BX27" s="7">
        <v>1.567E-3</v>
      </c>
      <c r="BY27" s="7">
        <v>2.32E-4</v>
      </c>
      <c r="BZ27" s="7">
        <v>4.3399999999999998E-4</v>
      </c>
      <c r="CA27" s="7">
        <v>1.444E-3</v>
      </c>
      <c r="CB27" s="7">
        <v>1.1670000000000001E-3</v>
      </c>
      <c r="CC27" s="7">
        <v>2.0309999999999998E-3</v>
      </c>
      <c r="CD27" s="7">
        <v>8.3000000000000001E-4</v>
      </c>
      <c r="CE27" s="7">
        <v>1.047E-3</v>
      </c>
      <c r="CF27" s="7">
        <v>1.2509999999999999E-3</v>
      </c>
      <c r="CG27" s="7">
        <v>1.5790000000000001E-3</v>
      </c>
      <c r="CH27" s="7">
        <v>1.2099999999999999E-3</v>
      </c>
      <c r="CI27" s="7">
        <v>9.6100000000000005E-4</v>
      </c>
      <c r="CJ27" s="7">
        <v>1.714E-3</v>
      </c>
      <c r="CK27" s="7">
        <v>1.2539999999999999E-3</v>
      </c>
      <c r="CL27" s="7">
        <v>1.4940000000000001E-3</v>
      </c>
      <c r="CM27" s="7">
        <v>9.8799999999999995E-4</v>
      </c>
      <c r="CN27" s="7">
        <v>1.126E-3</v>
      </c>
      <c r="CO27" s="7">
        <v>7.45E-4</v>
      </c>
      <c r="CP27" s="7">
        <v>1.5950000000000001E-3</v>
      </c>
      <c r="CQ27" s="7">
        <v>7.6400000000000003E-4</v>
      </c>
      <c r="CR27" s="7">
        <v>8.3299999999999997E-4</v>
      </c>
      <c r="CS27" s="7">
        <v>1.096E-3</v>
      </c>
      <c r="CT27" s="7">
        <v>4.4900000000000002E-4</v>
      </c>
      <c r="CU27" s="7">
        <v>8.3699999999999996E-4</v>
      </c>
      <c r="CV27" s="7">
        <v>1.542E-3</v>
      </c>
      <c r="CW27" s="7">
        <v>1.1130000000000001E-3</v>
      </c>
      <c r="CX27" s="7">
        <v>4.3800000000000002E-4</v>
      </c>
      <c r="CY27" s="7">
        <v>9.5699999999999995E-4</v>
      </c>
      <c r="CZ27" s="7">
        <v>1.5250000000000001E-3</v>
      </c>
      <c r="DA27" s="7">
        <v>4.4299999999999998E-4</v>
      </c>
      <c r="DB27" s="7">
        <v>1.1329999999999999E-3</v>
      </c>
      <c r="DC27" s="7">
        <v>5.4900000000000001E-4</v>
      </c>
      <c r="DD27" s="7">
        <v>6.9200000000000002E-4</v>
      </c>
      <c r="DE27" s="7">
        <v>1.622E-3</v>
      </c>
      <c r="DF27" s="7">
        <v>1.6260000000000001E-3</v>
      </c>
      <c r="DG27" s="7">
        <v>5.0699999999999996E-4</v>
      </c>
      <c r="DH27" s="7">
        <v>1.573E-3</v>
      </c>
      <c r="DI27" s="7">
        <v>1.518E-3</v>
      </c>
      <c r="DJ27" s="7">
        <v>1.4090000000000001E-3</v>
      </c>
      <c r="DK27" s="7">
        <v>8.0800000000000002E-4</v>
      </c>
      <c r="DL27" s="7">
        <v>9.6900000000000003E-4</v>
      </c>
      <c r="DM27" s="7">
        <v>1.379E-3</v>
      </c>
      <c r="DN27" s="7">
        <v>2.6020000000000001E-3</v>
      </c>
      <c r="DO27" s="7">
        <v>1.054E-3</v>
      </c>
      <c r="DP27" s="7">
        <v>1.7639999999999999E-3</v>
      </c>
      <c r="DQ27" s="7">
        <v>1.34E-3</v>
      </c>
      <c r="DR27" s="7">
        <v>1.178E-3</v>
      </c>
      <c r="DS27" s="7">
        <v>7.0500000000000001E-4</v>
      </c>
      <c r="DT27" s="7">
        <v>4.8299999999999998E-4</v>
      </c>
      <c r="DU27" s="7">
        <v>5.8900000000000001E-4</v>
      </c>
      <c r="DV27" s="7">
        <v>1.6570000000000001E-3</v>
      </c>
      <c r="DW27" s="7">
        <v>1.694E-3</v>
      </c>
      <c r="DX27" s="7">
        <v>9.4899999999999997E-4</v>
      </c>
      <c r="DY27" s="7">
        <v>1.2110000000000001E-3</v>
      </c>
      <c r="DZ27" s="7">
        <v>5.9000000000000003E-4</v>
      </c>
      <c r="EA27" s="7">
        <v>5.1500000000000005E-4</v>
      </c>
      <c r="EB27" s="7">
        <v>6.4499999999999996E-4</v>
      </c>
      <c r="EC27" s="7">
        <v>2.72E-4</v>
      </c>
      <c r="ED27" s="7">
        <v>2.5999999999999998E-4</v>
      </c>
      <c r="EE27" s="7">
        <v>2.6600000000000001E-4</v>
      </c>
      <c r="EF27" s="7">
        <v>9.3099999999999997E-4</v>
      </c>
      <c r="EG27" s="7">
        <v>1.5889999999999999E-3</v>
      </c>
      <c r="EH27" s="7">
        <v>1.5529999999999999E-3</v>
      </c>
      <c r="EI27" s="7">
        <v>7.2300000000000001E-4</v>
      </c>
      <c r="EJ27" s="7">
        <v>3.8200000000000002E-4</v>
      </c>
      <c r="EK27" s="7">
        <v>1.6490000000000001E-3</v>
      </c>
      <c r="EL27" s="7">
        <v>8.0400000000000003E-4</v>
      </c>
      <c r="EM27" s="7">
        <v>4.9899999999999999E-4</v>
      </c>
      <c r="EN27" s="7">
        <v>1.1950000000000001E-3</v>
      </c>
      <c r="EO27" s="7">
        <v>5.5999999999999995E-4</v>
      </c>
      <c r="EP27" s="7">
        <v>2.085E-3</v>
      </c>
      <c r="EQ27" s="7">
        <v>8.6600000000000002E-4</v>
      </c>
      <c r="ER27" s="7">
        <v>7.3499999999999998E-4</v>
      </c>
      <c r="ES27" s="7">
        <v>7.2599999999999997E-4</v>
      </c>
      <c r="ET27" s="7">
        <v>5.0600000000000005E-4</v>
      </c>
      <c r="EU27" s="7">
        <v>2.0509999999999999E-3</v>
      </c>
      <c r="EV27" s="7">
        <v>1.866E-3</v>
      </c>
      <c r="EW27" s="7">
        <v>9.0899999999999998E-4</v>
      </c>
      <c r="EX27" s="7">
        <v>2.3440000000000002E-3</v>
      </c>
      <c r="EY27" s="7">
        <v>1.2160000000000001E-3</v>
      </c>
      <c r="EZ27" s="7">
        <v>5.5699999999999999E-4</v>
      </c>
      <c r="FA27" s="7">
        <v>1.209E-3</v>
      </c>
      <c r="FB27" s="7">
        <v>7.7300000000000003E-4</v>
      </c>
      <c r="FC27" s="7">
        <v>1.8779999999999999E-3</v>
      </c>
      <c r="FD27" s="7">
        <v>5.5599999999999996E-4</v>
      </c>
      <c r="FE27" s="7">
        <v>7.7899999999999996E-4</v>
      </c>
      <c r="FF27" s="7">
        <v>8.2600000000000002E-4</v>
      </c>
      <c r="FG27" s="7">
        <v>2.6250000000000002E-3</v>
      </c>
      <c r="FH27" s="7">
        <v>6.2E-4</v>
      </c>
      <c r="FI27" s="7">
        <v>8.2899999999999998E-4</v>
      </c>
      <c r="FJ27" s="7">
        <v>1.4909999999999999E-3</v>
      </c>
      <c r="FK27" s="7">
        <v>1.5319999999999999E-3</v>
      </c>
      <c r="FL27" s="7">
        <v>7.4899999999999999E-4</v>
      </c>
      <c r="FM27" s="7">
        <v>6.1300000000000005E-4</v>
      </c>
      <c r="FN27" s="7">
        <v>6.87E-4</v>
      </c>
      <c r="FO27" s="7">
        <v>1.1969999999999999E-3</v>
      </c>
      <c r="FP27" s="7">
        <v>6.6600000000000003E-4</v>
      </c>
      <c r="FQ27" s="7">
        <v>5.7799999999999995E-4</v>
      </c>
      <c r="FR27" s="7">
        <v>1.549E-3</v>
      </c>
      <c r="FS27" s="7">
        <v>7.3300000000000004E-4</v>
      </c>
      <c r="FT27" s="7">
        <v>1.248E-3</v>
      </c>
      <c r="FU27" s="7">
        <v>8.4699999999999999E-4</v>
      </c>
      <c r="FV27" s="7">
        <v>1.3979999999999999E-3</v>
      </c>
      <c r="FW27" s="7">
        <v>6.6600000000000003E-4</v>
      </c>
      <c r="FX27" s="7">
        <v>8.3500000000000002E-4</v>
      </c>
      <c r="FY27" s="7">
        <v>1.1329999999999999E-3</v>
      </c>
      <c r="FZ27" s="7">
        <v>1.322E-3</v>
      </c>
      <c r="GA27" s="7">
        <v>7.8399999999999997E-4</v>
      </c>
      <c r="GB27" s="7">
        <v>1.003E-3</v>
      </c>
      <c r="GC27" s="7">
        <v>6.1300000000000005E-4</v>
      </c>
      <c r="GD27" s="7">
        <v>1.8929999999999999E-3</v>
      </c>
      <c r="GE27" s="7">
        <v>6.9999999999999999E-4</v>
      </c>
      <c r="GF27" s="7">
        <v>7.9799999999999999E-4</v>
      </c>
      <c r="GG27" s="7">
        <v>3.1E-4</v>
      </c>
      <c r="GH27" s="7">
        <v>6.38E-4</v>
      </c>
      <c r="GI27" s="7">
        <v>1.621E-3</v>
      </c>
      <c r="GJ27" s="7">
        <v>7.67E-4</v>
      </c>
      <c r="GK27" s="7">
        <v>7.67E-4</v>
      </c>
      <c r="GL27" s="7">
        <v>9.1500000000000001E-4</v>
      </c>
      <c r="GM27" s="7">
        <v>1.755E-3</v>
      </c>
      <c r="GN27" s="7">
        <v>6.9700000000000003E-4</v>
      </c>
      <c r="GO27" s="7">
        <v>1.2260000000000001E-3</v>
      </c>
      <c r="GP27" s="7">
        <v>2.0370000000000002E-3</v>
      </c>
      <c r="GQ27" s="7">
        <v>1.957E-3</v>
      </c>
      <c r="GR27" s="7">
        <v>9.1100000000000003E-4</v>
      </c>
      <c r="GS27" s="7">
        <v>1.0280000000000001E-3</v>
      </c>
      <c r="GT27" s="7">
        <v>1.8929999999999999E-3</v>
      </c>
      <c r="GU27" s="7">
        <v>9.4300000000000004E-4</v>
      </c>
      <c r="GV27" s="7">
        <v>2.336E-3</v>
      </c>
      <c r="GW27" s="7">
        <v>9.5699999999999995E-4</v>
      </c>
      <c r="GX27" s="7">
        <v>8.5499999999999997E-4</v>
      </c>
      <c r="GY27" s="7">
        <v>2.176E-3</v>
      </c>
      <c r="GZ27" s="7">
        <v>7.0100000000000002E-4</v>
      </c>
      <c r="HA27" s="7">
        <v>6.7100000000000005E-4</v>
      </c>
      <c r="HB27" s="7">
        <v>8.8599999999999996E-4</v>
      </c>
      <c r="HC27" s="7">
        <v>9.3800000000000003E-4</v>
      </c>
      <c r="HD27" s="7">
        <v>9.2299999999999999E-4</v>
      </c>
      <c r="HE27" s="7">
        <v>7.4100000000000001E-4</v>
      </c>
      <c r="HF27" s="7">
        <v>9.5799999999999998E-4</v>
      </c>
      <c r="HG27" s="7">
        <v>7.2800000000000002E-4</v>
      </c>
      <c r="HH27" s="7">
        <v>1.3359999999999999E-3</v>
      </c>
      <c r="HI27" s="7">
        <v>8.9599999999999999E-4</v>
      </c>
      <c r="HJ27" s="7">
        <v>6.6799999999999997E-4</v>
      </c>
      <c r="HK27" s="7">
        <v>7.6599999999999997E-4</v>
      </c>
      <c r="HL27" s="7">
        <v>6.4599999999999998E-4</v>
      </c>
      <c r="HM27" s="7">
        <v>6.38E-4</v>
      </c>
      <c r="HN27" s="7">
        <v>7.4600000000000003E-4</v>
      </c>
      <c r="HO27" s="7">
        <v>6.3100000000000005E-4</v>
      </c>
      <c r="HP27" s="7">
        <v>6.8099999999999996E-4</v>
      </c>
      <c r="HQ27" s="7">
        <v>9.59E-4</v>
      </c>
      <c r="HR27" s="7">
        <v>6.78E-4</v>
      </c>
      <c r="HS27" s="7">
        <v>6.5799999999999995E-4</v>
      </c>
      <c r="HT27" s="7">
        <v>8.0199999999999998E-4</v>
      </c>
      <c r="HU27" s="7">
        <v>1.163E-3</v>
      </c>
      <c r="HV27" s="7">
        <v>9.5600000000000004E-4</v>
      </c>
      <c r="HW27" s="7">
        <v>1.719E-3</v>
      </c>
      <c r="HX27" s="7">
        <v>1.6459999999999999E-3</v>
      </c>
      <c r="HY27" s="7">
        <v>2.1329999999999999E-3</v>
      </c>
      <c r="HZ27" s="7">
        <v>1.552E-3</v>
      </c>
      <c r="IA27" s="7">
        <v>7.7200000000000001E-4</v>
      </c>
      <c r="IB27" s="7">
        <v>8.4500000000000005E-4</v>
      </c>
      <c r="IC27" s="7">
        <v>1.916E-3</v>
      </c>
      <c r="ID27" s="7">
        <v>6.6699999999999995E-4</v>
      </c>
      <c r="IE27" s="7">
        <v>7.2000000000000005E-4</v>
      </c>
      <c r="IF27" s="7">
        <v>7.1100000000000004E-4</v>
      </c>
      <c r="IG27" s="7">
        <v>6.6100000000000002E-4</v>
      </c>
      <c r="IH27" s="7">
        <v>1.0939999999999999E-3</v>
      </c>
      <c r="II27" s="7">
        <v>7.0699999999999995E-4</v>
      </c>
      <c r="IJ27" s="7">
        <v>6.6600000000000003E-4</v>
      </c>
      <c r="IK27" s="7">
        <v>1.5839999999999999E-3</v>
      </c>
      <c r="IL27" s="7">
        <v>9.0700000000000004E-4</v>
      </c>
      <c r="IM27" s="7">
        <v>7.5600000000000005E-4</v>
      </c>
      <c r="IN27" s="7">
        <v>1.9449999999999999E-3</v>
      </c>
      <c r="IO27" s="7">
        <v>1.5089999999999999E-3</v>
      </c>
      <c r="IP27" s="7">
        <v>1.5499999999999999E-3</v>
      </c>
      <c r="IQ27" s="7">
        <v>7.2099999999999996E-4</v>
      </c>
      <c r="IR27" s="7">
        <v>7.4100000000000001E-4</v>
      </c>
      <c r="IS27" s="7">
        <v>1.119E-3</v>
      </c>
      <c r="IT27" s="7">
        <v>1.7570000000000001E-3</v>
      </c>
      <c r="IU27" s="7">
        <v>1.4059999999999999E-3</v>
      </c>
      <c r="IV27" s="7">
        <v>6.02E-4</v>
      </c>
      <c r="IW27" s="7">
        <v>8.4999999999999995E-4</v>
      </c>
      <c r="IX27" s="7">
        <v>1.2589999999999999E-3</v>
      </c>
      <c r="IY27" s="7">
        <v>6.8999999999999997E-4</v>
      </c>
      <c r="IZ27" s="7">
        <v>9.2599999999999996E-4</v>
      </c>
      <c r="JA27" s="7">
        <v>7.0500000000000001E-4</v>
      </c>
      <c r="JB27" s="7">
        <v>1.552E-3</v>
      </c>
      <c r="JC27" s="7">
        <v>1.5449999999999999E-3</v>
      </c>
      <c r="JD27" s="7">
        <v>7.5900000000000002E-4</v>
      </c>
      <c r="JE27" s="7">
        <v>8.9999999999999998E-4</v>
      </c>
      <c r="JF27" s="7">
        <v>1.3060000000000001E-3</v>
      </c>
      <c r="JG27" s="7">
        <v>7.67E-4</v>
      </c>
      <c r="JH27" s="7">
        <v>5.13E-4</v>
      </c>
      <c r="JI27" s="7">
        <v>9.8799999999999995E-4</v>
      </c>
      <c r="JJ27" s="7">
        <v>1.815E-3</v>
      </c>
      <c r="JK27" s="7">
        <v>5.1999999999999995E-4</v>
      </c>
      <c r="JL27" s="7">
        <v>9.7900000000000005E-4</v>
      </c>
      <c r="JM27" s="7">
        <v>7.6900000000000004E-4</v>
      </c>
      <c r="JN27" s="7">
        <v>1.5139999999999999E-3</v>
      </c>
      <c r="JO27" s="7">
        <v>5.8900000000000001E-4</v>
      </c>
      <c r="JP27" s="7">
        <v>8.3500000000000002E-4</v>
      </c>
      <c r="JQ27" s="7">
        <v>5.3600000000000002E-4</v>
      </c>
      <c r="JR27" s="7">
        <v>5.5500000000000005E-4</v>
      </c>
      <c r="JS27" s="7">
        <v>2.016E-3</v>
      </c>
      <c r="JT27" s="7">
        <v>1.9070000000000001E-3</v>
      </c>
      <c r="JU27" s="7">
        <v>9.3999999999999997E-4</v>
      </c>
      <c r="JV27" s="7">
        <v>1.5250000000000001E-3</v>
      </c>
      <c r="JW27" s="7">
        <v>1.562E-3</v>
      </c>
      <c r="JX27" s="7">
        <v>7.7099999999999998E-4</v>
      </c>
      <c r="JY27" s="7">
        <v>1.534E-3</v>
      </c>
      <c r="JZ27" s="7">
        <v>1.7420000000000001E-3</v>
      </c>
      <c r="KA27" s="7">
        <v>1.691E-3</v>
      </c>
      <c r="KB27" s="7">
        <v>2.0709999999999999E-3</v>
      </c>
      <c r="KC27" s="7">
        <v>6.8800000000000003E-4</v>
      </c>
      <c r="KD27" s="7">
        <v>2.0079999999999998E-3</v>
      </c>
      <c r="KE27" s="7">
        <v>1.9659999999999999E-3</v>
      </c>
      <c r="KF27" s="7">
        <v>8.0400000000000003E-4</v>
      </c>
      <c r="KG27" s="7">
        <v>1.9009999999999999E-3</v>
      </c>
      <c r="KH27" s="7">
        <v>2.0539999999999998E-3</v>
      </c>
      <c r="KI27" s="7">
        <v>6.6100000000000002E-4</v>
      </c>
      <c r="KJ27" s="7">
        <v>6.8199999999999999E-4</v>
      </c>
      <c r="KK27" s="7">
        <v>1.64E-3</v>
      </c>
      <c r="KL27" s="7">
        <v>9.6599999999999995E-4</v>
      </c>
      <c r="KM27" s="7">
        <v>1.469E-3</v>
      </c>
      <c r="KN27" s="7">
        <v>1.5280000000000001E-3</v>
      </c>
      <c r="KO27" s="7">
        <v>1.4649999999999999E-3</v>
      </c>
      <c r="KP27" s="7">
        <v>1.836E-3</v>
      </c>
      <c r="KQ27" s="7">
        <v>7.4700000000000005E-4</v>
      </c>
      <c r="KR27" s="7">
        <v>7.3499999999999998E-4</v>
      </c>
      <c r="KS27" s="7">
        <v>1.593E-3</v>
      </c>
      <c r="KT27" s="7">
        <v>9.1100000000000003E-4</v>
      </c>
      <c r="KU27" s="7">
        <v>1.536E-3</v>
      </c>
      <c r="KV27" s="7">
        <v>2.0439999999999998E-3</v>
      </c>
      <c r="KW27" s="7">
        <v>6.3500000000000004E-4</v>
      </c>
      <c r="KX27" s="7">
        <v>1.4369999999999999E-3</v>
      </c>
      <c r="KY27" s="7">
        <v>7.8799999999999996E-4</v>
      </c>
      <c r="KZ27" s="7">
        <v>1.7260000000000001E-3</v>
      </c>
      <c r="LA27" s="7">
        <v>1.088E-3</v>
      </c>
      <c r="LB27" s="7">
        <v>1.4430000000000001E-3</v>
      </c>
      <c r="LC27" s="7">
        <v>1.506E-3</v>
      </c>
      <c r="LD27" s="7">
        <v>1.163E-3</v>
      </c>
      <c r="LE27" s="7">
        <v>1.3669999999999999E-3</v>
      </c>
      <c r="LF27" s="7">
        <v>6.8300000000000001E-4</v>
      </c>
      <c r="LG27" s="7">
        <v>5.7899999999999998E-4</v>
      </c>
      <c r="LH27" s="7">
        <v>4.4000000000000002E-4</v>
      </c>
      <c r="LI27" s="7">
        <v>8.0599999999999997E-4</v>
      </c>
      <c r="LJ27" s="7">
        <v>6.9999999999999999E-4</v>
      </c>
      <c r="LK27" s="7">
        <v>8.2200000000000003E-4</v>
      </c>
      <c r="LL27" s="7">
        <v>6.7699999999999998E-4</v>
      </c>
      <c r="LM27" s="7">
        <v>1.0150000000000001E-3</v>
      </c>
      <c r="LN27" s="7">
        <v>1.3879999999999999E-3</v>
      </c>
      <c r="LO27" s="7">
        <v>1.524E-3</v>
      </c>
      <c r="LP27" s="7">
        <v>8.0599999999999997E-4</v>
      </c>
      <c r="LQ27" s="7">
        <v>7.2999999999999996E-4</v>
      </c>
      <c r="LR27" s="7">
        <v>7.5199999999999996E-4</v>
      </c>
      <c r="LS27" s="7">
        <v>8.25E-4</v>
      </c>
      <c r="LT27" s="7">
        <v>8.2799999999999996E-4</v>
      </c>
      <c r="LU27" s="7">
        <v>3.3799999999999998E-4</v>
      </c>
      <c r="LV27" s="7">
        <v>7.0100000000000002E-4</v>
      </c>
      <c r="LW27" s="7">
        <v>1.4660000000000001E-3</v>
      </c>
      <c r="LX27" s="7">
        <v>1.4170000000000001E-3</v>
      </c>
      <c r="LY27" s="7">
        <v>8.4699999999999999E-4</v>
      </c>
      <c r="LZ27" s="7">
        <v>8.9300000000000002E-4</v>
      </c>
      <c r="MA27" s="7">
        <v>8.6499999999999999E-4</v>
      </c>
      <c r="MB27" s="7">
        <v>6.7199999999999996E-4</v>
      </c>
      <c r="MC27" s="7">
        <v>1.7309999999999999E-3</v>
      </c>
      <c r="MD27" s="7">
        <v>1.6310000000000001E-3</v>
      </c>
      <c r="ME27" s="7">
        <v>8.5700000000000001E-4</v>
      </c>
      <c r="MF27" s="7">
        <v>1.536E-3</v>
      </c>
      <c r="MG27" s="7">
        <v>6.7900000000000002E-4</v>
      </c>
      <c r="MH27" s="7">
        <v>6.4099999999999997E-4</v>
      </c>
      <c r="MI27" s="7">
        <v>1.5150000000000001E-3</v>
      </c>
      <c r="MJ27" s="7">
        <v>1.467E-3</v>
      </c>
      <c r="MK27" s="7">
        <v>1.5219999999999999E-3</v>
      </c>
      <c r="ML27" s="7">
        <v>7.45E-4</v>
      </c>
      <c r="MM27" s="7">
        <v>7.6099999999999996E-4</v>
      </c>
      <c r="MN27" s="7">
        <v>1.954E-3</v>
      </c>
      <c r="MO27" s="7">
        <v>1.284E-3</v>
      </c>
      <c r="MP27" s="7">
        <v>1.567E-3</v>
      </c>
      <c r="MQ27" s="7">
        <v>7.0299999999999996E-4</v>
      </c>
      <c r="MR27" s="7">
        <v>2.0449999999999999E-3</v>
      </c>
      <c r="MS27" s="7">
        <v>2.0569999999999998E-3</v>
      </c>
      <c r="MT27" s="7">
        <v>1.0679999999999999E-3</v>
      </c>
      <c r="MU27" s="7">
        <v>1.9870000000000001E-3</v>
      </c>
      <c r="MV27" s="7">
        <v>2.0669999999999998E-3</v>
      </c>
      <c r="MW27" s="7">
        <v>1.005E-3</v>
      </c>
      <c r="MX27" s="7">
        <v>2.0509999999999999E-3</v>
      </c>
      <c r="MY27" s="7">
        <v>1.588E-3</v>
      </c>
      <c r="MZ27" s="7">
        <v>1.0499999999999999E-3</v>
      </c>
      <c r="NA27" s="7">
        <v>8.61E-4</v>
      </c>
      <c r="NB27" s="7">
        <v>1.5479999999999999E-3</v>
      </c>
      <c r="NC27" s="7">
        <v>1.5449999999999999E-3</v>
      </c>
      <c r="ND27" s="7">
        <v>1.5410000000000001E-3</v>
      </c>
      <c r="NE27" s="7">
        <v>7.7499999999999997E-4</v>
      </c>
      <c r="NF27" s="7">
        <v>8.1800000000000004E-4</v>
      </c>
      <c r="NG27" s="7">
        <v>7.5600000000000005E-4</v>
      </c>
      <c r="NH27" s="7">
        <v>1.2960000000000001E-3</v>
      </c>
      <c r="NI27" s="7">
        <v>1.3519999999999999E-3</v>
      </c>
      <c r="NJ27" s="7">
        <v>6.1300000000000005E-4</v>
      </c>
      <c r="NK27" s="7">
        <v>8.5599999999999999E-4</v>
      </c>
      <c r="NL27" s="7">
        <v>1.0059999999999999E-3</v>
      </c>
      <c r="NM27" s="7">
        <v>8.4000000000000003E-4</v>
      </c>
      <c r="NN27" s="7">
        <v>7.5100000000000004E-4</v>
      </c>
      <c r="NO27" s="7">
        <v>9.0399999999999996E-4</v>
      </c>
      <c r="NP27" s="7">
        <v>8.5499999999999997E-4</v>
      </c>
      <c r="NQ27" s="7">
        <v>8.1499999999999997E-4</v>
      </c>
      <c r="NR27" s="7">
        <v>1.513E-3</v>
      </c>
      <c r="NS27" s="7">
        <v>5.5400000000000002E-4</v>
      </c>
      <c r="NT27" s="7">
        <v>9.4799999999999995E-4</v>
      </c>
      <c r="NU27" s="7">
        <v>1.681E-3</v>
      </c>
      <c r="NV27" s="7">
        <v>1.567E-3</v>
      </c>
      <c r="NW27" s="7">
        <v>1.209E-3</v>
      </c>
      <c r="NX27" s="7">
        <v>7.7800000000000005E-4</v>
      </c>
      <c r="NY27" s="7">
        <v>9.68E-4</v>
      </c>
      <c r="NZ27" s="7">
        <v>1.9650000000000002E-3</v>
      </c>
      <c r="OA27" s="7">
        <v>6.3599999999999996E-4</v>
      </c>
      <c r="OB27" s="7">
        <v>1.0740000000000001E-3</v>
      </c>
      <c r="OC27" s="7">
        <v>6.7699999999999998E-4</v>
      </c>
      <c r="OD27" s="7">
        <v>2.062E-3</v>
      </c>
      <c r="OE27" s="7">
        <v>6.2299999999999996E-4</v>
      </c>
      <c r="OF27" s="7">
        <v>2.0739999999999999E-3</v>
      </c>
      <c r="OG27" s="7">
        <v>1.464E-3</v>
      </c>
      <c r="OH27" s="7">
        <v>6.8599999999999998E-4</v>
      </c>
      <c r="OI27" s="7">
        <v>1.5659999999999999E-3</v>
      </c>
      <c r="OJ27" s="7">
        <v>7.0500000000000001E-4</v>
      </c>
      <c r="OK27" s="7">
        <v>1.745E-3</v>
      </c>
      <c r="OL27" s="7">
        <v>2.0579999999999999E-3</v>
      </c>
      <c r="OM27" s="7">
        <v>6.2699999999999995E-4</v>
      </c>
      <c r="ON27" s="7">
        <v>6.6200000000000005E-4</v>
      </c>
      <c r="OO27" s="7">
        <v>1.539E-3</v>
      </c>
      <c r="OP27" s="7">
        <v>1.552E-3</v>
      </c>
      <c r="OQ27" s="7">
        <v>7.5600000000000005E-4</v>
      </c>
      <c r="OR27" s="7">
        <v>7.8399999999999997E-4</v>
      </c>
      <c r="OS27" s="7">
        <v>1.0950000000000001E-3</v>
      </c>
      <c r="OT27" s="7">
        <v>8.6600000000000002E-4</v>
      </c>
      <c r="OU27" s="7">
        <v>1.1039999999999999E-3</v>
      </c>
      <c r="OV27" s="7">
        <v>8.8699999999999998E-4</v>
      </c>
      <c r="OW27" s="7">
        <v>6.6299999999999996E-4</v>
      </c>
      <c r="OX27" s="7">
        <v>1.7700000000000001E-3</v>
      </c>
      <c r="OY27" s="7">
        <v>1.0460000000000001E-3</v>
      </c>
      <c r="OZ27" s="7">
        <v>1.5250000000000001E-3</v>
      </c>
      <c r="PA27" s="7">
        <v>1.31E-3</v>
      </c>
      <c r="PB27" s="7">
        <v>1.421E-3</v>
      </c>
      <c r="PC27" s="7">
        <v>7.6999999999999996E-4</v>
      </c>
      <c r="PD27" s="7">
        <v>1.4419999999999999E-3</v>
      </c>
      <c r="PE27" s="7">
        <v>2.1480000000000002E-3</v>
      </c>
      <c r="PF27" s="7">
        <v>8.4099999999999995E-4</v>
      </c>
      <c r="PG27" s="7">
        <v>1.35E-4</v>
      </c>
      <c r="PH27" s="7">
        <v>2.0839999999999999E-3</v>
      </c>
      <c r="PI27" s="7">
        <v>5.44E-4</v>
      </c>
      <c r="PJ27" s="7">
        <v>7.6099999999999996E-4</v>
      </c>
      <c r="PK27" s="7">
        <v>8.1400000000000005E-4</v>
      </c>
      <c r="PL27" s="7">
        <v>1.761E-3</v>
      </c>
      <c r="PM27" s="7">
        <v>2.2230000000000001E-3</v>
      </c>
      <c r="PN27" s="7">
        <v>8.5400000000000005E-4</v>
      </c>
      <c r="PO27" s="7">
        <v>2.1800000000000001E-4</v>
      </c>
      <c r="PP27" s="7">
        <v>1.537E-3</v>
      </c>
      <c r="PQ27" s="7">
        <v>7.6099999999999996E-4</v>
      </c>
      <c r="PR27" s="7">
        <v>8.12E-4</v>
      </c>
      <c r="PS27" s="7">
        <v>1.6750000000000001E-3</v>
      </c>
      <c r="PT27" s="7">
        <v>1.103E-3</v>
      </c>
      <c r="PU27" s="7">
        <v>1.2099999999999999E-3</v>
      </c>
      <c r="PV27" s="7">
        <v>8.4800000000000001E-4</v>
      </c>
      <c r="PW27" s="7">
        <v>1.072E-3</v>
      </c>
      <c r="PX27" s="7">
        <v>1.2539999999999999E-3</v>
      </c>
      <c r="PY27" s="7">
        <v>1.2019999999999999E-3</v>
      </c>
      <c r="PZ27" s="7">
        <v>6.8300000000000001E-4</v>
      </c>
      <c r="QA27" s="7">
        <v>7.5299999999999998E-4</v>
      </c>
      <c r="QB27" s="7">
        <v>1.9710000000000001E-3</v>
      </c>
      <c r="QC27" s="7">
        <v>7.2400000000000003E-4</v>
      </c>
      <c r="QD27" s="7">
        <v>8.61E-4</v>
      </c>
      <c r="QE27" s="7">
        <v>8.3299999999999997E-4</v>
      </c>
      <c r="QF27" s="7">
        <v>1.5529999999999999E-3</v>
      </c>
      <c r="QG27" s="7">
        <v>1.243E-3</v>
      </c>
      <c r="QH27" s="7">
        <v>7.4299999999999995E-4</v>
      </c>
      <c r="QI27" s="7">
        <v>1.1460000000000001E-3</v>
      </c>
      <c r="QJ27" s="7">
        <v>1.1999999999999999E-3</v>
      </c>
      <c r="QK27" s="7">
        <v>8.7799999999999998E-4</v>
      </c>
      <c r="QL27" s="7">
        <v>5.9000000000000003E-4</v>
      </c>
      <c r="QM27" s="7">
        <v>1.1429999999999999E-3</v>
      </c>
      <c r="QN27" s="7">
        <v>5.8799999999999998E-4</v>
      </c>
      <c r="QO27" s="7">
        <v>7.6400000000000003E-4</v>
      </c>
      <c r="QP27" s="7">
        <v>9.6299999999999999E-4</v>
      </c>
      <c r="QQ27" s="7">
        <v>7.6900000000000004E-4</v>
      </c>
      <c r="QR27" s="7">
        <v>7.6900000000000004E-4</v>
      </c>
      <c r="QS27" s="7">
        <v>1.026E-3</v>
      </c>
    </row>
    <row r="28" spans="1:461" x14ac:dyDescent="0.2">
      <c r="A28" s="2">
        <v>25</v>
      </c>
      <c r="B28" s="2" t="s">
        <v>92</v>
      </c>
      <c r="C28" s="7">
        <v>1.779E-3</v>
      </c>
      <c r="D28" s="7">
        <v>2.098E-3</v>
      </c>
      <c r="E28" s="7">
        <v>1.5839999999999999E-3</v>
      </c>
      <c r="F28" s="7">
        <v>2.1410000000000001E-3</v>
      </c>
      <c r="G28" s="7">
        <v>2.8340000000000001E-3</v>
      </c>
      <c r="H28" s="7">
        <v>3.0379999999999999E-3</v>
      </c>
      <c r="I28" s="7">
        <v>2.1299999999999999E-3</v>
      </c>
      <c r="J28" s="7">
        <v>9.9500000000000001E-4</v>
      </c>
      <c r="K28" s="7">
        <v>2.2650000000000001E-3</v>
      </c>
      <c r="L28" s="7">
        <v>2.836E-3</v>
      </c>
      <c r="M28" s="7">
        <v>1.5020000000000001E-3</v>
      </c>
      <c r="N28" s="7">
        <v>1.818E-3</v>
      </c>
      <c r="O28" s="7">
        <v>1.4040000000000001E-3</v>
      </c>
      <c r="P28" s="7">
        <v>8.9899999999999995E-4</v>
      </c>
      <c r="Q28" s="7">
        <v>8.7299999999999997E-4</v>
      </c>
      <c r="R28" s="7">
        <v>8.7600000000000004E-4</v>
      </c>
      <c r="S28" s="7">
        <v>1.0039999999999999E-3</v>
      </c>
      <c r="T28" s="7">
        <v>4.3489999999999996E-3</v>
      </c>
      <c r="U28" s="7">
        <v>2.3930000000000002E-3</v>
      </c>
      <c r="V28" s="7">
        <v>3.2369999999999999E-3</v>
      </c>
      <c r="W28" s="7">
        <v>2.1619999999999999E-3</v>
      </c>
      <c r="X28" s="7">
        <v>2.8739999999999998E-3</v>
      </c>
      <c r="Y28" s="7">
        <v>2.928E-3</v>
      </c>
      <c r="Z28" s="7">
        <v>1.1659999999999999E-3</v>
      </c>
      <c r="AA28" s="7">
        <v>3.0860000000000002E-3</v>
      </c>
      <c r="AB28" s="7">
        <v>2.7560000000000002E-3</v>
      </c>
      <c r="AC28" s="7">
        <v>2.8340000000000001E-3</v>
      </c>
      <c r="AD28" s="7">
        <v>3.0599999999999998E-3</v>
      </c>
      <c r="AE28" s="7">
        <v>2.6510000000000001E-3</v>
      </c>
      <c r="AF28" s="7">
        <v>2.5000000000000001E-3</v>
      </c>
      <c r="AG28" s="7">
        <v>8.2399999999999997E-4</v>
      </c>
      <c r="AH28" s="7">
        <v>7.7099999999999998E-4</v>
      </c>
      <c r="AI28" s="7">
        <v>1.781E-3</v>
      </c>
      <c r="AJ28" s="7">
        <v>2.0409999999999998E-3</v>
      </c>
      <c r="AK28" s="7">
        <v>1.8439999999999999E-3</v>
      </c>
      <c r="AL28" s="7">
        <v>1.869E-3</v>
      </c>
      <c r="AM28" s="7">
        <v>2.6329999999999999E-3</v>
      </c>
      <c r="AN28" s="7">
        <v>1.121E-3</v>
      </c>
      <c r="AO28" s="7">
        <v>3.0219999999999999E-3</v>
      </c>
      <c r="AP28" s="7">
        <v>2.395E-3</v>
      </c>
      <c r="AQ28" s="7">
        <v>1.384E-3</v>
      </c>
      <c r="AR28" s="7">
        <v>7.4399999999999998E-4</v>
      </c>
      <c r="AS28" s="7">
        <v>1.8860000000000001E-3</v>
      </c>
      <c r="AT28" s="7">
        <v>2.0079999999999998E-3</v>
      </c>
      <c r="AU28" s="7">
        <v>1.6689999999999999E-3</v>
      </c>
      <c r="AV28" s="7">
        <v>1.4300000000000001E-3</v>
      </c>
      <c r="AW28" s="7">
        <v>2.3730000000000001E-3</v>
      </c>
      <c r="AX28" s="7">
        <v>2.2980000000000001E-3</v>
      </c>
      <c r="AY28" s="7">
        <v>2.1979999999999999E-3</v>
      </c>
      <c r="AZ28" s="7">
        <v>2.3440000000000002E-3</v>
      </c>
      <c r="BA28" s="7">
        <v>1.7719999999999999E-3</v>
      </c>
      <c r="BB28" s="7">
        <v>1.804E-3</v>
      </c>
      <c r="BC28" s="7">
        <v>1.8550000000000001E-3</v>
      </c>
      <c r="BD28" s="7">
        <v>1.6299999999999999E-3</v>
      </c>
      <c r="BE28" s="7">
        <v>1.4170000000000001E-3</v>
      </c>
      <c r="BF28" s="7">
        <v>1.3849999999999999E-3</v>
      </c>
      <c r="BG28" s="7">
        <v>1.3680000000000001E-3</v>
      </c>
      <c r="BH28" s="7">
        <v>2.0019999999999999E-3</v>
      </c>
      <c r="BI28" s="7">
        <v>2.0349999999999999E-3</v>
      </c>
      <c r="BJ28" s="7">
        <v>1.291E-3</v>
      </c>
      <c r="BK28" s="7">
        <v>1.3370000000000001E-3</v>
      </c>
      <c r="BL28" s="7">
        <v>3.137E-3</v>
      </c>
      <c r="BM28" s="7">
        <v>2.0899999999999998E-3</v>
      </c>
      <c r="BN28" s="7">
        <v>1.2589999999999999E-3</v>
      </c>
      <c r="BO28" s="7">
        <v>2.0430000000000001E-3</v>
      </c>
      <c r="BP28" s="7">
        <v>2.7409999999999999E-3</v>
      </c>
      <c r="BQ28" s="7">
        <v>2.2399999999999998E-3</v>
      </c>
      <c r="BR28" s="7">
        <v>1.6869999999999999E-3</v>
      </c>
      <c r="BS28" s="7">
        <v>1.34E-3</v>
      </c>
      <c r="BT28" s="7">
        <v>8.4699999999999999E-4</v>
      </c>
      <c r="BU28" s="7">
        <v>1.1069999999999999E-3</v>
      </c>
      <c r="BV28" s="7">
        <v>1.567E-3</v>
      </c>
      <c r="BW28" s="7">
        <v>1.065E-3</v>
      </c>
      <c r="BX28" s="7">
        <v>2.2000000000000001E-3</v>
      </c>
      <c r="BY28" s="7">
        <v>1.2960000000000001E-3</v>
      </c>
      <c r="BZ28" s="7">
        <v>1.279E-3</v>
      </c>
      <c r="CA28" s="7">
        <v>1.9350000000000001E-3</v>
      </c>
      <c r="CB28" s="7">
        <v>1.779E-3</v>
      </c>
      <c r="CC28" s="7">
        <v>3.1440000000000001E-3</v>
      </c>
      <c r="CD28" s="7">
        <v>1.0610000000000001E-3</v>
      </c>
      <c r="CE28" s="7">
        <v>1.415E-3</v>
      </c>
      <c r="CF28" s="7">
        <v>1.5330000000000001E-3</v>
      </c>
      <c r="CG28" s="7">
        <v>1.934E-3</v>
      </c>
      <c r="CH28" s="7">
        <v>1.467E-3</v>
      </c>
      <c r="CI28" s="7">
        <v>1.1820000000000001E-3</v>
      </c>
      <c r="CJ28" s="7">
        <v>2.251E-3</v>
      </c>
      <c r="CK28" s="7">
        <v>2.104E-3</v>
      </c>
      <c r="CL28" s="7">
        <v>2.405E-3</v>
      </c>
      <c r="CM28" s="7">
        <v>1.4009999999999999E-3</v>
      </c>
      <c r="CN28" s="7">
        <v>1.526E-3</v>
      </c>
      <c r="CO28" s="7">
        <v>1.431E-3</v>
      </c>
      <c r="CP28" s="7">
        <v>1.939E-3</v>
      </c>
      <c r="CQ28" s="7">
        <v>9.6900000000000003E-4</v>
      </c>
      <c r="CR28" s="7">
        <v>1.761E-3</v>
      </c>
      <c r="CS28" s="7">
        <v>1.6869999999999999E-3</v>
      </c>
      <c r="CT28" s="7">
        <v>6.6100000000000002E-4</v>
      </c>
      <c r="CU28" s="7">
        <v>1.0300000000000001E-3</v>
      </c>
      <c r="CV28" s="7">
        <v>1.892E-3</v>
      </c>
      <c r="CW28" s="7">
        <v>1.33E-3</v>
      </c>
      <c r="CX28" s="7">
        <v>5.3600000000000002E-4</v>
      </c>
      <c r="CY28" s="7">
        <v>1.3129999999999999E-3</v>
      </c>
      <c r="CZ28" s="7">
        <v>3.6640000000000002E-3</v>
      </c>
      <c r="DA28" s="7">
        <v>6.4999999999999997E-4</v>
      </c>
      <c r="DB28" s="7">
        <v>1.3630000000000001E-3</v>
      </c>
      <c r="DC28" s="7">
        <v>5.5800000000000001E-4</v>
      </c>
      <c r="DD28" s="7">
        <v>8.7799999999999998E-4</v>
      </c>
      <c r="DE28" s="7">
        <v>1.9849999999999998E-3</v>
      </c>
      <c r="DF28" s="7">
        <v>1.9070000000000001E-3</v>
      </c>
      <c r="DG28" s="7">
        <v>9.59E-4</v>
      </c>
      <c r="DH28" s="7">
        <v>1.8500000000000001E-3</v>
      </c>
      <c r="DI28" s="7">
        <v>1.848E-3</v>
      </c>
      <c r="DJ28" s="7">
        <v>1.745E-3</v>
      </c>
      <c r="DK28" s="7">
        <v>7.6300000000000001E-4</v>
      </c>
      <c r="DL28" s="7">
        <v>1.003E-3</v>
      </c>
      <c r="DM28" s="7">
        <v>2.153E-3</v>
      </c>
      <c r="DN28" s="7">
        <v>3.539E-3</v>
      </c>
      <c r="DO28" s="7">
        <v>1.284E-3</v>
      </c>
      <c r="DP28" s="7">
        <v>2.5270000000000002E-3</v>
      </c>
      <c r="DQ28" s="7">
        <v>1.761E-3</v>
      </c>
      <c r="DR28" s="7">
        <v>1.621E-3</v>
      </c>
      <c r="DS28" s="7">
        <v>1.624E-3</v>
      </c>
      <c r="DT28" s="7">
        <v>1.3780000000000001E-3</v>
      </c>
      <c r="DU28" s="7">
        <v>1.227E-3</v>
      </c>
      <c r="DV28" s="7">
        <v>2.3149999999999998E-3</v>
      </c>
      <c r="DW28" s="7">
        <v>3.1199999999999999E-3</v>
      </c>
      <c r="DX28" s="7">
        <v>1.178E-3</v>
      </c>
      <c r="DY28" s="7">
        <v>1.565E-3</v>
      </c>
      <c r="DZ28" s="7">
        <v>1.56E-3</v>
      </c>
      <c r="EA28" s="7">
        <v>1.3979999999999999E-3</v>
      </c>
      <c r="EB28" s="7">
        <v>1.6429999999999999E-3</v>
      </c>
      <c r="EC28" s="7">
        <v>1.2930000000000001E-3</v>
      </c>
      <c r="ED28" s="7">
        <v>1.3699999999999999E-3</v>
      </c>
      <c r="EE28" s="7">
        <v>1.256E-3</v>
      </c>
      <c r="EF28" s="7">
        <v>1.3519999999999999E-3</v>
      </c>
      <c r="EG28" s="7">
        <v>1.892E-3</v>
      </c>
      <c r="EH28" s="7">
        <v>1.853E-3</v>
      </c>
      <c r="EI28" s="7">
        <v>1.645E-3</v>
      </c>
      <c r="EJ28" s="7">
        <v>1.3680000000000001E-3</v>
      </c>
      <c r="EK28" s="7">
        <v>2.2179999999999999E-3</v>
      </c>
      <c r="EL28" s="7">
        <v>1.6149999999999999E-3</v>
      </c>
      <c r="EM28" s="7">
        <v>1.5089999999999999E-3</v>
      </c>
      <c r="EN28" s="7">
        <v>7.0500000000000001E-4</v>
      </c>
      <c r="EO28" s="7">
        <v>9.8799999999999995E-4</v>
      </c>
      <c r="EP28" s="7">
        <v>3.0330000000000001E-3</v>
      </c>
      <c r="EQ28" s="7">
        <v>1.1950000000000001E-3</v>
      </c>
      <c r="ER28" s="7">
        <v>9.7999999999999997E-4</v>
      </c>
      <c r="ES28" s="7">
        <v>2.346E-3</v>
      </c>
      <c r="ET28" s="7">
        <v>1.209E-3</v>
      </c>
      <c r="EU28" s="7">
        <v>2.8639999999999998E-3</v>
      </c>
      <c r="EV28" s="7">
        <v>2.6210000000000001E-3</v>
      </c>
      <c r="EW28" s="7">
        <v>1.5939999999999999E-3</v>
      </c>
      <c r="EX28" s="7">
        <v>3.1700000000000001E-3</v>
      </c>
      <c r="EY28" s="7">
        <v>1.549E-3</v>
      </c>
      <c r="EZ28" s="7">
        <v>1.3140000000000001E-3</v>
      </c>
      <c r="FA28" s="7">
        <v>1.6479999999999999E-3</v>
      </c>
      <c r="FB28" s="7">
        <v>1.8749999999999999E-3</v>
      </c>
      <c r="FC28" s="7">
        <v>2.111E-3</v>
      </c>
      <c r="FD28" s="7">
        <v>1.33E-3</v>
      </c>
      <c r="FE28" s="7">
        <v>1.5330000000000001E-3</v>
      </c>
      <c r="FF28" s="7">
        <v>1.2290000000000001E-3</v>
      </c>
      <c r="FG28" s="7">
        <v>2.8890000000000001E-3</v>
      </c>
      <c r="FH28" s="7">
        <v>1.255E-3</v>
      </c>
      <c r="FI28" s="7">
        <v>1.5479999999999999E-3</v>
      </c>
      <c r="FJ28" s="7">
        <v>1.8109999999999999E-3</v>
      </c>
      <c r="FK28" s="7">
        <v>1.8649999999999999E-3</v>
      </c>
      <c r="FL28" s="7">
        <v>1.018E-3</v>
      </c>
      <c r="FM28" s="7">
        <v>1.07E-3</v>
      </c>
      <c r="FN28" s="7">
        <v>9.0899999999999998E-4</v>
      </c>
      <c r="FO28" s="7">
        <v>1.8619999999999999E-3</v>
      </c>
      <c r="FP28" s="7">
        <v>7.4600000000000003E-4</v>
      </c>
      <c r="FQ28" s="7">
        <v>9.3099999999999997E-4</v>
      </c>
      <c r="FR28" s="7">
        <v>1.8680000000000001E-3</v>
      </c>
      <c r="FS28" s="7">
        <v>9.3099999999999997E-4</v>
      </c>
      <c r="FT28" s="7">
        <v>1.505E-3</v>
      </c>
      <c r="FU28" s="7">
        <v>1.395E-3</v>
      </c>
      <c r="FV28" s="7">
        <v>2.186E-3</v>
      </c>
      <c r="FW28" s="7">
        <v>8.83E-4</v>
      </c>
      <c r="FX28" s="7">
        <v>1.529E-3</v>
      </c>
      <c r="FY28" s="7">
        <v>1.555E-3</v>
      </c>
      <c r="FZ28" s="7">
        <v>1.8890000000000001E-3</v>
      </c>
      <c r="GA28" s="7">
        <v>1.506E-3</v>
      </c>
      <c r="GB28" s="7">
        <v>1.436E-3</v>
      </c>
      <c r="GC28" s="7">
        <v>1.2329999999999999E-3</v>
      </c>
      <c r="GD28" s="7">
        <v>2.3879999999999999E-3</v>
      </c>
      <c r="GE28" s="7">
        <v>1.085E-3</v>
      </c>
      <c r="GF28" s="7">
        <v>1.273E-3</v>
      </c>
      <c r="GG28" s="7">
        <v>1.3320000000000001E-3</v>
      </c>
      <c r="GH28" s="7">
        <v>9.8499999999999998E-4</v>
      </c>
      <c r="GI28" s="7">
        <v>1.9189999999999999E-3</v>
      </c>
      <c r="GJ28" s="7">
        <v>8.61E-4</v>
      </c>
      <c r="GK28" s="7">
        <v>8.3500000000000002E-4</v>
      </c>
      <c r="GL28" s="7">
        <v>1.4580000000000001E-3</v>
      </c>
      <c r="GM28" s="7">
        <v>3.3509999999999998E-3</v>
      </c>
      <c r="GN28" s="7">
        <v>1.294E-3</v>
      </c>
      <c r="GO28" s="7">
        <v>1.864E-3</v>
      </c>
      <c r="GP28" s="7">
        <v>2.4190000000000001E-3</v>
      </c>
      <c r="GQ28" s="7">
        <v>2.356E-3</v>
      </c>
      <c r="GR28" s="7">
        <v>1.779E-3</v>
      </c>
      <c r="GS28" s="7">
        <v>1.7260000000000001E-3</v>
      </c>
      <c r="GT28" s="7">
        <v>2.9880000000000002E-3</v>
      </c>
      <c r="GU28" s="7">
        <v>1.722E-3</v>
      </c>
      <c r="GV28" s="7">
        <v>3.16E-3</v>
      </c>
      <c r="GW28" s="7">
        <v>1.688E-3</v>
      </c>
      <c r="GX28" s="7">
        <v>1.6119999999999999E-3</v>
      </c>
      <c r="GY28" s="7">
        <v>3.179E-3</v>
      </c>
      <c r="GZ28" s="7">
        <v>1.1969999999999999E-3</v>
      </c>
      <c r="HA28" s="7">
        <v>1.3829999999999999E-3</v>
      </c>
      <c r="HB28" s="7">
        <v>1.194E-3</v>
      </c>
      <c r="HC28" s="7">
        <v>1.4729999999999999E-3</v>
      </c>
      <c r="HD28" s="7">
        <v>1.4469999999999999E-3</v>
      </c>
      <c r="HE28" s="7">
        <v>9.2500000000000004E-4</v>
      </c>
      <c r="HF28" s="7">
        <v>1.3879999999999999E-3</v>
      </c>
      <c r="HG28" s="7">
        <v>1.297E-3</v>
      </c>
      <c r="HH28" s="7">
        <v>2.5140000000000002E-3</v>
      </c>
      <c r="HI28" s="7">
        <v>1.7639999999999999E-3</v>
      </c>
      <c r="HJ28" s="7">
        <v>1.3470000000000001E-3</v>
      </c>
      <c r="HK28" s="7">
        <v>2.4719999999999998E-3</v>
      </c>
      <c r="HL28" s="7">
        <v>1.348E-3</v>
      </c>
      <c r="HM28" s="7">
        <v>1.4040000000000001E-3</v>
      </c>
      <c r="HN28" s="7">
        <v>1.418E-3</v>
      </c>
      <c r="HO28" s="7">
        <v>1.284E-3</v>
      </c>
      <c r="HP28" s="7">
        <v>1.2099999999999999E-3</v>
      </c>
      <c r="HQ28" s="7">
        <v>1.75E-3</v>
      </c>
      <c r="HR28" s="7">
        <v>1.0690000000000001E-3</v>
      </c>
      <c r="HS28" s="7">
        <v>9.6400000000000001E-4</v>
      </c>
      <c r="HT28" s="7">
        <v>1.3849999999999999E-3</v>
      </c>
      <c r="HU28" s="7">
        <v>1.957E-3</v>
      </c>
      <c r="HV28" s="7">
        <v>1.3489999999999999E-3</v>
      </c>
      <c r="HW28" s="7">
        <v>1.9840000000000001E-3</v>
      </c>
      <c r="HX28" s="7">
        <v>2.186E-3</v>
      </c>
      <c r="HY28" s="7">
        <v>2.9680000000000002E-3</v>
      </c>
      <c r="HZ28" s="7">
        <v>1.884E-3</v>
      </c>
      <c r="IA28" s="7">
        <v>7.1699999999999997E-4</v>
      </c>
      <c r="IB28" s="7">
        <v>1.5969999999999999E-3</v>
      </c>
      <c r="IC28" s="7">
        <v>2.287E-3</v>
      </c>
      <c r="ID28" s="7">
        <v>1.0059999999999999E-3</v>
      </c>
      <c r="IE28" s="7">
        <v>1.2080000000000001E-3</v>
      </c>
      <c r="IF28" s="7">
        <v>1.1310000000000001E-3</v>
      </c>
      <c r="IG28" s="7">
        <v>1.0020000000000001E-3</v>
      </c>
      <c r="IH28" s="7">
        <v>1.6819999999999999E-3</v>
      </c>
      <c r="II28" s="7">
        <v>1.122E-3</v>
      </c>
      <c r="IJ28" s="7">
        <v>1.034E-3</v>
      </c>
      <c r="IK28" s="7">
        <v>1.9870000000000001E-3</v>
      </c>
      <c r="IL28" s="7">
        <v>2.4610000000000001E-3</v>
      </c>
      <c r="IM28" s="7">
        <v>4.64E-4</v>
      </c>
      <c r="IN28" s="7">
        <v>3.356E-3</v>
      </c>
      <c r="IO28" s="7">
        <v>1.836E-3</v>
      </c>
      <c r="IP28" s="7">
        <v>1.8649999999999999E-3</v>
      </c>
      <c r="IQ28" s="7">
        <v>9.1500000000000001E-4</v>
      </c>
      <c r="IR28" s="7">
        <v>9.3599999999999998E-4</v>
      </c>
      <c r="IS28" s="7">
        <v>2.369E-3</v>
      </c>
      <c r="IT28" s="7">
        <v>3.0950000000000001E-3</v>
      </c>
      <c r="IU28" s="7">
        <v>1.6720000000000001E-3</v>
      </c>
      <c r="IV28" s="7">
        <v>1.392E-3</v>
      </c>
      <c r="IW28" s="7">
        <v>1.1000000000000001E-3</v>
      </c>
      <c r="IX28" s="7">
        <v>1.8079999999999999E-3</v>
      </c>
      <c r="IY28" s="7">
        <v>1.049E-3</v>
      </c>
      <c r="IZ28" s="7">
        <v>1.8879999999999999E-3</v>
      </c>
      <c r="JA28" s="7">
        <v>1.8389999999999999E-3</v>
      </c>
      <c r="JB28" s="7">
        <v>1.861E-3</v>
      </c>
      <c r="JC28" s="7">
        <v>1.8799999999999999E-3</v>
      </c>
      <c r="JD28" s="7">
        <v>1.0549999999999999E-3</v>
      </c>
      <c r="JE28" s="7">
        <v>1.3749999999999999E-3</v>
      </c>
      <c r="JF28" s="7">
        <v>1.7049999999999999E-3</v>
      </c>
      <c r="JG28" s="7">
        <v>1.281E-3</v>
      </c>
      <c r="JH28" s="7">
        <v>1.284E-3</v>
      </c>
      <c r="JI28" s="7">
        <v>1.4519999999999999E-3</v>
      </c>
      <c r="JJ28" s="7">
        <v>2.627E-3</v>
      </c>
      <c r="JK28" s="7">
        <v>1.3079999999999999E-3</v>
      </c>
      <c r="JL28" s="7">
        <v>1.1119999999999999E-3</v>
      </c>
      <c r="JM28" s="7">
        <v>1.3979999999999999E-3</v>
      </c>
      <c r="JN28" s="7">
        <v>1.861E-3</v>
      </c>
      <c r="JO28" s="7">
        <v>1.106E-3</v>
      </c>
      <c r="JP28" s="7">
        <v>1.2340000000000001E-3</v>
      </c>
      <c r="JQ28" s="7">
        <v>7.4600000000000003E-4</v>
      </c>
      <c r="JR28" s="7">
        <v>7.3099999999999999E-4</v>
      </c>
      <c r="JS28" s="7">
        <v>2.2959999999999999E-3</v>
      </c>
      <c r="JT28" s="7">
        <v>2.1480000000000002E-3</v>
      </c>
      <c r="JU28" s="7">
        <v>1.2210000000000001E-3</v>
      </c>
      <c r="JV28" s="7">
        <v>1.8090000000000001E-3</v>
      </c>
      <c r="JW28" s="7">
        <v>1.8749999999999999E-3</v>
      </c>
      <c r="JX28" s="7">
        <v>1.011E-3</v>
      </c>
      <c r="JY28" s="7">
        <v>2.1840000000000002E-3</v>
      </c>
      <c r="JZ28" s="7">
        <v>2.1480000000000002E-3</v>
      </c>
      <c r="KA28" s="7">
        <v>2.4320000000000001E-3</v>
      </c>
      <c r="KB28" s="7">
        <v>2.5860000000000002E-3</v>
      </c>
      <c r="KC28" s="7">
        <v>8.1400000000000005E-4</v>
      </c>
      <c r="KD28" s="7">
        <v>2.5739999999999999E-3</v>
      </c>
      <c r="KE28" s="7">
        <v>2.5869999999999999E-3</v>
      </c>
      <c r="KF28" s="7">
        <v>1.7849999999999999E-3</v>
      </c>
      <c r="KG28" s="7">
        <v>2.66E-3</v>
      </c>
      <c r="KH28" s="7">
        <v>2.2829999999999999E-3</v>
      </c>
      <c r="KI28" s="7">
        <v>1.1150000000000001E-3</v>
      </c>
      <c r="KJ28" s="7">
        <v>1.6130000000000001E-3</v>
      </c>
      <c r="KK28" s="7">
        <v>2.398E-3</v>
      </c>
      <c r="KL28" s="7">
        <v>1.395E-3</v>
      </c>
      <c r="KM28" s="7">
        <v>1.781E-3</v>
      </c>
      <c r="KN28" s="7">
        <v>1.8289999999999999E-3</v>
      </c>
      <c r="KO28" s="7">
        <v>1.787E-3</v>
      </c>
      <c r="KP28" s="7">
        <v>2.1749999999999999E-3</v>
      </c>
      <c r="KQ28" s="7">
        <v>9.5299999999999996E-4</v>
      </c>
      <c r="KR28" s="7">
        <v>1.175E-3</v>
      </c>
      <c r="KS28" s="7">
        <v>2.4780000000000002E-3</v>
      </c>
      <c r="KT28" s="7">
        <v>1.451E-3</v>
      </c>
      <c r="KU28" s="7">
        <v>2.3419999999999999E-3</v>
      </c>
      <c r="KV28" s="7">
        <v>2.6610000000000002E-3</v>
      </c>
      <c r="KW28" s="7">
        <v>1.0070000000000001E-3</v>
      </c>
      <c r="KX28" s="7">
        <v>1.761E-3</v>
      </c>
      <c r="KY28" s="7">
        <v>7.6400000000000003E-4</v>
      </c>
      <c r="KZ28" s="7">
        <v>2.3900000000000002E-3</v>
      </c>
      <c r="LA28" s="7">
        <v>1.794E-3</v>
      </c>
      <c r="LB28" s="7">
        <v>2.349E-3</v>
      </c>
      <c r="LC28" s="7">
        <v>2.0569999999999998E-3</v>
      </c>
      <c r="LD28" s="7">
        <v>1.639E-3</v>
      </c>
      <c r="LE28" s="7">
        <v>2.4889999999999999E-3</v>
      </c>
      <c r="LF28" s="7">
        <v>1.1440000000000001E-3</v>
      </c>
      <c r="LG28" s="7">
        <v>1.1429999999999999E-3</v>
      </c>
      <c r="LH28" s="7">
        <v>1.163E-3</v>
      </c>
      <c r="LI28" s="7">
        <v>1.3760000000000001E-3</v>
      </c>
      <c r="LJ28" s="7">
        <v>1.0039999999999999E-3</v>
      </c>
      <c r="LK28" s="7">
        <v>1.7819999999999999E-3</v>
      </c>
      <c r="LL28" s="7">
        <v>1.212E-3</v>
      </c>
      <c r="LM28" s="7">
        <v>1.789E-3</v>
      </c>
      <c r="LN28" s="7">
        <v>4.5399999999999998E-3</v>
      </c>
      <c r="LO28" s="7">
        <v>1.843E-3</v>
      </c>
      <c r="LP28" s="7">
        <v>9.19E-4</v>
      </c>
      <c r="LQ28" s="7">
        <v>8.5599999999999999E-4</v>
      </c>
      <c r="LR28" s="7">
        <v>8.8900000000000003E-4</v>
      </c>
      <c r="LS28" s="7">
        <v>9.7400000000000004E-4</v>
      </c>
      <c r="LT28" s="7">
        <v>1.029E-3</v>
      </c>
      <c r="LU28" s="7">
        <v>1.4189999999999999E-3</v>
      </c>
      <c r="LV28" s="7">
        <v>1.1379999999999999E-3</v>
      </c>
      <c r="LW28" s="7">
        <v>2.2780000000000001E-3</v>
      </c>
      <c r="LX28" s="7">
        <v>2.183E-3</v>
      </c>
      <c r="LY28" s="7">
        <v>1.4040000000000001E-3</v>
      </c>
      <c r="LZ28" s="7">
        <v>1.441E-3</v>
      </c>
      <c r="MA28" s="7">
        <v>1.42E-3</v>
      </c>
      <c r="MB28" s="7">
        <v>1.0369999999999999E-3</v>
      </c>
      <c r="MC28" s="7">
        <v>2.689E-3</v>
      </c>
      <c r="MD28" s="7">
        <v>2.5360000000000001E-3</v>
      </c>
      <c r="ME28" s="7">
        <v>1.4189999999999999E-3</v>
      </c>
      <c r="MF28" s="7">
        <v>1.8730000000000001E-3</v>
      </c>
      <c r="MG28" s="7">
        <v>1.34E-3</v>
      </c>
      <c r="MH28" s="7">
        <v>9.2400000000000002E-4</v>
      </c>
      <c r="MI28" s="7">
        <v>1.869E-3</v>
      </c>
      <c r="MJ28" s="7">
        <v>1.779E-3</v>
      </c>
      <c r="MK28" s="7">
        <v>1.885E-3</v>
      </c>
      <c r="ML28" s="7">
        <v>9.2599999999999996E-4</v>
      </c>
      <c r="MM28" s="7">
        <v>8.9899999999999995E-4</v>
      </c>
      <c r="MN28" s="7">
        <v>2.8149999999999998E-3</v>
      </c>
      <c r="MO28" s="7">
        <v>1.8320000000000001E-3</v>
      </c>
      <c r="MP28" s="7">
        <v>2.3419999999999999E-3</v>
      </c>
      <c r="MQ28" s="7">
        <v>8.0800000000000002E-4</v>
      </c>
      <c r="MR28" s="7">
        <v>2.5560000000000001E-3</v>
      </c>
      <c r="MS28" s="7">
        <v>2.555E-3</v>
      </c>
      <c r="MT28" s="7">
        <v>1.779E-3</v>
      </c>
      <c r="MU28" s="7">
        <v>2.6640000000000001E-3</v>
      </c>
      <c r="MV28" s="7">
        <v>2.5820000000000001E-3</v>
      </c>
      <c r="MW28" s="7">
        <v>1.614E-3</v>
      </c>
      <c r="MX28" s="7">
        <v>2.5769999999999999E-3</v>
      </c>
      <c r="MY28" s="7">
        <v>3.6809999999999998E-3</v>
      </c>
      <c r="MZ28" s="7">
        <v>1.6570000000000001E-3</v>
      </c>
      <c r="NA28" s="7">
        <v>1.3940000000000001E-3</v>
      </c>
      <c r="NB28" s="7">
        <v>1.861E-3</v>
      </c>
      <c r="NC28" s="7">
        <v>1.836E-3</v>
      </c>
      <c r="ND28" s="7">
        <v>1.8699999999999999E-3</v>
      </c>
      <c r="NE28" s="7">
        <v>9.8499999999999998E-4</v>
      </c>
      <c r="NF28" s="7">
        <v>1.0250000000000001E-3</v>
      </c>
      <c r="NG28" s="7">
        <v>9.41E-4</v>
      </c>
      <c r="NH28" s="7">
        <v>7.1570000000000002E-3</v>
      </c>
      <c r="NI28" s="7">
        <v>2.052E-3</v>
      </c>
      <c r="NJ28" s="7">
        <v>1.1249999999999999E-3</v>
      </c>
      <c r="NK28" s="7">
        <v>1.397E-3</v>
      </c>
      <c r="NL28" s="7">
        <v>3.0460000000000001E-3</v>
      </c>
      <c r="NM28" s="7">
        <v>1.392E-3</v>
      </c>
      <c r="NN28" s="7">
        <v>1.2669999999999999E-3</v>
      </c>
      <c r="NO28" s="7">
        <v>1.3680000000000001E-3</v>
      </c>
      <c r="NP28" s="7">
        <v>1.397E-3</v>
      </c>
      <c r="NQ28" s="7">
        <v>1.3060000000000001E-3</v>
      </c>
      <c r="NR28" s="7">
        <v>2.1589999999999999E-3</v>
      </c>
      <c r="NS28" s="7">
        <v>8.8900000000000003E-4</v>
      </c>
      <c r="NT28" s="7">
        <v>1.4970000000000001E-3</v>
      </c>
      <c r="NU28" s="7">
        <v>1.9589999999999998E-3</v>
      </c>
      <c r="NV28" s="7">
        <v>4.1130000000000003E-3</v>
      </c>
      <c r="NW28" s="7">
        <v>1.5460000000000001E-3</v>
      </c>
      <c r="NX28" s="7">
        <v>8.3699999999999996E-4</v>
      </c>
      <c r="NY28" s="7">
        <v>1.4809999999999999E-3</v>
      </c>
      <c r="NZ28" s="7">
        <v>2.284E-3</v>
      </c>
      <c r="OA28" s="7">
        <v>7.9799999999999999E-4</v>
      </c>
      <c r="OB28" s="7">
        <v>1.671E-3</v>
      </c>
      <c r="OC28" s="7">
        <v>8.2600000000000002E-4</v>
      </c>
      <c r="OD28" s="7">
        <v>2.3579999999999999E-3</v>
      </c>
      <c r="OE28" s="7">
        <v>7.6800000000000002E-4</v>
      </c>
      <c r="OF28" s="7">
        <v>2.3519999999999999E-3</v>
      </c>
      <c r="OG28" s="7">
        <v>2.258E-3</v>
      </c>
      <c r="OH28" s="7">
        <v>9.5600000000000004E-4</v>
      </c>
      <c r="OI28" s="7">
        <v>2.4380000000000001E-3</v>
      </c>
      <c r="OJ28" s="7">
        <v>8.8000000000000003E-4</v>
      </c>
      <c r="OK28" s="7">
        <v>2.3909999999999999E-3</v>
      </c>
      <c r="OL28" s="7">
        <v>2.9250000000000001E-3</v>
      </c>
      <c r="OM28" s="7">
        <v>8.4999999999999995E-4</v>
      </c>
      <c r="ON28" s="7">
        <v>8.4599999999999996E-4</v>
      </c>
      <c r="OO28" s="7">
        <v>1.8550000000000001E-3</v>
      </c>
      <c r="OP28" s="7">
        <v>1.861E-3</v>
      </c>
      <c r="OQ28" s="7">
        <v>9.6500000000000004E-4</v>
      </c>
      <c r="OR28" s="7">
        <v>9.7499999999999996E-4</v>
      </c>
      <c r="OS28" s="7">
        <v>1.4250000000000001E-3</v>
      </c>
      <c r="OT28" s="7">
        <v>1.2329999999999999E-3</v>
      </c>
      <c r="OU28" s="7">
        <v>3.4459999999999998E-3</v>
      </c>
      <c r="OV28" s="7">
        <v>1.41E-3</v>
      </c>
      <c r="OW28" s="7">
        <v>8.3100000000000003E-4</v>
      </c>
      <c r="OX28" s="7">
        <v>2.0539999999999998E-3</v>
      </c>
      <c r="OY28" s="7">
        <v>1.6850000000000001E-3</v>
      </c>
      <c r="OZ28" s="7">
        <v>1.786E-3</v>
      </c>
      <c r="PA28" s="7">
        <v>1.6360000000000001E-3</v>
      </c>
      <c r="PB28" s="7">
        <v>2.1229999999999999E-3</v>
      </c>
      <c r="PC28" s="7">
        <v>1.173E-3</v>
      </c>
      <c r="PD28" s="7">
        <v>2.2109999999999999E-3</v>
      </c>
      <c r="PE28" s="7">
        <v>2.3990000000000001E-3</v>
      </c>
      <c r="PF28" s="7">
        <v>1.511E-3</v>
      </c>
      <c r="PG28" s="7">
        <v>1.2160000000000001E-3</v>
      </c>
      <c r="PH28" s="7">
        <v>2.3909999999999999E-3</v>
      </c>
      <c r="PI28" s="7">
        <v>7.5299999999999998E-4</v>
      </c>
      <c r="PJ28" s="7">
        <v>1.5349999999999999E-3</v>
      </c>
      <c r="PK28" s="7">
        <v>1.6199999999999999E-3</v>
      </c>
      <c r="PL28" s="7">
        <v>2.3960000000000001E-3</v>
      </c>
      <c r="PM28" s="7">
        <v>2.4550000000000002E-3</v>
      </c>
      <c r="PN28" s="7">
        <v>1.4220000000000001E-3</v>
      </c>
      <c r="PO28" s="7">
        <v>1.1900000000000001E-3</v>
      </c>
      <c r="PP28" s="7">
        <v>1.8550000000000001E-3</v>
      </c>
      <c r="PQ28" s="7">
        <v>9.8400000000000007E-4</v>
      </c>
      <c r="PR28" s="7">
        <v>7.7800000000000005E-4</v>
      </c>
      <c r="PS28" s="7">
        <v>2.8080000000000002E-3</v>
      </c>
      <c r="PT28" s="7">
        <v>1.477E-3</v>
      </c>
      <c r="PU28" s="7">
        <v>1.97E-3</v>
      </c>
      <c r="PV28" s="7">
        <v>1.255E-3</v>
      </c>
      <c r="PW28" s="7">
        <v>2.0309999999999998E-3</v>
      </c>
      <c r="PX28" s="7">
        <v>1.7060000000000001E-3</v>
      </c>
      <c r="PY28" s="7">
        <v>1.439E-3</v>
      </c>
      <c r="PZ28" s="7">
        <v>9.7999999999999997E-4</v>
      </c>
      <c r="QA28" s="7">
        <v>1.0989999999999999E-3</v>
      </c>
      <c r="QB28" s="7">
        <v>2.3E-3</v>
      </c>
      <c r="QC28" s="7">
        <v>1.0120000000000001E-3</v>
      </c>
      <c r="QD28" s="7">
        <v>1.2509999999999999E-3</v>
      </c>
      <c r="QE28" s="7">
        <v>1.2260000000000001E-3</v>
      </c>
      <c r="QF28" s="7">
        <v>1.877E-3</v>
      </c>
      <c r="QG28" s="7">
        <v>1.5969999999999999E-3</v>
      </c>
      <c r="QH28" s="7">
        <v>1.0319999999999999E-3</v>
      </c>
      <c r="QI28" s="7">
        <v>1.523E-3</v>
      </c>
      <c r="QJ28" s="7">
        <v>1.8910000000000001E-3</v>
      </c>
      <c r="QK28" s="7">
        <v>1.108E-3</v>
      </c>
      <c r="QL28" s="7">
        <v>7.9199999999999995E-4</v>
      </c>
      <c r="QM28" s="7">
        <v>1.5610000000000001E-3</v>
      </c>
      <c r="QN28" s="7">
        <v>9.5E-4</v>
      </c>
      <c r="QO28" s="7">
        <v>1.011E-3</v>
      </c>
      <c r="QP28" s="7">
        <v>1.474E-3</v>
      </c>
      <c r="QQ28" s="7">
        <v>9.5E-4</v>
      </c>
      <c r="QR28" s="7">
        <v>1.005E-3</v>
      </c>
      <c r="QS28" s="7">
        <v>1.8940000000000001E-3</v>
      </c>
    </row>
    <row r="29" spans="1:461" x14ac:dyDescent="0.2">
      <c r="A29" s="2">
        <v>26</v>
      </c>
      <c r="B29" s="2" t="s">
        <v>93</v>
      </c>
      <c r="C29" s="7">
        <v>9.8750000000000001E-3</v>
      </c>
      <c r="D29" s="7">
        <v>1.1310000000000001E-2</v>
      </c>
      <c r="E29" s="7">
        <v>9.2280000000000001E-3</v>
      </c>
      <c r="F29" s="7">
        <v>9.6810000000000004E-3</v>
      </c>
      <c r="G29" s="7">
        <v>1.3257E-2</v>
      </c>
      <c r="H29" s="7">
        <v>1.1715E-2</v>
      </c>
      <c r="I29" s="7">
        <v>1.0231000000000001E-2</v>
      </c>
      <c r="J29" s="7">
        <v>7.8449999999999995E-3</v>
      </c>
      <c r="K29" s="7">
        <v>9.1529999999999997E-3</v>
      </c>
      <c r="L29" s="7">
        <v>1.0407E-2</v>
      </c>
      <c r="M29" s="7">
        <v>5.5469999999999998E-3</v>
      </c>
      <c r="N29" s="7">
        <v>6.0229999999999997E-3</v>
      </c>
      <c r="O29" s="7">
        <v>5.8950000000000001E-3</v>
      </c>
      <c r="P29" s="7">
        <v>8.737E-3</v>
      </c>
      <c r="Q29" s="7">
        <v>8.7659999999999995E-3</v>
      </c>
      <c r="R29" s="7">
        <v>8.7399999999999995E-3</v>
      </c>
      <c r="S29" s="7">
        <v>8.6979999999999991E-3</v>
      </c>
      <c r="T29" s="7">
        <v>1.8943000000000002E-2</v>
      </c>
      <c r="U29" s="7">
        <v>9.6050000000000007E-3</v>
      </c>
      <c r="V29" s="7">
        <v>9.7979999999999994E-3</v>
      </c>
      <c r="W29" s="7">
        <v>4.6340000000000001E-3</v>
      </c>
      <c r="X29" s="7">
        <v>1.0707E-2</v>
      </c>
      <c r="Y29" s="7">
        <v>1.0192E-2</v>
      </c>
      <c r="Z29" s="7">
        <v>1.9229E-2</v>
      </c>
      <c r="AA29" s="7">
        <v>9.9249999999999998E-3</v>
      </c>
      <c r="AB29" s="7">
        <v>1.2293E-2</v>
      </c>
      <c r="AC29" s="7">
        <v>1.056E-2</v>
      </c>
      <c r="AD29" s="7">
        <v>1.0092E-2</v>
      </c>
      <c r="AE29" s="7">
        <v>2.0337999999999998E-2</v>
      </c>
      <c r="AF29" s="7">
        <v>4.9849999999999998E-3</v>
      </c>
      <c r="AG29" s="7">
        <v>9.6069999999999992E-3</v>
      </c>
      <c r="AH29" s="7">
        <v>8.0029999999999997E-3</v>
      </c>
      <c r="AI29" s="7">
        <v>6.8919999999999997E-3</v>
      </c>
      <c r="AJ29" s="7">
        <v>7.9290000000000003E-3</v>
      </c>
      <c r="AK29" s="7">
        <v>5.9740000000000001E-3</v>
      </c>
      <c r="AL29" s="7">
        <v>6.5420000000000001E-3</v>
      </c>
      <c r="AM29" s="7">
        <v>8.9390000000000008E-3</v>
      </c>
      <c r="AN29" s="7">
        <v>8.2279999999999992E-3</v>
      </c>
      <c r="AO29" s="7">
        <v>1.3764E-2</v>
      </c>
      <c r="AP29" s="7">
        <v>1.125E-2</v>
      </c>
      <c r="AQ29" s="7">
        <v>6.0650000000000001E-3</v>
      </c>
      <c r="AR29" s="7">
        <v>4.5500000000000002E-3</v>
      </c>
      <c r="AS29" s="7">
        <v>1.1814E-2</v>
      </c>
      <c r="AT29" s="7">
        <v>4.4419999999999998E-3</v>
      </c>
      <c r="AU29" s="7">
        <v>1.0239E-2</v>
      </c>
      <c r="AV29" s="7">
        <v>9.7000000000000003E-3</v>
      </c>
      <c r="AW29" s="7">
        <v>1.1457E-2</v>
      </c>
      <c r="AX29" s="7">
        <v>1.0789E-2</v>
      </c>
      <c r="AY29" s="7">
        <v>5.1939999999999998E-3</v>
      </c>
      <c r="AZ29" s="7">
        <v>6.3220000000000004E-3</v>
      </c>
      <c r="BA29" s="7">
        <v>7.0289999999999997E-3</v>
      </c>
      <c r="BB29" s="7">
        <v>6.9829999999999996E-3</v>
      </c>
      <c r="BC29" s="7">
        <v>6.1180000000000002E-3</v>
      </c>
      <c r="BD29" s="7">
        <v>6.2680000000000001E-3</v>
      </c>
      <c r="BE29" s="7">
        <v>6.4419999999999998E-3</v>
      </c>
      <c r="BF29" s="7">
        <v>6.3449999999999999E-3</v>
      </c>
      <c r="BG29" s="7">
        <v>6.3530000000000001E-3</v>
      </c>
      <c r="BH29" s="7">
        <v>9.4359999999999999E-3</v>
      </c>
      <c r="BI29" s="7">
        <v>9.6240000000000006E-3</v>
      </c>
      <c r="BJ29" s="7">
        <v>5.6439999999999997E-3</v>
      </c>
      <c r="BK29" s="7">
        <v>5.6940000000000003E-3</v>
      </c>
      <c r="BL29" s="7">
        <v>2.0976999999999999E-2</v>
      </c>
      <c r="BM29" s="7">
        <v>1.0042000000000001E-2</v>
      </c>
      <c r="BN29" s="7">
        <v>5.8269999999999997E-3</v>
      </c>
      <c r="BO29" s="7">
        <v>5.9389999999999998E-3</v>
      </c>
      <c r="BP29" s="7">
        <v>1.9007E-2</v>
      </c>
      <c r="BQ29" s="7">
        <v>1.0781000000000001E-2</v>
      </c>
      <c r="BR29" s="7">
        <v>8.5850000000000006E-3</v>
      </c>
      <c r="BS29" s="7">
        <v>5.6270000000000001E-3</v>
      </c>
      <c r="BT29" s="7">
        <v>1.1873E-2</v>
      </c>
      <c r="BU29" s="7">
        <v>8.3160000000000005E-3</v>
      </c>
      <c r="BV29" s="7">
        <v>8.0339999999999995E-3</v>
      </c>
      <c r="BW29" s="7">
        <v>8.7580000000000002E-3</v>
      </c>
      <c r="BX29" s="7">
        <v>1.0586E-2</v>
      </c>
      <c r="BY29" s="7">
        <v>4.3530000000000001E-3</v>
      </c>
      <c r="BZ29" s="7">
        <v>6.7260000000000002E-3</v>
      </c>
      <c r="CA29" s="7">
        <v>8.6420000000000004E-3</v>
      </c>
      <c r="CB29" s="7">
        <v>9.1579999999999995E-3</v>
      </c>
      <c r="CC29" s="7">
        <v>9.9229999999999995E-3</v>
      </c>
      <c r="CD29" s="7">
        <v>9.9509999999999998E-3</v>
      </c>
      <c r="CE29" s="7">
        <v>9.7140000000000004E-3</v>
      </c>
      <c r="CF29" s="7">
        <v>8.6429999999999996E-3</v>
      </c>
      <c r="CG29" s="7">
        <v>8.4670000000000006E-3</v>
      </c>
      <c r="CH29" s="7">
        <v>8.4799999999999997E-3</v>
      </c>
      <c r="CI29" s="7">
        <v>8.8970000000000004E-3</v>
      </c>
      <c r="CJ29" s="7">
        <v>1.0448000000000001E-2</v>
      </c>
      <c r="CK29" s="7">
        <v>7.8139999999999998E-3</v>
      </c>
      <c r="CL29" s="7">
        <v>1.0253999999999999E-2</v>
      </c>
      <c r="CM29" s="7">
        <v>9.7900000000000001E-3</v>
      </c>
      <c r="CN29" s="7">
        <v>9.2119999999999997E-3</v>
      </c>
      <c r="CO29" s="7">
        <v>7.6099999999999996E-3</v>
      </c>
      <c r="CP29" s="7">
        <v>7.2439999999999996E-3</v>
      </c>
      <c r="CQ29" s="7">
        <v>8.0129999999999993E-3</v>
      </c>
      <c r="CR29" s="7">
        <v>6.9909999999999998E-3</v>
      </c>
      <c r="CS29" s="7">
        <v>9.6450000000000008E-3</v>
      </c>
      <c r="CT29" s="7">
        <v>2.9060000000000002E-3</v>
      </c>
      <c r="CU29" s="7">
        <v>6.613E-3</v>
      </c>
      <c r="CV29" s="7">
        <v>1.1616E-2</v>
      </c>
      <c r="CW29" s="7">
        <v>9.1999999999999998E-3</v>
      </c>
      <c r="CX29" s="7">
        <v>3.8630000000000001E-3</v>
      </c>
      <c r="CY29" s="7">
        <v>1.1166000000000001E-2</v>
      </c>
      <c r="CZ29" s="7">
        <v>1.8589999999999999E-2</v>
      </c>
      <c r="DA29" s="7">
        <v>3.2989999999999998E-3</v>
      </c>
      <c r="DB29" s="7">
        <v>9.1260000000000004E-3</v>
      </c>
      <c r="DC29" s="7">
        <v>5.8710000000000004E-3</v>
      </c>
      <c r="DD29" s="7">
        <v>5.0740000000000004E-3</v>
      </c>
      <c r="DE29" s="7">
        <v>1.2289E-2</v>
      </c>
      <c r="DF29" s="7">
        <v>6.208E-3</v>
      </c>
      <c r="DG29" s="7">
        <v>6.391E-3</v>
      </c>
      <c r="DH29" s="7">
        <v>6.0650000000000001E-3</v>
      </c>
      <c r="DI29" s="7">
        <v>7.0229999999999997E-3</v>
      </c>
      <c r="DJ29" s="7">
        <v>7.0349999999999996E-3</v>
      </c>
      <c r="DK29" s="7">
        <v>5.4619999999999998E-3</v>
      </c>
      <c r="DL29" s="7">
        <v>7.5620000000000001E-3</v>
      </c>
      <c r="DM29" s="7">
        <v>1.0732999999999999E-2</v>
      </c>
      <c r="DN29" s="7">
        <v>1.4331E-2</v>
      </c>
      <c r="DO29" s="7">
        <v>7.8860000000000006E-3</v>
      </c>
      <c r="DP29" s="7">
        <v>1.2623000000000001E-2</v>
      </c>
      <c r="DQ29" s="7">
        <v>9.4149999999999998E-3</v>
      </c>
      <c r="DR29" s="7">
        <v>2.0062E-2</v>
      </c>
      <c r="DS29" s="7">
        <v>7.2439999999999996E-3</v>
      </c>
      <c r="DT29" s="7">
        <v>5.9919999999999999E-3</v>
      </c>
      <c r="DU29" s="7">
        <v>7.2119999999999997E-3</v>
      </c>
      <c r="DV29" s="7">
        <v>1.0895E-2</v>
      </c>
      <c r="DW29" s="7">
        <v>1.6462000000000001E-2</v>
      </c>
      <c r="DX29" s="7">
        <v>5.189E-3</v>
      </c>
      <c r="DY29" s="7">
        <v>5.738E-3</v>
      </c>
      <c r="DZ29" s="7">
        <v>6.8640000000000003E-3</v>
      </c>
      <c r="EA29" s="7">
        <v>6.0930000000000003E-3</v>
      </c>
      <c r="EB29" s="7">
        <v>7.4510000000000002E-3</v>
      </c>
      <c r="EC29" s="7">
        <v>5.4920000000000004E-3</v>
      </c>
      <c r="ED29" s="7">
        <v>6.1999999999999998E-3</v>
      </c>
      <c r="EE29" s="7">
        <v>6.6569999999999997E-3</v>
      </c>
      <c r="EF29" s="7">
        <v>9.3290000000000005E-3</v>
      </c>
      <c r="EG29" s="7">
        <v>5.6600000000000001E-3</v>
      </c>
      <c r="EH29" s="7">
        <v>6.5189999999999996E-3</v>
      </c>
      <c r="EI29" s="7">
        <v>6.9470000000000001E-3</v>
      </c>
      <c r="EJ29" s="7">
        <v>6.2230000000000002E-3</v>
      </c>
      <c r="EK29" s="7">
        <v>1.1608E-2</v>
      </c>
      <c r="EL29" s="7">
        <v>7.705E-3</v>
      </c>
      <c r="EM29" s="7">
        <v>6.195E-3</v>
      </c>
      <c r="EN29" s="7">
        <v>9.1660000000000005E-3</v>
      </c>
      <c r="EO29" s="7">
        <v>8.6169999999999997E-3</v>
      </c>
      <c r="EP29" s="7">
        <v>1.124E-2</v>
      </c>
      <c r="EQ29" s="7">
        <v>5.7850000000000002E-3</v>
      </c>
      <c r="ER29" s="7">
        <v>8.7030000000000007E-3</v>
      </c>
      <c r="ES29" s="7">
        <v>1.7212999999999999E-2</v>
      </c>
      <c r="ET29" s="7">
        <v>7.0780000000000001E-3</v>
      </c>
      <c r="EU29" s="7">
        <v>1.1172E-2</v>
      </c>
      <c r="EV29" s="7">
        <v>9.5099999999999994E-3</v>
      </c>
      <c r="EW29" s="7">
        <v>1.7186E-2</v>
      </c>
      <c r="EX29" s="7">
        <v>1.0647E-2</v>
      </c>
      <c r="EY29" s="7">
        <v>7.2449999999999997E-3</v>
      </c>
      <c r="EZ29" s="7">
        <v>7.0889999999999998E-3</v>
      </c>
      <c r="FA29" s="7">
        <v>6.5839999999999996E-3</v>
      </c>
      <c r="FB29" s="7">
        <v>1.2285000000000001E-2</v>
      </c>
      <c r="FC29" s="7">
        <v>1.0409E-2</v>
      </c>
      <c r="FD29" s="7">
        <v>6.9499999999999996E-3</v>
      </c>
      <c r="FE29" s="7">
        <v>7.0330000000000002E-3</v>
      </c>
      <c r="FF29" s="7">
        <v>5.0309999999999999E-3</v>
      </c>
      <c r="FG29" s="7">
        <v>1.1233999999999999E-2</v>
      </c>
      <c r="FH29" s="7">
        <v>7.4679999999999998E-3</v>
      </c>
      <c r="FI29" s="7">
        <v>1.2326E-2</v>
      </c>
      <c r="FJ29" s="7">
        <v>6.2989999999999999E-3</v>
      </c>
      <c r="FK29" s="7">
        <v>7.0540000000000004E-3</v>
      </c>
      <c r="FL29" s="7">
        <v>8.5269999999999999E-3</v>
      </c>
      <c r="FM29" s="7">
        <v>6.0080000000000003E-3</v>
      </c>
      <c r="FN29" s="7">
        <v>9.8390000000000005E-3</v>
      </c>
      <c r="FO29" s="7">
        <v>4.8570000000000002E-3</v>
      </c>
      <c r="FP29" s="7">
        <v>9.4999999999999998E-3</v>
      </c>
      <c r="FQ29" s="7">
        <v>7.2059999999999997E-3</v>
      </c>
      <c r="FR29" s="7">
        <v>6.2179999999999996E-3</v>
      </c>
      <c r="FS29" s="7">
        <v>7.7260000000000002E-3</v>
      </c>
      <c r="FT29" s="7">
        <v>6.4050000000000001E-3</v>
      </c>
      <c r="FU29" s="7">
        <v>6.9620000000000003E-3</v>
      </c>
      <c r="FV29" s="7">
        <v>4.2209999999999999E-3</v>
      </c>
      <c r="FW29" s="7">
        <v>9.1819999999999992E-3</v>
      </c>
      <c r="FX29" s="7">
        <v>9.3810000000000004E-3</v>
      </c>
      <c r="FY29" s="7">
        <v>8.0929999999999995E-3</v>
      </c>
      <c r="FZ29" s="7">
        <v>8.6020000000000003E-3</v>
      </c>
      <c r="GA29" s="7">
        <v>8.1700000000000002E-3</v>
      </c>
      <c r="GB29" s="7">
        <v>7.6610000000000003E-3</v>
      </c>
      <c r="GC29" s="7">
        <v>4.4850000000000003E-3</v>
      </c>
      <c r="GD29" s="7">
        <v>5.7730000000000004E-3</v>
      </c>
      <c r="GE29" s="7">
        <v>6.6470000000000001E-3</v>
      </c>
      <c r="GF29" s="7">
        <v>6.5409999999999999E-3</v>
      </c>
      <c r="GG29" s="7">
        <v>6.7169999999999999E-3</v>
      </c>
      <c r="GH29" s="7">
        <v>5.0099999999999997E-3</v>
      </c>
      <c r="GI29" s="7">
        <v>6.0400000000000002E-3</v>
      </c>
      <c r="GJ29" s="7">
        <v>6.7759999999999999E-3</v>
      </c>
      <c r="GK29" s="7">
        <v>5.9820000000000003E-3</v>
      </c>
      <c r="GL29" s="7">
        <v>7.2870000000000001E-3</v>
      </c>
      <c r="GM29" s="7">
        <v>9.5530000000000007E-3</v>
      </c>
      <c r="GN29" s="7">
        <v>6.2480000000000001E-3</v>
      </c>
      <c r="GO29" s="7">
        <v>1.0316000000000001E-2</v>
      </c>
      <c r="GP29" s="7">
        <v>1.1686999999999999E-2</v>
      </c>
      <c r="GQ29" s="7">
        <v>1.146E-2</v>
      </c>
      <c r="GR29" s="7">
        <v>1.0495000000000001E-2</v>
      </c>
      <c r="GS29" s="7">
        <v>1.0260999999999999E-2</v>
      </c>
      <c r="GT29" s="7">
        <v>5.4250000000000001E-3</v>
      </c>
      <c r="GU29" s="7">
        <v>1.0229E-2</v>
      </c>
      <c r="GV29" s="7">
        <v>1.2795000000000001E-2</v>
      </c>
      <c r="GW29" s="7">
        <v>9.5840000000000005E-3</v>
      </c>
      <c r="GX29" s="7">
        <v>1.0366E-2</v>
      </c>
      <c r="GY29" s="7">
        <v>5.7479999999999996E-3</v>
      </c>
      <c r="GZ29" s="7">
        <v>8.8170000000000002E-3</v>
      </c>
      <c r="HA29" s="7">
        <v>8.2520000000000007E-3</v>
      </c>
      <c r="HB29" s="7">
        <v>5.8659999999999997E-3</v>
      </c>
      <c r="HC29" s="7">
        <v>6.4339999999999996E-3</v>
      </c>
      <c r="HD29" s="7">
        <v>6.4469999999999996E-3</v>
      </c>
      <c r="HE29" s="7">
        <v>8.3739999999999995E-3</v>
      </c>
      <c r="HF29" s="7">
        <v>6.195E-3</v>
      </c>
      <c r="HG29" s="7">
        <v>9.6830000000000006E-3</v>
      </c>
      <c r="HH29" s="7">
        <v>1.5464E-2</v>
      </c>
      <c r="HI29" s="7">
        <v>9.6069999999999992E-3</v>
      </c>
      <c r="HJ29" s="7">
        <v>7.3220000000000004E-3</v>
      </c>
      <c r="HK29" s="7">
        <v>8.7430000000000008E-3</v>
      </c>
      <c r="HL29" s="7">
        <v>7.241E-3</v>
      </c>
      <c r="HM29" s="7">
        <v>6.9519999999999998E-3</v>
      </c>
      <c r="HN29" s="7">
        <v>7.234E-3</v>
      </c>
      <c r="HO29" s="7">
        <v>7.2659999999999999E-3</v>
      </c>
      <c r="HP29" s="7">
        <v>5.6059999999999999E-3</v>
      </c>
      <c r="HQ29" s="7">
        <v>8.8769999999999995E-3</v>
      </c>
      <c r="HR29" s="7">
        <v>8.2400000000000008E-3</v>
      </c>
      <c r="HS29" s="7">
        <v>8.5210000000000008E-3</v>
      </c>
      <c r="HT29" s="7">
        <v>7.3990000000000002E-3</v>
      </c>
      <c r="HU29" s="7">
        <v>9.2169999999999995E-3</v>
      </c>
      <c r="HV29" s="7">
        <v>6.672E-3</v>
      </c>
      <c r="HW29" s="7">
        <v>5.849E-3</v>
      </c>
      <c r="HX29" s="7">
        <v>9.0100000000000006E-3</v>
      </c>
      <c r="HY29" s="7">
        <v>9.8060000000000005E-3</v>
      </c>
      <c r="HZ29" s="7">
        <v>7.1329999999999996E-3</v>
      </c>
      <c r="IA29" s="7">
        <v>4.993E-3</v>
      </c>
      <c r="IB29" s="7">
        <v>8.5550000000000001E-3</v>
      </c>
      <c r="IC29" s="7">
        <v>1.0949E-2</v>
      </c>
      <c r="ID29" s="7">
        <v>1.0031E-2</v>
      </c>
      <c r="IE29" s="7">
        <v>8.8909999999999996E-3</v>
      </c>
      <c r="IF29" s="7">
        <v>9.2849999999999999E-3</v>
      </c>
      <c r="IG29" s="7">
        <v>8.8590000000000006E-3</v>
      </c>
      <c r="IH29" s="7">
        <v>1.7609E-2</v>
      </c>
      <c r="II29" s="7">
        <v>8.9890000000000005E-3</v>
      </c>
      <c r="IJ29" s="7">
        <v>8.5800000000000008E-3</v>
      </c>
      <c r="IK29" s="7">
        <v>9.5980000000000006E-3</v>
      </c>
      <c r="IL29" s="7">
        <v>1.2621E-2</v>
      </c>
      <c r="IM29" s="7">
        <v>7.0049999999999999E-3</v>
      </c>
      <c r="IN29" s="7">
        <v>1.7801000000000001E-2</v>
      </c>
      <c r="IO29" s="7">
        <v>6.1590000000000004E-3</v>
      </c>
      <c r="IP29" s="7">
        <v>6.2639999999999996E-3</v>
      </c>
      <c r="IQ29" s="7">
        <v>7.6990000000000001E-3</v>
      </c>
      <c r="IR29" s="7">
        <v>7.6490000000000004E-3</v>
      </c>
      <c r="IS29" s="7">
        <v>7.2389999999999998E-3</v>
      </c>
      <c r="IT29" s="7">
        <v>9.273E-3</v>
      </c>
      <c r="IU29" s="7">
        <v>9.9380000000000007E-3</v>
      </c>
      <c r="IV29" s="7">
        <v>7.6480000000000003E-3</v>
      </c>
      <c r="IW29" s="7">
        <v>9.6749999999999996E-3</v>
      </c>
      <c r="IX29" s="7">
        <v>9.1870000000000007E-3</v>
      </c>
      <c r="IY29" s="7">
        <v>8.9669999999999993E-3</v>
      </c>
      <c r="IZ29" s="7">
        <v>6.9040000000000004E-3</v>
      </c>
      <c r="JA29" s="7">
        <v>9.2650000000000007E-3</v>
      </c>
      <c r="JB29" s="7">
        <v>6.156E-3</v>
      </c>
      <c r="JC29" s="7">
        <v>6.3800000000000003E-3</v>
      </c>
      <c r="JD29" s="7">
        <v>8.7390000000000002E-3</v>
      </c>
      <c r="JE29" s="7">
        <v>6.9620000000000003E-3</v>
      </c>
      <c r="JF29" s="7">
        <v>9.6790000000000001E-3</v>
      </c>
      <c r="JG29" s="7">
        <v>7.2610000000000001E-3</v>
      </c>
      <c r="JH29" s="7">
        <v>6.8910000000000004E-3</v>
      </c>
      <c r="JI29" s="7">
        <v>8.3300000000000006E-3</v>
      </c>
      <c r="JJ29" s="7">
        <v>9.188E-3</v>
      </c>
      <c r="JK29" s="7">
        <v>7.0829999999999999E-3</v>
      </c>
      <c r="JL29" s="7">
        <v>8.4639999999999993E-3</v>
      </c>
      <c r="JM29" s="7">
        <v>6.509E-3</v>
      </c>
      <c r="JN29" s="7">
        <v>7.0239999999999999E-3</v>
      </c>
      <c r="JO29" s="7">
        <v>7.8589999999999997E-3</v>
      </c>
      <c r="JP29" s="7">
        <v>7.9950000000000004E-3</v>
      </c>
      <c r="JQ29" s="7">
        <v>9.9260000000000008E-3</v>
      </c>
      <c r="JR29" s="7">
        <v>9.8390000000000005E-3</v>
      </c>
      <c r="JS29" s="7">
        <v>1.1091999999999999E-2</v>
      </c>
      <c r="JT29" s="7">
        <v>1.1181E-2</v>
      </c>
      <c r="JU29" s="7">
        <v>8.7799999999999996E-3</v>
      </c>
      <c r="JV29" s="7">
        <v>6.3179999999999998E-3</v>
      </c>
      <c r="JW29" s="7">
        <v>6.4510000000000001E-3</v>
      </c>
      <c r="JX29" s="7">
        <v>8.3429999999999997E-3</v>
      </c>
      <c r="JY29" s="7">
        <v>1.0362E-2</v>
      </c>
      <c r="JZ29" s="7">
        <v>1.0262E-2</v>
      </c>
      <c r="KA29" s="7">
        <v>1.051E-2</v>
      </c>
      <c r="KB29" s="7">
        <v>9.7190000000000002E-3</v>
      </c>
      <c r="KC29" s="7">
        <v>9.9469999999999992E-3</v>
      </c>
      <c r="KD29" s="7">
        <v>9.6240000000000006E-3</v>
      </c>
      <c r="KE29" s="7">
        <v>9.5549999999999993E-3</v>
      </c>
      <c r="KF29" s="7">
        <v>7.3819999999999997E-3</v>
      </c>
      <c r="KG29" s="7">
        <v>9.495E-3</v>
      </c>
      <c r="KH29" s="7">
        <v>1.1379E-2</v>
      </c>
      <c r="KI29" s="7">
        <v>7.6429999999999996E-3</v>
      </c>
      <c r="KJ29" s="7">
        <v>7.6839999999999999E-3</v>
      </c>
      <c r="KK29" s="7">
        <v>1.0088E-2</v>
      </c>
      <c r="KL29" s="7">
        <v>7.9830000000000005E-3</v>
      </c>
      <c r="KM29" s="7">
        <v>6.3699999999999998E-3</v>
      </c>
      <c r="KN29" s="7">
        <v>6.1130000000000004E-3</v>
      </c>
      <c r="KO29" s="7">
        <v>6.5589999999999997E-3</v>
      </c>
      <c r="KP29" s="7">
        <v>1.0727E-2</v>
      </c>
      <c r="KQ29" s="7">
        <v>7.92E-3</v>
      </c>
      <c r="KR29" s="7">
        <v>6.0670000000000003E-3</v>
      </c>
      <c r="KS29" s="7">
        <v>9.0989999999999994E-3</v>
      </c>
      <c r="KT29" s="7">
        <v>8.3049999999999999E-3</v>
      </c>
      <c r="KU29" s="7">
        <v>9.1160000000000008E-3</v>
      </c>
      <c r="KV29" s="7">
        <v>9.7300000000000008E-3</v>
      </c>
      <c r="KW29" s="7">
        <v>9.0119999999999992E-3</v>
      </c>
      <c r="KX29" s="7">
        <v>6.2589999999999998E-3</v>
      </c>
      <c r="KY29" s="7">
        <v>5.3229999999999996E-3</v>
      </c>
      <c r="KZ29" s="7">
        <v>1.1114000000000001E-2</v>
      </c>
      <c r="LA29" s="7">
        <v>9.0159999999999997E-3</v>
      </c>
      <c r="LB29" s="7">
        <v>1.0743000000000001E-2</v>
      </c>
      <c r="LC29" s="7">
        <v>8.9049999999999997E-3</v>
      </c>
      <c r="LD29" s="7">
        <v>8.1119999999999994E-3</v>
      </c>
      <c r="LE29" s="7">
        <v>1.0160000000000001E-2</v>
      </c>
      <c r="LF29" s="7">
        <v>7.9900000000000006E-3</v>
      </c>
      <c r="LG29" s="7">
        <v>6.8729999999999998E-3</v>
      </c>
      <c r="LH29" s="7">
        <v>7.6030000000000004E-3</v>
      </c>
      <c r="LI29" s="7">
        <v>7.5110000000000003E-3</v>
      </c>
      <c r="LJ29" s="7">
        <v>9.4789999999999996E-3</v>
      </c>
      <c r="LK29" s="7">
        <v>7.7149999999999996E-3</v>
      </c>
      <c r="LL29" s="7">
        <v>6.8989999999999998E-3</v>
      </c>
      <c r="LM29" s="7">
        <v>7.8820000000000001E-3</v>
      </c>
      <c r="LN29" s="7">
        <v>1.6074999999999999E-2</v>
      </c>
      <c r="LO29" s="7">
        <v>6.5490000000000001E-3</v>
      </c>
      <c r="LP29" s="7">
        <v>7.0070000000000002E-3</v>
      </c>
      <c r="LQ29" s="7">
        <v>6.9540000000000001E-3</v>
      </c>
      <c r="LR29" s="7">
        <v>7.1409999999999998E-3</v>
      </c>
      <c r="LS29" s="7">
        <v>7.1640000000000002E-3</v>
      </c>
      <c r="LT29" s="7">
        <v>8.1209999999999997E-3</v>
      </c>
      <c r="LU29" s="7">
        <v>5.5750000000000001E-3</v>
      </c>
      <c r="LV29" s="7">
        <v>8.9789999999999991E-3</v>
      </c>
      <c r="LW29" s="7">
        <v>9.044E-3</v>
      </c>
      <c r="LX29" s="7">
        <v>9.0349999999999996E-3</v>
      </c>
      <c r="LY29" s="7">
        <v>8.4550000000000007E-3</v>
      </c>
      <c r="LZ29" s="7">
        <v>8.1390000000000004E-3</v>
      </c>
      <c r="MA29" s="7">
        <v>8.482E-3</v>
      </c>
      <c r="MB29" s="7">
        <v>8.6910000000000008E-3</v>
      </c>
      <c r="MC29" s="7">
        <v>9.3600000000000003E-3</v>
      </c>
      <c r="MD29" s="7">
        <v>9.2180000000000005E-3</v>
      </c>
      <c r="ME29" s="7">
        <v>8.5120000000000005E-3</v>
      </c>
      <c r="MF29" s="7">
        <v>7.1590000000000004E-3</v>
      </c>
      <c r="MG29" s="7">
        <v>7.7720000000000003E-3</v>
      </c>
      <c r="MH29" s="7">
        <v>8.6619999999999996E-3</v>
      </c>
      <c r="MI29" s="7">
        <v>7.0219999999999996E-3</v>
      </c>
      <c r="MJ29" s="7">
        <v>6.966E-3</v>
      </c>
      <c r="MK29" s="7">
        <v>7.071E-3</v>
      </c>
      <c r="ML29" s="7">
        <v>7.5110000000000003E-3</v>
      </c>
      <c r="MM29" s="7">
        <v>7.247E-3</v>
      </c>
      <c r="MN29" s="7">
        <v>9.3519999999999992E-3</v>
      </c>
      <c r="MO29" s="7">
        <v>6.9490000000000003E-3</v>
      </c>
      <c r="MP29" s="7">
        <v>1.0126E-2</v>
      </c>
      <c r="MQ29" s="7">
        <v>9.9360000000000004E-3</v>
      </c>
      <c r="MR29" s="7">
        <v>9.6760000000000006E-3</v>
      </c>
      <c r="MS29" s="7">
        <v>9.6620000000000004E-3</v>
      </c>
      <c r="MT29" s="7">
        <v>9.5370000000000003E-3</v>
      </c>
      <c r="MU29" s="7">
        <v>9.5820000000000002E-3</v>
      </c>
      <c r="MV29" s="7">
        <v>9.7199999999999995E-3</v>
      </c>
      <c r="MW29" s="7">
        <v>9.2280000000000001E-3</v>
      </c>
      <c r="MX29" s="7">
        <v>1.1138E-2</v>
      </c>
      <c r="MY29" s="7">
        <v>1.3034E-2</v>
      </c>
      <c r="MZ29" s="7">
        <v>7.2189999999999997E-3</v>
      </c>
      <c r="NA29" s="7">
        <v>7.4910000000000003E-3</v>
      </c>
      <c r="NB29" s="7">
        <v>6.3200000000000001E-3</v>
      </c>
      <c r="NC29" s="7">
        <v>6.0920000000000002E-3</v>
      </c>
      <c r="ND29" s="7">
        <v>6.5069999999999998E-3</v>
      </c>
      <c r="NE29" s="7">
        <v>7.9920000000000008E-3</v>
      </c>
      <c r="NF29" s="7">
        <v>7.9050000000000006E-3</v>
      </c>
      <c r="NG29" s="7">
        <v>7.6610000000000003E-3</v>
      </c>
      <c r="NH29" s="7">
        <v>2.0778000000000001E-2</v>
      </c>
      <c r="NI29" s="7">
        <v>4.1640000000000002E-3</v>
      </c>
      <c r="NJ29" s="7">
        <v>7.744E-3</v>
      </c>
      <c r="NK29" s="7">
        <v>8.4329999999999995E-3</v>
      </c>
      <c r="NL29" s="7">
        <v>1.9782000000000001E-2</v>
      </c>
      <c r="NM29" s="7">
        <v>8.3920000000000002E-3</v>
      </c>
      <c r="NN29" s="7">
        <v>7.6220000000000003E-3</v>
      </c>
      <c r="NO29" s="7">
        <v>7.8200000000000006E-3</v>
      </c>
      <c r="NP29" s="7">
        <v>8.3719999999999992E-3</v>
      </c>
      <c r="NQ29" s="7">
        <v>7.7489999999999998E-3</v>
      </c>
      <c r="NR29" s="7">
        <v>4.6680000000000003E-3</v>
      </c>
      <c r="NS29" s="7">
        <v>6.8770000000000003E-3</v>
      </c>
      <c r="NT29" s="7">
        <v>8.4239999999999992E-3</v>
      </c>
      <c r="NU29" s="7">
        <v>6.0169999999999998E-3</v>
      </c>
      <c r="NV29" s="7">
        <v>2.351E-2</v>
      </c>
      <c r="NW29" s="7">
        <v>6.6779999999999999E-3</v>
      </c>
      <c r="NX29" s="7">
        <v>6.2579999999999997E-3</v>
      </c>
      <c r="NY29" s="7">
        <v>7.8750000000000001E-3</v>
      </c>
      <c r="NZ29" s="7">
        <v>1.0775E-2</v>
      </c>
      <c r="OA29" s="7">
        <v>9.6839999999999999E-3</v>
      </c>
      <c r="OB29" s="7">
        <v>7.3000000000000001E-3</v>
      </c>
      <c r="OC29" s="7">
        <v>9.2160000000000002E-3</v>
      </c>
      <c r="OD29" s="7">
        <v>1.1305000000000001E-2</v>
      </c>
      <c r="OE29" s="7">
        <v>9.7579999999999993E-3</v>
      </c>
      <c r="OF29" s="7">
        <v>1.1304E-2</v>
      </c>
      <c r="OG29" s="7">
        <v>4.6759999999999996E-3</v>
      </c>
      <c r="OH29" s="7">
        <v>8.6990000000000001E-3</v>
      </c>
      <c r="OI29" s="7">
        <v>4.8729999999999997E-3</v>
      </c>
      <c r="OJ29" s="7">
        <v>9.5820000000000002E-3</v>
      </c>
      <c r="OK29" s="7">
        <v>5.339E-3</v>
      </c>
      <c r="OL29" s="7">
        <v>5.6709999999999998E-3</v>
      </c>
      <c r="OM29" s="7">
        <v>7.9520000000000007E-3</v>
      </c>
      <c r="ON29" s="7">
        <v>8.1720000000000004E-3</v>
      </c>
      <c r="OO29" s="7">
        <v>6.2449999999999997E-3</v>
      </c>
      <c r="OP29" s="7">
        <v>6.1180000000000002E-3</v>
      </c>
      <c r="OQ29" s="7">
        <v>8.0960000000000008E-3</v>
      </c>
      <c r="OR29" s="7">
        <v>7.9760000000000005E-3</v>
      </c>
      <c r="OS29" s="7">
        <v>6.5189999999999996E-3</v>
      </c>
      <c r="OT29" s="7">
        <v>7.7720000000000003E-3</v>
      </c>
      <c r="OU29" s="7">
        <v>1.8964000000000002E-2</v>
      </c>
      <c r="OV29" s="7">
        <v>8.3940000000000004E-3</v>
      </c>
      <c r="OW29" s="7">
        <v>8.8590000000000006E-3</v>
      </c>
      <c r="OX29" s="7">
        <v>1.1157E-2</v>
      </c>
      <c r="OY29" s="7">
        <v>8.0309999999999999E-3</v>
      </c>
      <c r="OZ29" s="7">
        <v>6.5659999999999998E-3</v>
      </c>
      <c r="PA29" s="7">
        <v>6.8209999999999998E-3</v>
      </c>
      <c r="PB29" s="7">
        <v>1.0645E-2</v>
      </c>
      <c r="PC29" s="7">
        <v>1.0666E-2</v>
      </c>
      <c r="PD29" s="7">
        <v>4.7340000000000004E-3</v>
      </c>
      <c r="PE29" s="7">
        <v>9.724E-3</v>
      </c>
      <c r="PF29" s="7">
        <v>7.6750000000000004E-3</v>
      </c>
      <c r="PG29" s="7">
        <v>4.6550000000000003E-3</v>
      </c>
      <c r="PH29" s="7">
        <v>1.1342E-2</v>
      </c>
      <c r="PI29" s="7">
        <v>9.9919999999999991E-3</v>
      </c>
      <c r="PJ29" s="7">
        <v>7.9000000000000008E-3</v>
      </c>
      <c r="PK29" s="7">
        <v>7.5069999999999998E-3</v>
      </c>
      <c r="PL29" s="7">
        <v>5.4029999999999998E-3</v>
      </c>
      <c r="PM29" s="7">
        <v>9.5689999999999994E-3</v>
      </c>
      <c r="PN29" s="7">
        <v>8.2609999999999992E-3</v>
      </c>
      <c r="PO29" s="7">
        <v>6.4700000000000001E-3</v>
      </c>
      <c r="PP29" s="7">
        <v>6.2030000000000002E-3</v>
      </c>
      <c r="PQ29" s="7">
        <v>8.2279999999999992E-3</v>
      </c>
      <c r="PR29" s="7">
        <v>5.0489999999999997E-3</v>
      </c>
      <c r="PS29" s="7">
        <v>9.8460000000000006E-3</v>
      </c>
      <c r="PT29" s="7">
        <v>5.5250000000000004E-3</v>
      </c>
      <c r="PU29" s="7">
        <v>9.1450000000000004E-3</v>
      </c>
      <c r="PV29" s="7">
        <v>8.9130000000000008E-3</v>
      </c>
      <c r="PW29" s="7">
        <v>9.2499999999999995E-3</v>
      </c>
      <c r="PX29" s="7">
        <v>5.7340000000000004E-3</v>
      </c>
      <c r="PY29" s="7">
        <v>1.0085999999999999E-2</v>
      </c>
      <c r="PZ29" s="7">
        <v>9.0189999999999992E-3</v>
      </c>
      <c r="QA29" s="7">
        <v>8.2710000000000006E-3</v>
      </c>
      <c r="QB29" s="7">
        <v>1.1174999999999999E-2</v>
      </c>
      <c r="QC29" s="7">
        <v>8.3009999999999994E-3</v>
      </c>
      <c r="QD29" s="7">
        <v>5.8809999999999999E-3</v>
      </c>
      <c r="QE29" s="7">
        <v>8.6859999999999993E-3</v>
      </c>
      <c r="QF29" s="7">
        <v>6.2830000000000004E-3</v>
      </c>
      <c r="QG29" s="7">
        <v>6.8529999999999997E-3</v>
      </c>
      <c r="QH29" s="7">
        <v>8.7340000000000004E-3</v>
      </c>
      <c r="QI29" s="7">
        <v>8.6739999999999994E-3</v>
      </c>
      <c r="QJ29" s="7">
        <v>1.6962000000000001E-2</v>
      </c>
      <c r="QK29" s="7">
        <v>9.4389999999999995E-3</v>
      </c>
      <c r="QL29" s="7">
        <v>1.0132E-2</v>
      </c>
      <c r="QM29" s="7">
        <v>9.5149999999999992E-3</v>
      </c>
      <c r="QN29" s="7">
        <v>8.2249999999999997E-3</v>
      </c>
      <c r="QO29" s="7">
        <v>9.1059999999999995E-3</v>
      </c>
      <c r="QP29" s="7">
        <v>8.3660000000000002E-3</v>
      </c>
      <c r="QQ29" s="7">
        <v>7.6899999999999998E-3</v>
      </c>
      <c r="QR29" s="7">
        <v>8.3590000000000001E-3</v>
      </c>
      <c r="QS29" s="7">
        <v>7.9030000000000003E-3</v>
      </c>
    </row>
    <row r="30" spans="1:461" x14ac:dyDescent="0.2">
      <c r="A30" s="2">
        <v>27</v>
      </c>
      <c r="B30" s="2" t="s">
        <v>94</v>
      </c>
      <c r="C30" s="7">
        <v>3.86E-4</v>
      </c>
      <c r="D30" s="7">
        <v>1.7600000000000001E-3</v>
      </c>
      <c r="E30" s="7">
        <v>4.2400000000000001E-4</v>
      </c>
      <c r="F30" s="7">
        <v>1.5820000000000001E-3</v>
      </c>
      <c r="G30" s="7">
        <v>2.1120000000000002E-3</v>
      </c>
      <c r="H30" s="7">
        <v>1.072E-3</v>
      </c>
      <c r="I30" s="7">
        <v>4.2299999999999998E-4</v>
      </c>
      <c r="J30" s="7">
        <v>4.5899999999999999E-4</v>
      </c>
      <c r="K30" s="7">
        <v>1.786E-3</v>
      </c>
      <c r="L30" s="7">
        <v>3.59E-4</v>
      </c>
      <c r="M30" s="7">
        <v>1.029E-3</v>
      </c>
      <c r="N30" s="7">
        <v>1.2769999999999999E-3</v>
      </c>
      <c r="O30" s="7">
        <v>1.0039999999999999E-3</v>
      </c>
      <c r="P30" s="7">
        <v>4.8700000000000002E-4</v>
      </c>
      <c r="Q30" s="7">
        <v>4.6999999999999999E-4</v>
      </c>
      <c r="R30" s="7">
        <v>4.7600000000000002E-4</v>
      </c>
      <c r="S30" s="7">
        <v>4.8799999999999999E-4</v>
      </c>
      <c r="T30" s="7">
        <v>1.57E-3</v>
      </c>
      <c r="U30" s="7">
        <v>1.7470000000000001E-3</v>
      </c>
      <c r="V30" s="7">
        <v>2.3800000000000002E-3</v>
      </c>
      <c r="W30" s="7">
        <v>1.7440000000000001E-3</v>
      </c>
      <c r="X30" s="7">
        <v>2.0669999999999998E-3</v>
      </c>
      <c r="Y30" s="7">
        <v>2.1059999999999998E-3</v>
      </c>
      <c r="Z30" s="7">
        <v>1.554E-3</v>
      </c>
      <c r="AA30" s="7">
        <v>2.2269999999999998E-3</v>
      </c>
      <c r="AB30" s="7">
        <v>2.0339999999999998E-3</v>
      </c>
      <c r="AC30" s="7">
        <v>2.0569999999999998E-3</v>
      </c>
      <c r="AD30" s="7">
        <v>2.1970000000000002E-3</v>
      </c>
      <c r="AE30" s="7">
        <v>1.897E-3</v>
      </c>
      <c r="AF30" s="7">
        <v>2.0040000000000001E-3</v>
      </c>
      <c r="AG30" s="7">
        <v>4.1800000000000002E-4</v>
      </c>
      <c r="AH30" s="7">
        <v>4.4200000000000001E-4</v>
      </c>
      <c r="AI30" s="7">
        <v>1.317E-3</v>
      </c>
      <c r="AJ30" s="7">
        <v>1.5920000000000001E-3</v>
      </c>
      <c r="AK30" s="7">
        <v>1.2880000000000001E-3</v>
      </c>
      <c r="AL30" s="7">
        <v>1.3110000000000001E-3</v>
      </c>
      <c r="AM30" s="7">
        <v>1.9250000000000001E-3</v>
      </c>
      <c r="AN30" s="7">
        <v>6.6200000000000005E-4</v>
      </c>
      <c r="AO30" s="7">
        <v>2.2330000000000002E-3</v>
      </c>
      <c r="AP30" s="7">
        <v>1.8109999999999999E-3</v>
      </c>
      <c r="AQ30" s="7">
        <v>1.0009999999999999E-3</v>
      </c>
      <c r="AR30" s="7">
        <v>5.2300000000000003E-4</v>
      </c>
      <c r="AS30" s="7">
        <v>1.3680000000000001E-3</v>
      </c>
      <c r="AT30" s="7">
        <v>1.537E-3</v>
      </c>
      <c r="AU30" s="7">
        <v>1.248E-3</v>
      </c>
      <c r="AV30" s="7">
        <v>1.085E-3</v>
      </c>
      <c r="AW30" s="7">
        <v>1.7080000000000001E-3</v>
      </c>
      <c r="AX30" s="7">
        <v>1.614E-3</v>
      </c>
      <c r="AY30" s="7">
        <v>1.8190000000000001E-3</v>
      </c>
      <c r="AZ30" s="7">
        <v>1.804E-3</v>
      </c>
      <c r="BA30" s="7">
        <v>1.2130000000000001E-3</v>
      </c>
      <c r="BB30" s="7">
        <v>1.2260000000000001E-3</v>
      </c>
      <c r="BC30" s="7">
        <v>1.2979999999999999E-3</v>
      </c>
      <c r="BD30" s="7">
        <v>1.0629999999999999E-3</v>
      </c>
      <c r="BE30" s="7">
        <v>1.101E-3</v>
      </c>
      <c r="BF30" s="7">
        <v>1.1230000000000001E-3</v>
      </c>
      <c r="BG30" s="7">
        <v>1.0970000000000001E-3</v>
      </c>
      <c r="BH30" s="7">
        <v>1.5349999999999999E-3</v>
      </c>
      <c r="BI30" s="7">
        <v>1.6440000000000001E-3</v>
      </c>
      <c r="BJ30" s="7">
        <v>1.0200000000000001E-3</v>
      </c>
      <c r="BK30" s="7">
        <v>1.0759999999999999E-3</v>
      </c>
      <c r="BL30" s="7">
        <v>2.4039999999999999E-3</v>
      </c>
      <c r="BM30" s="7">
        <v>1.5510000000000001E-3</v>
      </c>
      <c r="BN30" s="7">
        <v>1.0399999999999999E-3</v>
      </c>
      <c r="BO30" s="7">
        <v>1.5889999999999999E-3</v>
      </c>
      <c r="BP30" s="7">
        <v>1.939E-3</v>
      </c>
      <c r="BQ30" s="7">
        <v>1.805E-3</v>
      </c>
      <c r="BR30" s="7">
        <v>1.369E-3</v>
      </c>
      <c r="BS30" s="7">
        <v>1.08E-3</v>
      </c>
      <c r="BT30" s="7">
        <v>1.5839999999999999E-3</v>
      </c>
      <c r="BU30" s="7">
        <v>7.6599999999999997E-4</v>
      </c>
      <c r="BV30" s="7">
        <v>1.2979999999999999E-3</v>
      </c>
      <c r="BW30" s="7">
        <v>5.6300000000000002E-4</v>
      </c>
      <c r="BX30" s="7">
        <v>1.7719999999999999E-3</v>
      </c>
      <c r="BY30" s="7">
        <v>1.1039999999999999E-3</v>
      </c>
      <c r="BZ30" s="7">
        <v>1.0529999999999999E-3</v>
      </c>
      <c r="CA30" s="7">
        <v>1.454E-3</v>
      </c>
      <c r="CB30" s="7">
        <v>1.364E-3</v>
      </c>
      <c r="CC30" s="7">
        <v>2.1570000000000001E-3</v>
      </c>
      <c r="CD30" s="7">
        <v>7.1900000000000002E-4</v>
      </c>
      <c r="CE30" s="7">
        <v>1.018E-3</v>
      </c>
      <c r="CF30" s="7">
        <v>1.1119999999999999E-3</v>
      </c>
      <c r="CG30" s="7">
        <v>1.4519999999999999E-3</v>
      </c>
      <c r="CH30" s="7">
        <v>1.0579999999999999E-3</v>
      </c>
      <c r="CI30" s="7">
        <v>8.0800000000000002E-4</v>
      </c>
      <c r="CJ30" s="7">
        <v>1.537E-3</v>
      </c>
      <c r="CK30" s="7">
        <v>1.552E-3</v>
      </c>
      <c r="CL30" s="7">
        <v>1.7600000000000001E-3</v>
      </c>
      <c r="CM30" s="7">
        <v>1.039E-3</v>
      </c>
      <c r="CN30" s="7">
        <v>1.106E-3</v>
      </c>
      <c r="CO30" s="7">
        <v>1.178E-3</v>
      </c>
      <c r="CP30" s="7">
        <v>1.343E-3</v>
      </c>
      <c r="CQ30" s="7">
        <v>6.7100000000000005E-4</v>
      </c>
      <c r="CR30" s="7">
        <v>1.3680000000000001E-3</v>
      </c>
      <c r="CS30" s="7">
        <v>1.209E-3</v>
      </c>
      <c r="CT30" s="7">
        <v>3.8299999999999999E-4</v>
      </c>
      <c r="CU30" s="7">
        <v>8.0500000000000005E-4</v>
      </c>
      <c r="CV30" s="7">
        <v>1.3849999999999999E-3</v>
      </c>
      <c r="CW30" s="7">
        <v>1.049E-3</v>
      </c>
      <c r="CX30" s="7">
        <v>4.17E-4</v>
      </c>
      <c r="CY30" s="7">
        <v>9.59E-4</v>
      </c>
      <c r="CZ30" s="7">
        <v>2.117E-3</v>
      </c>
      <c r="DA30" s="7">
        <v>3.9199999999999999E-4</v>
      </c>
      <c r="DB30" s="7">
        <v>1.0399999999999999E-3</v>
      </c>
      <c r="DC30" s="7">
        <v>5.2700000000000002E-4</v>
      </c>
      <c r="DD30" s="7">
        <v>6.5099999999999999E-4</v>
      </c>
      <c r="DE30" s="7">
        <v>1.4729999999999999E-3</v>
      </c>
      <c r="DF30" s="7">
        <v>1.488E-3</v>
      </c>
      <c r="DG30" s="7">
        <v>7.8600000000000002E-4</v>
      </c>
      <c r="DH30" s="7">
        <v>1.4090000000000001E-3</v>
      </c>
      <c r="DI30" s="7">
        <v>1.2700000000000001E-3</v>
      </c>
      <c r="DJ30" s="7">
        <v>1.196E-3</v>
      </c>
      <c r="DK30" s="7">
        <v>7.4100000000000001E-4</v>
      </c>
      <c r="DL30" s="7">
        <v>9.7499999999999996E-4</v>
      </c>
      <c r="DM30" s="7">
        <v>1.658E-3</v>
      </c>
      <c r="DN30" s="7">
        <v>2.676E-3</v>
      </c>
      <c r="DO30" s="7">
        <v>6.8999999999999997E-4</v>
      </c>
      <c r="DP30" s="7">
        <v>1.9610000000000001E-3</v>
      </c>
      <c r="DQ30" s="7">
        <v>1.5269999999999999E-3</v>
      </c>
      <c r="DR30" s="7">
        <v>2.1719999999999999E-3</v>
      </c>
      <c r="DS30" s="7">
        <v>1.3209999999999999E-3</v>
      </c>
      <c r="DT30" s="7">
        <v>1.088E-3</v>
      </c>
      <c r="DU30" s="7">
        <v>9.3700000000000001E-4</v>
      </c>
      <c r="DV30" s="7">
        <v>1.877E-3</v>
      </c>
      <c r="DW30" s="7">
        <v>1.9959999999999999E-3</v>
      </c>
      <c r="DX30" s="7">
        <v>1.029E-3</v>
      </c>
      <c r="DY30" s="7">
        <v>1.0759999999999999E-3</v>
      </c>
      <c r="DZ30" s="7">
        <v>1.274E-3</v>
      </c>
      <c r="EA30" s="7">
        <v>1.1000000000000001E-3</v>
      </c>
      <c r="EB30" s="7">
        <v>1.2689999999999999E-3</v>
      </c>
      <c r="EC30" s="7">
        <v>1.036E-3</v>
      </c>
      <c r="ED30" s="7">
        <v>1.1000000000000001E-3</v>
      </c>
      <c r="EE30" s="7">
        <v>1.005E-3</v>
      </c>
      <c r="EF30" s="7">
        <v>9.5E-4</v>
      </c>
      <c r="EG30" s="7">
        <v>1.4220000000000001E-3</v>
      </c>
      <c r="EH30" s="7">
        <v>1.5690000000000001E-3</v>
      </c>
      <c r="EI30" s="7">
        <v>1.312E-3</v>
      </c>
      <c r="EJ30" s="7">
        <v>1.0679999999999999E-3</v>
      </c>
      <c r="EK30" s="7">
        <v>1.67E-3</v>
      </c>
      <c r="EL30" s="7">
        <v>1.304E-3</v>
      </c>
      <c r="EM30" s="7">
        <v>1.1720000000000001E-3</v>
      </c>
      <c r="EN30" s="7">
        <v>1.2880000000000001E-3</v>
      </c>
      <c r="EO30" s="7">
        <v>7.3899999999999997E-4</v>
      </c>
      <c r="EP30" s="7">
        <v>2.235E-3</v>
      </c>
      <c r="EQ30" s="7">
        <v>9.8499999999999998E-4</v>
      </c>
      <c r="ER30" s="7">
        <v>5.7399999999999997E-4</v>
      </c>
      <c r="ES30" s="7">
        <v>1.281E-3</v>
      </c>
      <c r="ET30" s="7">
        <v>9.9700000000000006E-4</v>
      </c>
      <c r="EU30" s="7">
        <v>2.0579999999999999E-3</v>
      </c>
      <c r="EV30" s="7">
        <v>1.918E-3</v>
      </c>
      <c r="EW30" s="7">
        <v>1.1670000000000001E-3</v>
      </c>
      <c r="EX30" s="7">
        <v>2.245E-3</v>
      </c>
      <c r="EY30" s="7">
        <v>1.1640000000000001E-3</v>
      </c>
      <c r="EZ30" s="7">
        <v>1.0839999999999999E-3</v>
      </c>
      <c r="FA30" s="7">
        <v>1.209E-3</v>
      </c>
      <c r="FB30" s="7">
        <v>1.2310000000000001E-3</v>
      </c>
      <c r="FC30" s="7">
        <v>1.4779999999999999E-3</v>
      </c>
      <c r="FD30" s="7">
        <v>1.073E-3</v>
      </c>
      <c r="FE30" s="7">
        <v>1.214E-3</v>
      </c>
      <c r="FF30" s="7">
        <v>1.1379999999999999E-3</v>
      </c>
      <c r="FG30" s="7">
        <v>2.0470000000000002E-3</v>
      </c>
      <c r="FH30" s="7">
        <v>9.7599999999999998E-4</v>
      </c>
      <c r="FI30" s="7">
        <v>1.1850000000000001E-3</v>
      </c>
      <c r="FJ30" s="7">
        <v>1.2509999999999999E-3</v>
      </c>
      <c r="FK30" s="7">
        <v>1.2869999999999999E-3</v>
      </c>
      <c r="FL30" s="7">
        <v>6.6E-4</v>
      </c>
      <c r="FM30" s="7">
        <v>4.6299999999999998E-4</v>
      </c>
      <c r="FN30" s="7">
        <v>5.4500000000000002E-4</v>
      </c>
      <c r="FO30" s="7">
        <v>1.5E-3</v>
      </c>
      <c r="FP30" s="7">
        <v>4.4799999999999999E-4</v>
      </c>
      <c r="FQ30" s="7">
        <v>5.0000000000000001E-4</v>
      </c>
      <c r="FR30" s="7">
        <v>1.3060000000000001E-3</v>
      </c>
      <c r="FS30" s="7">
        <v>6.5200000000000002E-4</v>
      </c>
      <c r="FT30" s="7">
        <v>1.2130000000000001E-3</v>
      </c>
      <c r="FU30" s="7">
        <v>1.072E-3</v>
      </c>
      <c r="FV30" s="7">
        <v>1.7669999999999999E-3</v>
      </c>
      <c r="FW30" s="7">
        <v>5.1599999999999997E-4</v>
      </c>
      <c r="FX30" s="7">
        <v>1.2099999999999999E-3</v>
      </c>
      <c r="FY30" s="7">
        <v>1.2689999999999999E-3</v>
      </c>
      <c r="FZ30" s="7">
        <v>1.4970000000000001E-3</v>
      </c>
      <c r="GA30" s="7">
        <v>1.08E-3</v>
      </c>
      <c r="GB30" s="7">
        <v>1.212E-3</v>
      </c>
      <c r="GC30" s="7">
        <v>5.4900000000000001E-4</v>
      </c>
      <c r="GD30" s="7">
        <v>1.7780000000000001E-3</v>
      </c>
      <c r="GE30" s="7">
        <v>8.0699999999999999E-4</v>
      </c>
      <c r="GF30" s="7">
        <v>9.19E-4</v>
      </c>
      <c r="GG30" s="7">
        <v>1.054E-3</v>
      </c>
      <c r="GH30" s="7">
        <v>6.5399999999999996E-4</v>
      </c>
      <c r="GI30" s="7">
        <v>1.472E-3</v>
      </c>
      <c r="GJ30" s="7">
        <v>6.8000000000000005E-4</v>
      </c>
      <c r="GK30" s="7">
        <v>6.9399999999999996E-4</v>
      </c>
      <c r="GL30" s="7">
        <v>1.2390000000000001E-3</v>
      </c>
      <c r="GM30" s="7">
        <v>1.8779999999999999E-3</v>
      </c>
      <c r="GN30" s="7">
        <v>6.0800000000000003E-4</v>
      </c>
      <c r="GO30" s="7">
        <v>1.1310000000000001E-3</v>
      </c>
      <c r="GP30" s="7">
        <v>1.823E-3</v>
      </c>
      <c r="GQ30" s="7">
        <v>1.7719999999999999E-3</v>
      </c>
      <c r="GR30" s="7">
        <v>6.7699999999999998E-4</v>
      </c>
      <c r="GS30" s="7">
        <v>8.6700000000000004E-4</v>
      </c>
      <c r="GT30" s="7">
        <v>2.5790000000000001E-3</v>
      </c>
      <c r="GU30" s="7">
        <v>7.2599999999999997E-4</v>
      </c>
      <c r="GV30" s="7">
        <v>2.2590000000000002E-3</v>
      </c>
      <c r="GW30" s="7">
        <v>8.3299999999999997E-4</v>
      </c>
      <c r="GX30" s="7">
        <v>6.2200000000000005E-4</v>
      </c>
      <c r="GY30" s="7">
        <v>2.4789999999999999E-3</v>
      </c>
      <c r="GZ30" s="7">
        <v>5.8900000000000001E-4</v>
      </c>
      <c r="HA30" s="7">
        <v>8.4400000000000002E-4</v>
      </c>
      <c r="HB30" s="7">
        <v>9.8200000000000002E-4</v>
      </c>
      <c r="HC30" s="7">
        <v>1.0740000000000001E-3</v>
      </c>
      <c r="HD30" s="7">
        <v>1.0579999999999999E-3</v>
      </c>
      <c r="HE30" s="7">
        <v>5.7499999999999999E-4</v>
      </c>
      <c r="HF30" s="7">
        <v>1.0690000000000001E-3</v>
      </c>
      <c r="HG30" s="7">
        <v>5.9100000000000005E-4</v>
      </c>
      <c r="HH30" s="7">
        <v>1.787E-3</v>
      </c>
      <c r="HI30" s="7">
        <v>1.353E-3</v>
      </c>
      <c r="HJ30" s="7">
        <v>9.990000000000001E-4</v>
      </c>
      <c r="HK30" s="7">
        <v>1.168E-3</v>
      </c>
      <c r="HL30" s="7">
        <v>1.1150000000000001E-3</v>
      </c>
      <c r="HM30" s="7">
        <v>1.1299999999999999E-3</v>
      </c>
      <c r="HN30" s="7">
        <v>1.096E-3</v>
      </c>
      <c r="HO30" s="7">
        <v>9.9200000000000004E-4</v>
      </c>
      <c r="HP30" s="7">
        <v>9.0200000000000002E-4</v>
      </c>
      <c r="HQ30" s="7">
        <v>1.341E-3</v>
      </c>
      <c r="HR30" s="7">
        <v>7.3800000000000005E-4</v>
      </c>
      <c r="HS30" s="7">
        <v>6.4000000000000005E-4</v>
      </c>
      <c r="HT30" s="7">
        <v>1.116E-3</v>
      </c>
      <c r="HU30" s="7">
        <v>1.585E-3</v>
      </c>
      <c r="HV30" s="7">
        <v>1.0839999999999999E-3</v>
      </c>
      <c r="HW30" s="7">
        <v>1.4970000000000001E-3</v>
      </c>
      <c r="HX30" s="7">
        <v>1.684E-3</v>
      </c>
      <c r="HY30" s="7">
        <v>2.245E-3</v>
      </c>
      <c r="HZ30" s="7">
        <v>1.3029999999999999E-3</v>
      </c>
      <c r="IA30" s="7">
        <v>7.0500000000000001E-4</v>
      </c>
      <c r="IB30" s="7">
        <v>1.201E-3</v>
      </c>
      <c r="IC30" s="7">
        <v>1.7060000000000001E-3</v>
      </c>
      <c r="ID30" s="7">
        <v>6.0300000000000002E-4</v>
      </c>
      <c r="IE30" s="7">
        <v>8.2799999999999996E-4</v>
      </c>
      <c r="IF30" s="7">
        <v>6.7299999999999999E-4</v>
      </c>
      <c r="IG30" s="7">
        <v>7.4100000000000001E-4</v>
      </c>
      <c r="IH30" s="7">
        <v>1.2489999999999999E-3</v>
      </c>
      <c r="II30" s="7">
        <v>8.1300000000000003E-4</v>
      </c>
      <c r="IJ30" s="7">
        <v>8.3000000000000001E-4</v>
      </c>
      <c r="IK30" s="7">
        <v>1.4829999999999999E-3</v>
      </c>
      <c r="IL30" s="7">
        <v>1.5200000000000001E-3</v>
      </c>
      <c r="IM30" s="7">
        <v>8.0000000000000004E-4</v>
      </c>
      <c r="IN30" s="7">
        <v>2.2290000000000001E-3</v>
      </c>
      <c r="IO30" s="7">
        <v>1.2780000000000001E-3</v>
      </c>
      <c r="IP30" s="7">
        <v>1.302E-3</v>
      </c>
      <c r="IQ30" s="7">
        <v>6.4199999999999999E-4</v>
      </c>
      <c r="IR30" s="7">
        <v>6.5399999999999996E-4</v>
      </c>
      <c r="IS30" s="7">
        <v>2.0019999999999999E-3</v>
      </c>
      <c r="IT30" s="7">
        <v>2.4009999999999999E-3</v>
      </c>
      <c r="IU30" s="7">
        <v>1.2509999999999999E-3</v>
      </c>
      <c r="IV30" s="7">
        <v>1.0809999999999999E-3</v>
      </c>
      <c r="IW30" s="7">
        <v>8.5099999999999998E-4</v>
      </c>
      <c r="IX30" s="7">
        <v>1.4159999999999999E-3</v>
      </c>
      <c r="IY30" s="7">
        <v>7.4600000000000003E-4</v>
      </c>
      <c r="IZ30" s="7">
        <v>1.6800000000000001E-3</v>
      </c>
      <c r="JA30" s="7">
        <v>1.2440000000000001E-3</v>
      </c>
      <c r="JB30" s="7">
        <v>1.31E-3</v>
      </c>
      <c r="JC30" s="7">
        <v>1.3140000000000001E-3</v>
      </c>
      <c r="JD30" s="7">
        <v>6.1600000000000001E-4</v>
      </c>
      <c r="JE30" s="7">
        <v>1.14E-3</v>
      </c>
      <c r="JF30" s="7">
        <v>1.3090000000000001E-3</v>
      </c>
      <c r="JG30" s="7">
        <v>8.4599999999999996E-4</v>
      </c>
      <c r="JH30" s="7">
        <v>1.0529999999999999E-3</v>
      </c>
      <c r="JI30" s="7">
        <v>1.0449999999999999E-3</v>
      </c>
      <c r="JJ30" s="7">
        <v>1.954E-3</v>
      </c>
      <c r="JK30" s="7">
        <v>1.036E-3</v>
      </c>
      <c r="JL30" s="7">
        <v>1.088E-3</v>
      </c>
      <c r="JM30" s="7">
        <v>1.1130000000000001E-3</v>
      </c>
      <c r="JN30" s="7">
        <v>1.2769999999999999E-3</v>
      </c>
      <c r="JO30" s="7">
        <v>5.2300000000000003E-4</v>
      </c>
      <c r="JP30" s="7">
        <v>8.2600000000000002E-4</v>
      </c>
      <c r="JQ30" s="7">
        <v>4.08E-4</v>
      </c>
      <c r="JR30" s="7">
        <v>4.2200000000000001E-4</v>
      </c>
      <c r="JS30" s="7">
        <v>1.6789999999999999E-3</v>
      </c>
      <c r="JT30" s="7">
        <v>1.578E-3</v>
      </c>
      <c r="JU30" s="7">
        <v>8.61E-4</v>
      </c>
      <c r="JV30" s="7">
        <v>1.446E-3</v>
      </c>
      <c r="JW30" s="7">
        <v>1.3190000000000001E-3</v>
      </c>
      <c r="JX30" s="7">
        <v>6.1799999999999995E-4</v>
      </c>
      <c r="JY30" s="7">
        <v>1.583E-3</v>
      </c>
      <c r="JZ30" s="7">
        <v>1.6199999999999999E-3</v>
      </c>
      <c r="KA30" s="7">
        <v>1.7240000000000001E-3</v>
      </c>
      <c r="KB30" s="7">
        <v>1.8879999999999999E-3</v>
      </c>
      <c r="KC30" s="7">
        <v>4.57E-4</v>
      </c>
      <c r="KD30" s="7">
        <v>1.867E-3</v>
      </c>
      <c r="KE30" s="7">
        <v>1.92E-3</v>
      </c>
      <c r="KF30" s="7">
        <v>1.524E-3</v>
      </c>
      <c r="KG30" s="7">
        <v>1.9650000000000002E-3</v>
      </c>
      <c r="KH30" s="7">
        <v>1.6720000000000001E-3</v>
      </c>
      <c r="KI30" s="7">
        <v>8.9700000000000001E-4</v>
      </c>
      <c r="KJ30" s="7">
        <v>1.3669999999999999E-3</v>
      </c>
      <c r="KK30" s="7">
        <v>1.6670000000000001E-3</v>
      </c>
      <c r="KL30" s="7">
        <v>1.1529999999999999E-3</v>
      </c>
      <c r="KM30" s="7">
        <v>1.242E-3</v>
      </c>
      <c r="KN30" s="7">
        <v>1.2650000000000001E-3</v>
      </c>
      <c r="KO30" s="7">
        <v>1.2359999999999999E-3</v>
      </c>
      <c r="KP30" s="7">
        <v>1.627E-3</v>
      </c>
      <c r="KQ30" s="7">
        <v>6.4999999999999997E-4</v>
      </c>
      <c r="KR30" s="7">
        <v>9.6199999999999996E-4</v>
      </c>
      <c r="KS30" s="7">
        <v>1.861E-3</v>
      </c>
      <c r="KT30" s="7">
        <v>1.0460000000000001E-3</v>
      </c>
      <c r="KU30" s="7">
        <v>1.7570000000000001E-3</v>
      </c>
      <c r="KV30" s="7">
        <v>1.9610000000000001E-3</v>
      </c>
      <c r="KW30" s="7">
        <v>5.7799999999999995E-4</v>
      </c>
      <c r="KX30" s="7">
        <v>1.2310000000000001E-3</v>
      </c>
      <c r="KY30" s="7">
        <v>7.3899999999999997E-4</v>
      </c>
      <c r="KZ30" s="7">
        <v>1.774E-3</v>
      </c>
      <c r="LA30" s="7">
        <v>1.3519999999999999E-3</v>
      </c>
      <c r="LB30" s="7">
        <v>1.7600000000000001E-3</v>
      </c>
      <c r="LC30" s="7">
        <v>1.5770000000000001E-3</v>
      </c>
      <c r="LD30" s="7">
        <v>1.209E-3</v>
      </c>
      <c r="LE30" s="7">
        <v>1.516E-3</v>
      </c>
      <c r="LF30" s="7">
        <v>8.1800000000000004E-4</v>
      </c>
      <c r="LG30" s="7">
        <v>8.3299999999999997E-4</v>
      </c>
      <c r="LH30" s="7">
        <v>8.5300000000000003E-4</v>
      </c>
      <c r="LI30" s="7">
        <v>1.1280000000000001E-3</v>
      </c>
      <c r="LJ30" s="7">
        <v>6.7900000000000002E-4</v>
      </c>
      <c r="LK30" s="7">
        <v>1.505E-3</v>
      </c>
      <c r="LL30" s="7">
        <v>8.8400000000000002E-4</v>
      </c>
      <c r="LM30" s="7">
        <v>1.3799999999999999E-3</v>
      </c>
      <c r="LN30" s="7">
        <v>1.8400000000000001E-3</v>
      </c>
      <c r="LO30" s="7">
        <v>1.2769999999999999E-3</v>
      </c>
      <c r="LP30" s="7">
        <v>7.4600000000000003E-4</v>
      </c>
      <c r="LQ30" s="7">
        <v>6.4899999999999995E-4</v>
      </c>
      <c r="LR30" s="7">
        <v>6.8400000000000004E-4</v>
      </c>
      <c r="LS30" s="7">
        <v>8.0099999999999995E-4</v>
      </c>
      <c r="LT30" s="7">
        <v>7.8200000000000003E-4</v>
      </c>
      <c r="LU30" s="7">
        <v>1.1540000000000001E-3</v>
      </c>
      <c r="LV30" s="7">
        <v>7.1299999999999998E-4</v>
      </c>
      <c r="LW30" s="7">
        <v>1.702E-3</v>
      </c>
      <c r="LX30" s="7">
        <v>1.6360000000000001E-3</v>
      </c>
      <c r="LY30" s="7">
        <v>9.59E-4</v>
      </c>
      <c r="LZ30" s="7">
        <v>1.023E-3</v>
      </c>
      <c r="MA30" s="7">
        <v>9.7099999999999997E-4</v>
      </c>
      <c r="MB30" s="7">
        <v>6.3599999999999996E-4</v>
      </c>
      <c r="MC30" s="7">
        <v>2.0379999999999999E-3</v>
      </c>
      <c r="MD30" s="7">
        <v>1.8929999999999999E-3</v>
      </c>
      <c r="ME30" s="7">
        <v>9.7999999999999997E-4</v>
      </c>
      <c r="MF30" s="7">
        <v>1.31E-3</v>
      </c>
      <c r="MG30" s="7">
        <v>7.1599999999999995E-4</v>
      </c>
      <c r="MH30" s="7">
        <v>5.3499999999999999E-4</v>
      </c>
      <c r="MI30" s="7">
        <v>1.2819999999999999E-3</v>
      </c>
      <c r="MJ30" s="7">
        <v>1.219E-3</v>
      </c>
      <c r="MK30" s="7">
        <v>1.2849999999999999E-3</v>
      </c>
      <c r="ML30" s="7">
        <v>6.4899999999999995E-4</v>
      </c>
      <c r="MM30" s="7">
        <v>6.7500000000000004E-4</v>
      </c>
      <c r="MN30" s="7">
        <v>2.111E-3</v>
      </c>
      <c r="MO30" s="7">
        <v>1.477E-3</v>
      </c>
      <c r="MP30" s="7">
        <v>1.6559999999999999E-3</v>
      </c>
      <c r="MQ30" s="7">
        <v>4.7600000000000002E-4</v>
      </c>
      <c r="MR30" s="7">
        <v>1.867E-3</v>
      </c>
      <c r="MS30" s="7">
        <v>1.8519999999999999E-3</v>
      </c>
      <c r="MT30" s="7">
        <v>1.322E-3</v>
      </c>
      <c r="MU30" s="7">
        <v>1.9550000000000001E-3</v>
      </c>
      <c r="MV30" s="7">
        <v>1.8760000000000001E-3</v>
      </c>
      <c r="MW30" s="7">
        <v>1.142E-3</v>
      </c>
      <c r="MX30" s="7">
        <v>1.869E-3</v>
      </c>
      <c r="MY30" s="7">
        <v>1.799E-3</v>
      </c>
      <c r="MZ30" s="7">
        <v>1.315E-3</v>
      </c>
      <c r="NA30" s="7">
        <v>1.1410000000000001E-3</v>
      </c>
      <c r="NB30" s="7">
        <v>1.3090000000000001E-3</v>
      </c>
      <c r="NC30" s="7">
        <v>1.289E-3</v>
      </c>
      <c r="ND30" s="7">
        <v>1.302E-3</v>
      </c>
      <c r="NE30" s="7">
        <v>6.96E-4</v>
      </c>
      <c r="NF30" s="7">
        <v>7.5900000000000002E-4</v>
      </c>
      <c r="NG30" s="7">
        <v>6.69E-4</v>
      </c>
      <c r="NH30" s="7">
        <v>1.902E-3</v>
      </c>
      <c r="NI30" s="7">
        <v>1.683E-3</v>
      </c>
      <c r="NJ30" s="7">
        <v>5.5500000000000005E-4</v>
      </c>
      <c r="NK30" s="7">
        <v>9.5600000000000004E-4</v>
      </c>
      <c r="NL30" s="7">
        <v>1.4909999999999999E-3</v>
      </c>
      <c r="NM30" s="7">
        <v>9.5E-4</v>
      </c>
      <c r="NN30" s="7">
        <v>7.54E-4</v>
      </c>
      <c r="NO30" s="7">
        <v>9.6500000000000004E-4</v>
      </c>
      <c r="NP30" s="7">
        <v>9.77E-4</v>
      </c>
      <c r="NQ30" s="7">
        <v>8.8900000000000003E-4</v>
      </c>
      <c r="NR30" s="7">
        <v>1.689E-3</v>
      </c>
      <c r="NS30" s="7">
        <v>5.2999999999999998E-4</v>
      </c>
      <c r="NT30" s="7">
        <v>1.0870000000000001E-3</v>
      </c>
      <c r="NU30" s="7">
        <v>1.4909999999999999E-3</v>
      </c>
      <c r="NV30" s="7">
        <v>1.8270000000000001E-3</v>
      </c>
      <c r="NW30" s="7">
        <v>1.0549999999999999E-3</v>
      </c>
      <c r="NX30" s="7">
        <v>7.1500000000000003E-4</v>
      </c>
      <c r="NY30" s="7">
        <v>1.0839999999999999E-3</v>
      </c>
      <c r="NZ30" s="7">
        <v>1.6260000000000001E-3</v>
      </c>
      <c r="OA30" s="7">
        <v>4.2200000000000001E-4</v>
      </c>
      <c r="OB30" s="7">
        <v>1.1130000000000001E-3</v>
      </c>
      <c r="OC30" s="7">
        <v>4.7100000000000001E-4</v>
      </c>
      <c r="OD30" s="7">
        <v>1.655E-3</v>
      </c>
      <c r="OE30" s="7">
        <v>4.2400000000000001E-4</v>
      </c>
      <c r="OF30" s="7">
        <v>1.699E-3</v>
      </c>
      <c r="OG30" s="7">
        <v>1.8140000000000001E-3</v>
      </c>
      <c r="OH30" s="7">
        <v>5.44E-4</v>
      </c>
      <c r="OI30" s="7">
        <v>1.936E-3</v>
      </c>
      <c r="OJ30" s="7">
        <v>5.13E-4</v>
      </c>
      <c r="OK30" s="7">
        <v>1.9910000000000001E-3</v>
      </c>
      <c r="OL30" s="7">
        <v>2.235E-3</v>
      </c>
      <c r="OM30" s="7">
        <v>4.8700000000000002E-4</v>
      </c>
      <c r="ON30" s="7">
        <v>4.8799999999999999E-4</v>
      </c>
      <c r="OO30" s="7">
        <v>1.2999999999999999E-3</v>
      </c>
      <c r="OP30" s="7">
        <v>1.2999999999999999E-3</v>
      </c>
      <c r="OQ30" s="7">
        <v>6.4700000000000001E-4</v>
      </c>
      <c r="OR30" s="7">
        <v>7.0399999999999998E-4</v>
      </c>
      <c r="OS30" s="7">
        <v>1.0499999999999999E-3</v>
      </c>
      <c r="OT30" s="7">
        <v>8.6399999999999997E-4</v>
      </c>
      <c r="OU30" s="7">
        <v>1.534E-3</v>
      </c>
      <c r="OV30" s="7">
        <v>1.008E-3</v>
      </c>
      <c r="OW30" s="7">
        <v>4.9399999999999997E-4</v>
      </c>
      <c r="OX30" s="7">
        <v>1.531E-3</v>
      </c>
      <c r="OY30" s="7">
        <v>1.3029999999999999E-3</v>
      </c>
      <c r="OZ30" s="7">
        <v>1.5690000000000001E-3</v>
      </c>
      <c r="PA30" s="7">
        <v>1.1429999999999999E-3</v>
      </c>
      <c r="PB30" s="7">
        <v>1.6310000000000001E-3</v>
      </c>
      <c r="PC30" s="7">
        <v>7.9699999999999997E-4</v>
      </c>
      <c r="PD30" s="7">
        <v>1.805E-3</v>
      </c>
      <c r="PE30" s="7">
        <v>1.9400000000000001E-3</v>
      </c>
      <c r="PF30" s="7">
        <v>1.189E-3</v>
      </c>
      <c r="PG30" s="7">
        <v>9.9799999999999997E-4</v>
      </c>
      <c r="PH30" s="7">
        <v>1.6969999999999999E-3</v>
      </c>
      <c r="PI30" s="7">
        <v>3.9500000000000001E-4</v>
      </c>
      <c r="PJ30" s="7">
        <v>1.2440000000000001E-3</v>
      </c>
      <c r="PK30" s="7">
        <v>1.2949999999999999E-3</v>
      </c>
      <c r="PL30" s="7">
        <v>1.9189999999999999E-3</v>
      </c>
      <c r="PM30" s="7">
        <v>1.967E-3</v>
      </c>
      <c r="PN30" s="7">
        <v>8.9099999999999997E-4</v>
      </c>
      <c r="PO30" s="7">
        <v>9.4600000000000001E-4</v>
      </c>
      <c r="PP30" s="7">
        <v>1.289E-3</v>
      </c>
      <c r="PQ30" s="7">
        <v>6.5899999999999997E-4</v>
      </c>
      <c r="PR30" s="7">
        <v>7.2499999999999995E-4</v>
      </c>
      <c r="PS30" s="7">
        <v>1.7160000000000001E-3</v>
      </c>
      <c r="PT30" s="7">
        <v>1.2340000000000001E-3</v>
      </c>
      <c r="PU30" s="7">
        <v>1.3860000000000001E-3</v>
      </c>
      <c r="PV30" s="7">
        <v>1E-3</v>
      </c>
      <c r="PW30" s="7">
        <v>1.6050000000000001E-3</v>
      </c>
      <c r="PX30" s="7">
        <v>1.4859999999999999E-3</v>
      </c>
      <c r="PY30" s="7">
        <v>1.0660000000000001E-3</v>
      </c>
      <c r="PZ30" s="7">
        <v>6.7699999999999998E-4</v>
      </c>
      <c r="QA30" s="7">
        <v>8.8400000000000002E-4</v>
      </c>
      <c r="QB30" s="7">
        <v>1.621E-3</v>
      </c>
      <c r="QC30" s="7">
        <v>7.6199999999999998E-4</v>
      </c>
      <c r="QD30" s="7">
        <v>9.7799999999999992E-4</v>
      </c>
      <c r="QE30" s="7">
        <v>9.7799999999999992E-4</v>
      </c>
      <c r="QF30" s="7">
        <v>1.3060000000000001E-3</v>
      </c>
      <c r="QG30" s="7">
        <v>1.0950000000000001E-3</v>
      </c>
      <c r="QH30" s="7">
        <v>6.5099999999999999E-4</v>
      </c>
      <c r="QI30" s="7">
        <v>1.2409999999999999E-3</v>
      </c>
      <c r="QJ30" s="7">
        <v>1.4009999999999999E-3</v>
      </c>
      <c r="QK30" s="7">
        <v>7.4100000000000001E-4</v>
      </c>
      <c r="QL30" s="7">
        <v>4.2099999999999999E-4</v>
      </c>
      <c r="QM30" s="7">
        <v>1.212E-3</v>
      </c>
      <c r="QN30" s="7">
        <v>5.9299999999999999E-4</v>
      </c>
      <c r="QO30" s="7">
        <v>8.1300000000000003E-4</v>
      </c>
      <c r="QP30" s="7">
        <v>1.109E-3</v>
      </c>
      <c r="QQ30" s="7">
        <v>6.9399999999999996E-4</v>
      </c>
      <c r="QR30" s="7">
        <v>6.7500000000000004E-4</v>
      </c>
      <c r="QS30" s="7">
        <v>1.3240000000000001E-3</v>
      </c>
    </row>
    <row r="31" spans="1:461" x14ac:dyDescent="0.2">
      <c r="A31" s="2">
        <v>28</v>
      </c>
      <c r="B31" s="2" t="s">
        <v>95</v>
      </c>
      <c r="C31" s="7">
        <v>1.632E-3</v>
      </c>
      <c r="D31" s="7">
        <v>2.215E-3</v>
      </c>
      <c r="E31" s="7">
        <v>1.3209999999999999E-3</v>
      </c>
      <c r="F31" s="7">
        <v>2.1610000000000002E-3</v>
      </c>
      <c r="G31" s="7">
        <v>2.2260000000000001E-3</v>
      </c>
      <c r="H31" s="7">
        <v>1.6949999999999999E-3</v>
      </c>
      <c r="I31" s="7">
        <v>2.124E-3</v>
      </c>
      <c r="J31" s="7">
        <v>6.0999999999999997E-4</v>
      </c>
      <c r="K31" s="7">
        <v>1.983E-3</v>
      </c>
      <c r="L31" s="7">
        <v>1.2750000000000001E-3</v>
      </c>
      <c r="M31" s="7">
        <v>1.457E-3</v>
      </c>
      <c r="N31" s="7">
        <v>1.5380000000000001E-3</v>
      </c>
      <c r="O31" s="7">
        <v>1.9E-3</v>
      </c>
      <c r="P31" s="7">
        <v>7.7300000000000003E-4</v>
      </c>
      <c r="Q31" s="7">
        <v>7.5900000000000002E-4</v>
      </c>
      <c r="R31" s="7">
        <v>7.5600000000000005E-4</v>
      </c>
      <c r="S31" s="7">
        <v>7.3399999999999995E-4</v>
      </c>
      <c r="T31" s="7">
        <v>1.8910000000000001E-3</v>
      </c>
      <c r="U31" s="7">
        <v>1.921E-3</v>
      </c>
      <c r="V31" s="7">
        <v>2.516E-3</v>
      </c>
      <c r="W31" s="7">
        <v>1.39E-3</v>
      </c>
      <c r="X31" s="7">
        <v>2.2430000000000002E-3</v>
      </c>
      <c r="Y31" s="7">
        <v>2.232E-3</v>
      </c>
      <c r="Z31" s="7">
        <v>2.405E-3</v>
      </c>
      <c r="AA31" s="7">
        <v>2.4069999999999999E-3</v>
      </c>
      <c r="AB31" s="7">
        <v>2.3470000000000001E-3</v>
      </c>
      <c r="AC31" s="7">
        <v>2.153E-3</v>
      </c>
      <c r="AD31" s="7">
        <v>2.3240000000000001E-3</v>
      </c>
      <c r="AE31" s="7">
        <v>2.4489999999999998E-3</v>
      </c>
      <c r="AF31" s="7">
        <v>1.5529999999999999E-3</v>
      </c>
      <c r="AG31" s="7">
        <v>8.61E-4</v>
      </c>
      <c r="AH31" s="7">
        <v>8.2299999999999995E-4</v>
      </c>
      <c r="AI31" s="7">
        <v>1.4220000000000001E-3</v>
      </c>
      <c r="AJ31" s="7">
        <v>1.614E-3</v>
      </c>
      <c r="AK31" s="7">
        <v>1.5319999999999999E-3</v>
      </c>
      <c r="AL31" s="7">
        <v>1.622E-3</v>
      </c>
      <c r="AM31" s="7">
        <v>2.212E-3</v>
      </c>
      <c r="AN31" s="7">
        <v>1.1509999999999999E-3</v>
      </c>
      <c r="AO31" s="7">
        <v>2.3110000000000001E-3</v>
      </c>
      <c r="AP31" s="7">
        <v>1.8680000000000001E-3</v>
      </c>
      <c r="AQ31" s="7">
        <v>2.0279999999999999E-3</v>
      </c>
      <c r="AR31" s="7">
        <v>7.0699999999999995E-4</v>
      </c>
      <c r="AS31" s="7">
        <v>1.6299999999999999E-3</v>
      </c>
      <c r="AT31" s="7">
        <v>1.3780000000000001E-3</v>
      </c>
      <c r="AU31" s="7">
        <v>1.4970000000000001E-3</v>
      </c>
      <c r="AV31" s="7">
        <v>1.2869999999999999E-3</v>
      </c>
      <c r="AW31" s="7">
        <v>1.7459999999999999E-3</v>
      </c>
      <c r="AX31" s="7">
        <v>1.7049999999999999E-3</v>
      </c>
      <c r="AY31" s="7">
        <v>1.456E-3</v>
      </c>
      <c r="AZ31" s="7">
        <v>1.702E-3</v>
      </c>
      <c r="BA31" s="7">
        <v>1.6590000000000001E-3</v>
      </c>
      <c r="BB31" s="7">
        <v>1.668E-3</v>
      </c>
      <c r="BC31" s="7">
        <v>1.5870000000000001E-3</v>
      </c>
      <c r="BD31" s="7">
        <v>1.16E-3</v>
      </c>
      <c r="BE31" s="7">
        <v>9.9799999999999997E-4</v>
      </c>
      <c r="BF31" s="7">
        <v>1.1039999999999999E-3</v>
      </c>
      <c r="BG31" s="7">
        <v>1.073E-3</v>
      </c>
      <c r="BH31" s="7">
        <v>1.8079999999999999E-3</v>
      </c>
      <c r="BI31" s="7">
        <v>1.9589999999999998E-3</v>
      </c>
      <c r="BJ31" s="7">
        <v>8.7600000000000004E-4</v>
      </c>
      <c r="BK31" s="7">
        <v>8.7299999999999997E-4</v>
      </c>
      <c r="BL31" s="7">
        <v>2.9299999999999999E-3</v>
      </c>
      <c r="BM31" s="7">
        <v>2.3900000000000002E-3</v>
      </c>
      <c r="BN31" s="7">
        <v>8.7600000000000004E-4</v>
      </c>
      <c r="BO31" s="7">
        <v>1.5319999999999999E-3</v>
      </c>
      <c r="BP31" s="7">
        <v>3.0959999999999998E-3</v>
      </c>
      <c r="BQ31" s="7">
        <v>2.2109999999999999E-3</v>
      </c>
      <c r="BR31" s="7">
        <v>1.645E-3</v>
      </c>
      <c r="BS31" s="7">
        <v>8.6300000000000005E-4</v>
      </c>
      <c r="BT31" s="7">
        <v>1.9400000000000001E-3</v>
      </c>
      <c r="BU31" s="7">
        <v>1.1479999999999999E-3</v>
      </c>
      <c r="BV31" s="7">
        <v>1.4530000000000001E-3</v>
      </c>
      <c r="BW31" s="7">
        <v>8.8500000000000004E-4</v>
      </c>
      <c r="BX31" s="7">
        <v>2.3140000000000001E-3</v>
      </c>
      <c r="BY31" s="7">
        <v>7.7300000000000003E-4</v>
      </c>
      <c r="BZ31" s="7">
        <v>1.4890000000000001E-3</v>
      </c>
      <c r="CA31" s="7">
        <v>1.9729999999999999E-3</v>
      </c>
      <c r="CB31" s="7">
        <v>2.042E-3</v>
      </c>
      <c r="CC31" s="7">
        <v>2.3159999999999999E-3</v>
      </c>
      <c r="CD31" s="7">
        <v>1.261E-3</v>
      </c>
      <c r="CE31" s="7">
        <v>1.493E-3</v>
      </c>
      <c r="CF31" s="7">
        <v>1.4920000000000001E-3</v>
      </c>
      <c r="CG31" s="7">
        <v>1.835E-3</v>
      </c>
      <c r="CH31" s="7">
        <v>1.379E-3</v>
      </c>
      <c r="CI31" s="7">
        <v>1.248E-3</v>
      </c>
      <c r="CJ31" s="7">
        <v>1.573E-3</v>
      </c>
      <c r="CK31" s="7">
        <v>1.9269999999999999E-3</v>
      </c>
      <c r="CL31" s="7">
        <v>1.9650000000000002E-3</v>
      </c>
      <c r="CM31" s="7">
        <v>1.7340000000000001E-3</v>
      </c>
      <c r="CN31" s="7">
        <v>1.304E-3</v>
      </c>
      <c r="CO31" s="7">
        <v>1.8420000000000001E-3</v>
      </c>
      <c r="CP31" s="7">
        <v>1.7520000000000001E-3</v>
      </c>
      <c r="CQ31" s="7">
        <v>8.6600000000000002E-4</v>
      </c>
      <c r="CR31" s="7">
        <v>1.1460000000000001E-3</v>
      </c>
      <c r="CS31" s="7">
        <v>1.4400000000000001E-3</v>
      </c>
      <c r="CT31" s="7">
        <v>3.79E-4</v>
      </c>
      <c r="CU31" s="7">
        <v>8.9499999999999996E-4</v>
      </c>
      <c r="CV31" s="7">
        <v>1.6180000000000001E-3</v>
      </c>
      <c r="CW31" s="7">
        <v>1.284E-3</v>
      </c>
      <c r="CX31" s="7">
        <v>4.3199999999999998E-4</v>
      </c>
      <c r="CY31" s="7">
        <v>1.2019999999999999E-3</v>
      </c>
      <c r="CZ31" s="7">
        <v>2.3479999999999998E-3</v>
      </c>
      <c r="DA31" s="7">
        <v>4.1300000000000001E-4</v>
      </c>
      <c r="DB31" s="7">
        <v>1.217E-3</v>
      </c>
      <c r="DC31" s="7">
        <v>6.6200000000000005E-4</v>
      </c>
      <c r="DD31" s="7">
        <v>7.1299999999999998E-4</v>
      </c>
      <c r="DE31" s="7">
        <v>1.8010000000000001E-3</v>
      </c>
      <c r="DF31" s="7">
        <v>1.5499999999999999E-3</v>
      </c>
      <c r="DG31" s="7">
        <v>1.1869999999999999E-3</v>
      </c>
      <c r="DH31" s="7">
        <v>1.4419999999999999E-3</v>
      </c>
      <c r="DI31" s="7">
        <v>1.6720000000000001E-3</v>
      </c>
      <c r="DJ31" s="7">
        <v>1.6509999999999999E-3</v>
      </c>
      <c r="DK31" s="7">
        <v>6.6100000000000002E-4</v>
      </c>
      <c r="DL31" s="7">
        <v>9.41E-4</v>
      </c>
      <c r="DM31" s="7">
        <v>2.4889999999999999E-3</v>
      </c>
      <c r="DN31" s="7">
        <v>2.9380000000000001E-3</v>
      </c>
      <c r="DO31" s="7">
        <v>1.1540000000000001E-3</v>
      </c>
      <c r="DP31" s="7">
        <v>2.0920000000000001E-3</v>
      </c>
      <c r="DQ31" s="7">
        <v>1.8749999999999999E-3</v>
      </c>
      <c r="DR31" s="7">
        <v>2.8639999999999998E-3</v>
      </c>
      <c r="DS31" s="7">
        <v>1.2880000000000001E-3</v>
      </c>
      <c r="DT31" s="7">
        <v>9.0899999999999998E-4</v>
      </c>
      <c r="DU31" s="7">
        <v>1.495E-3</v>
      </c>
      <c r="DV31" s="7">
        <v>2.3930000000000002E-3</v>
      </c>
      <c r="DW31" s="7">
        <v>2.0300000000000001E-3</v>
      </c>
      <c r="DX31" s="7">
        <v>1.3810000000000001E-3</v>
      </c>
      <c r="DY31" s="7">
        <v>1.4809999999999999E-3</v>
      </c>
      <c r="DZ31" s="7">
        <v>1.23E-3</v>
      </c>
      <c r="EA31" s="7">
        <v>9.5299999999999996E-4</v>
      </c>
      <c r="EB31" s="7">
        <v>1.3630000000000001E-3</v>
      </c>
      <c r="EC31" s="7">
        <v>8.3500000000000002E-4</v>
      </c>
      <c r="ED31" s="7">
        <v>1.0679999999999999E-3</v>
      </c>
      <c r="EE31" s="7">
        <v>1.07E-3</v>
      </c>
      <c r="EF31" s="7">
        <v>1.5479999999999999E-3</v>
      </c>
      <c r="EG31" s="7">
        <v>1.5070000000000001E-3</v>
      </c>
      <c r="EH31" s="7">
        <v>1.7260000000000001E-3</v>
      </c>
      <c r="EI31" s="7">
        <v>1.2880000000000001E-3</v>
      </c>
      <c r="EJ31" s="7">
        <v>9.9400000000000009E-4</v>
      </c>
      <c r="EK31" s="7">
        <v>1.8309999999999999E-3</v>
      </c>
      <c r="EL31" s="7">
        <v>1.4009999999999999E-3</v>
      </c>
      <c r="EM31" s="7">
        <v>1.0870000000000001E-3</v>
      </c>
      <c r="EN31" s="7">
        <v>1.797E-3</v>
      </c>
      <c r="EO31" s="7">
        <v>1.286E-3</v>
      </c>
      <c r="EP31" s="7">
        <v>2.5409999999999999E-3</v>
      </c>
      <c r="EQ31" s="7">
        <v>1.5499999999999999E-3</v>
      </c>
      <c r="ER31" s="7">
        <v>8.6499999999999999E-4</v>
      </c>
      <c r="ES31" s="7">
        <v>1.7910000000000001E-3</v>
      </c>
      <c r="ET31" s="7">
        <v>1.709E-3</v>
      </c>
      <c r="EU31" s="7">
        <v>2.6489999999999999E-3</v>
      </c>
      <c r="EV31" s="7">
        <v>1.9139999999999999E-3</v>
      </c>
      <c r="EW31" s="7">
        <v>1.7520000000000001E-3</v>
      </c>
      <c r="EX31" s="7">
        <v>2.3089999999999999E-3</v>
      </c>
      <c r="EY31" s="7">
        <v>1.552E-3</v>
      </c>
      <c r="EZ31" s="7">
        <v>1.611E-3</v>
      </c>
      <c r="FA31" s="7">
        <v>1.624E-3</v>
      </c>
      <c r="FB31" s="7">
        <v>1.4760000000000001E-3</v>
      </c>
      <c r="FC31" s="7">
        <v>1.689E-3</v>
      </c>
      <c r="FD31" s="7">
        <v>1.5679999999999999E-3</v>
      </c>
      <c r="FE31" s="7">
        <v>1.9729999999999999E-3</v>
      </c>
      <c r="FF31" s="7">
        <v>1.1329999999999999E-3</v>
      </c>
      <c r="FG31" s="7">
        <v>2.0890000000000001E-3</v>
      </c>
      <c r="FH31" s="7">
        <v>1.3730000000000001E-3</v>
      </c>
      <c r="FI31" s="7">
        <v>1.8810000000000001E-3</v>
      </c>
      <c r="FJ31" s="7">
        <v>1.5770000000000001E-3</v>
      </c>
      <c r="FK31" s="7">
        <v>1.6819999999999999E-3</v>
      </c>
      <c r="FL31" s="7">
        <v>8.9300000000000002E-4</v>
      </c>
      <c r="FM31" s="7">
        <v>6.3400000000000001E-4</v>
      </c>
      <c r="FN31" s="7">
        <v>9.8900000000000008E-4</v>
      </c>
      <c r="FO31" s="7">
        <v>1.3190000000000001E-3</v>
      </c>
      <c r="FP31" s="7">
        <v>8.83E-4</v>
      </c>
      <c r="FQ31" s="7">
        <v>8.9300000000000002E-4</v>
      </c>
      <c r="FR31" s="7">
        <v>1.5870000000000001E-3</v>
      </c>
      <c r="FS31" s="7">
        <v>8.25E-4</v>
      </c>
      <c r="FT31" s="7">
        <v>1.1900000000000001E-3</v>
      </c>
      <c r="FU31" s="7">
        <v>1.2099999999999999E-3</v>
      </c>
      <c r="FV31" s="7">
        <v>1.408E-3</v>
      </c>
      <c r="FW31" s="7">
        <v>9.6400000000000001E-4</v>
      </c>
      <c r="FX31" s="7">
        <v>2.029E-3</v>
      </c>
      <c r="FY31" s="7">
        <v>1.696E-3</v>
      </c>
      <c r="FZ31" s="7">
        <v>1.848E-3</v>
      </c>
      <c r="GA31" s="7">
        <v>1.944E-3</v>
      </c>
      <c r="GB31" s="7">
        <v>1.825E-3</v>
      </c>
      <c r="GC31" s="7">
        <v>6.6600000000000003E-4</v>
      </c>
      <c r="GD31" s="7">
        <v>1.588E-3</v>
      </c>
      <c r="GE31" s="7">
        <v>1.4239999999999999E-3</v>
      </c>
      <c r="GF31" s="7">
        <v>1.2329999999999999E-3</v>
      </c>
      <c r="GG31" s="7">
        <v>9.8499999999999998E-4</v>
      </c>
      <c r="GH31" s="7">
        <v>7.9000000000000001E-4</v>
      </c>
      <c r="GI31" s="7">
        <v>1.493E-3</v>
      </c>
      <c r="GJ31" s="7">
        <v>7.4799999999999997E-4</v>
      </c>
      <c r="GK31" s="7">
        <v>7.0100000000000002E-4</v>
      </c>
      <c r="GL31" s="7">
        <v>1.665E-3</v>
      </c>
      <c r="GM31" s="7">
        <v>2.0110000000000002E-3</v>
      </c>
      <c r="GN31" s="7">
        <v>9.1799999999999998E-4</v>
      </c>
      <c r="GO31" s="7">
        <v>1.6900000000000001E-3</v>
      </c>
      <c r="GP31" s="7">
        <v>1.761E-3</v>
      </c>
      <c r="GQ31" s="7">
        <v>1.7210000000000001E-3</v>
      </c>
      <c r="GR31" s="7">
        <v>7.5600000000000005E-4</v>
      </c>
      <c r="GS31" s="7">
        <v>1.0039999999999999E-3</v>
      </c>
      <c r="GT31" s="7">
        <v>2.0709999999999999E-3</v>
      </c>
      <c r="GU31" s="7">
        <v>8.3900000000000001E-4</v>
      </c>
      <c r="GV31" s="7">
        <v>2.9060000000000002E-3</v>
      </c>
      <c r="GW31" s="7">
        <v>8.7500000000000002E-4</v>
      </c>
      <c r="GX31" s="7">
        <v>7.5199999999999996E-4</v>
      </c>
      <c r="GY31" s="7">
        <v>1.887E-3</v>
      </c>
      <c r="GZ31" s="7">
        <v>8.0400000000000003E-4</v>
      </c>
      <c r="HA31" s="7">
        <v>9.4600000000000001E-4</v>
      </c>
      <c r="HB31" s="7">
        <v>1.5200000000000001E-3</v>
      </c>
      <c r="HC31" s="7">
        <v>2.0089999999999999E-3</v>
      </c>
      <c r="HD31" s="7">
        <v>2.0089999999999999E-3</v>
      </c>
      <c r="HE31" s="7">
        <v>7.9799999999999999E-4</v>
      </c>
      <c r="HF31" s="7">
        <v>1.0950000000000001E-3</v>
      </c>
      <c r="HG31" s="7">
        <v>7.5299999999999998E-4</v>
      </c>
      <c r="HH31" s="7">
        <v>1.815E-3</v>
      </c>
      <c r="HI31" s="7">
        <v>1.879E-3</v>
      </c>
      <c r="HJ31" s="7">
        <v>1.797E-3</v>
      </c>
      <c r="HK31" s="7">
        <v>1.191E-3</v>
      </c>
      <c r="HL31" s="7">
        <v>1.897E-3</v>
      </c>
      <c r="HM31" s="7">
        <v>1.977E-3</v>
      </c>
      <c r="HN31" s="7">
        <v>1.5950000000000001E-3</v>
      </c>
      <c r="HO31" s="7">
        <v>1.5529999999999999E-3</v>
      </c>
      <c r="HP31" s="7">
        <v>9.0200000000000002E-4</v>
      </c>
      <c r="HQ31" s="7">
        <v>2.1069999999999999E-3</v>
      </c>
      <c r="HR31" s="7">
        <v>1.2769999999999999E-3</v>
      </c>
      <c r="HS31" s="7">
        <v>1.199E-3</v>
      </c>
      <c r="HT31" s="7">
        <v>1.4549999999999999E-3</v>
      </c>
      <c r="HU31" s="7">
        <v>2.3449999999999999E-3</v>
      </c>
      <c r="HV31" s="7">
        <v>1.2359999999999999E-3</v>
      </c>
      <c r="HW31" s="7">
        <v>1.4760000000000001E-3</v>
      </c>
      <c r="HX31" s="7">
        <v>2.2539999999999999E-3</v>
      </c>
      <c r="HY31" s="7">
        <v>2.1619999999999999E-3</v>
      </c>
      <c r="HZ31" s="7">
        <v>1.691E-3</v>
      </c>
      <c r="IA31" s="7">
        <v>5.7200000000000003E-4</v>
      </c>
      <c r="IB31" s="7">
        <v>1.676E-3</v>
      </c>
      <c r="IC31" s="7">
        <v>1.8619999999999999E-3</v>
      </c>
      <c r="ID31" s="7">
        <v>1.15E-3</v>
      </c>
      <c r="IE31" s="7">
        <v>1.42E-3</v>
      </c>
      <c r="IF31" s="7">
        <v>1.158E-3</v>
      </c>
      <c r="IG31" s="7">
        <v>1.3990000000000001E-3</v>
      </c>
      <c r="IH31" s="7">
        <v>1.7650000000000001E-3</v>
      </c>
      <c r="II31" s="7">
        <v>1.475E-3</v>
      </c>
      <c r="IJ31" s="7">
        <v>1.5319999999999999E-3</v>
      </c>
      <c r="IK31" s="7">
        <v>1.776E-3</v>
      </c>
      <c r="IL31" s="7">
        <v>2.1250000000000002E-3</v>
      </c>
      <c r="IM31" s="7">
        <v>1.016E-3</v>
      </c>
      <c r="IN31" s="7">
        <v>2.3E-3</v>
      </c>
      <c r="IO31" s="7">
        <v>1.5709999999999999E-3</v>
      </c>
      <c r="IP31" s="7">
        <v>1.578E-3</v>
      </c>
      <c r="IQ31" s="7">
        <v>8.2799999999999996E-4</v>
      </c>
      <c r="IR31" s="7">
        <v>8.2200000000000003E-4</v>
      </c>
      <c r="IS31" s="7">
        <v>2.1289999999999998E-3</v>
      </c>
      <c r="IT31" s="7">
        <v>2.6589999999999999E-3</v>
      </c>
      <c r="IU31" s="7">
        <v>1.6980000000000001E-3</v>
      </c>
      <c r="IV31" s="7">
        <v>1.2979999999999999E-3</v>
      </c>
      <c r="IW31" s="7">
        <v>1.537E-3</v>
      </c>
      <c r="IX31" s="7">
        <v>2.006E-3</v>
      </c>
      <c r="IY31" s="7">
        <v>1.2849999999999999E-3</v>
      </c>
      <c r="IZ31" s="7">
        <v>1.841E-3</v>
      </c>
      <c r="JA31" s="7">
        <v>2.4020000000000001E-3</v>
      </c>
      <c r="JB31" s="7">
        <v>1.5759999999999999E-3</v>
      </c>
      <c r="JC31" s="7">
        <v>1.6050000000000001E-3</v>
      </c>
      <c r="JD31" s="7">
        <v>9.1299999999999997E-4</v>
      </c>
      <c r="JE31" s="7">
        <v>1.5169999999999999E-3</v>
      </c>
      <c r="JF31" s="7">
        <v>1.6329999999999999E-3</v>
      </c>
      <c r="JG31" s="7">
        <v>1.4040000000000001E-3</v>
      </c>
      <c r="JH31" s="7">
        <v>1.797E-3</v>
      </c>
      <c r="JI31" s="7">
        <v>1.505E-3</v>
      </c>
      <c r="JJ31" s="7">
        <v>2.0579999999999999E-3</v>
      </c>
      <c r="JK31" s="7">
        <v>1.062E-3</v>
      </c>
      <c r="JL31" s="7">
        <v>1.147E-3</v>
      </c>
      <c r="JM31" s="7">
        <v>1.266E-3</v>
      </c>
      <c r="JN31" s="7">
        <v>1.671E-3</v>
      </c>
      <c r="JO31" s="7">
        <v>9.5299999999999996E-4</v>
      </c>
      <c r="JP31" s="7">
        <v>9.6500000000000004E-4</v>
      </c>
      <c r="JQ31" s="7">
        <v>9.2900000000000003E-4</v>
      </c>
      <c r="JR31" s="7">
        <v>9.4399999999999996E-4</v>
      </c>
      <c r="JS31" s="7">
        <v>1.72E-3</v>
      </c>
      <c r="JT31" s="7">
        <v>1.686E-3</v>
      </c>
      <c r="JU31" s="7">
        <v>1.054E-3</v>
      </c>
      <c r="JV31" s="7">
        <v>1.7129999999999999E-3</v>
      </c>
      <c r="JW31" s="7">
        <v>1.611E-3</v>
      </c>
      <c r="JX31" s="7">
        <v>8.6700000000000004E-4</v>
      </c>
      <c r="JY31" s="7">
        <v>1.884E-3</v>
      </c>
      <c r="JZ31" s="7">
        <v>1.859E-3</v>
      </c>
      <c r="KA31" s="7">
        <v>2.163E-3</v>
      </c>
      <c r="KB31" s="7">
        <v>2.2130000000000001E-3</v>
      </c>
      <c r="KC31" s="7">
        <v>8.8199999999999997E-4</v>
      </c>
      <c r="KD31" s="7">
        <v>2.2000000000000001E-3</v>
      </c>
      <c r="KE31" s="7">
        <v>2.2560000000000002E-3</v>
      </c>
      <c r="KF31" s="7">
        <v>2.287E-3</v>
      </c>
      <c r="KG31" s="7">
        <v>2.3289999999999999E-3</v>
      </c>
      <c r="KH31" s="7">
        <v>1.7960000000000001E-3</v>
      </c>
      <c r="KI31" s="7">
        <v>1.346E-3</v>
      </c>
      <c r="KJ31" s="7">
        <v>1.472E-3</v>
      </c>
      <c r="KK31" s="7">
        <v>2.0639999999999999E-3</v>
      </c>
      <c r="KL31" s="7">
        <v>1.5610000000000001E-3</v>
      </c>
      <c r="KM31" s="7">
        <v>1.56E-3</v>
      </c>
      <c r="KN31" s="7">
        <v>1.557E-3</v>
      </c>
      <c r="KO31" s="7">
        <v>1.5870000000000001E-3</v>
      </c>
      <c r="KP31" s="7">
        <v>1.8159999999999999E-3</v>
      </c>
      <c r="KQ31" s="7">
        <v>8.43E-4</v>
      </c>
      <c r="KR31" s="7">
        <v>1.088E-3</v>
      </c>
      <c r="KS31" s="7">
        <v>2.2659999999999998E-3</v>
      </c>
      <c r="KT31" s="7">
        <v>1.598E-3</v>
      </c>
      <c r="KU31" s="7">
        <v>2.1819999999999999E-3</v>
      </c>
      <c r="KV31" s="7">
        <v>2.313E-3</v>
      </c>
      <c r="KW31" s="7">
        <v>1.0330000000000001E-3</v>
      </c>
      <c r="KX31" s="7">
        <v>1.549E-3</v>
      </c>
      <c r="KY31" s="7">
        <v>6.4300000000000002E-4</v>
      </c>
      <c r="KZ31" s="7">
        <v>2.1649999999999998E-3</v>
      </c>
      <c r="LA31" s="7">
        <v>1.9120000000000001E-3</v>
      </c>
      <c r="LB31" s="7">
        <v>2.398E-3</v>
      </c>
      <c r="LC31" s="7">
        <v>1.9400000000000001E-3</v>
      </c>
      <c r="LD31" s="7">
        <v>1.33E-3</v>
      </c>
      <c r="LE31" s="7">
        <v>1.4549999999999999E-3</v>
      </c>
      <c r="LF31" s="7">
        <v>1.4369999999999999E-3</v>
      </c>
      <c r="LG31" s="7">
        <v>1.3799999999999999E-3</v>
      </c>
      <c r="LH31" s="7">
        <v>1.4430000000000001E-3</v>
      </c>
      <c r="LI31" s="7">
        <v>1.758E-3</v>
      </c>
      <c r="LJ31" s="7">
        <v>1.1689999999999999E-3</v>
      </c>
      <c r="LK31" s="7">
        <v>2.3609999999999998E-3</v>
      </c>
      <c r="LL31" s="7">
        <v>1.3370000000000001E-3</v>
      </c>
      <c r="LM31" s="7">
        <v>1.58E-3</v>
      </c>
      <c r="LN31" s="7">
        <v>2.1199999999999999E-3</v>
      </c>
      <c r="LO31" s="7">
        <v>1.6180000000000001E-3</v>
      </c>
      <c r="LP31" s="7">
        <v>8.1300000000000003E-4</v>
      </c>
      <c r="LQ31" s="7">
        <v>7.4299999999999995E-4</v>
      </c>
      <c r="LR31" s="7">
        <v>8.03E-4</v>
      </c>
      <c r="LS31" s="7">
        <v>8.6700000000000004E-4</v>
      </c>
      <c r="LT31" s="7">
        <v>9.4899999999999997E-4</v>
      </c>
      <c r="LU31" s="7">
        <v>8.8900000000000003E-4</v>
      </c>
      <c r="LV31" s="7">
        <v>1.178E-3</v>
      </c>
      <c r="LW31" s="7">
        <v>2.1280000000000001E-3</v>
      </c>
      <c r="LX31" s="7">
        <v>2.0339999999999998E-3</v>
      </c>
      <c r="LY31" s="7">
        <v>1.529E-3</v>
      </c>
      <c r="LZ31" s="7">
        <v>1.511E-3</v>
      </c>
      <c r="MA31" s="7">
        <v>1.516E-3</v>
      </c>
      <c r="MB31" s="7">
        <v>1.1169999999999999E-3</v>
      </c>
      <c r="MC31" s="7">
        <v>2.4120000000000001E-3</v>
      </c>
      <c r="MD31" s="7">
        <v>2.3159999999999999E-3</v>
      </c>
      <c r="ME31" s="7">
        <v>1.521E-3</v>
      </c>
      <c r="MF31" s="7">
        <v>1.714E-3</v>
      </c>
      <c r="MG31" s="7">
        <v>1.292E-3</v>
      </c>
      <c r="MH31" s="7">
        <v>9.7999999999999997E-4</v>
      </c>
      <c r="MI31" s="7">
        <v>1.6789999999999999E-3</v>
      </c>
      <c r="MJ31" s="7">
        <v>1.6429999999999999E-3</v>
      </c>
      <c r="MK31" s="7">
        <v>1.6869999999999999E-3</v>
      </c>
      <c r="ML31" s="7">
        <v>7.9000000000000001E-4</v>
      </c>
      <c r="MM31" s="7">
        <v>7.8799999999999996E-4</v>
      </c>
      <c r="MN31" s="7">
        <v>2.3040000000000001E-3</v>
      </c>
      <c r="MO31" s="7">
        <v>1.6000000000000001E-3</v>
      </c>
      <c r="MP31" s="7">
        <v>2.1159999999999998E-3</v>
      </c>
      <c r="MQ31" s="7">
        <v>8.7699999999999996E-4</v>
      </c>
      <c r="MR31" s="7">
        <v>2.1919999999999999E-3</v>
      </c>
      <c r="MS31" s="7">
        <v>2.1909999999999998E-3</v>
      </c>
      <c r="MT31" s="7">
        <v>1.9620000000000002E-3</v>
      </c>
      <c r="MU31" s="7">
        <v>2.3019999999999998E-3</v>
      </c>
      <c r="MV31" s="7">
        <v>2.2079999999999999E-3</v>
      </c>
      <c r="MW31" s="7">
        <v>1.578E-3</v>
      </c>
      <c r="MX31" s="7">
        <v>2.0070000000000001E-3</v>
      </c>
      <c r="MY31" s="7">
        <v>1.9650000000000002E-3</v>
      </c>
      <c r="MZ31" s="7">
        <v>1.389E-3</v>
      </c>
      <c r="NA31" s="7">
        <v>1.5790000000000001E-3</v>
      </c>
      <c r="NB31" s="7">
        <v>1.5900000000000001E-3</v>
      </c>
      <c r="NC31" s="7">
        <v>1.557E-3</v>
      </c>
      <c r="ND31" s="7">
        <v>1.614E-3</v>
      </c>
      <c r="NE31" s="7">
        <v>8.5300000000000003E-4</v>
      </c>
      <c r="NF31" s="7">
        <v>8.9700000000000001E-4</v>
      </c>
      <c r="NG31" s="7">
        <v>8.12E-4</v>
      </c>
      <c r="NH31" s="7">
        <v>2.1410000000000001E-3</v>
      </c>
      <c r="NI31" s="7">
        <v>1.3500000000000001E-3</v>
      </c>
      <c r="NJ31" s="7">
        <v>9.8799999999999995E-4</v>
      </c>
      <c r="NK31" s="7">
        <v>1.5200000000000001E-3</v>
      </c>
      <c r="NL31" s="7">
        <v>1.591E-3</v>
      </c>
      <c r="NM31" s="7">
        <v>1.523E-3</v>
      </c>
      <c r="NN31" s="7">
        <v>1.1050000000000001E-3</v>
      </c>
      <c r="NO31" s="7">
        <v>1.4840000000000001E-3</v>
      </c>
      <c r="NP31" s="7">
        <v>1.5169999999999999E-3</v>
      </c>
      <c r="NQ31" s="7">
        <v>1.392E-3</v>
      </c>
      <c r="NR31" s="7">
        <v>1.421E-3</v>
      </c>
      <c r="NS31" s="7">
        <v>9.01E-4</v>
      </c>
      <c r="NT31" s="7">
        <v>1.647E-3</v>
      </c>
      <c r="NU31" s="7">
        <v>1.482E-3</v>
      </c>
      <c r="NV31" s="7">
        <v>1.7409999999999999E-3</v>
      </c>
      <c r="NW31" s="7">
        <v>1.493E-3</v>
      </c>
      <c r="NX31" s="7">
        <v>7.2400000000000003E-4</v>
      </c>
      <c r="NY31" s="7">
        <v>1.681E-3</v>
      </c>
      <c r="NZ31" s="7">
        <v>1.6299999999999999E-3</v>
      </c>
      <c r="OA31" s="7">
        <v>8.5499999999999997E-4</v>
      </c>
      <c r="OB31" s="7">
        <v>1.2589999999999999E-3</v>
      </c>
      <c r="OC31" s="7">
        <v>8.8099999999999995E-4</v>
      </c>
      <c r="OD31" s="7">
        <v>1.701E-3</v>
      </c>
      <c r="OE31" s="7">
        <v>8.7200000000000005E-4</v>
      </c>
      <c r="OF31" s="7">
        <v>1.7420000000000001E-3</v>
      </c>
      <c r="OG31" s="7">
        <v>1.436E-3</v>
      </c>
      <c r="OH31" s="7">
        <v>8.4099999999999995E-4</v>
      </c>
      <c r="OI31" s="7">
        <v>1.5070000000000001E-3</v>
      </c>
      <c r="OJ31" s="7">
        <v>9.0700000000000004E-4</v>
      </c>
      <c r="OK31" s="7">
        <v>1.5100000000000001E-3</v>
      </c>
      <c r="OL31" s="7">
        <v>1.786E-3</v>
      </c>
      <c r="OM31" s="7">
        <v>8.83E-4</v>
      </c>
      <c r="ON31" s="7">
        <v>8.7200000000000005E-4</v>
      </c>
      <c r="OO31" s="7">
        <v>1.573E-3</v>
      </c>
      <c r="OP31" s="7">
        <v>1.56E-3</v>
      </c>
      <c r="OQ31" s="7">
        <v>8.4699999999999999E-4</v>
      </c>
      <c r="OR31" s="7">
        <v>8.7100000000000003E-4</v>
      </c>
      <c r="OS31" s="7">
        <v>1.127E-3</v>
      </c>
      <c r="OT31" s="7">
        <v>9.990000000000001E-4</v>
      </c>
      <c r="OU31" s="7">
        <v>1.482E-3</v>
      </c>
      <c r="OV31" s="7">
        <v>1.5529999999999999E-3</v>
      </c>
      <c r="OW31" s="7">
        <v>9.0799999999999995E-4</v>
      </c>
      <c r="OX31" s="7">
        <v>1.624E-3</v>
      </c>
      <c r="OY31" s="7">
        <v>1.7030000000000001E-3</v>
      </c>
      <c r="OZ31" s="7">
        <v>1.838E-3</v>
      </c>
      <c r="PA31" s="7">
        <v>1.5679999999999999E-3</v>
      </c>
      <c r="PB31" s="7">
        <v>2.4719999999999998E-3</v>
      </c>
      <c r="PC31" s="7">
        <v>1.5169999999999999E-3</v>
      </c>
      <c r="PD31" s="7">
        <v>1.4159999999999999E-3</v>
      </c>
      <c r="PE31" s="7">
        <v>2.0140000000000002E-3</v>
      </c>
      <c r="PF31" s="7">
        <v>1.338E-3</v>
      </c>
      <c r="PG31" s="7">
        <v>1.0759999999999999E-3</v>
      </c>
      <c r="PH31" s="7">
        <v>1.704E-3</v>
      </c>
      <c r="PI31" s="7">
        <v>9.1600000000000004E-4</v>
      </c>
      <c r="PJ31" s="7">
        <v>1.5820000000000001E-3</v>
      </c>
      <c r="PK31" s="7">
        <v>1.5709999999999999E-3</v>
      </c>
      <c r="PL31" s="7">
        <v>1.537E-3</v>
      </c>
      <c r="PM31" s="7">
        <v>1.9659999999999999E-3</v>
      </c>
      <c r="PN31" s="7">
        <v>1.3159999999999999E-3</v>
      </c>
      <c r="PO31" s="7">
        <v>9.2800000000000001E-4</v>
      </c>
      <c r="PP31" s="7">
        <v>1.56E-3</v>
      </c>
      <c r="PQ31" s="7">
        <v>8.6700000000000004E-4</v>
      </c>
      <c r="PR31" s="7">
        <v>6.3699999999999998E-4</v>
      </c>
      <c r="PS31" s="7">
        <v>1.967E-3</v>
      </c>
      <c r="PT31" s="7">
        <v>1.139E-3</v>
      </c>
      <c r="PU31" s="7">
        <v>1.825E-3</v>
      </c>
      <c r="PV31" s="7">
        <v>1.663E-3</v>
      </c>
      <c r="PW31" s="7">
        <v>2.2929999999999999E-3</v>
      </c>
      <c r="PX31" s="7">
        <v>1.604E-3</v>
      </c>
      <c r="PY31" s="7">
        <v>1.598E-3</v>
      </c>
      <c r="PZ31" s="7">
        <v>1.1659999999999999E-3</v>
      </c>
      <c r="QA31" s="7">
        <v>1.3860000000000001E-3</v>
      </c>
      <c r="QB31" s="7">
        <v>1.6980000000000001E-3</v>
      </c>
      <c r="QC31" s="7">
        <v>1.2509999999999999E-3</v>
      </c>
      <c r="QD31" s="7">
        <v>1.557E-3</v>
      </c>
      <c r="QE31" s="7">
        <v>1.6819999999999999E-3</v>
      </c>
      <c r="QF31" s="7">
        <v>1.58E-3</v>
      </c>
      <c r="QG31" s="7">
        <v>1.5640000000000001E-3</v>
      </c>
      <c r="QH31" s="7">
        <v>9.3000000000000005E-4</v>
      </c>
      <c r="QI31" s="7">
        <v>1.745E-3</v>
      </c>
      <c r="QJ31" s="7">
        <v>1.9480000000000001E-3</v>
      </c>
      <c r="QK31" s="7">
        <v>1.2130000000000001E-3</v>
      </c>
      <c r="QL31" s="7">
        <v>8.9899999999999995E-4</v>
      </c>
      <c r="QM31" s="7">
        <v>1.792E-3</v>
      </c>
      <c r="QN31" s="7">
        <v>9.9400000000000009E-4</v>
      </c>
      <c r="QO31" s="7">
        <v>1.508E-3</v>
      </c>
      <c r="QP31" s="7">
        <v>1.387E-3</v>
      </c>
      <c r="QQ31" s="7">
        <v>8.3000000000000001E-4</v>
      </c>
      <c r="QR31" s="7">
        <v>8.9999999999999998E-4</v>
      </c>
      <c r="QS31" s="7">
        <v>1.6199999999999999E-3</v>
      </c>
    </row>
    <row r="32" spans="1:461" x14ac:dyDescent="0.2">
      <c r="A32" s="2">
        <v>29</v>
      </c>
      <c r="B32" s="2" t="s">
        <v>96</v>
      </c>
      <c r="C32" s="7">
        <v>1.3209999999999999E-3</v>
      </c>
      <c r="D32" s="7">
        <v>1.5200000000000001E-3</v>
      </c>
      <c r="E32" s="7">
        <v>1.248E-3</v>
      </c>
      <c r="F32" s="7">
        <v>1.4519999999999999E-3</v>
      </c>
      <c r="G32" s="7">
        <v>1.439E-3</v>
      </c>
      <c r="H32" s="7">
        <v>1.384E-3</v>
      </c>
      <c r="I32" s="7">
        <v>1.253E-3</v>
      </c>
      <c r="J32" s="7">
        <v>9.7199999999999999E-4</v>
      </c>
      <c r="K32" s="7">
        <v>1.5070000000000001E-3</v>
      </c>
      <c r="L32" s="7">
        <v>1.3259999999999999E-3</v>
      </c>
      <c r="M32" s="7">
        <v>1.297E-3</v>
      </c>
      <c r="N32" s="7">
        <v>1.2800000000000001E-3</v>
      </c>
      <c r="O32" s="7">
        <v>1.503E-3</v>
      </c>
      <c r="P32" s="7">
        <v>1.2049999999999999E-3</v>
      </c>
      <c r="Q32" s="7">
        <v>1.1950000000000001E-3</v>
      </c>
      <c r="R32" s="7">
        <v>1.176E-3</v>
      </c>
      <c r="S32" s="7">
        <v>1.134E-3</v>
      </c>
      <c r="T32" s="7">
        <v>1.3940000000000001E-3</v>
      </c>
      <c r="U32" s="7">
        <v>1.3829999999999999E-3</v>
      </c>
      <c r="V32" s="7">
        <v>1.6490000000000001E-3</v>
      </c>
      <c r="W32" s="7">
        <v>1.4940000000000001E-3</v>
      </c>
      <c r="X32" s="7">
        <v>1.5690000000000001E-3</v>
      </c>
      <c r="Y32" s="7">
        <v>1.498E-3</v>
      </c>
      <c r="Z32" s="7">
        <v>1.14E-3</v>
      </c>
      <c r="AA32" s="7">
        <v>1.5759999999999999E-3</v>
      </c>
      <c r="AB32" s="7">
        <v>1.8749999999999999E-3</v>
      </c>
      <c r="AC32" s="7">
        <v>1.428E-3</v>
      </c>
      <c r="AD32" s="7">
        <v>1.5380000000000001E-3</v>
      </c>
      <c r="AE32" s="7">
        <v>1.1000000000000001E-3</v>
      </c>
      <c r="AF32" s="7">
        <v>1.5679999999999999E-3</v>
      </c>
      <c r="AG32" s="7">
        <v>1.3359999999999999E-3</v>
      </c>
      <c r="AH32" s="7">
        <v>1.266E-3</v>
      </c>
      <c r="AI32" s="7">
        <v>1.059E-3</v>
      </c>
      <c r="AJ32" s="7">
        <v>1.1379999999999999E-3</v>
      </c>
      <c r="AK32" s="7">
        <v>1.2769999999999999E-3</v>
      </c>
      <c r="AL32" s="7">
        <v>1.379E-3</v>
      </c>
      <c r="AM32" s="7">
        <v>1.523E-3</v>
      </c>
      <c r="AN32" s="7">
        <v>1.3519999999999999E-3</v>
      </c>
      <c r="AO32" s="7">
        <v>1.5330000000000001E-3</v>
      </c>
      <c r="AP32" s="7">
        <v>1.256E-3</v>
      </c>
      <c r="AQ32" s="7">
        <v>1.6119999999999999E-3</v>
      </c>
      <c r="AR32" s="7">
        <v>7.9799999999999999E-4</v>
      </c>
      <c r="AS32" s="7">
        <v>9.6199999999999996E-4</v>
      </c>
      <c r="AT32" s="7">
        <v>1.4400000000000001E-3</v>
      </c>
      <c r="AU32" s="7">
        <v>1.0300000000000001E-3</v>
      </c>
      <c r="AV32" s="7">
        <v>9.2299999999999999E-4</v>
      </c>
      <c r="AW32" s="7">
        <v>1.057E-3</v>
      </c>
      <c r="AX32" s="7">
        <v>1.2440000000000001E-3</v>
      </c>
      <c r="AY32" s="7">
        <v>1.395E-3</v>
      </c>
      <c r="AZ32" s="7">
        <v>1.276E-3</v>
      </c>
      <c r="BA32" s="7">
        <v>1.5269999999999999E-3</v>
      </c>
      <c r="BB32" s="7">
        <v>1.5380000000000001E-3</v>
      </c>
      <c r="BC32" s="7">
        <v>1.335E-3</v>
      </c>
      <c r="BD32" s="7">
        <v>1.24E-3</v>
      </c>
      <c r="BE32" s="7">
        <v>7.4100000000000001E-4</v>
      </c>
      <c r="BF32" s="7">
        <v>8.25E-4</v>
      </c>
      <c r="BG32" s="7">
        <v>8.1300000000000003E-4</v>
      </c>
      <c r="BH32" s="7">
        <v>1.4419999999999999E-3</v>
      </c>
      <c r="BI32" s="7">
        <v>1.944E-3</v>
      </c>
      <c r="BJ32" s="7">
        <v>6.5600000000000001E-4</v>
      </c>
      <c r="BK32" s="7">
        <v>6.8999999999999997E-4</v>
      </c>
      <c r="BL32" s="7">
        <v>6.7599999999999995E-4</v>
      </c>
      <c r="BM32" s="7">
        <v>1.5089999999999999E-3</v>
      </c>
      <c r="BN32" s="7">
        <v>6.1600000000000001E-4</v>
      </c>
      <c r="BO32" s="7">
        <v>1.0809999999999999E-3</v>
      </c>
      <c r="BP32" s="7">
        <v>1.67E-3</v>
      </c>
      <c r="BQ32" s="7">
        <v>2.0960000000000002E-3</v>
      </c>
      <c r="BR32" s="7">
        <v>1.4989999999999999E-3</v>
      </c>
      <c r="BS32" s="7">
        <v>6.8999999999999997E-4</v>
      </c>
      <c r="BT32" s="7">
        <v>1.531E-3</v>
      </c>
      <c r="BU32" s="7">
        <v>1.317E-3</v>
      </c>
      <c r="BV32" s="7">
        <v>1.2819999999999999E-3</v>
      </c>
      <c r="BW32" s="7">
        <v>1.248E-3</v>
      </c>
      <c r="BX32" s="7">
        <v>2.0409999999999998E-3</v>
      </c>
      <c r="BY32" s="7">
        <v>4.9299999999999995E-4</v>
      </c>
      <c r="BZ32" s="7">
        <v>9.9700000000000006E-4</v>
      </c>
      <c r="CA32" s="7">
        <v>1.1999999999999999E-3</v>
      </c>
      <c r="CB32" s="7">
        <v>1.3290000000000001E-3</v>
      </c>
      <c r="CC32" s="7">
        <v>3.215E-3</v>
      </c>
      <c r="CD32" s="7">
        <v>1.511E-3</v>
      </c>
      <c r="CE32" s="7">
        <v>1.348E-3</v>
      </c>
      <c r="CF32" s="7">
        <v>1.1770000000000001E-3</v>
      </c>
      <c r="CG32" s="7">
        <v>1.1329999999999999E-3</v>
      </c>
      <c r="CH32" s="7">
        <v>1.1460000000000001E-3</v>
      </c>
      <c r="CI32" s="7">
        <v>1.2600000000000001E-3</v>
      </c>
      <c r="CJ32" s="7">
        <v>1.359E-3</v>
      </c>
      <c r="CK32" s="7">
        <v>2.0300000000000001E-3</v>
      </c>
      <c r="CL32" s="7">
        <v>1.6999999999999999E-3</v>
      </c>
      <c r="CM32" s="7">
        <v>1.56E-3</v>
      </c>
      <c r="CN32" s="7">
        <v>1.194E-3</v>
      </c>
      <c r="CO32" s="7">
        <v>1.248E-3</v>
      </c>
      <c r="CP32" s="7">
        <v>1.56E-3</v>
      </c>
      <c r="CQ32" s="7">
        <v>1.034E-3</v>
      </c>
      <c r="CR32" s="7">
        <v>7.6000000000000004E-4</v>
      </c>
      <c r="CS32" s="7">
        <v>1.333E-3</v>
      </c>
      <c r="CT32" s="7">
        <v>5.2800000000000004E-4</v>
      </c>
      <c r="CU32" s="7">
        <v>7.9199999999999995E-4</v>
      </c>
      <c r="CV32" s="7">
        <v>9.4499999999999998E-4</v>
      </c>
      <c r="CW32" s="7">
        <v>1.016E-3</v>
      </c>
      <c r="CX32" s="7">
        <v>5.9199999999999997E-4</v>
      </c>
      <c r="CY32" s="7">
        <v>6.7699999999999998E-4</v>
      </c>
      <c r="CZ32" s="7">
        <v>1.8259999999999999E-3</v>
      </c>
      <c r="DA32" s="7">
        <v>5.6700000000000001E-4</v>
      </c>
      <c r="DB32" s="7">
        <v>8.92E-4</v>
      </c>
      <c r="DC32" s="7">
        <v>9.2800000000000001E-4</v>
      </c>
      <c r="DD32" s="7">
        <v>7.5500000000000003E-4</v>
      </c>
      <c r="DE32" s="7">
        <v>1.1609999999999999E-3</v>
      </c>
      <c r="DF32" s="7">
        <v>1.3240000000000001E-3</v>
      </c>
      <c r="DG32" s="7">
        <v>1.1620000000000001E-3</v>
      </c>
      <c r="DH32" s="7">
        <v>1.2949999999999999E-3</v>
      </c>
      <c r="DI32" s="7">
        <v>1.5039999999999999E-3</v>
      </c>
      <c r="DJ32" s="7">
        <v>1.523E-3</v>
      </c>
      <c r="DK32" s="7">
        <v>7.1000000000000002E-4</v>
      </c>
      <c r="DL32" s="7">
        <v>1.0139999999999999E-3</v>
      </c>
      <c r="DM32" s="7">
        <v>1.5939999999999999E-3</v>
      </c>
      <c r="DN32" s="7">
        <v>2.1580000000000002E-3</v>
      </c>
      <c r="DO32" s="7">
        <v>1.9680000000000001E-3</v>
      </c>
      <c r="DP32" s="7">
        <v>2.1719999999999999E-3</v>
      </c>
      <c r="DQ32" s="7">
        <v>1.611E-3</v>
      </c>
      <c r="DR32" s="7">
        <v>6.1200000000000002E-4</v>
      </c>
      <c r="DS32" s="7">
        <v>1.121E-3</v>
      </c>
      <c r="DT32" s="7">
        <v>6.8199999999999999E-4</v>
      </c>
      <c r="DU32" s="7">
        <v>1.109E-3</v>
      </c>
      <c r="DV32" s="7">
        <v>2.1220000000000002E-3</v>
      </c>
      <c r="DW32" s="7">
        <v>1.5169999999999999E-3</v>
      </c>
      <c r="DX32" s="7">
        <v>1.062E-3</v>
      </c>
      <c r="DY32" s="7">
        <v>1.3159999999999999E-3</v>
      </c>
      <c r="DZ32" s="7">
        <v>1.018E-3</v>
      </c>
      <c r="EA32" s="7">
        <v>6.8800000000000003E-4</v>
      </c>
      <c r="EB32" s="7">
        <v>1.2819999999999999E-3</v>
      </c>
      <c r="EC32" s="7">
        <v>6.2500000000000001E-4</v>
      </c>
      <c r="ED32" s="7">
        <v>7.5799999999999999E-4</v>
      </c>
      <c r="EE32" s="7">
        <v>7.8799999999999996E-4</v>
      </c>
      <c r="EF32" s="7">
        <v>1.4109999999999999E-3</v>
      </c>
      <c r="EG32" s="7">
        <v>1.1199999999999999E-3</v>
      </c>
      <c r="EH32" s="7">
        <v>1.31E-3</v>
      </c>
      <c r="EI32" s="7">
        <v>1.2179999999999999E-3</v>
      </c>
      <c r="EJ32" s="7">
        <v>7.4700000000000005E-4</v>
      </c>
      <c r="EK32" s="7">
        <v>1.701E-3</v>
      </c>
      <c r="EL32" s="7">
        <v>1.1950000000000001E-3</v>
      </c>
      <c r="EM32" s="7">
        <v>9.68E-4</v>
      </c>
      <c r="EN32" s="7">
        <v>1.4530000000000001E-3</v>
      </c>
      <c r="EO32" s="7">
        <v>1.395E-3</v>
      </c>
      <c r="EP32" s="7">
        <v>2.7239999999999999E-3</v>
      </c>
      <c r="EQ32" s="7">
        <v>1.23E-3</v>
      </c>
      <c r="ER32" s="7">
        <v>1.1559999999999999E-3</v>
      </c>
      <c r="ES32" s="7">
        <v>1.0740000000000001E-3</v>
      </c>
      <c r="ET32" s="7">
        <v>1.157E-3</v>
      </c>
      <c r="EU32" s="7">
        <v>1.4729999999999999E-3</v>
      </c>
      <c r="EV32" s="7">
        <v>1.9980000000000002E-3</v>
      </c>
      <c r="EW32" s="7">
        <v>1.6620000000000001E-3</v>
      </c>
      <c r="EX32" s="7">
        <v>2.836E-3</v>
      </c>
      <c r="EY32" s="7">
        <v>1.031E-3</v>
      </c>
      <c r="EZ32" s="7">
        <v>1.1000000000000001E-3</v>
      </c>
      <c r="FA32" s="7">
        <v>1.2899999999999999E-3</v>
      </c>
      <c r="FB32" s="7">
        <v>1.152E-3</v>
      </c>
      <c r="FC32" s="7">
        <v>1.3270000000000001E-3</v>
      </c>
      <c r="FD32" s="7">
        <v>1.0319999999999999E-3</v>
      </c>
      <c r="FE32" s="7">
        <v>1.253E-3</v>
      </c>
      <c r="FF32" s="7">
        <v>1.2600000000000001E-3</v>
      </c>
      <c r="FG32" s="7">
        <v>1.3259999999999999E-3</v>
      </c>
      <c r="FH32" s="7">
        <v>1.0660000000000001E-3</v>
      </c>
      <c r="FI32" s="7">
        <v>1.4679999999999999E-3</v>
      </c>
      <c r="FJ32" s="7">
        <v>1.3519999999999999E-3</v>
      </c>
      <c r="FK32" s="7">
        <v>1.493E-3</v>
      </c>
      <c r="FL32" s="7">
        <v>1.0790000000000001E-3</v>
      </c>
      <c r="FM32" s="7">
        <v>8.9599999999999999E-4</v>
      </c>
      <c r="FN32" s="7">
        <v>1.467E-3</v>
      </c>
      <c r="FO32" s="7">
        <v>1.48E-3</v>
      </c>
      <c r="FP32" s="7">
        <v>1.403E-3</v>
      </c>
      <c r="FQ32" s="7">
        <v>1.178E-3</v>
      </c>
      <c r="FR32" s="7">
        <v>1.333E-3</v>
      </c>
      <c r="FS32" s="7">
        <v>9.8999999999999999E-4</v>
      </c>
      <c r="FT32" s="7">
        <v>1.1919999999999999E-3</v>
      </c>
      <c r="FU32" s="7">
        <v>1.1620000000000001E-3</v>
      </c>
      <c r="FV32" s="7">
        <v>1.521E-3</v>
      </c>
      <c r="FW32" s="7">
        <v>1.4580000000000001E-3</v>
      </c>
      <c r="FX32" s="7">
        <v>1.5319999999999999E-3</v>
      </c>
      <c r="FY32" s="7">
        <v>1.2459999999999999E-3</v>
      </c>
      <c r="FZ32" s="7">
        <v>1.2830000000000001E-3</v>
      </c>
      <c r="GA32" s="7">
        <v>1.446E-3</v>
      </c>
      <c r="GB32" s="7">
        <v>1.413E-3</v>
      </c>
      <c r="GC32" s="7">
        <v>8.3699999999999996E-4</v>
      </c>
      <c r="GD32" s="7">
        <v>1.428E-3</v>
      </c>
      <c r="GE32" s="7">
        <v>9.8700000000000003E-4</v>
      </c>
      <c r="GF32" s="7">
        <v>1.1069999999999999E-3</v>
      </c>
      <c r="GG32" s="7">
        <v>7.1599999999999995E-4</v>
      </c>
      <c r="GH32" s="7">
        <v>8.5400000000000005E-4</v>
      </c>
      <c r="GI32" s="7">
        <v>1.0560000000000001E-3</v>
      </c>
      <c r="GJ32" s="7">
        <v>8.83E-4</v>
      </c>
      <c r="GK32" s="7">
        <v>7.9500000000000003E-4</v>
      </c>
      <c r="GL32" s="7">
        <v>1.3780000000000001E-3</v>
      </c>
      <c r="GM32" s="7">
        <v>1.467E-3</v>
      </c>
      <c r="GN32" s="7">
        <v>1.126E-3</v>
      </c>
      <c r="GO32" s="7">
        <v>1.196E-3</v>
      </c>
      <c r="GP32" s="7">
        <v>1.163E-3</v>
      </c>
      <c r="GQ32" s="7">
        <v>1.142E-3</v>
      </c>
      <c r="GR32" s="7">
        <v>1.1429999999999999E-3</v>
      </c>
      <c r="GS32" s="7">
        <v>1.1950000000000001E-3</v>
      </c>
      <c r="GT32" s="7">
        <v>2.117E-3</v>
      </c>
      <c r="GU32" s="7">
        <v>1.1789999999999999E-3</v>
      </c>
      <c r="GV32" s="7">
        <v>1.6590000000000001E-3</v>
      </c>
      <c r="GW32" s="7">
        <v>1.2049999999999999E-3</v>
      </c>
      <c r="GX32" s="7">
        <v>1.1230000000000001E-3</v>
      </c>
      <c r="GY32" s="7">
        <v>1.743E-3</v>
      </c>
      <c r="GZ32" s="7">
        <v>1.1609999999999999E-3</v>
      </c>
      <c r="HA32" s="7">
        <v>1.09E-3</v>
      </c>
      <c r="HB32" s="7">
        <v>1.25E-3</v>
      </c>
      <c r="HC32" s="7">
        <v>1.552E-3</v>
      </c>
      <c r="HD32" s="7">
        <v>1.552E-3</v>
      </c>
      <c r="HE32" s="7">
        <v>1.126E-3</v>
      </c>
      <c r="HF32" s="7">
        <v>1.291E-3</v>
      </c>
      <c r="HG32" s="7">
        <v>1.0889999999999999E-3</v>
      </c>
      <c r="HH32" s="7">
        <v>1.449E-3</v>
      </c>
      <c r="HI32" s="7">
        <v>1.6119999999999999E-3</v>
      </c>
      <c r="HJ32" s="7">
        <v>1.2260000000000001E-3</v>
      </c>
      <c r="HK32" s="7">
        <v>8.61E-4</v>
      </c>
      <c r="HL32" s="7">
        <v>1.2459999999999999E-3</v>
      </c>
      <c r="HM32" s="7">
        <v>1.243E-3</v>
      </c>
      <c r="HN32" s="7">
        <v>1.1529999999999999E-3</v>
      </c>
      <c r="HO32" s="7">
        <v>1.1039999999999999E-3</v>
      </c>
      <c r="HP32" s="7">
        <v>8.3600000000000005E-4</v>
      </c>
      <c r="HQ32" s="7">
        <v>1.2719999999999999E-3</v>
      </c>
      <c r="HR32" s="7">
        <v>1.3309999999999999E-3</v>
      </c>
      <c r="HS32" s="7">
        <v>1.3960000000000001E-3</v>
      </c>
      <c r="HT32" s="7">
        <v>1.4480000000000001E-3</v>
      </c>
      <c r="HU32" s="7">
        <v>1.6869999999999999E-3</v>
      </c>
      <c r="HV32" s="7">
        <v>1.126E-3</v>
      </c>
      <c r="HW32" s="7">
        <v>1.1039999999999999E-3</v>
      </c>
      <c r="HX32" s="7">
        <v>1.5900000000000001E-3</v>
      </c>
      <c r="HY32" s="7">
        <v>1.495E-3</v>
      </c>
      <c r="HZ32" s="7">
        <v>1.5169999999999999E-3</v>
      </c>
      <c r="IA32" s="7">
        <v>6.2399999999999999E-4</v>
      </c>
      <c r="IB32" s="7">
        <v>1.1999999999999999E-3</v>
      </c>
      <c r="IC32" s="7">
        <v>1.1150000000000001E-3</v>
      </c>
      <c r="ID32" s="7">
        <v>1.4239999999999999E-3</v>
      </c>
      <c r="IE32" s="7">
        <v>1.3420000000000001E-3</v>
      </c>
      <c r="IF32" s="7">
        <v>1.485E-3</v>
      </c>
      <c r="IG32" s="7">
        <v>1.498E-3</v>
      </c>
      <c r="IH32" s="7">
        <v>1.663E-3</v>
      </c>
      <c r="II32" s="7">
        <v>1.4920000000000001E-3</v>
      </c>
      <c r="IJ32" s="7">
        <v>1.552E-3</v>
      </c>
      <c r="IK32" s="7">
        <v>1.238E-3</v>
      </c>
      <c r="IL32" s="7">
        <v>1.4009999999999999E-3</v>
      </c>
      <c r="IM32" s="7">
        <v>1.1559999999999999E-3</v>
      </c>
      <c r="IN32" s="7">
        <v>1.9059999999999999E-3</v>
      </c>
      <c r="IO32" s="7">
        <v>1.32E-3</v>
      </c>
      <c r="IP32" s="7">
        <v>1.33E-3</v>
      </c>
      <c r="IQ32" s="7">
        <v>9.7999999999999997E-4</v>
      </c>
      <c r="IR32" s="7">
        <v>9.7799999999999992E-4</v>
      </c>
      <c r="IS32" s="7">
        <v>1.4319999999999999E-3</v>
      </c>
      <c r="IT32" s="7">
        <v>1.7030000000000001E-3</v>
      </c>
      <c r="IU32" s="7">
        <v>1.428E-3</v>
      </c>
      <c r="IV32" s="7">
        <v>1.106E-3</v>
      </c>
      <c r="IW32" s="7">
        <v>1.6260000000000001E-3</v>
      </c>
      <c r="IX32" s="7">
        <v>1.426E-3</v>
      </c>
      <c r="IY32" s="7">
        <v>1.4270000000000001E-3</v>
      </c>
      <c r="IZ32" s="7">
        <v>1.4940000000000001E-3</v>
      </c>
      <c r="JA32" s="7">
        <v>7.2900000000000005E-4</v>
      </c>
      <c r="JB32" s="7">
        <v>1.3029999999999999E-3</v>
      </c>
      <c r="JC32" s="7">
        <v>1.369E-3</v>
      </c>
      <c r="JD32" s="7">
        <v>1.207E-3</v>
      </c>
      <c r="JE32" s="7">
        <v>1.224E-3</v>
      </c>
      <c r="JF32" s="7">
        <v>1.181E-3</v>
      </c>
      <c r="JG32" s="7">
        <v>1.1609999999999999E-3</v>
      </c>
      <c r="JH32" s="7">
        <v>1.147E-3</v>
      </c>
      <c r="JI32" s="7">
        <v>1.163E-3</v>
      </c>
      <c r="JJ32" s="7">
        <v>1.3110000000000001E-3</v>
      </c>
      <c r="JK32" s="7">
        <v>8.6200000000000003E-4</v>
      </c>
      <c r="JL32" s="7">
        <v>1.2669999999999999E-3</v>
      </c>
      <c r="JM32" s="7">
        <v>9.8799999999999995E-4</v>
      </c>
      <c r="JN32" s="7">
        <v>1.4970000000000001E-3</v>
      </c>
      <c r="JO32" s="7">
        <v>1.2310000000000001E-3</v>
      </c>
      <c r="JP32" s="7">
        <v>1.1540000000000001E-3</v>
      </c>
      <c r="JQ32" s="7">
        <v>1.451E-3</v>
      </c>
      <c r="JR32" s="7">
        <v>1.474E-3</v>
      </c>
      <c r="JS32" s="7">
        <v>1.057E-3</v>
      </c>
      <c r="JT32" s="7">
        <v>1.142E-3</v>
      </c>
      <c r="JU32" s="7">
        <v>8.5099999999999998E-4</v>
      </c>
      <c r="JV32" s="7">
        <v>1.3179999999999999E-3</v>
      </c>
      <c r="JW32" s="7">
        <v>1.3849999999999999E-3</v>
      </c>
      <c r="JX32" s="7">
        <v>1.132E-3</v>
      </c>
      <c r="JY32" s="7">
        <v>1.8500000000000001E-3</v>
      </c>
      <c r="JZ32" s="7">
        <v>1.256E-3</v>
      </c>
      <c r="KA32" s="7">
        <v>2.029E-3</v>
      </c>
      <c r="KB32" s="7">
        <v>1.5690000000000001E-3</v>
      </c>
      <c r="KC32" s="7">
        <v>1.41E-3</v>
      </c>
      <c r="KD32" s="7">
        <v>1.554E-3</v>
      </c>
      <c r="KE32" s="7">
        <v>1.5510000000000001E-3</v>
      </c>
      <c r="KF32" s="7">
        <v>8.6200000000000003E-4</v>
      </c>
      <c r="KG32" s="7">
        <v>1.5839999999999999E-3</v>
      </c>
      <c r="KH32" s="7">
        <v>1.2960000000000001E-3</v>
      </c>
      <c r="KI32" s="7">
        <v>1.2409999999999999E-3</v>
      </c>
      <c r="KJ32" s="7">
        <v>1.2149999999999999E-3</v>
      </c>
      <c r="KK32" s="7">
        <v>2.294E-3</v>
      </c>
      <c r="KL32" s="7">
        <v>1.33E-3</v>
      </c>
      <c r="KM32" s="7">
        <v>1.3630000000000001E-3</v>
      </c>
      <c r="KN32" s="7">
        <v>1.299E-3</v>
      </c>
      <c r="KO32" s="7">
        <v>1.402E-3</v>
      </c>
      <c r="KP32" s="7">
        <v>1.2149999999999999E-3</v>
      </c>
      <c r="KQ32" s="7">
        <v>1.0020000000000001E-3</v>
      </c>
      <c r="KR32" s="7">
        <v>1.127E-3</v>
      </c>
      <c r="KS32" s="7">
        <v>1.0020000000000001E-3</v>
      </c>
      <c r="KT32" s="7">
        <v>1.258E-3</v>
      </c>
      <c r="KU32" s="7">
        <v>1.472E-3</v>
      </c>
      <c r="KV32" s="7">
        <v>1.588E-3</v>
      </c>
      <c r="KW32" s="7">
        <v>1.4239999999999999E-3</v>
      </c>
      <c r="KX32" s="7">
        <v>1.348E-3</v>
      </c>
      <c r="KY32" s="7">
        <v>6.9800000000000005E-4</v>
      </c>
      <c r="KZ32" s="7">
        <v>1.629E-3</v>
      </c>
      <c r="LA32" s="7">
        <v>1.3929999999999999E-3</v>
      </c>
      <c r="LB32" s="7">
        <v>1.0139999999999999E-3</v>
      </c>
      <c r="LC32" s="7">
        <v>1.4170000000000001E-3</v>
      </c>
      <c r="LD32" s="7">
        <v>1.034E-3</v>
      </c>
      <c r="LE32" s="7">
        <v>9.8900000000000008E-4</v>
      </c>
      <c r="LF32" s="7">
        <v>1.3309999999999999E-3</v>
      </c>
      <c r="LG32" s="7">
        <v>1.067E-3</v>
      </c>
      <c r="LH32" s="7">
        <v>1.088E-3</v>
      </c>
      <c r="LI32" s="7">
        <v>1.304E-3</v>
      </c>
      <c r="LJ32" s="7">
        <v>1.395E-3</v>
      </c>
      <c r="LK32" s="7">
        <v>5.44E-4</v>
      </c>
      <c r="LL32" s="7">
        <v>1.096E-3</v>
      </c>
      <c r="LM32" s="7">
        <v>1.2620000000000001E-3</v>
      </c>
      <c r="LN32" s="7">
        <v>1.495E-3</v>
      </c>
      <c r="LO32" s="7">
        <v>1.395E-3</v>
      </c>
      <c r="LP32" s="7">
        <v>9.19E-4</v>
      </c>
      <c r="LQ32" s="7">
        <v>8.6799999999999996E-4</v>
      </c>
      <c r="LR32" s="7">
        <v>9.1600000000000004E-4</v>
      </c>
      <c r="LS32" s="7">
        <v>9.6400000000000001E-4</v>
      </c>
      <c r="LT32" s="7">
        <v>1.075E-3</v>
      </c>
      <c r="LU32" s="7">
        <v>6.1300000000000005E-4</v>
      </c>
      <c r="LV32" s="7">
        <v>1.382E-3</v>
      </c>
      <c r="LW32" s="7">
        <v>9.7900000000000005E-4</v>
      </c>
      <c r="LX32" s="7">
        <v>1.0089999999999999E-3</v>
      </c>
      <c r="LY32" s="7">
        <v>1.193E-3</v>
      </c>
      <c r="LZ32" s="7">
        <v>1.207E-3</v>
      </c>
      <c r="MA32" s="7">
        <v>1.1950000000000001E-3</v>
      </c>
      <c r="MB32" s="7">
        <v>1.3600000000000001E-3</v>
      </c>
      <c r="MC32" s="7">
        <v>5.4199999999999995E-4</v>
      </c>
      <c r="MD32" s="7">
        <v>5.1599999999999997E-4</v>
      </c>
      <c r="ME32" s="7">
        <v>8.8000000000000003E-4</v>
      </c>
      <c r="MF32" s="7">
        <v>1.5120000000000001E-3</v>
      </c>
      <c r="MG32" s="7">
        <v>1.2199999999999999E-3</v>
      </c>
      <c r="MH32" s="7">
        <v>1.3960000000000001E-3</v>
      </c>
      <c r="MI32" s="7">
        <v>1.498E-3</v>
      </c>
      <c r="MJ32" s="7">
        <v>1.4940000000000001E-3</v>
      </c>
      <c r="MK32" s="7">
        <v>1.505E-3</v>
      </c>
      <c r="ML32" s="7">
        <v>9.4799999999999995E-4</v>
      </c>
      <c r="MM32" s="7">
        <v>9.1399999999999999E-4</v>
      </c>
      <c r="MN32" s="7">
        <v>1.5770000000000001E-3</v>
      </c>
      <c r="MO32" s="7">
        <v>1.397E-3</v>
      </c>
      <c r="MP32" s="7">
        <v>2.2130000000000001E-3</v>
      </c>
      <c r="MQ32" s="7">
        <v>1.4059999999999999E-3</v>
      </c>
      <c r="MR32" s="7">
        <v>1.552E-3</v>
      </c>
      <c r="MS32" s="7">
        <v>1.552E-3</v>
      </c>
      <c r="MT32" s="7">
        <v>1.683E-3</v>
      </c>
      <c r="MU32" s="7">
        <v>1.5659999999999999E-3</v>
      </c>
      <c r="MV32" s="7">
        <v>1.5659999999999999E-3</v>
      </c>
      <c r="MW32" s="7">
        <v>1.663E-3</v>
      </c>
      <c r="MX32" s="7">
        <v>1.7910000000000001E-3</v>
      </c>
      <c r="MY32" s="7">
        <v>1.66E-3</v>
      </c>
      <c r="MZ32" s="7">
        <v>1.0660000000000001E-3</v>
      </c>
      <c r="NA32" s="7">
        <v>1.2960000000000001E-3</v>
      </c>
      <c r="NB32" s="7">
        <v>1.346E-3</v>
      </c>
      <c r="NC32" s="7">
        <v>1.291E-3</v>
      </c>
      <c r="ND32" s="7">
        <v>1.379E-3</v>
      </c>
      <c r="NE32" s="7">
        <v>1.023E-3</v>
      </c>
      <c r="NF32" s="7">
        <v>1.0280000000000001E-3</v>
      </c>
      <c r="NG32" s="7">
        <v>9.7400000000000004E-4</v>
      </c>
      <c r="NH32" s="7">
        <v>1.6379999999999999E-3</v>
      </c>
      <c r="NI32" s="7">
        <v>1.4679999999999999E-3</v>
      </c>
      <c r="NJ32" s="7">
        <v>1.2179999999999999E-3</v>
      </c>
      <c r="NK32" s="7">
        <v>1.1709999999999999E-3</v>
      </c>
      <c r="NL32" s="7">
        <v>1.1379999999999999E-3</v>
      </c>
      <c r="NM32" s="7">
        <v>1.2049999999999999E-3</v>
      </c>
      <c r="NN32" s="7">
        <v>1.1609999999999999E-3</v>
      </c>
      <c r="NO32" s="7">
        <v>1.165E-3</v>
      </c>
      <c r="NP32" s="7">
        <v>1.1919999999999999E-3</v>
      </c>
      <c r="NQ32" s="7">
        <v>1.1379999999999999E-3</v>
      </c>
      <c r="NR32" s="7">
        <v>1.444E-3</v>
      </c>
      <c r="NS32" s="7">
        <v>1.101E-3</v>
      </c>
      <c r="NT32" s="7">
        <v>1.317E-3</v>
      </c>
      <c r="NU32" s="7">
        <v>1.3029999999999999E-3</v>
      </c>
      <c r="NV32" s="7">
        <v>1.183E-3</v>
      </c>
      <c r="NW32" s="7">
        <v>1.477E-3</v>
      </c>
      <c r="NX32" s="7">
        <v>8.03E-4</v>
      </c>
      <c r="NY32" s="7">
        <v>1.315E-3</v>
      </c>
      <c r="NZ32" s="7">
        <v>9.9799999999999997E-4</v>
      </c>
      <c r="OA32" s="7">
        <v>1.3569999999999999E-3</v>
      </c>
      <c r="OB32" s="7">
        <v>1.402E-3</v>
      </c>
      <c r="OC32" s="7">
        <v>1.3860000000000001E-3</v>
      </c>
      <c r="OD32" s="7">
        <v>9.9099999999999991E-4</v>
      </c>
      <c r="OE32" s="7">
        <v>1.3960000000000001E-3</v>
      </c>
      <c r="OF32" s="7">
        <v>1.0499999999999999E-3</v>
      </c>
      <c r="OG32" s="7">
        <v>1.4989999999999999E-3</v>
      </c>
      <c r="OH32" s="7">
        <v>1.2899999999999999E-3</v>
      </c>
      <c r="OI32" s="7">
        <v>1.549E-3</v>
      </c>
      <c r="OJ32" s="7">
        <v>1.3339999999999999E-3</v>
      </c>
      <c r="OK32" s="7">
        <v>1.3849999999999999E-3</v>
      </c>
      <c r="OL32" s="7">
        <v>1.6199999999999999E-3</v>
      </c>
      <c r="OM32" s="7">
        <v>1.2669999999999999E-3</v>
      </c>
      <c r="ON32" s="7">
        <v>1.3110000000000001E-3</v>
      </c>
      <c r="OO32" s="7">
        <v>1.3359999999999999E-3</v>
      </c>
      <c r="OP32" s="7">
        <v>1.3090000000000001E-3</v>
      </c>
      <c r="OQ32" s="7">
        <v>1.0250000000000001E-3</v>
      </c>
      <c r="OR32" s="7">
        <v>1.0200000000000001E-3</v>
      </c>
      <c r="OS32" s="7">
        <v>1.2099999999999999E-3</v>
      </c>
      <c r="OT32" s="7">
        <v>1.3669999999999999E-3</v>
      </c>
      <c r="OU32" s="7">
        <v>1.2509999999999999E-3</v>
      </c>
      <c r="OV32" s="7">
        <v>1.258E-3</v>
      </c>
      <c r="OW32" s="7">
        <v>1.3500000000000001E-3</v>
      </c>
      <c r="OX32" s="7">
        <v>1.0039999999999999E-3</v>
      </c>
      <c r="OY32" s="7">
        <v>1.2340000000000001E-3</v>
      </c>
      <c r="OZ32" s="7">
        <v>1.555E-3</v>
      </c>
      <c r="PA32" s="7">
        <v>1.4300000000000001E-3</v>
      </c>
      <c r="PB32" s="7">
        <v>1.5150000000000001E-3</v>
      </c>
      <c r="PC32" s="7">
        <v>1.554E-3</v>
      </c>
      <c r="PD32" s="7">
        <v>1.4829999999999999E-3</v>
      </c>
      <c r="PE32" s="7">
        <v>1.5009999999999999E-3</v>
      </c>
      <c r="PF32" s="7">
        <v>1.2310000000000001E-3</v>
      </c>
      <c r="PG32" s="7">
        <v>5.8E-4</v>
      </c>
      <c r="PH32" s="7">
        <v>1.0009999999999999E-3</v>
      </c>
      <c r="PI32" s="7">
        <v>1.4450000000000001E-3</v>
      </c>
      <c r="PJ32" s="7">
        <v>1.14E-3</v>
      </c>
      <c r="PK32" s="7">
        <v>1.2030000000000001E-3</v>
      </c>
      <c r="PL32" s="7">
        <v>1.392E-3</v>
      </c>
      <c r="PM32" s="7">
        <v>1.457E-3</v>
      </c>
      <c r="PN32" s="7">
        <v>1.158E-3</v>
      </c>
      <c r="PO32" s="7">
        <v>6.6600000000000003E-4</v>
      </c>
      <c r="PP32" s="7">
        <v>1.31E-3</v>
      </c>
      <c r="PQ32" s="7">
        <v>1.0300000000000001E-3</v>
      </c>
      <c r="PR32" s="7">
        <v>6.9399999999999996E-4</v>
      </c>
      <c r="PS32" s="7">
        <v>1.8079999999999999E-3</v>
      </c>
      <c r="PT32" s="7">
        <v>1.2600000000000001E-3</v>
      </c>
      <c r="PU32" s="7">
        <v>1.658E-3</v>
      </c>
      <c r="PV32" s="7">
        <v>1.779E-3</v>
      </c>
      <c r="PW32" s="7">
        <v>8.6700000000000004E-4</v>
      </c>
      <c r="PX32" s="7">
        <v>1.1720000000000001E-3</v>
      </c>
      <c r="PY32" s="7">
        <v>1.487E-3</v>
      </c>
      <c r="PZ32" s="7">
        <v>1.3910000000000001E-3</v>
      </c>
      <c r="QA32" s="7">
        <v>1.3799999999999999E-3</v>
      </c>
      <c r="QB32" s="7">
        <v>1.0139999999999999E-3</v>
      </c>
      <c r="QC32" s="7">
        <v>1.3140000000000001E-3</v>
      </c>
      <c r="QD32" s="7">
        <v>1.2130000000000001E-3</v>
      </c>
      <c r="QE32" s="7">
        <v>1.5659999999999999E-3</v>
      </c>
      <c r="QF32" s="7">
        <v>1.3290000000000001E-3</v>
      </c>
      <c r="QG32" s="7">
        <v>1.467E-3</v>
      </c>
      <c r="QH32" s="7">
        <v>1.1119999999999999E-3</v>
      </c>
      <c r="QI32" s="7">
        <v>1.495E-3</v>
      </c>
      <c r="QJ32" s="7">
        <v>1.588E-3</v>
      </c>
      <c r="QK32" s="7">
        <v>1.3519999999999999E-3</v>
      </c>
      <c r="QL32" s="7">
        <v>1.4480000000000001E-3</v>
      </c>
      <c r="QM32" s="7">
        <v>1.7229999999999999E-3</v>
      </c>
      <c r="QN32" s="7">
        <v>1.191E-3</v>
      </c>
      <c r="QO32" s="7">
        <v>1.6739999999999999E-3</v>
      </c>
      <c r="QP32" s="7">
        <v>1.2049999999999999E-3</v>
      </c>
      <c r="QQ32" s="7">
        <v>9.7799999999999992E-4</v>
      </c>
      <c r="QR32" s="7">
        <v>1.0629999999999999E-3</v>
      </c>
      <c r="QS32" s="7">
        <v>1.2830000000000001E-3</v>
      </c>
    </row>
    <row r="33" spans="1:461" x14ac:dyDescent="0.2">
      <c r="A33" s="2">
        <v>30</v>
      </c>
      <c r="B33" s="2" t="s">
        <v>97</v>
      </c>
      <c r="C33" s="7">
        <v>4.8812000000000001E-2</v>
      </c>
      <c r="D33" s="7">
        <v>3.7004000000000002E-2</v>
      </c>
      <c r="E33" s="7">
        <v>4.9966000000000003E-2</v>
      </c>
      <c r="F33" s="7">
        <v>3.6031000000000001E-2</v>
      </c>
      <c r="G33" s="7">
        <v>3.3022999999999997E-2</v>
      </c>
      <c r="H33" s="7">
        <v>3.7265E-2</v>
      </c>
      <c r="I33" s="7">
        <v>5.9906000000000001E-2</v>
      </c>
      <c r="J33" s="7">
        <v>4.6967000000000002E-2</v>
      </c>
      <c r="K33" s="7">
        <v>3.7435999999999997E-2</v>
      </c>
      <c r="L33" s="7">
        <v>4.3484000000000002E-2</v>
      </c>
      <c r="M33" s="7">
        <v>2.775E-2</v>
      </c>
      <c r="N33" s="7">
        <v>2.0104E-2</v>
      </c>
      <c r="O33" s="7">
        <v>3.2009000000000003E-2</v>
      </c>
      <c r="P33" s="7">
        <v>5.2481E-2</v>
      </c>
      <c r="Q33" s="7">
        <v>5.3357000000000002E-2</v>
      </c>
      <c r="R33" s="7">
        <v>5.2784999999999999E-2</v>
      </c>
      <c r="S33" s="7">
        <v>5.1367000000000003E-2</v>
      </c>
      <c r="T33" s="7">
        <v>3.9599000000000002E-2</v>
      </c>
      <c r="U33" s="7">
        <v>3.5157000000000001E-2</v>
      </c>
      <c r="V33" s="7">
        <v>3.9275999999999998E-2</v>
      </c>
      <c r="W33" s="7">
        <v>4.6769999999999997E-3</v>
      </c>
      <c r="X33" s="7">
        <v>3.6149000000000001E-2</v>
      </c>
      <c r="Y33" s="7">
        <v>3.4358E-2</v>
      </c>
      <c r="Z33" s="7">
        <v>4.2355999999999998E-2</v>
      </c>
      <c r="AA33" s="7">
        <v>3.7182E-2</v>
      </c>
      <c r="AB33" s="7">
        <v>4.5775999999999997E-2</v>
      </c>
      <c r="AC33" s="7">
        <v>3.3062000000000001E-2</v>
      </c>
      <c r="AD33" s="7">
        <v>3.5851000000000001E-2</v>
      </c>
      <c r="AE33" s="7">
        <v>3.9137999999999999E-2</v>
      </c>
      <c r="AF33" s="7">
        <v>5.5170000000000002E-3</v>
      </c>
      <c r="AG33" s="7">
        <v>4.7302999999999998E-2</v>
      </c>
      <c r="AH33" s="7">
        <v>4.8264000000000001E-2</v>
      </c>
      <c r="AI33" s="7">
        <v>3.8531999999999997E-2</v>
      </c>
      <c r="AJ33" s="7">
        <v>3.1985E-2</v>
      </c>
      <c r="AK33" s="7">
        <v>1.9449000000000001E-2</v>
      </c>
      <c r="AL33" s="7">
        <v>2.5138000000000001E-2</v>
      </c>
      <c r="AM33" s="7">
        <v>3.7463999999999997E-2</v>
      </c>
      <c r="AN33" s="7">
        <v>3.8346999999999999E-2</v>
      </c>
      <c r="AO33" s="7">
        <v>3.2133000000000002E-2</v>
      </c>
      <c r="AP33" s="7">
        <v>3.6381999999999998E-2</v>
      </c>
      <c r="AQ33" s="7">
        <v>3.3016999999999998E-2</v>
      </c>
      <c r="AR33" s="7">
        <v>3.3307000000000003E-2</v>
      </c>
      <c r="AS33" s="7">
        <v>3.0453000000000001E-2</v>
      </c>
      <c r="AT33" s="7">
        <v>7.1370000000000001E-3</v>
      </c>
      <c r="AU33" s="7">
        <v>3.0921000000000001E-2</v>
      </c>
      <c r="AV33" s="7">
        <v>3.6118999999999998E-2</v>
      </c>
      <c r="AW33" s="7">
        <v>2.6103999999999999E-2</v>
      </c>
      <c r="AX33" s="7">
        <v>2.6155000000000001E-2</v>
      </c>
      <c r="AY33" s="7">
        <v>8.0490000000000006E-3</v>
      </c>
      <c r="AZ33" s="7">
        <v>1.0756999999999999E-2</v>
      </c>
      <c r="BA33" s="7">
        <v>3.2118000000000001E-2</v>
      </c>
      <c r="BB33" s="7">
        <v>3.2077000000000001E-2</v>
      </c>
      <c r="BC33" s="7">
        <v>2.0816999999999999E-2</v>
      </c>
      <c r="BD33" s="7">
        <v>4.0735E-2</v>
      </c>
      <c r="BE33" s="7">
        <v>4.3802000000000001E-2</v>
      </c>
      <c r="BF33" s="7">
        <v>4.4454E-2</v>
      </c>
      <c r="BG33" s="7">
        <v>4.5564E-2</v>
      </c>
      <c r="BH33" s="7">
        <v>3.0731999999999999E-2</v>
      </c>
      <c r="BI33" s="7">
        <v>2.9670999999999999E-2</v>
      </c>
      <c r="BJ33" s="7">
        <v>4.5533999999999998E-2</v>
      </c>
      <c r="BK33" s="7">
        <v>4.4533000000000003E-2</v>
      </c>
      <c r="BL33" s="7">
        <v>3.5774E-2</v>
      </c>
      <c r="BM33" s="7">
        <v>3.1174E-2</v>
      </c>
      <c r="BN33" s="7">
        <v>4.7201E-2</v>
      </c>
      <c r="BO33" s="7">
        <v>1.4382000000000001E-2</v>
      </c>
      <c r="BP33" s="7">
        <v>4.2977000000000001E-2</v>
      </c>
      <c r="BQ33" s="7">
        <v>2.1340999999999999E-2</v>
      </c>
      <c r="BR33" s="7">
        <v>3.5854999999999998E-2</v>
      </c>
      <c r="BS33" s="7">
        <v>4.5051000000000001E-2</v>
      </c>
      <c r="BT33" s="7">
        <v>3.8920999999999997E-2</v>
      </c>
      <c r="BU33" s="7">
        <v>3.7737E-2</v>
      </c>
      <c r="BV33" s="7">
        <v>2.8507999999999999E-2</v>
      </c>
      <c r="BW33" s="7">
        <v>4.9662999999999999E-2</v>
      </c>
      <c r="BX33" s="7">
        <v>3.0105E-2</v>
      </c>
      <c r="BY33" s="7">
        <v>4.8219999999999999E-2</v>
      </c>
      <c r="BZ33" s="7">
        <v>4.4624999999999998E-2</v>
      </c>
      <c r="CA33" s="7">
        <v>3.1175999999999999E-2</v>
      </c>
      <c r="CB33" s="7">
        <v>3.61E-2</v>
      </c>
      <c r="CC33" s="7">
        <v>1.617E-2</v>
      </c>
      <c r="CD33" s="7">
        <v>4.3528999999999998E-2</v>
      </c>
      <c r="CE33" s="7">
        <v>3.9985E-2</v>
      </c>
      <c r="CF33" s="7">
        <v>3.6519999999999997E-2</v>
      </c>
      <c r="CG33" s="7">
        <v>3.0578000000000001E-2</v>
      </c>
      <c r="CH33" s="7">
        <v>3.7018000000000002E-2</v>
      </c>
      <c r="CI33" s="7">
        <v>4.0396000000000001E-2</v>
      </c>
      <c r="CJ33" s="7">
        <v>8.0440000000000008E-3</v>
      </c>
      <c r="CK33" s="7">
        <v>2.7088000000000001E-2</v>
      </c>
      <c r="CL33" s="7">
        <v>6.7720000000000002E-3</v>
      </c>
      <c r="CM33" s="7">
        <v>4.1600999999999999E-2</v>
      </c>
      <c r="CN33" s="7">
        <v>3.5493999999999998E-2</v>
      </c>
      <c r="CO33" s="7">
        <v>3.9967000000000003E-2</v>
      </c>
      <c r="CP33" s="7">
        <v>3.2650999999999999E-2</v>
      </c>
      <c r="CQ33" s="7">
        <v>4.6207999999999999E-2</v>
      </c>
      <c r="CR33" s="7">
        <v>4.0249E-2</v>
      </c>
      <c r="CS33" s="7">
        <v>5.0750999999999998E-2</v>
      </c>
      <c r="CT33" s="7">
        <v>3.2215000000000001E-2</v>
      </c>
      <c r="CU33" s="7">
        <v>3.7539000000000003E-2</v>
      </c>
      <c r="CV33" s="7">
        <v>3.0057E-2</v>
      </c>
      <c r="CW33" s="7">
        <v>4.2682999999999999E-2</v>
      </c>
      <c r="CX33" s="7">
        <v>3.848E-2</v>
      </c>
      <c r="CY33" s="7">
        <v>3.0237E-2</v>
      </c>
      <c r="CZ33" s="7">
        <v>4.1986000000000002E-2</v>
      </c>
      <c r="DA33" s="7">
        <v>3.3524999999999999E-2</v>
      </c>
      <c r="DB33" s="7">
        <v>3.7529E-2</v>
      </c>
      <c r="DC33" s="7">
        <v>4.6065000000000002E-2</v>
      </c>
      <c r="DD33" s="7">
        <v>3.8351999999999997E-2</v>
      </c>
      <c r="DE33" s="7">
        <v>3.5039000000000001E-2</v>
      </c>
      <c r="DF33" s="7">
        <v>1.495E-2</v>
      </c>
      <c r="DG33" s="7">
        <v>3.2582E-2</v>
      </c>
      <c r="DH33" s="7">
        <v>1.3213000000000001E-2</v>
      </c>
      <c r="DI33" s="7">
        <v>3.2502999999999997E-2</v>
      </c>
      <c r="DJ33" s="7">
        <v>3.2136999999999999E-2</v>
      </c>
      <c r="DK33" s="7">
        <v>4.6582999999999999E-2</v>
      </c>
      <c r="DL33" s="7">
        <v>5.1291999999999997E-2</v>
      </c>
      <c r="DM33" s="7">
        <v>2.6741999999999998E-2</v>
      </c>
      <c r="DN33" s="7">
        <v>3.1119999999999998E-2</v>
      </c>
      <c r="DO33" s="7">
        <v>3.9437E-2</v>
      </c>
      <c r="DP33" s="7">
        <v>2.1873E-2</v>
      </c>
      <c r="DQ33" s="7">
        <v>3.1496000000000003E-2</v>
      </c>
      <c r="DR33" s="7">
        <v>3.4486000000000003E-2</v>
      </c>
      <c r="DS33" s="7">
        <v>3.7023E-2</v>
      </c>
      <c r="DT33" s="7">
        <v>4.4136000000000002E-2</v>
      </c>
      <c r="DU33" s="7">
        <v>3.5992999999999997E-2</v>
      </c>
      <c r="DV33" s="7">
        <v>2.998E-2</v>
      </c>
      <c r="DW33" s="7">
        <v>4.0415E-2</v>
      </c>
      <c r="DX33" s="7">
        <v>6.7159999999999997E-3</v>
      </c>
      <c r="DY33" s="7">
        <v>2.8583000000000001E-2</v>
      </c>
      <c r="DZ33" s="7">
        <v>3.8956999999999999E-2</v>
      </c>
      <c r="EA33" s="7">
        <v>4.4844000000000002E-2</v>
      </c>
      <c r="EB33" s="7">
        <v>3.8142000000000002E-2</v>
      </c>
      <c r="EC33" s="7">
        <v>4.5830000000000003E-2</v>
      </c>
      <c r="ED33" s="7">
        <v>4.6385999999999997E-2</v>
      </c>
      <c r="EE33" s="7">
        <v>4.6456999999999998E-2</v>
      </c>
      <c r="EF33" s="7">
        <v>3.3619000000000003E-2</v>
      </c>
      <c r="EG33" s="7">
        <v>1.5158E-2</v>
      </c>
      <c r="EH33" s="7">
        <v>1.6456999999999999E-2</v>
      </c>
      <c r="EI33" s="7">
        <v>3.6882999999999999E-2</v>
      </c>
      <c r="EJ33" s="7">
        <v>4.4874999999999998E-2</v>
      </c>
      <c r="EK33" s="7">
        <v>3.5673999999999997E-2</v>
      </c>
      <c r="EL33" s="7">
        <v>3.4447999999999999E-2</v>
      </c>
      <c r="EM33" s="7">
        <v>4.1429000000000001E-2</v>
      </c>
      <c r="EN33" s="7">
        <v>3.9681000000000001E-2</v>
      </c>
      <c r="EO33" s="7">
        <v>4.3572E-2</v>
      </c>
      <c r="EP33" s="7">
        <v>1.6635E-2</v>
      </c>
      <c r="EQ33" s="7">
        <v>1.8178E-2</v>
      </c>
      <c r="ER33" s="7">
        <v>4.9322999999999999E-2</v>
      </c>
      <c r="ES33" s="7">
        <v>4.1382000000000002E-2</v>
      </c>
      <c r="ET33" s="7">
        <v>4.0396000000000001E-2</v>
      </c>
      <c r="EU33" s="7">
        <v>3.5507999999999998E-2</v>
      </c>
      <c r="EV33" s="7">
        <v>2.1569000000000001E-2</v>
      </c>
      <c r="EW33" s="7">
        <v>4.3345000000000002E-2</v>
      </c>
      <c r="EX33" s="7">
        <v>1.7158E-2</v>
      </c>
      <c r="EY33" s="7">
        <v>3.474E-2</v>
      </c>
      <c r="EZ33" s="7">
        <v>4.1738999999999998E-2</v>
      </c>
      <c r="FA33" s="7">
        <v>2.8753999999999998E-2</v>
      </c>
      <c r="FB33" s="7">
        <v>3.2433999999999998E-2</v>
      </c>
      <c r="FC33" s="7">
        <v>3.7302000000000002E-2</v>
      </c>
      <c r="FD33" s="7">
        <v>4.1808999999999999E-2</v>
      </c>
      <c r="FE33" s="7">
        <v>4.1917999999999997E-2</v>
      </c>
      <c r="FF33" s="7">
        <v>1.9241999999999999E-2</v>
      </c>
      <c r="FG33" s="7">
        <v>3.3535000000000002E-2</v>
      </c>
      <c r="FH33" s="7">
        <v>4.3414000000000001E-2</v>
      </c>
      <c r="FI33" s="7">
        <v>4.2777000000000003E-2</v>
      </c>
      <c r="FJ33" s="7">
        <v>2.3230000000000001E-2</v>
      </c>
      <c r="FK33" s="7">
        <v>3.2558999999999998E-2</v>
      </c>
      <c r="FL33" s="7">
        <v>4.6294000000000002E-2</v>
      </c>
      <c r="FM33" s="7">
        <v>4.0529999999999997E-2</v>
      </c>
      <c r="FN33" s="7">
        <v>5.0189999999999999E-2</v>
      </c>
      <c r="FO33" s="7">
        <v>9.4409999999999997E-3</v>
      </c>
      <c r="FP33" s="7">
        <v>5.5107000000000003E-2</v>
      </c>
      <c r="FQ33" s="7">
        <v>4.0488000000000003E-2</v>
      </c>
      <c r="FR33" s="7">
        <v>2.1897E-2</v>
      </c>
      <c r="FS33" s="7">
        <v>4.5983999999999997E-2</v>
      </c>
      <c r="FT33" s="7">
        <v>3.0995000000000002E-2</v>
      </c>
      <c r="FU33" s="7">
        <v>3.4257000000000003E-2</v>
      </c>
      <c r="FV33" s="7">
        <v>4.6319999999999998E-3</v>
      </c>
      <c r="FW33" s="7">
        <v>4.4755000000000003E-2</v>
      </c>
      <c r="FX33" s="7">
        <v>5.5523000000000003E-2</v>
      </c>
      <c r="FY33" s="7">
        <v>4.0157999999999999E-2</v>
      </c>
      <c r="FZ33" s="7">
        <v>3.9781999999999998E-2</v>
      </c>
      <c r="GA33" s="7">
        <v>4.4084999999999999E-2</v>
      </c>
      <c r="GB33" s="7">
        <v>3.9886999999999999E-2</v>
      </c>
      <c r="GC33" s="7">
        <v>3.4283000000000001E-2</v>
      </c>
      <c r="GD33" s="7">
        <v>1.0057999999999999E-2</v>
      </c>
      <c r="GE33" s="7">
        <v>4.5900999999999997E-2</v>
      </c>
      <c r="GF33" s="7">
        <v>3.5526000000000002E-2</v>
      </c>
      <c r="GG33" s="7">
        <v>5.2172999999999997E-2</v>
      </c>
      <c r="GH33" s="7">
        <v>4.0680000000000001E-2</v>
      </c>
      <c r="GI33" s="7">
        <v>1.6288E-2</v>
      </c>
      <c r="GJ33" s="7">
        <v>4.6049E-2</v>
      </c>
      <c r="GK33" s="7">
        <v>4.6628000000000003E-2</v>
      </c>
      <c r="GL33" s="7">
        <v>3.9698999999999998E-2</v>
      </c>
      <c r="GM33" s="7">
        <v>3.4016999999999999E-2</v>
      </c>
      <c r="GN33" s="7">
        <v>3.5715999999999998E-2</v>
      </c>
      <c r="GO33" s="7">
        <v>4.5187999999999999E-2</v>
      </c>
      <c r="GP33" s="7">
        <v>2.6242000000000001E-2</v>
      </c>
      <c r="GQ33" s="7">
        <v>2.5923000000000002E-2</v>
      </c>
      <c r="GR33" s="7">
        <v>4.8876999999999997E-2</v>
      </c>
      <c r="GS33" s="7">
        <v>4.6657999999999998E-2</v>
      </c>
      <c r="GT33" s="7">
        <v>6.4739999999999997E-3</v>
      </c>
      <c r="GU33" s="7">
        <v>4.7937E-2</v>
      </c>
      <c r="GV33" s="7">
        <v>3.4429000000000001E-2</v>
      </c>
      <c r="GW33" s="7">
        <v>4.5305999999999999E-2</v>
      </c>
      <c r="GX33" s="7">
        <v>5.0874999999999997E-2</v>
      </c>
      <c r="GY33" s="7">
        <v>7.345E-3</v>
      </c>
      <c r="GZ33" s="7">
        <v>4.6688E-2</v>
      </c>
      <c r="HA33" s="7">
        <v>4.6994000000000001E-2</v>
      </c>
      <c r="HB33" s="7">
        <v>1.0586999999999999E-2</v>
      </c>
      <c r="HC33" s="7">
        <v>3.2356999999999997E-2</v>
      </c>
      <c r="HD33" s="7">
        <v>3.2274999999999998E-2</v>
      </c>
      <c r="HE33" s="7">
        <v>5.0863999999999999E-2</v>
      </c>
      <c r="HF33" s="7">
        <v>2.5753000000000002E-2</v>
      </c>
      <c r="HG33" s="7">
        <v>4.8827000000000002E-2</v>
      </c>
      <c r="HH33" s="7">
        <v>3.9842000000000002E-2</v>
      </c>
      <c r="HI33" s="7">
        <v>4.2863999999999999E-2</v>
      </c>
      <c r="HJ33" s="7">
        <v>4.5922999999999999E-2</v>
      </c>
      <c r="HK33" s="7">
        <v>3.8889E-2</v>
      </c>
      <c r="HL33" s="7">
        <v>4.3152999999999997E-2</v>
      </c>
      <c r="HM33" s="7">
        <v>4.9401E-2</v>
      </c>
      <c r="HN33" s="7">
        <v>3.7366999999999997E-2</v>
      </c>
      <c r="HO33" s="7">
        <v>3.6609999999999997E-2</v>
      </c>
      <c r="HP33" s="7">
        <v>3.9815000000000003E-2</v>
      </c>
      <c r="HQ33" s="7">
        <v>3.7740000000000003E-2</v>
      </c>
      <c r="HR33" s="7">
        <v>4.2979000000000003E-2</v>
      </c>
      <c r="HS33" s="7">
        <v>4.3589000000000003E-2</v>
      </c>
      <c r="HT33" s="7">
        <v>2.8125000000000001E-2</v>
      </c>
      <c r="HU33" s="7">
        <v>2.3542E-2</v>
      </c>
      <c r="HV33" s="7">
        <v>4.3788000000000001E-2</v>
      </c>
      <c r="HW33" s="7">
        <v>1.3906E-2</v>
      </c>
      <c r="HX33" s="7">
        <v>3.9537000000000003E-2</v>
      </c>
      <c r="HY33" s="7">
        <v>3.2730000000000002E-2</v>
      </c>
      <c r="HZ33" s="7">
        <v>3.2646000000000001E-2</v>
      </c>
      <c r="IA33" s="7">
        <v>4.5308000000000001E-2</v>
      </c>
      <c r="IB33" s="7">
        <v>4.1022000000000003E-2</v>
      </c>
      <c r="IC33" s="7">
        <v>2.8974E-2</v>
      </c>
      <c r="ID33" s="7">
        <v>5.2704000000000001E-2</v>
      </c>
      <c r="IE33" s="7">
        <v>5.1090999999999998E-2</v>
      </c>
      <c r="IF33" s="7">
        <v>4.5159999999999999E-2</v>
      </c>
      <c r="IG33" s="7">
        <v>4.546E-2</v>
      </c>
      <c r="IH33" s="7">
        <v>4.3318000000000002E-2</v>
      </c>
      <c r="II33" s="7">
        <v>4.8163999999999998E-2</v>
      </c>
      <c r="IJ33" s="7">
        <v>4.5108000000000002E-2</v>
      </c>
      <c r="IK33" s="7">
        <v>3.6274000000000001E-2</v>
      </c>
      <c r="IL33" s="7">
        <v>4.3984000000000002E-2</v>
      </c>
      <c r="IM33" s="7">
        <v>4.0107999999999998E-2</v>
      </c>
      <c r="IN33" s="7">
        <v>4.0881000000000001E-2</v>
      </c>
      <c r="IO33" s="7">
        <v>2.2107000000000002E-2</v>
      </c>
      <c r="IP33" s="7">
        <v>2.2565000000000002E-2</v>
      </c>
      <c r="IQ33" s="7">
        <v>4.5673999999999999E-2</v>
      </c>
      <c r="IR33" s="7">
        <v>4.5999999999999999E-2</v>
      </c>
      <c r="IS33" s="7">
        <v>5.0299000000000003E-2</v>
      </c>
      <c r="IT33" s="7">
        <v>4.6325999999999999E-2</v>
      </c>
      <c r="IU33" s="7">
        <v>3.7692000000000003E-2</v>
      </c>
      <c r="IV33" s="7">
        <v>4.0245999999999997E-2</v>
      </c>
      <c r="IW33" s="7">
        <v>4.1534000000000001E-2</v>
      </c>
      <c r="IX33" s="7">
        <v>4.2914000000000001E-2</v>
      </c>
      <c r="IY33" s="7">
        <v>4.2799999999999998E-2</v>
      </c>
      <c r="IZ33" s="7">
        <v>4.7272000000000002E-2</v>
      </c>
      <c r="JA33" s="7">
        <v>4.7104E-2</v>
      </c>
      <c r="JB33" s="7">
        <v>2.0715000000000001E-2</v>
      </c>
      <c r="JC33" s="7">
        <v>2.3762999999999999E-2</v>
      </c>
      <c r="JD33" s="7">
        <v>4.7286000000000002E-2</v>
      </c>
      <c r="JE33" s="7">
        <v>3.8135000000000002E-2</v>
      </c>
      <c r="JF33" s="7">
        <v>2.9243999999999999E-2</v>
      </c>
      <c r="JG33" s="7">
        <v>3.3570999999999997E-2</v>
      </c>
      <c r="JH33" s="7">
        <v>4.3220000000000001E-2</v>
      </c>
      <c r="JI33" s="7">
        <v>3.1177E-2</v>
      </c>
      <c r="JJ33" s="7">
        <v>2.9308000000000001E-2</v>
      </c>
      <c r="JK33" s="7">
        <v>4.5259000000000001E-2</v>
      </c>
      <c r="JL33" s="7">
        <v>4.4896999999999999E-2</v>
      </c>
      <c r="JM33" s="7">
        <v>3.5358000000000001E-2</v>
      </c>
      <c r="JN33" s="7">
        <v>3.2372999999999999E-2</v>
      </c>
      <c r="JO33" s="7">
        <v>3.8786000000000001E-2</v>
      </c>
      <c r="JP33" s="7">
        <v>4.9882999999999997E-2</v>
      </c>
      <c r="JQ33" s="7">
        <v>4.3306999999999998E-2</v>
      </c>
      <c r="JR33" s="7">
        <v>4.5746000000000002E-2</v>
      </c>
      <c r="JS33" s="7">
        <v>2.5177999999999999E-2</v>
      </c>
      <c r="JT33" s="7">
        <v>2.8511999999999999E-2</v>
      </c>
      <c r="JU33" s="7">
        <v>3.5998000000000002E-2</v>
      </c>
      <c r="JV33" s="7">
        <v>1.7874999999999999E-2</v>
      </c>
      <c r="JW33" s="7">
        <v>2.4773E-2</v>
      </c>
      <c r="JX33" s="7">
        <v>4.6991999999999999E-2</v>
      </c>
      <c r="JY33" s="7">
        <v>3.0506999999999999E-2</v>
      </c>
      <c r="JZ33" s="7">
        <v>2.8000000000000001E-2</v>
      </c>
      <c r="KA33" s="7">
        <v>2.4511000000000002E-2</v>
      </c>
      <c r="KB33" s="7">
        <v>3.7747999999999997E-2</v>
      </c>
      <c r="KC33" s="7">
        <v>5.7488999999999998E-2</v>
      </c>
      <c r="KD33" s="7">
        <v>3.7887999999999998E-2</v>
      </c>
      <c r="KE33" s="7">
        <v>3.8403E-2</v>
      </c>
      <c r="KF33" s="7">
        <v>5.3116999999999998E-2</v>
      </c>
      <c r="KG33" s="7">
        <v>3.9385000000000003E-2</v>
      </c>
      <c r="KH33" s="7">
        <v>2.6179000000000001E-2</v>
      </c>
      <c r="KI33" s="7">
        <v>2.9954000000000001E-2</v>
      </c>
      <c r="KJ33" s="7">
        <v>3.4699000000000001E-2</v>
      </c>
      <c r="KK33" s="7">
        <v>2.4903999999999999E-2</v>
      </c>
      <c r="KL33" s="7">
        <v>3.7925E-2</v>
      </c>
      <c r="KM33" s="7">
        <v>2.5139000000000002E-2</v>
      </c>
      <c r="KN33" s="7">
        <v>2.1304E-2</v>
      </c>
      <c r="KO33" s="7">
        <v>2.7657000000000001E-2</v>
      </c>
      <c r="KP33" s="7">
        <v>2.6772000000000001E-2</v>
      </c>
      <c r="KQ33" s="7">
        <v>4.5656000000000002E-2</v>
      </c>
      <c r="KR33" s="7">
        <v>2.7793999999999999E-2</v>
      </c>
      <c r="KS33" s="7">
        <v>3.9738999999999997E-2</v>
      </c>
      <c r="KT33" s="7">
        <v>3.5638000000000003E-2</v>
      </c>
      <c r="KU33" s="7">
        <v>3.7609999999999998E-2</v>
      </c>
      <c r="KV33" s="7">
        <v>3.8823999999999997E-2</v>
      </c>
      <c r="KW33" s="7">
        <v>4.1266999999999998E-2</v>
      </c>
      <c r="KX33" s="7">
        <v>2.4039999999999999E-2</v>
      </c>
      <c r="KY33" s="7">
        <v>4.6785E-2</v>
      </c>
      <c r="KZ33" s="7">
        <v>3.8082999999999999E-2</v>
      </c>
      <c r="LA33" s="7">
        <v>3.6244999999999999E-2</v>
      </c>
      <c r="LB33" s="7">
        <v>2.5354000000000002E-2</v>
      </c>
      <c r="LC33" s="7">
        <v>3.3866E-2</v>
      </c>
      <c r="LD33" s="7">
        <v>3.4202000000000003E-2</v>
      </c>
      <c r="LE33" s="7">
        <v>3.5230999999999998E-2</v>
      </c>
      <c r="LF33" s="7">
        <v>4.2070999999999997E-2</v>
      </c>
      <c r="LG33" s="7">
        <v>3.9808000000000003E-2</v>
      </c>
      <c r="LH33" s="7">
        <v>4.3487999999999999E-2</v>
      </c>
      <c r="LI33" s="7">
        <v>3.9056E-2</v>
      </c>
      <c r="LJ33" s="7">
        <v>5.0790000000000002E-2</v>
      </c>
      <c r="LK33" s="7">
        <v>5.1107E-2</v>
      </c>
      <c r="LL33" s="7">
        <v>4.6306E-2</v>
      </c>
      <c r="LM33" s="7">
        <v>3.9111E-2</v>
      </c>
      <c r="LN33" s="7">
        <v>4.0559999999999999E-2</v>
      </c>
      <c r="LO33" s="7">
        <v>2.6831000000000001E-2</v>
      </c>
      <c r="LP33" s="7">
        <v>4.7293000000000002E-2</v>
      </c>
      <c r="LQ33" s="7">
        <v>4.5289999999999997E-2</v>
      </c>
      <c r="LR33" s="7">
        <v>4.6186999999999999E-2</v>
      </c>
      <c r="LS33" s="7">
        <v>4.8575E-2</v>
      </c>
      <c r="LT33" s="7">
        <v>4.8401E-2</v>
      </c>
      <c r="LU33" s="7">
        <v>4.4556999999999999E-2</v>
      </c>
      <c r="LV33" s="7">
        <v>4.0300999999999997E-2</v>
      </c>
      <c r="LW33" s="7">
        <v>3.9146E-2</v>
      </c>
      <c r="LX33" s="7">
        <v>3.8397000000000001E-2</v>
      </c>
      <c r="LY33" s="7">
        <v>3.6282000000000002E-2</v>
      </c>
      <c r="LZ33" s="7">
        <v>3.3826000000000002E-2</v>
      </c>
      <c r="MA33" s="7">
        <v>3.6261000000000002E-2</v>
      </c>
      <c r="MB33" s="7">
        <v>4.0538999999999999E-2</v>
      </c>
      <c r="MC33" s="7">
        <v>4.1138000000000001E-2</v>
      </c>
      <c r="MD33" s="7">
        <v>4.0529000000000003E-2</v>
      </c>
      <c r="ME33" s="7">
        <v>3.6464000000000003E-2</v>
      </c>
      <c r="MF33" s="7">
        <v>3.2774999999999999E-2</v>
      </c>
      <c r="MG33" s="7">
        <v>4.2566E-2</v>
      </c>
      <c r="MH33" s="7">
        <v>4.1806999999999997E-2</v>
      </c>
      <c r="MI33" s="7">
        <v>3.2482999999999998E-2</v>
      </c>
      <c r="MJ33" s="7">
        <v>3.236E-2</v>
      </c>
      <c r="MK33" s="7">
        <v>3.2488999999999997E-2</v>
      </c>
      <c r="ML33" s="7">
        <v>4.5336000000000001E-2</v>
      </c>
      <c r="MM33" s="7">
        <v>4.5985999999999999E-2</v>
      </c>
      <c r="MN33" s="7">
        <v>3.4257000000000003E-2</v>
      </c>
      <c r="MO33" s="7">
        <v>1.9203999999999999E-2</v>
      </c>
      <c r="MP33" s="7">
        <v>2.5325E-2</v>
      </c>
      <c r="MQ33" s="7">
        <v>5.8584999999999998E-2</v>
      </c>
      <c r="MR33" s="7">
        <v>3.7717000000000001E-2</v>
      </c>
      <c r="MS33" s="7">
        <v>3.7567000000000003E-2</v>
      </c>
      <c r="MT33" s="7">
        <v>4.8173000000000001E-2</v>
      </c>
      <c r="MU33" s="7">
        <v>3.8741999999999999E-2</v>
      </c>
      <c r="MV33" s="7">
        <v>3.7657000000000003E-2</v>
      </c>
      <c r="MW33" s="7">
        <v>4.2277000000000002E-2</v>
      </c>
      <c r="MX33" s="7">
        <v>2.2488000000000001E-2</v>
      </c>
      <c r="MY33" s="7">
        <v>2.7446000000000002E-2</v>
      </c>
      <c r="MZ33" s="7">
        <v>3.8265E-2</v>
      </c>
      <c r="NA33" s="7">
        <v>4.1031999999999999E-2</v>
      </c>
      <c r="NB33" s="7">
        <v>2.3376000000000001E-2</v>
      </c>
      <c r="NC33" s="7">
        <v>2.06E-2</v>
      </c>
      <c r="ND33" s="7">
        <v>2.5808000000000001E-2</v>
      </c>
      <c r="NE33" s="7">
        <v>4.6543000000000001E-2</v>
      </c>
      <c r="NF33" s="7">
        <v>4.7378000000000003E-2</v>
      </c>
      <c r="NG33" s="7">
        <v>4.5870000000000001E-2</v>
      </c>
      <c r="NH33" s="7">
        <v>3.7522E-2</v>
      </c>
      <c r="NI33" s="7">
        <v>4.7280000000000004E-3</v>
      </c>
      <c r="NJ33" s="7">
        <v>3.7955999999999997E-2</v>
      </c>
      <c r="NK33" s="7">
        <v>3.5598999999999999E-2</v>
      </c>
      <c r="NL33" s="7">
        <v>3.9314000000000002E-2</v>
      </c>
      <c r="NM33" s="7">
        <v>3.6024E-2</v>
      </c>
      <c r="NN33" s="7">
        <v>3.3466000000000003E-2</v>
      </c>
      <c r="NO33" s="7">
        <v>3.1791E-2</v>
      </c>
      <c r="NP33" s="7">
        <v>3.5836E-2</v>
      </c>
      <c r="NQ33" s="7">
        <v>3.5231999999999999E-2</v>
      </c>
      <c r="NR33" s="7">
        <v>6.6160000000000004E-3</v>
      </c>
      <c r="NS33" s="7">
        <v>4.0882000000000002E-2</v>
      </c>
      <c r="NT33" s="7">
        <v>3.5907000000000001E-2</v>
      </c>
      <c r="NU33" s="7">
        <v>1.2989000000000001E-2</v>
      </c>
      <c r="NV33" s="7">
        <v>3.1146E-2</v>
      </c>
      <c r="NW33" s="7">
        <v>3.1973000000000001E-2</v>
      </c>
      <c r="NX33" s="7">
        <v>4.6038999999999997E-2</v>
      </c>
      <c r="NY33" s="7">
        <v>3.2953000000000003E-2</v>
      </c>
      <c r="NZ33" s="7">
        <v>2.5314E-2</v>
      </c>
      <c r="OA33" s="7">
        <v>4.9019E-2</v>
      </c>
      <c r="OB33" s="7">
        <v>3.0126E-2</v>
      </c>
      <c r="OC33" s="7">
        <v>5.0810000000000001E-2</v>
      </c>
      <c r="OD33" s="7">
        <v>2.6537000000000002E-2</v>
      </c>
      <c r="OE33" s="7">
        <v>5.0972999999999997E-2</v>
      </c>
      <c r="OF33" s="7">
        <v>2.5745000000000001E-2</v>
      </c>
      <c r="OG33" s="7">
        <v>4.8199999999999996E-3</v>
      </c>
      <c r="OH33" s="7">
        <v>4.0183999999999997E-2</v>
      </c>
      <c r="OI33" s="7">
        <v>5.1200000000000004E-3</v>
      </c>
      <c r="OJ33" s="7">
        <v>4.6161000000000001E-2</v>
      </c>
      <c r="OK33" s="7">
        <v>5.8729999999999997E-3</v>
      </c>
      <c r="OL33" s="7">
        <v>8.3859999999999994E-3</v>
      </c>
      <c r="OM33" s="7">
        <v>4.2906E-2</v>
      </c>
      <c r="ON33" s="7">
        <v>4.2030999999999999E-2</v>
      </c>
      <c r="OO33" s="7">
        <v>2.2814000000000001E-2</v>
      </c>
      <c r="OP33" s="7">
        <v>2.0989000000000001E-2</v>
      </c>
      <c r="OQ33" s="7">
        <v>4.5978999999999999E-2</v>
      </c>
      <c r="OR33" s="7">
        <v>4.6325999999999999E-2</v>
      </c>
      <c r="OS33" s="7">
        <v>3.2226999999999999E-2</v>
      </c>
      <c r="OT33" s="7">
        <v>3.1869000000000001E-2</v>
      </c>
      <c r="OU33" s="7">
        <v>3.9227999999999999E-2</v>
      </c>
      <c r="OV33" s="7">
        <v>3.7851000000000003E-2</v>
      </c>
      <c r="OW33" s="7">
        <v>4.9000000000000002E-2</v>
      </c>
      <c r="OX33" s="7">
        <v>2.5621000000000001E-2</v>
      </c>
      <c r="OY33" s="7">
        <v>4.1105000000000003E-2</v>
      </c>
      <c r="OZ33" s="7">
        <v>1.2432E-2</v>
      </c>
      <c r="PA33" s="7">
        <v>3.0235999999999999E-2</v>
      </c>
      <c r="PB33" s="7">
        <v>2.6106000000000001E-2</v>
      </c>
      <c r="PC33" s="7">
        <v>3.8184000000000003E-2</v>
      </c>
      <c r="PD33" s="7">
        <v>4.7699999999999999E-3</v>
      </c>
      <c r="PE33" s="7">
        <v>1.1417999999999999E-2</v>
      </c>
      <c r="PF33" s="7">
        <v>3.4904999999999999E-2</v>
      </c>
      <c r="PG33" s="7">
        <v>4.8404000000000003E-2</v>
      </c>
      <c r="PH33" s="7">
        <v>2.674E-2</v>
      </c>
      <c r="PI33" s="7">
        <v>4.5562999999999999E-2</v>
      </c>
      <c r="PJ33" s="7">
        <v>4.0855000000000002E-2</v>
      </c>
      <c r="PK33" s="7">
        <v>3.7886999999999997E-2</v>
      </c>
      <c r="PL33" s="7">
        <v>7.0850000000000002E-3</v>
      </c>
      <c r="PM33" s="7">
        <v>1.0772E-2</v>
      </c>
      <c r="PN33" s="7">
        <v>3.7991999999999998E-2</v>
      </c>
      <c r="PO33" s="7">
        <v>4.7954999999999998E-2</v>
      </c>
      <c r="PP33" s="7">
        <v>2.1489000000000001E-2</v>
      </c>
      <c r="PQ33" s="7">
        <v>4.6023000000000001E-2</v>
      </c>
      <c r="PR33" s="7">
        <v>4.6310999999999998E-2</v>
      </c>
      <c r="PS33" s="7">
        <v>2.2970999999999998E-2</v>
      </c>
      <c r="PT33" s="7">
        <v>2.2924E-2</v>
      </c>
      <c r="PU33" s="7">
        <v>2.8403000000000001E-2</v>
      </c>
      <c r="PV33" s="7">
        <v>4.0676999999999998E-2</v>
      </c>
      <c r="PW33" s="7">
        <v>3.6103999999999997E-2</v>
      </c>
      <c r="PX33" s="7">
        <v>2.3696999999999999E-2</v>
      </c>
      <c r="PY33" s="7">
        <v>4.0779999999999997E-2</v>
      </c>
      <c r="PZ33" s="7">
        <v>5.0497E-2</v>
      </c>
      <c r="QA33" s="7">
        <v>4.2145000000000002E-2</v>
      </c>
      <c r="QB33" s="7">
        <v>2.7389E-2</v>
      </c>
      <c r="QC33" s="7">
        <v>4.9736000000000002E-2</v>
      </c>
      <c r="QD33" s="7">
        <v>2.8923999999999998E-2</v>
      </c>
      <c r="QE33" s="7">
        <v>4.4020999999999998E-2</v>
      </c>
      <c r="QF33" s="7">
        <v>2.308E-2</v>
      </c>
      <c r="QG33" s="7">
        <v>3.2640000000000002E-2</v>
      </c>
      <c r="QH33" s="7">
        <v>4.6196000000000001E-2</v>
      </c>
      <c r="QI33" s="7">
        <v>4.0306000000000002E-2</v>
      </c>
      <c r="QJ33" s="7">
        <v>4.3367999999999997E-2</v>
      </c>
      <c r="QK33" s="7">
        <v>4.3096000000000002E-2</v>
      </c>
      <c r="QL33" s="7">
        <v>4.7446000000000002E-2</v>
      </c>
      <c r="QM33" s="7">
        <v>3.7116999999999997E-2</v>
      </c>
      <c r="QN33" s="7">
        <v>4.4934000000000002E-2</v>
      </c>
      <c r="QO33" s="7">
        <v>4.3838000000000002E-2</v>
      </c>
      <c r="QP33" s="7">
        <v>4.2955E-2</v>
      </c>
      <c r="QQ33" s="7">
        <v>4.5999999999999999E-2</v>
      </c>
      <c r="QR33" s="7">
        <v>4.6129000000000003E-2</v>
      </c>
      <c r="QS33" s="7">
        <v>3.2485E-2</v>
      </c>
    </row>
    <row r="34" spans="1:461" x14ac:dyDescent="0.2">
      <c r="A34" s="2">
        <v>31</v>
      </c>
      <c r="B34" s="2" t="s">
        <v>98</v>
      </c>
      <c r="C34" s="7">
        <v>7.2186E-2</v>
      </c>
      <c r="D34" s="7">
        <v>0.141763</v>
      </c>
      <c r="E34" s="7">
        <v>0.10541</v>
      </c>
      <c r="F34" s="7">
        <v>0.11390500000000001</v>
      </c>
      <c r="G34" s="7">
        <v>0.15227099999999999</v>
      </c>
      <c r="H34" s="7">
        <v>0.10192</v>
      </c>
      <c r="I34" s="7">
        <v>5.2946E-2</v>
      </c>
      <c r="J34" s="7">
        <v>0.14982599999999999</v>
      </c>
      <c r="K34" s="7">
        <v>0.129472</v>
      </c>
      <c r="L34" s="7">
        <v>8.7315000000000004E-2</v>
      </c>
      <c r="M34" s="7">
        <v>6.7700999999999997E-2</v>
      </c>
      <c r="N34" s="7">
        <v>5.7248E-2</v>
      </c>
      <c r="O34" s="7">
        <v>6.5734000000000001E-2</v>
      </c>
      <c r="P34" s="7">
        <v>0.17283100000000001</v>
      </c>
      <c r="Q34" s="7">
        <v>0.17583399999999999</v>
      </c>
      <c r="R34" s="7">
        <v>0.17343500000000001</v>
      </c>
      <c r="S34" s="7">
        <v>0.16872200000000001</v>
      </c>
      <c r="T34" s="7">
        <v>0.124919</v>
      </c>
      <c r="U34" s="7">
        <v>0.12651599999999999</v>
      </c>
      <c r="V34" s="7">
        <v>0.116579</v>
      </c>
      <c r="W34" s="7">
        <v>1.4283000000000001E-2</v>
      </c>
      <c r="X34" s="7">
        <v>0.12278500000000001</v>
      </c>
      <c r="Y34" s="7">
        <v>0.117185</v>
      </c>
      <c r="Z34" s="7">
        <v>0.129716</v>
      </c>
      <c r="AA34" s="7">
        <v>0.116421</v>
      </c>
      <c r="AB34" s="7">
        <v>0.14133899999999999</v>
      </c>
      <c r="AC34" s="7">
        <v>0.12657599999999999</v>
      </c>
      <c r="AD34" s="7">
        <v>0.117425</v>
      </c>
      <c r="AE34" s="7">
        <v>0.123581</v>
      </c>
      <c r="AF34" s="7">
        <v>1.6066E-2</v>
      </c>
      <c r="AG34" s="7">
        <v>0.15034600000000001</v>
      </c>
      <c r="AH34" s="7">
        <v>0.16280600000000001</v>
      </c>
      <c r="AI34" s="7">
        <v>0.135709</v>
      </c>
      <c r="AJ34" s="7">
        <v>0.10857600000000001</v>
      </c>
      <c r="AK34" s="7">
        <v>5.5902E-2</v>
      </c>
      <c r="AL34" s="7">
        <v>7.1386000000000005E-2</v>
      </c>
      <c r="AM34" s="7">
        <v>0.10484499999999999</v>
      </c>
      <c r="AN34" s="7">
        <v>0.126969</v>
      </c>
      <c r="AO34" s="7">
        <v>0.15415699999999999</v>
      </c>
      <c r="AP34" s="7">
        <v>0.15374499999999999</v>
      </c>
      <c r="AQ34" s="7">
        <v>6.6429000000000002E-2</v>
      </c>
      <c r="AR34" s="7">
        <v>0.12615499999999999</v>
      </c>
      <c r="AS34" s="7">
        <v>0.17360800000000001</v>
      </c>
      <c r="AT34" s="7">
        <v>1.7086E-2</v>
      </c>
      <c r="AU34" s="7">
        <v>0.16015299999999999</v>
      </c>
      <c r="AV34" s="7">
        <v>0.170596</v>
      </c>
      <c r="AW34" s="7">
        <v>0.14477400000000001</v>
      </c>
      <c r="AX34" s="7">
        <v>0.11897099999999999</v>
      </c>
      <c r="AY34" s="7">
        <v>1.866E-2</v>
      </c>
      <c r="AZ34" s="7">
        <v>3.0505000000000001E-2</v>
      </c>
      <c r="BA34" s="7">
        <v>9.0597999999999998E-2</v>
      </c>
      <c r="BB34" s="7">
        <v>8.9605000000000004E-2</v>
      </c>
      <c r="BC34" s="7">
        <v>5.9968E-2</v>
      </c>
      <c r="BD34" s="7">
        <v>0.154423</v>
      </c>
      <c r="BE34" s="7">
        <v>0.16076299999999999</v>
      </c>
      <c r="BF34" s="7">
        <v>0.155748</v>
      </c>
      <c r="BG34" s="7">
        <v>0.16433600000000001</v>
      </c>
      <c r="BH34" s="7">
        <v>0.11268599999999999</v>
      </c>
      <c r="BI34" s="7">
        <v>9.2346999999999999E-2</v>
      </c>
      <c r="BJ34" s="7">
        <v>0.16016900000000001</v>
      </c>
      <c r="BK34" s="7">
        <v>0.15554000000000001</v>
      </c>
      <c r="BL34" s="7">
        <v>0.122684</v>
      </c>
      <c r="BM34" s="7">
        <v>9.6709000000000003E-2</v>
      </c>
      <c r="BN34" s="7">
        <v>0.16636999999999999</v>
      </c>
      <c r="BO34" s="7">
        <v>3.9309999999999998E-2</v>
      </c>
      <c r="BP34" s="7">
        <v>0.11942</v>
      </c>
      <c r="BQ34" s="7">
        <v>6.5765000000000004E-2</v>
      </c>
      <c r="BR34" s="7">
        <v>0.115081</v>
      </c>
      <c r="BS34" s="7">
        <v>0.156804</v>
      </c>
      <c r="BT34" s="7">
        <v>0.13014800000000001</v>
      </c>
      <c r="BU34" s="7">
        <v>0.12982299999999999</v>
      </c>
      <c r="BV34" s="7">
        <v>9.5796999999999993E-2</v>
      </c>
      <c r="BW34" s="7">
        <v>0.164467</v>
      </c>
      <c r="BX34" s="7">
        <v>8.3903000000000005E-2</v>
      </c>
      <c r="BY34" s="7">
        <v>0.17458199999999999</v>
      </c>
      <c r="BZ34" s="7">
        <v>0.13278100000000001</v>
      </c>
      <c r="CA34" s="7">
        <v>9.7219E-2</v>
      </c>
      <c r="CB34" s="7">
        <v>0.12035800000000001</v>
      </c>
      <c r="CC34" s="7">
        <v>5.2763999999999998E-2</v>
      </c>
      <c r="CD34" s="7">
        <v>0.13997399999999999</v>
      </c>
      <c r="CE34" s="7">
        <v>0.13032299999999999</v>
      </c>
      <c r="CF34" s="7">
        <v>0.114729</v>
      </c>
      <c r="CG34" s="7">
        <v>9.8485000000000003E-2</v>
      </c>
      <c r="CH34" s="7">
        <v>0.118427</v>
      </c>
      <c r="CI34" s="7">
        <v>0.12781500000000001</v>
      </c>
      <c r="CJ34" s="7">
        <v>2.4215E-2</v>
      </c>
      <c r="CK34" s="7">
        <v>6.5120999999999998E-2</v>
      </c>
      <c r="CL34" s="7">
        <v>1.9432999999999999E-2</v>
      </c>
      <c r="CM34" s="7">
        <v>0.13198499999999999</v>
      </c>
      <c r="CN34" s="7">
        <v>0.13374900000000001</v>
      </c>
      <c r="CO34" s="7">
        <v>0.11021</v>
      </c>
      <c r="CP34" s="7">
        <v>9.1754000000000002E-2</v>
      </c>
      <c r="CQ34" s="7">
        <v>0.161935</v>
      </c>
      <c r="CR34" s="7">
        <v>0.13994799999999999</v>
      </c>
      <c r="CS34" s="7">
        <v>0.15807399999999999</v>
      </c>
      <c r="CT34" s="7">
        <v>0.113397</v>
      </c>
      <c r="CU34" s="7">
        <v>0.158472</v>
      </c>
      <c r="CV34" s="7">
        <v>0.170484</v>
      </c>
      <c r="CW34" s="7">
        <v>0.18396699999999999</v>
      </c>
      <c r="CX34" s="7">
        <v>0.133023</v>
      </c>
      <c r="CY34" s="7">
        <v>0.171657</v>
      </c>
      <c r="CZ34" s="7">
        <v>0.121045</v>
      </c>
      <c r="DA34" s="7">
        <v>0.11720800000000001</v>
      </c>
      <c r="DB34" s="7">
        <v>0.17340800000000001</v>
      </c>
      <c r="DC34" s="7">
        <v>0.163103</v>
      </c>
      <c r="DD34" s="7">
        <v>0.14862500000000001</v>
      </c>
      <c r="DE34" s="7">
        <v>0.17733399999999999</v>
      </c>
      <c r="DF34" s="7">
        <v>4.9082000000000001E-2</v>
      </c>
      <c r="DG34" s="7">
        <v>0.13489799999999999</v>
      </c>
      <c r="DH34" s="7">
        <v>4.3161999999999999E-2</v>
      </c>
      <c r="DI34" s="7">
        <v>9.1425999999999993E-2</v>
      </c>
      <c r="DJ34" s="7">
        <v>9.0721999999999997E-2</v>
      </c>
      <c r="DK34" s="7">
        <v>0.17505699999999999</v>
      </c>
      <c r="DL34" s="7">
        <v>0.18964800000000001</v>
      </c>
      <c r="DM34" s="7">
        <v>8.8624999999999995E-2</v>
      </c>
      <c r="DN34" s="7">
        <v>0.10867</v>
      </c>
      <c r="DO34" s="7">
        <v>0.155002</v>
      </c>
      <c r="DP34" s="7">
        <v>7.3483999999999994E-2</v>
      </c>
      <c r="DQ34" s="7">
        <v>0.10199999999999999</v>
      </c>
      <c r="DR34" s="7">
        <v>0.11068</v>
      </c>
      <c r="DS34" s="7">
        <v>0.126745</v>
      </c>
      <c r="DT34" s="7">
        <v>0.158141</v>
      </c>
      <c r="DU34" s="7">
        <v>0.10940900000000001</v>
      </c>
      <c r="DV34" s="7">
        <v>8.7190000000000004E-2</v>
      </c>
      <c r="DW34" s="7">
        <v>0.11351</v>
      </c>
      <c r="DX34" s="7">
        <v>1.8793000000000001E-2</v>
      </c>
      <c r="DY34" s="7">
        <v>7.0539000000000004E-2</v>
      </c>
      <c r="DZ34" s="7">
        <v>0.13324</v>
      </c>
      <c r="EA34" s="7">
        <v>0.16198799999999999</v>
      </c>
      <c r="EB34" s="7">
        <v>0.13794300000000001</v>
      </c>
      <c r="EC34" s="7">
        <v>0.16053300000000001</v>
      </c>
      <c r="ED34" s="7">
        <v>0.16450999999999999</v>
      </c>
      <c r="EE34" s="7">
        <v>0.16708200000000001</v>
      </c>
      <c r="EF34" s="7">
        <v>0.11605799999999999</v>
      </c>
      <c r="EG34" s="7">
        <v>4.1980999999999997E-2</v>
      </c>
      <c r="EH34" s="7">
        <v>4.7024000000000003E-2</v>
      </c>
      <c r="EI34" s="7">
        <v>0.12762799999999999</v>
      </c>
      <c r="EJ34" s="7">
        <v>0.162107</v>
      </c>
      <c r="EK34" s="7">
        <v>0.13101199999999999</v>
      </c>
      <c r="EL34" s="7">
        <v>0.117171</v>
      </c>
      <c r="EM34" s="7">
        <v>0.14283599999999999</v>
      </c>
      <c r="EN34" s="7">
        <v>0.106811</v>
      </c>
      <c r="EO34" s="7">
        <v>0.143148</v>
      </c>
      <c r="EP34" s="7">
        <v>4.7338999999999999E-2</v>
      </c>
      <c r="EQ34" s="7">
        <v>4.9785000000000003E-2</v>
      </c>
      <c r="ER34" s="7">
        <v>0.165213</v>
      </c>
      <c r="ES34" s="7">
        <v>0.11909400000000001</v>
      </c>
      <c r="ET34" s="7">
        <v>0.11393499999999999</v>
      </c>
      <c r="EU34" s="7">
        <v>0.13592399999999999</v>
      </c>
      <c r="EV34" s="7">
        <v>7.3672000000000001E-2</v>
      </c>
      <c r="EW34" s="7">
        <v>0.13895399999999999</v>
      </c>
      <c r="EX34" s="7">
        <v>6.9336999999999996E-2</v>
      </c>
      <c r="EY34" s="7">
        <v>0.111652</v>
      </c>
      <c r="EZ34" s="7">
        <v>0.121669</v>
      </c>
      <c r="FA34" s="7">
        <v>8.1730999999999998E-2</v>
      </c>
      <c r="FB34" s="7">
        <v>9.5001000000000002E-2</v>
      </c>
      <c r="FC34" s="7">
        <v>0.141707</v>
      </c>
      <c r="FD34" s="7">
        <v>0.12371600000000001</v>
      </c>
      <c r="FE34" s="7">
        <v>0.113917</v>
      </c>
      <c r="FF34" s="7">
        <v>5.9479999999999998E-2</v>
      </c>
      <c r="FG34" s="7">
        <v>0.145922</v>
      </c>
      <c r="FH34" s="7">
        <v>0.13526199999999999</v>
      </c>
      <c r="FI34" s="7">
        <v>0.126471</v>
      </c>
      <c r="FJ34" s="7">
        <v>6.5937999999999997E-2</v>
      </c>
      <c r="FK34" s="7">
        <v>9.1333999999999999E-2</v>
      </c>
      <c r="FL34" s="7">
        <v>0.15912899999999999</v>
      </c>
      <c r="FM34" s="7">
        <v>0.13450899999999999</v>
      </c>
      <c r="FN34" s="7">
        <v>0.16653399999999999</v>
      </c>
      <c r="FO34" s="7">
        <v>2.9350000000000001E-2</v>
      </c>
      <c r="FP34" s="7">
        <v>0.18623300000000001</v>
      </c>
      <c r="FQ34" s="7">
        <v>0.13684299999999999</v>
      </c>
      <c r="FR34" s="7">
        <v>6.2662999999999996E-2</v>
      </c>
      <c r="FS34" s="7">
        <v>0.161332</v>
      </c>
      <c r="FT34" s="7">
        <v>0.10589999999999999</v>
      </c>
      <c r="FU34" s="7">
        <v>0.124933</v>
      </c>
      <c r="FV34" s="7">
        <v>1.371E-2</v>
      </c>
      <c r="FW34" s="7">
        <v>0.14718800000000001</v>
      </c>
      <c r="FX34" s="7">
        <v>0.14513300000000001</v>
      </c>
      <c r="FY34" s="7">
        <v>0.13930100000000001</v>
      </c>
      <c r="FZ34" s="7">
        <v>0.13217499999999999</v>
      </c>
      <c r="GA34" s="7">
        <v>0.124902</v>
      </c>
      <c r="GB34" s="7">
        <v>0.13475799999999999</v>
      </c>
      <c r="GC34" s="7">
        <v>0.116711</v>
      </c>
      <c r="GD34" s="7">
        <v>2.1543E-2</v>
      </c>
      <c r="GE34" s="7">
        <v>0.15724399999999999</v>
      </c>
      <c r="GF34" s="7">
        <v>0.12187000000000001</v>
      </c>
      <c r="GG34" s="7">
        <v>0.149617</v>
      </c>
      <c r="GH34" s="7">
        <v>0.134127</v>
      </c>
      <c r="GI34" s="7">
        <v>4.6053999999999998E-2</v>
      </c>
      <c r="GJ34" s="7">
        <v>0.16603699999999999</v>
      </c>
      <c r="GK34" s="7">
        <v>0.17158399999999999</v>
      </c>
      <c r="GL34" s="7">
        <v>0.13355700000000001</v>
      </c>
      <c r="GM34" s="7">
        <v>0.112377</v>
      </c>
      <c r="GN34" s="7">
        <v>0.117828</v>
      </c>
      <c r="GO34" s="7">
        <v>0.11437600000000001</v>
      </c>
      <c r="GP34" s="7">
        <v>0.141568</v>
      </c>
      <c r="GQ34" s="7">
        <v>0.14004</v>
      </c>
      <c r="GR34" s="7">
        <v>0.151338</v>
      </c>
      <c r="GS34" s="7">
        <v>0.15179400000000001</v>
      </c>
      <c r="GT34" s="7">
        <v>2.0837000000000001E-2</v>
      </c>
      <c r="GU34" s="7">
        <v>0.14749399999999999</v>
      </c>
      <c r="GV34" s="7">
        <v>9.3626000000000001E-2</v>
      </c>
      <c r="GW34" s="7">
        <v>0.14044699999999999</v>
      </c>
      <c r="GX34" s="7">
        <v>0.15743299999999999</v>
      </c>
      <c r="GY34" s="7">
        <v>1.9366999999999999E-2</v>
      </c>
      <c r="GZ34" s="7">
        <v>0.148726</v>
      </c>
      <c r="HA34" s="7">
        <v>0.15989400000000001</v>
      </c>
      <c r="HB34" s="7">
        <v>2.7786999999999999E-2</v>
      </c>
      <c r="HC34" s="7">
        <v>5.7333000000000002E-2</v>
      </c>
      <c r="HD34" s="7">
        <v>5.5910000000000001E-2</v>
      </c>
      <c r="HE34" s="7">
        <v>0.17214599999999999</v>
      </c>
      <c r="HF34" s="7">
        <v>8.2673999999999997E-2</v>
      </c>
      <c r="HG34" s="7">
        <v>0.15484200000000001</v>
      </c>
      <c r="HH34" s="7">
        <v>0.10907500000000001</v>
      </c>
      <c r="HI34" s="7">
        <v>0.14563200000000001</v>
      </c>
      <c r="HJ34" s="7">
        <v>0.11870799999999999</v>
      </c>
      <c r="HK34" s="7">
        <v>0.140876</v>
      </c>
      <c r="HL34" s="7">
        <v>0.11031199999999999</v>
      </c>
      <c r="HM34" s="7">
        <v>0.111928</v>
      </c>
      <c r="HN34" s="7">
        <v>0.110307</v>
      </c>
      <c r="HO34" s="7">
        <v>0.110636</v>
      </c>
      <c r="HP34" s="7">
        <v>0.136769</v>
      </c>
      <c r="HQ34" s="7">
        <v>0.111009</v>
      </c>
      <c r="HR34" s="7">
        <v>0.12900700000000001</v>
      </c>
      <c r="HS34" s="7">
        <v>0.13114999999999999</v>
      </c>
      <c r="HT34" s="7">
        <v>0.10991099999999999</v>
      </c>
      <c r="HU34" s="7">
        <v>7.9699999999999993E-2</v>
      </c>
      <c r="HV34" s="7">
        <v>0.15104200000000001</v>
      </c>
      <c r="HW34" s="7">
        <v>4.0253999999999998E-2</v>
      </c>
      <c r="HX34" s="7">
        <v>0.121058</v>
      </c>
      <c r="HY34" s="7">
        <v>9.9295999999999995E-2</v>
      </c>
      <c r="HZ34" s="7">
        <v>9.1669E-2</v>
      </c>
      <c r="IA34" s="7">
        <v>0.17084199999999999</v>
      </c>
      <c r="IB34" s="7">
        <v>0.112831</v>
      </c>
      <c r="IC34" s="7">
        <v>0.13836799999999999</v>
      </c>
      <c r="ID34" s="7">
        <v>0.16019900000000001</v>
      </c>
      <c r="IE34" s="7">
        <v>0.15429499999999999</v>
      </c>
      <c r="IF34" s="7">
        <v>0.14387800000000001</v>
      </c>
      <c r="IG34" s="7">
        <v>0.13955699999999999</v>
      </c>
      <c r="IH34" s="7">
        <v>0.13641</v>
      </c>
      <c r="II34" s="7">
        <v>0.145174</v>
      </c>
      <c r="IJ34" s="7">
        <v>0.14448800000000001</v>
      </c>
      <c r="IK34" s="7">
        <v>0.121258</v>
      </c>
      <c r="IL34" s="7">
        <v>0.107686</v>
      </c>
      <c r="IM34" s="7">
        <v>0.13466600000000001</v>
      </c>
      <c r="IN34" s="7">
        <v>0.114983</v>
      </c>
      <c r="IO34" s="7">
        <v>6.3042000000000001E-2</v>
      </c>
      <c r="IP34" s="7">
        <v>6.4313999999999996E-2</v>
      </c>
      <c r="IQ34" s="7">
        <v>0.15917200000000001</v>
      </c>
      <c r="IR34" s="7">
        <v>0.161661</v>
      </c>
      <c r="IS34" s="7">
        <v>0.138131</v>
      </c>
      <c r="IT34" s="7">
        <v>0.124344</v>
      </c>
      <c r="IU34" s="7">
        <v>0.131883</v>
      </c>
      <c r="IV34" s="7">
        <v>0.14411499999999999</v>
      </c>
      <c r="IW34" s="7">
        <v>0.13228300000000001</v>
      </c>
      <c r="IX34" s="7">
        <v>0.124865</v>
      </c>
      <c r="IY34" s="7">
        <v>0.13506399999999999</v>
      </c>
      <c r="IZ34" s="7">
        <v>0.13805500000000001</v>
      </c>
      <c r="JA34" s="7">
        <v>0.125003</v>
      </c>
      <c r="JB34" s="7">
        <v>5.9591999999999999E-2</v>
      </c>
      <c r="JC34" s="7">
        <v>6.7602999999999996E-2</v>
      </c>
      <c r="JD34" s="7">
        <v>0.16056699999999999</v>
      </c>
      <c r="JE34" s="7">
        <v>0.12945400000000001</v>
      </c>
      <c r="JF34" s="7">
        <v>0.120392</v>
      </c>
      <c r="JG34" s="7">
        <v>7.8080999999999998E-2</v>
      </c>
      <c r="JH34" s="7">
        <v>0.114803</v>
      </c>
      <c r="JI34" s="7">
        <v>9.6832000000000001E-2</v>
      </c>
      <c r="JJ34" s="7">
        <v>8.8749999999999996E-2</v>
      </c>
      <c r="JK34" s="7">
        <v>0.15870000000000001</v>
      </c>
      <c r="JL34" s="7">
        <v>0.15423600000000001</v>
      </c>
      <c r="JM34" s="7">
        <v>0.129747</v>
      </c>
      <c r="JN34" s="7">
        <v>9.0204999999999994E-2</v>
      </c>
      <c r="JO34" s="7">
        <v>0.127604</v>
      </c>
      <c r="JP34" s="7">
        <v>0.17502100000000001</v>
      </c>
      <c r="JQ34" s="7">
        <v>0.134771</v>
      </c>
      <c r="JR34" s="7">
        <v>0.145761</v>
      </c>
      <c r="JS34" s="7">
        <v>0.13883899999999999</v>
      </c>
      <c r="JT34" s="7">
        <v>0.143618</v>
      </c>
      <c r="JU34" s="7">
        <v>0.1578</v>
      </c>
      <c r="JV34" s="7">
        <v>5.0883999999999999E-2</v>
      </c>
      <c r="JW34" s="7">
        <v>7.0282999999999998E-2</v>
      </c>
      <c r="JX34" s="7">
        <v>0.161166</v>
      </c>
      <c r="JY34" s="7">
        <v>0.100609</v>
      </c>
      <c r="JZ34" s="7">
        <v>0.113453</v>
      </c>
      <c r="KA34" s="7">
        <v>8.4362999999999994E-2</v>
      </c>
      <c r="KB34" s="7">
        <v>0.11082500000000001</v>
      </c>
      <c r="KC34" s="7">
        <v>0.19408800000000001</v>
      </c>
      <c r="KD34" s="7">
        <v>0.11013100000000001</v>
      </c>
      <c r="KE34" s="7">
        <v>0.110835</v>
      </c>
      <c r="KF34" s="7">
        <v>0.12812399999999999</v>
      </c>
      <c r="KG34" s="7">
        <v>0.11247799999999999</v>
      </c>
      <c r="KH34" s="7">
        <v>0.122304</v>
      </c>
      <c r="KI34" s="7">
        <v>0.11769</v>
      </c>
      <c r="KJ34" s="7">
        <v>0.12876299999999999</v>
      </c>
      <c r="KK34" s="7">
        <v>8.6468000000000003E-2</v>
      </c>
      <c r="KL34" s="7">
        <v>0.13942099999999999</v>
      </c>
      <c r="KM34" s="7">
        <v>7.1258000000000002E-2</v>
      </c>
      <c r="KN34" s="7">
        <v>6.0818999999999998E-2</v>
      </c>
      <c r="KO34" s="7">
        <v>7.8157000000000004E-2</v>
      </c>
      <c r="KP34" s="7">
        <v>0.119366</v>
      </c>
      <c r="KQ34" s="7">
        <v>0.15936500000000001</v>
      </c>
      <c r="KR34" s="7">
        <v>0.11383</v>
      </c>
      <c r="KS34" s="7">
        <v>0.109223</v>
      </c>
      <c r="KT34" s="7">
        <v>9.2483999999999997E-2</v>
      </c>
      <c r="KU34" s="7">
        <v>0.111652</v>
      </c>
      <c r="KV34" s="7">
        <v>0.113357</v>
      </c>
      <c r="KW34" s="7">
        <v>0.13556599999999999</v>
      </c>
      <c r="KX34" s="7">
        <v>6.8356E-2</v>
      </c>
      <c r="KY34" s="7">
        <v>0.17615700000000001</v>
      </c>
      <c r="KZ34" s="7">
        <v>0.12478599999999999</v>
      </c>
      <c r="LA34" s="7">
        <v>9.8964999999999997E-2</v>
      </c>
      <c r="LB34" s="7">
        <v>9.2838000000000004E-2</v>
      </c>
      <c r="LC34" s="7">
        <v>9.9801000000000001E-2</v>
      </c>
      <c r="LD34" s="7">
        <v>0.12967799999999999</v>
      </c>
      <c r="LE34" s="7">
        <v>0.13820499999999999</v>
      </c>
      <c r="LF34" s="7">
        <v>0.12832399999999999</v>
      </c>
      <c r="LG34" s="7">
        <v>0.12459000000000001</v>
      </c>
      <c r="LH34" s="7">
        <v>0.13670499999999999</v>
      </c>
      <c r="LI34" s="7">
        <v>0.116746</v>
      </c>
      <c r="LJ34" s="7">
        <v>0.163796</v>
      </c>
      <c r="LK34" s="7">
        <v>0.12177200000000001</v>
      </c>
      <c r="LL34" s="7">
        <v>0.139822</v>
      </c>
      <c r="LM34" s="7">
        <v>0.13580999999999999</v>
      </c>
      <c r="LN34" s="7">
        <v>0.11666</v>
      </c>
      <c r="LO34" s="7">
        <v>7.5933E-2</v>
      </c>
      <c r="LP34" s="7">
        <v>0.17178299999999999</v>
      </c>
      <c r="LQ34" s="7">
        <v>0.16100700000000001</v>
      </c>
      <c r="LR34" s="7">
        <v>0.16489300000000001</v>
      </c>
      <c r="LS34" s="7">
        <v>0.176929</v>
      </c>
      <c r="LT34" s="7">
        <v>0.17226900000000001</v>
      </c>
      <c r="LU34" s="7">
        <v>0.15528400000000001</v>
      </c>
      <c r="LV34" s="7">
        <v>0.122736</v>
      </c>
      <c r="LW34" s="7">
        <v>0.104909</v>
      </c>
      <c r="LX34" s="7">
        <v>0.106845</v>
      </c>
      <c r="LY34" s="7">
        <v>8.6954000000000004E-2</v>
      </c>
      <c r="LZ34" s="7">
        <v>8.2968E-2</v>
      </c>
      <c r="MA34" s="7">
        <v>8.7745000000000004E-2</v>
      </c>
      <c r="MB34" s="7">
        <v>0.126195</v>
      </c>
      <c r="MC34" s="7">
        <v>0.113361</v>
      </c>
      <c r="MD34" s="7">
        <v>0.111512</v>
      </c>
      <c r="ME34" s="7">
        <v>8.7400000000000005E-2</v>
      </c>
      <c r="MF34" s="7">
        <v>9.1312000000000004E-2</v>
      </c>
      <c r="MG34" s="7">
        <v>0.12914600000000001</v>
      </c>
      <c r="MH34" s="7">
        <v>0.137353</v>
      </c>
      <c r="MI34" s="7">
        <v>9.1155E-2</v>
      </c>
      <c r="MJ34" s="7">
        <v>9.0934000000000001E-2</v>
      </c>
      <c r="MK34" s="7">
        <v>9.0534000000000003E-2</v>
      </c>
      <c r="ML34" s="7">
        <v>0.15916</v>
      </c>
      <c r="MM34" s="7">
        <v>0.163332</v>
      </c>
      <c r="MN34" s="7">
        <v>0.109803</v>
      </c>
      <c r="MO34" s="7">
        <v>6.8918999999999994E-2</v>
      </c>
      <c r="MP34" s="7">
        <v>8.2752999999999993E-2</v>
      </c>
      <c r="MQ34" s="7">
        <v>0.197717</v>
      </c>
      <c r="MR34" s="7">
        <v>0.110281</v>
      </c>
      <c r="MS34" s="7">
        <v>0.110197</v>
      </c>
      <c r="MT34" s="7">
        <v>0.13336500000000001</v>
      </c>
      <c r="MU34" s="7">
        <v>0.11228</v>
      </c>
      <c r="MV34" s="7">
        <v>0.11027000000000001</v>
      </c>
      <c r="MW34" s="7">
        <v>0.132579</v>
      </c>
      <c r="MX34" s="7">
        <v>9.8150000000000001E-2</v>
      </c>
      <c r="MY34" s="7">
        <v>8.1667000000000003E-2</v>
      </c>
      <c r="MZ34" s="7">
        <v>0.12520899999999999</v>
      </c>
      <c r="NA34" s="7">
        <v>0.13345799999999999</v>
      </c>
      <c r="NB34" s="7">
        <v>6.6583000000000003E-2</v>
      </c>
      <c r="NC34" s="7">
        <v>5.9015999999999999E-2</v>
      </c>
      <c r="ND34" s="7">
        <v>7.3052000000000006E-2</v>
      </c>
      <c r="NE34" s="7">
        <v>0.16281200000000001</v>
      </c>
      <c r="NF34" s="7">
        <v>0.167661</v>
      </c>
      <c r="NG34" s="7">
        <v>0.16076099999999999</v>
      </c>
      <c r="NH34" s="7">
        <v>0.111134</v>
      </c>
      <c r="NI34" s="7">
        <v>1.3465E-2</v>
      </c>
      <c r="NJ34" s="7">
        <v>0.123367</v>
      </c>
      <c r="NK34" s="7">
        <v>8.7604000000000001E-2</v>
      </c>
      <c r="NL34" s="7">
        <v>0.13001299999999999</v>
      </c>
      <c r="NM34" s="7">
        <v>8.6839E-2</v>
      </c>
      <c r="NN34" s="7">
        <v>0.116325</v>
      </c>
      <c r="NO34" s="7">
        <v>8.6967000000000003E-2</v>
      </c>
      <c r="NP34" s="7">
        <v>8.6887000000000006E-2</v>
      </c>
      <c r="NQ34" s="7">
        <v>9.1706999999999997E-2</v>
      </c>
      <c r="NR34" s="7">
        <v>1.6515999999999999E-2</v>
      </c>
      <c r="NS34" s="7">
        <v>0.138658</v>
      </c>
      <c r="NT34" s="7">
        <v>9.6883999999999998E-2</v>
      </c>
      <c r="NU34" s="7">
        <v>4.1340000000000002E-2</v>
      </c>
      <c r="NV34" s="7">
        <v>0.12581000000000001</v>
      </c>
      <c r="NW34" s="7">
        <v>9.0464000000000003E-2</v>
      </c>
      <c r="NX34" s="7">
        <v>0.16864699999999999</v>
      </c>
      <c r="NY34" s="7">
        <v>8.9399000000000006E-2</v>
      </c>
      <c r="NZ34" s="7">
        <v>0.139212</v>
      </c>
      <c r="OA34" s="7">
        <v>0.157279</v>
      </c>
      <c r="OB34" s="7">
        <v>9.5949999999999994E-2</v>
      </c>
      <c r="OC34" s="7">
        <v>0.171267</v>
      </c>
      <c r="OD34" s="7">
        <v>0.14681</v>
      </c>
      <c r="OE34" s="7">
        <v>0.16625499999999999</v>
      </c>
      <c r="OF34" s="7">
        <v>0.14205999999999999</v>
      </c>
      <c r="OG34" s="7">
        <v>1.4560999999999999E-2</v>
      </c>
      <c r="OH34" s="7">
        <v>0.12714</v>
      </c>
      <c r="OI34" s="7">
        <v>1.5258000000000001E-2</v>
      </c>
      <c r="OJ34" s="7">
        <v>0.15339900000000001</v>
      </c>
      <c r="OK34" s="7">
        <v>1.7231E-2</v>
      </c>
      <c r="OL34" s="7">
        <v>2.0263E-2</v>
      </c>
      <c r="OM34" s="7">
        <v>0.14414099999999999</v>
      </c>
      <c r="ON34" s="7">
        <v>0.13916600000000001</v>
      </c>
      <c r="OO34" s="7">
        <v>6.4543000000000003E-2</v>
      </c>
      <c r="OP34" s="7">
        <v>6.0090999999999999E-2</v>
      </c>
      <c r="OQ34" s="7">
        <v>0.159054</v>
      </c>
      <c r="OR34" s="7">
        <v>0.16323599999999999</v>
      </c>
      <c r="OS34" s="7">
        <v>0.11772199999999999</v>
      </c>
      <c r="OT34" s="7">
        <v>0.10151399999999999</v>
      </c>
      <c r="OU34" s="7">
        <v>0.14031099999999999</v>
      </c>
      <c r="OV34" s="7">
        <v>0.10519000000000001</v>
      </c>
      <c r="OW34" s="7">
        <v>0.16398699999999999</v>
      </c>
      <c r="OX34" s="7">
        <v>0.14232500000000001</v>
      </c>
      <c r="OY34" s="7">
        <v>0.13408700000000001</v>
      </c>
      <c r="OZ34" s="7">
        <v>3.3590000000000002E-2</v>
      </c>
      <c r="PA34" s="7">
        <v>8.4541000000000005E-2</v>
      </c>
      <c r="PB34" s="7">
        <v>8.6794999999999997E-2</v>
      </c>
      <c r="PC34" s="7">
        <v>0.118795</v>
      </c>
      <c r="PD34" s="7">
        <v>1.444E-2</v>
      </c>
      <c r="PE34" s="7">
        <v>3.4525E-2</v>
      </c>
      <c r="PF34" s="7">
        <v>0.123332</v>
      </c>
      <c r="PG34" s="7">
        <v>0.17990600000000001</v>
      </c>
      <c r="PH34" s="7">
        <v>0.148058</v>
      </c>
      <c r="PI34" s="7">
        <v>0.14376700000000001</v>
      </c>
      <c r="PJ34" s="7">
        <v>0.13886599999999999</v>
      </c>
      <c r="PK34" s="7">
        <v>0.124474</v>
      </c>
      <c r="PL34" s="7">
        <v>1.8319999999999999E-2</v>
      </c>
      <c r="PM34" s="7">
        <v>3.313E-2</v>
      </c>
      <c r="PN34" s="7">
        <v>0.134217</v>
      </c>
      <c r="PO34" s="7">
        <v>0.171097</v>
      </c>
      <c r="PP34" s="7">
        <v>6.1330000000000003E-2</v>
      </c>
      <c r="PQ34" s="7">
        <v>0.15923799999999999</v>
      </c>
      <c r="PR34" s="7">
        <v>0.17472199999999999</v>
      </c>
      <c r="PS34" s="7">
        <v>7.5857999999999995E-2</v>
      </c>
      <c r="PT34" s="7">
        <v>8.2694000000000004E-2</v>
      </c>
      <c r="PU34" s="7">
        <v>9.8025000000000001E-2</v>
      </c>
      <c r="PV34" s="7">
        <v>0.13025700000000001</v>
      </c>
      <c r="PW34" s="7">
        <v>0.1187</v>
      </c>
      <c r="PX34" s="7">
        <v>7.5725000000000001E-2</v>
      </c>
      <c r="PY34" s="7">
        <v>0.13234399999999999</v>
      </c>
      <c r="PZ34" s="7">
        <v>0.16209899999999999</v>
      </c>
      <c r="QA34" s="7">
        <v>0.14568200000000001</v>
      </c>
      <c r="QB34" s="7">
        <v>0.14735799999999999</v>
      </c>
      <c r="QC34" s="7">
        <v>0.15761</v>
      </c>
      <c r="QD34" s="7">
        <v>8.2775000000000001E-2</v>
      </c>
      <c r="QE34" s="7">
        <v>0.14341999999999999</v>
      </c>
      <c r="QF34" s="7">
        <v>6.5665000000000001E-2</v>
      </c>
      <c r="QG34" s="7">
        <v>9.0644000000000002E-2</v>
      </c>
      <c r="QH34" s="7">
        <v>0.15770000000000001</v>
      </c>
      <c r="QI34" s="7">
        <v>0.130774</v>
      </c>
      <c r="QJ34" s="7">
        <v>0.13375999999999999</v>
      </c>
      <c r="QK34" s="7">
        <v>0.13580200000000001</v>
      </c>
      <c r="QL34" s="7">
        <v>0.14983099999999999</v>
      </c>
      <c r="QM34" s="7">
        <v>0.1211</v>
      </c>
      <c r="QN34" s="7">
        <v>0.142091</v>
      </c>
      <c r="QO34" s="7">
        <v>0.14441000000000001</v>
      </c>
      <c r="QP34" s="7">
        <v>0.148448</v>
      </c>
      <c r="QQ34" s="7">
        <v>0.162082</v>
      </c>
      <c r="QR34" s="7">
        <v>0.160054</v>
      </c>
      <c r="QS34" s="7">
        <v>0.11129799999999999</v>
      </c>
    </row>
    <row r="35" spans="1:461" x14ac:dyDescent="0.2">
      <c r="A35" s="2">
        <v>32</v>
      </c>
      <c r="B35" s="2" t="s">
        <v>99</v>
      </c>
      <c r="C35" s="7">
        <v>4.5100000000000001E-4</v>
      </c>
      <c r="D35" s="7">
        <v>1.15E-3</v>
      </c>
      <c r="E35" s="7">
        <v>7.1900000000000002E-4</v>
      </c>
      <c r="F35" s="7">
        <v>8.9800000000000004E-4</v>
      </c>
      <c r="G35" s="7">
        <v>1.1900000000000001E-3</v>
      </c>
      <c r="H35" s="7">
        <v>7.7499999999999997E-4</v>
      </c>
      <c r="I35" s="7">
        <v>3.0600000000000001E-4</v>
      </c>
      <c r="J35" s="7">
        <v>1.1310000000000001E-3</v>
      </c>
      <c r="K35" s="7">
        <v>1.307E-3</v>
      </c>
      <c r="L35" s="7">
        <v>6.6100000000000002E-4</v>
      </c>
      <c r="M35" s="7">
        <v>5.71E-4</v>
      </c>
      <c r="N35" s="7">
        <v>7.4899999999999999E-4</v>
      </c>
      <c r="O35" s="7">
        <v>5.0600000000000005E-4</v>
      </c>
      <c r="P35" s="7">
        <v>1.469E-3</v>
      </c>
      <c r="Q35" s="7">
        <v>1.5460000000000001E-3</v>
      </c>
      <c r="R35" s="7">
        <v>1.521E-3</v>
      </c>
      <c r="S35" s="7">
        <v>1.392E-3</v>
      </c>
      <c r="T35" s="7">
        <v>1.0740000000000001E-3</v>
      </c>
      <c r="U35" s="7">
        <v>1.024E-3</v>
      </c>
      <c r="V35" s="7">
        <v>1.142E-3</v>
      </c>
      <c r="W35" s="7">
        <v>4.6799999999999999E-4</v>
      </c>
      <c r="X35" s="7">
        <v>1.1440000000000001E-3</v>
      </c>
      <c r="Y35" s="7">
        <v>1.057E-3</v>
      </c>
      <c r="Z35" s="7">
        <v>1.1590000000000001E-3</v>
      </c>
      <c r="AA35" s="7">
        <v>1.0989999999999999E-3</v>
      </c>
      <c r="AB35" s="7">
        <v>1.678E-3</v>
      </c>
      <c r="AC35" s="7">
        <v>1.0560000000000001E-3</v>
      </c>
      <c r="AD35" s="7">
        <v>1.0579999999999999E-3</v>
      </c>
      <c r="AE35" s="7">
        <v>1.088E-3</v>
      </c>
      <c r="AF35" s="7">
        <v>5.3300000000000005E-4</v>
      </c>
      <c r="AG35" s="7">
        <v>1.42E-3</v>
      </c>
      <c r="AH35" s="7">
        <v>1.456E-3</v>
      </c>
      <c r="AI35" s="7">
        <v>7.0299999999999996E-4</v>
      </c>
      <c r="AJ35" s="7">
        <v>8.2299999999999995E-4</v>
      </c>
      <c r="AK35" s="7">
        <v>7.0699999999999995E-4</v>
      </c>
      <c r="AL35" s="7">
        <v>8.0599999999999997E-4</v>
      </c>
      <c r="AM35" s="7">
        <v>9.8900000000000008E-4</v>
      </c>
      <c r="AN35" s="7">
        <v>1.165E-3</v>
      </c>
      <c r="AO35" s="7">
        <v>1.256E-3</v>
      </c>
      <c r="AP35" s="7">
        <v>1.003E-3</v>
      </c>
      <c r="AQ35" s="7">
        <v>5.2899999999999996E-4</v>
      </c>
      <c r="AR35" s="7">
        <v>4.1199999999999999E-4</v>
      </c>
      <c r="AS35" s="7">
        <v>6.9200000000000002E-4</v>
      </c>
      <c r="AT35" s="7">
        <v>4.5399999999999998E-4</v>
      </c>
      <c r="AU35" s="7">
        <v>6.5600000000000001E-4</v>
      </c>
      <c r="AV35" s="7">
        <v>6.6500000000000001E-4</v>
      </c>
      <c r="AW35" s="7">
        <v>7.5600000000000005E-4</v>
      </c>
      <c r="AX35" s="7">
        <v>9.6199999999999996E-4</v>
      </c>
      <c r="AY35" s="7">
        <v>5.6800000000000004E-4</v>
      </c>
      <c r="AZ35" s="7">
        <v>8.0199999999999998E-4</v>
      </c>
      <c r="BA35" s="7">
        <v>9.5799999999999998E-4</v>
      </c>
      <c r="BB35" s="7">
        <v>8.9499999999999996E-4</v>
      </c>
      <c r="BC35" s="7">
        <v>7.9699999999999997E-4</v>
      </c>
      <c r="BD35" s="7">
        <v>9.7199999999999999E-4</v>
      </c>
      <c r="BE35" s="7">
        <v>5.8100000000000003E-4</v>
      </c>
      <c r="BF35" s="7">
        <v>6.9099999999999999E-4</v>
      </c>
      <c r="BG35" s="7">
        <v>6.8000000000000005E-4</v>
      </c>
      <c r="BH35" s="7">
        <v>9.8400000000000007E-4</v>
      </c>
      <c r="BI35" s="7">
        <v>1.158E-3</v>
      </c>
      <c r="BJ35" s="7">
        <v>5.7300000000000005E-4</v>
      </c>
      <c r="BK35" s="7">
        <v>5.6899999999999995E-4</v>
      </c>
      <c r="BL35" s="7">
        <v>1.1100000000000001E-3</v>
      </c>
      <c r="BM35" s="7">
        <v>9.8200000000000002E-4</v>
      </c>
      <c r="BN35" s="7">
        <v>4.9700000000000005E-4</v>
      </c>
      <c r="BO35" s="7">
        <v>7.2400000000000003E-4</v>
      </c>
      <c r="BP35" s="7">
        <v>1.1069999999999999E-3</v>
      </c>
      <c r="BQ35" s="7">
        <v>1.3010000000000001E-3</v>
      </c>
      <c r="BR35" s="7">
        <v>9.6500000000000004E-4</v>
      </c>
      <c r="BS35" s="7">
        <v>5.3700000000000004E-4</v>
      </c>
      <c r="BT35" s="7">
        <v>1.294E-3</v>
      </c>
      <c r="BU35" s="7">
        <v>1.1100000000000001E-3</v>
      </c>
      <c r="BV35" s="7">
        <v>7.6599999999999997E-4</v>
      </c>
      <c r="BW35" s="7">
        <v>1.531E-3</v>
      </c>
      <c r="BX35" s="7">
        <v>1.343E-3</v>
      </c>
      <c r="BY35" s="7">
        <v>3.7599999999999998E-4</v>
      </c>
      <c r="BZ35" s="7">
        <v>5.8200000000000005E-4</v>
      </c>
      <c r="CA35" s="7">
        <v>7.4200000000000004E-4</v>
      </c>
      <c r="CB35" s="7">
        <v>8.5099999999999998E-4</v>
      </c>
      <c r="CC35" s="7">
        <v>1.165E-3</v>
      </c>
      <c r="CD35" s="7">
        <v>1.4040000000000001E-3</v>
      </c>
      <c r="CE35" s="7">
        <v>1.2290000000000001E-3</v>
      </c>
      <c r="CF35" s="7">
        <v>9.4200000000000002E-4</v>
      </c>
      <c r="CG35" s="7">
        <v>7.0699999999999995E-4</v>
      </c>
      <c r="CH35" s="7">
        <v>9.6000000000000002E-4</v>
      </c>
      <c r="CI35" s="7">
        <v>1.109E-3</v>
      </c>
      <c r="CJ35" s="7">
        <v>6.87E-4</v>
      </c>
      <c r="CK35" s="7">
        <v>7.54E-4</v>
      </c>
      <c r="CL35" s="7">
        <v>6.4599999999999998E-4</v>
      </c>
      <c r="CM35" s="7">
        <v>1.3259999999999999E-3</v>
      </c>
      <c r="CN35" s="7">
        <v>1.0250000000000001E-3</v>
      </c>
      <c r="CO35" s="7">
        <v>7.4399999999999998E-4</v>
      </c>
      <c r="CP35" s="7">
        <v>9.3999999999999997E-4</v>
      </c>
      <c r="CQ35" s="7">
        <v>1.127E-3</v>
      </c>
      <c r="CR35" s="7">
        <v>6.4099999999999997E-4</v>
      </c>
      <c r="CS35" s="7">
        <v>1.2110000000000001E-3</v>
      </c>
      <c r="CT35" s="7">
        <v>2.8499999999999999E-4</v>
      </c>
      <c r="CU35" s="7">
        <v>5.4199999999999995E-4</v>
      </c>
      <c r="CV35" s="7">
        <v>6.78E-4</v>
      </c>
      <c r="CW35" s="7">
        <v>8.1800000000000004E-4</v>
      </c>
      <c r="CX35" s="7">
        <v>3.5599999999999998E-4</v>
      </c>
      <c r="CY35" s="7">
        <v>4.5100000000000001E-4</v>
      </c>
      <c r="CZ35" s="7">
        <v>1.2869999999999999E-3</v>
      </c>
      <c r="DA35" s="7">
        <v>3.0600000000000001E-4</v>
      </c>
      <c r="DB35" s="7">
        <v>6.8199999999999999E-4</v>
      </c>
      <c r="DC35" s="7">
        <v>6.9999999999999999E-4</v>
      </c>
      <c r="DD35" s="7">
        <v>5.6400000000000005E-4</v>
      </c>
      <c r="DE35" s="7">
        <v>8.9099999999999997E-4</v>
      </c>
      <c r="DF35" s="7">
        <v>6.2E-4</v>
      </c>
      <c r="DG35" s="7">
        <v>5.6300000000000002E-4</v>
      </c>
      <c r="DH35" s="7">
        <v>5.6899999999999995E-4</v>
      </c>
      <c r="DI35" s="7">
        <v>9.4300000000000004E-4</v>
      </c>
      <c r="DJ35" s="7">
        <v>8.8500000000000004E-4</v>
      </c>
      <c r="DK35" s="7">
        <v>8.0999999999999996E-4</v>
      </c>
      <c r="DL35" s="7">
        <v>1.1150000000000001E-3</v>
      </c>
      <c r="DM35" s="7">
        <v>1.026E-3</v>
      </c>
      <c r="DN35" s="7">
        <v>1.9889999999999999E-3</v>
      </c>
      <c r="DO35" s="7">
        <v>1.1280000000000001E-3</v>
      </c>
      <c r="DP35" s="7">
        <v>1.232E-3</v>
      </c>
      <c r="DQ35" s="7">
        <v>1.1180000000000001E-3</v>
      </c>
      <c r="DR35" s="7">
        <v>1.134E-3</v>
      </c>
      <c r="DS35" s="7">
        <v>7.9100000000000004E-4</v>
      </c>
      <c r="DT35" s="7">
        <v>5.5999999999999995E-4</v>
      </c>
      <c r="DU35" s="7">
        <v>6.7199999999999996E-4</v>
      </c>
      <c r="DV35" s="7">
        <v>1.3389999999999999E-3</v>
      </c>
      <c r="DW35" s="7">
        <v>1.1999999999999999E-3</v>
      </c>
      <c r="DX35" s="7">
        <v>7.2300000000000001E-4</v>
      </c>
      <c r="DY35" s="7">
        <v>6.0999999999999997E-4</v>
      </c>
      <c r="DZ35" s="7">
        <v>7.3200000000000001E-4</v>
      </c>
      <c r="EA35" s="7">
        <v>5.5999999999999995E-4</v>
      </c>
      <c r="EB35" s="7">
        <v>8.1599999999999999E-4</v>
      </c>
      <c r="EC35" s="7">
        <v>5.1699999999999999E-4</v>
      </c>
      <c r="ED35" s="7">
        <v>5.9100000000000005E-4</v>
      </c>
      <c r="EE35" s="7">
        <v>6.9300000000000004E-4</v>
      </c>
      <c r="EF35" s="7">
        <v>1.096E-3</v>
      </c>
      <c r="EG35" s="7">
        <v>6.9800000000000005E-4</v>
      </c>
      <c r="EH35" s="7">
        <v>9.2699999999999998E-4</v>
      </c>
      <c r="EI35" s="7">
        <v>7.7899999999999996E-4</v>
      </c>
      <c r="EJ35" s="7">
        <v>6.2799999999999998E-4</v>
      </c>
      <c r="EK35" s="7">
        <v>1.305E-3</v>
      </c>
      <c r="EL35" s="7">
        <v>8.3000000000000001E-4</v>
      </c>
      <c r="EM35" s="7">
        <v>6.6100000000000002E-4</v>
      </c>
      <c r="EN35" s="7">
        <v>9.5100000000000002E-4</v>
      </c>
      <c r="EO35" s="7">
        <v>1.3799999999999999E-3</v>
      </c>
      <c r="EP35" s="7">
        <v>1.225E-3</v>
      </c>
      <c r="EQ35" s="7">
        <v>7.54E-4</v>
      </c>
      <c r="ER35" s="7">
        <v>1.371E-3</v>
      </c>
      <c r="ES35" s="7">
        <v>5.7600000000000001E-4</v>
      </c>
      <c r="ET35" s="7">
        <v>5.6999999999999998E-4</v>
      </c>
      <c r="EU35" s="7">
        <v>8.8699999999999998E-4</v>
      </c>
      <c r="EV35" s="7">
        <v>9.1399999999999999E-4</v>
      </c>
      <c r="EW35" s="7">
        <v>1.423E-3</v>
      </c>
      <c r="EX35" s="7">
        <v>1.207E-3</v>
      </c>
      <c r="EY35" s="7">
        <v>6.1499999999999999E-4</v>
      </c>
      <c r="EZ35" s="7">
        <v>6.4000000000000005E-4</v>
      </c>
      <c r="FA35" s="7">
        <v>7.0600000000000003E-4</v>
      </c>
      <c r="FB35" s="7">
        <v>6.0800000000000003E-4</v>
      </c>
      <c r="FC35" s="7">
        <v>1.1169999999999999E-3</v>
      </c>
      <c r="FD35" s="7">
        <v>6.4300000000000002E-4</v>
      </c>
      <c r="FE35" s="7">
        <v>7.1000000000000002E-4</v>
      </c>
      <c r="FF35" s="7">
        <v>5.9400000000000002E-4</v>
      </c>
      <c r="FG35" s="7">
        <v>9.1600000000000004E-4</v>
      </c>
      <c r="FH35" s="7">
        <v>8.2100000000000001E-4</v>
      </c>
      <c r="FI35" s="7">
        <v>1.1039999999999999E-3</v>
      </c>
      <c r="FJ35" s="7">
        <v>7.9000000000000001E-4</v>
      </c>
      <c r="FK35" s="7">
        <v>9.6900000000000003E-4</v>
      </c>
      <c r="FL35" s="7">
        <v>1.256E-3</v>
      </c>
      <c r="FM35" s="7">
        <v>6.9099999999999999E-4</v>
      </c>
      <c r="FN35" s="7">
        <v>1.6620000000000001E-3</v>
      </c>
      <c r="FO35" s="7">
        <v>5.6499999999999996E-4</v>
      </c>
      <c r="FP35" s="7">
        <v>1.851E-3</v>
      </c>
      <c r="FQ35" s="7">
        <v>1.059E-3</v>
      </c>
      <c r="FR35" s="7">
        <v>7.8299999999999995E-4</v>
      </c>
      <c r="FS35" s="7">
        <v>1.1620000000000001E-3</v>
      </c>
      <c r="FT35" s="7">
        <v>7.3700000000000002E-4</v>
      </c>
      <c r="FU35" s="7">
        <v>6.6500000000000001E-4</v>
      </c>
      <c r="FV35" s="7">
        <v>5.2099999999999998E-4</v>
      </c>
      <c r="FW35" s="7">
        <v>1.516E-3</v>
      </c>
      <c r="FX35" s="7">
        <v>1.322E-3</v>
      </c>
      <c r="FY35" s="7">
        <v>8.7000000000000001E-4</v>
      </c>
      <c r="FZ35" s="7">
        <v>8.2700000000000004E-4</v>
      </c>
      <c r="GA35" s="7">
        <v>9.9700000000000006E-4</v>
      </c>
      <c r="GB35" s="7">
        <v>1.065E-3</v>
      </c>
      <c r="GC35" s="7">
        <v>5.2099999999999998E-4</v>
      </c>
      <c r="GD35" s="7">
        <v>5.5500000000000005E-4</v>
      </c>
      <c r="GE35" s="7">
        <v>5.5900000000000004E-4</v>
      </c>
      <c r="GF35" s="7">
        <v>7.6199999999999998E-4</v>
      </c>
      <c r="GG35" s="7">
        <v>5.8100000000000003E-4</v>
      </c>
      <c r="GH35" s="7">
        <v>6.1300000000000005E-4</v>
      </c>
      <c r="GI35" s="7">
        <v>7.4200000000000004E-4</v>
      </c>
      <c r="GJ35" s="7">
        <v>9.4200000000000002E-4</v>
      </c>
      <c r="GK35" s="7">
        <v>9.0600000000000001E-4</v>
      </c>
      <c r="GL35" s="7">
        <v>9.9200000000000004E-4</v>
      </c>
      <c r="GM35" s="7">
        <v>1.1640000000000001E-3</v>
      </c>
      <c r="GN35" s="7">
        <v>8.25E-4</v>
      </c>
      <c r="GO35" s="7">
        <v>1.0809999999999999E-3</v>
      </c>
      <c r="GP35" s="7">
        <v>8.83E-4</v>
      </c>
      <c r="GQ35" s="7">
        <v>7.6400000000000003E-4</v>
      </c>
      <c r="GR35" s="7">
        <v>1.441E-3</v>
      </c>
      <c r="GS35" s="7">
        <v>1.3140000000000001E-3</v>
      </c>
      <c r="GT35" s="7">
        <v>1.054E-3</v>
      </c>
      <c r="GU35" s="7">
        <v>1.387E-3</v>
      </c>
      <c r="GV35" s="7">
        <v>1.6310000000000001E-3</v>
      </c>
      <c r="GW35" s="7">
        <v>1.315E-3</v>
      </c>
      <c r="GX35" s="7">
        <v>1.392E-3</v>
      </c>
      <c r="GY35" s="7">
        <v>6.6799999999999997E-4</v>
      </c>
      <c r="GZ35" s="7">
        <v>1.2470000000000001E-3</v>
      </c>
      <c r="HA35" s="7">
        <v>1.1490000000000001E-3</v>
      </c>
      <c r="HB35" s="7">
        <v>7.7999999999999999E-4</v>
      </c>
      <c r="HC35" s="7">
        <v>5.2300000000000003E-4</v>
      </c>
      <c r="HD35" s="7">
        <v>5.5000000000000003E-4</v>
      </c>
      <c r="HE35" s="7">
        <v>1.369E-3</v>
      </c>
      <c r="HF35" s="7">
        <v>7.3399999999999995E-4</v>
      </c>
      <c r="HG35" s="7">
        <v>1.194E-3</v>
      </c>
      <c r="HH35" s="7">
        <v>1.072E-3</v>
      </c>
      <c r="HI35" s="7">
        <v>1.3929999999999999E-3</v>
      </c>
      <c r="HJ35" s="7">
        <v>7.6400000000000003E-4</v>
      </c>
      <c r="HK35" s="7">
        <v>6.1700000000000004E-4</v>
      </c>
      <c r="HL35" s="7">
        <v>6.8999999999999997E-4</v>
      </c>
      <c r="HM35" s="7">
        <v>6.2500000000000001E-4</v>
      </c>
      <c r="HN35" s="7">
        <v>7.0399999999999998E-4</v>
      </c>
      <c r="HO35" s="7">
        <v>6.4599999999999998E-4</v>
      </c>
      <c r="HP35" s="7">
        <v>5.7300000000000005E-4</v>
      </c>
      <c r="HQ35" s="7">
        <v>8.0199999999999998E-4</v>
      </c>
      <c r="HR35" s="7">
        <v>1.1490000000000001E-3</v>
      </c>
      <c r="HS35" s="7">
        <v>1.2650000000000001E-3</v>
      </c>
      <c r="HT35" s="7">
        <v>7.1599999999999995E-4</v>
      </c>
      <c r="HU35" s="7">
        <v>1.0859999999999999E-3</v>
      </c>
      <c r="HV35" s="7">
        <v>1.011E-3</v>
      </c>
      <c r="HW35" s="7">
        <v>7.1000000000000002E-4</v>
      </c>
      <c r="HX35" s="7">
        <v>1.1590000000000001E-3</v>
      </c>
      <c r="HY35" s="7">
        <v>1.1609999999999999E-3</v>
      </c>
      <c r="HZ35" s="7">
        <v>9.0899999999999998E-4</v>
      </c>
      <c r="IA35" s="7">
        <v>7.1900000000000002E-4</v>
      </c>
      <c r="IB35" s="7">
        <v>7.3999999999999999E-4</v>
      </c>
      <c r="IC35" s="7">
        <v>7.8600000000000002E-4</v>
      </c>
      <c r="ID35" s="7">
        <v>1.557E-3</v>
      </c>
      <c r="IE35" s="7">
        <v>1.343E-3</v>
      </c>
      <c r="IF35" s="7">
        <v>1.4469999999999999E-3</v>
      </c>
      <c r="IG35" s="7">
        <v>1.5219999999999999E-3</v>
      </c>
      <c r="IH35" s="7">
        <v>1.47E-3</v>
      </c>
      <c r="II35" s="7">
        <v>1.5349999999999999E-3</v>
      </c>
      <c r="IJ35" s="7">
        <v>1.4530000000000001E-3</v>
      </c>
      <c r="IK35" s="7">
        <v>1.011E-3</v>
      </c>
      <c r="IL35" s="7">
        <v>8.4099999999999995E-4</v>
      </c>
      <c r="IM35" s="7">
        <v>8.2299999999999995E-4</v>
      </c>
      <c r="IN35" s="7">
        <v>1.632E-3</v>
      </c>
      <c r="IO35" s="7">
        <v>7.7999999999999999E-4</v>
      </c>
      <c r="IP35" s="7">
        <v>7.4600000000000003E-4</v>
      </c>
      <c r="IQ35" s="7">
        <v>1.088E-3</v>
      </c>
      <c r="IR35" s="7">
        <v>1.0809999999999999E-3</v>
      </c>
      <c r="IS35" s="7">
        <v>9.7400000000000004E-4</v>
      </c>
      <c r="IT35" s="7">
        <v>1.2279999999999999E-3</v>
      </c>
      <c r="IU35" s="7">
        <v>1.2539999999999999E-3</v>
      </c>
      <c r="IV35" s="7">
        <v>9.3800000000000003E-4</v>
      </c>
      <c r="IW35" s="7">
        <v>1.4809999999999999E-3</v>
      </c>
      <c r="IX35" s="7">
        <v>1.073E-3</v>
      </c>
      <c r="IY35" s="7">
        <v>1.299E-3</v>
      </c>
      <c r="IZ35" s="7">
        <v>1.1119999999999999E-3</v>
      </c>
      <c r="JA35" s="7">
        <v>9.9799999999999997E-4</v>
      </c>
      <c r="JB35" s="7">
        <v>7.2800000000000002E-4</v>
      </c>
      <c r="JC35" s="7">
        <v>7.9799999999999999E-4</v>
      </c>
      <c r="JD35" s="7">
        <v>1.3860000000000001E-3</v>
      </c>
      <c r="JE35" s="7">
        <v>9.1600000000000004E-4</v>
      </c>
      <c r="JF35" s="7">
        <v>7.8899999999999999E-4</v>
      </c>
      <c r="JG35" s="7">
        <v>6.0999999999999997E-4</v>
      </c>
      <c r="JH35" s="7">
        <v>5.9699999999999998E-4</v>
      </c>
      <c r="JI35" s="7">
        <v>6.8999999999999997E-4</v>
      </c>
      <c r="JJ35" s="7">
        <v>9.5100000000000002E-4</v>
      </c>
      <c r="JK35" s="7">
        <v>7.5500000000000003E-4</v>
      </c>
      <c r="JL35" s="7">
        <v>1.1490000000000001E-3</v>
      </c>
      <c r="JM35" s="7">
        <v>6.11E-4</v>
      </c>
      <c r="JN35" s="7">
        <v>8.9899999999999995E-4</v>
      </c>
      <c r="JO35" s="7">
        <v>1.0820000000000001E-3</v>
      </c>
      <c r="JP35" s="7">
        <v>1.176E-3</v>
      </c>
      <c r="JQ35" s="7">
        <v>1.524E-3</v>
      </c>
      <c r="JR35" s="7">
        <v>1.5900000000000001E-3</v>
      </c>
      <c r="JS35" s="7">
        <v>7.3899999999999997E-4</v>
      </c>
      <c r="JT35" s="7">
        <v>9.1600000000000004E-4</v>
      </c>
      <c r="JU35" s="7">
        <v>5.3300000000000005E-4</v>
      </c>
      <c r="JV35" s="7">
        <v>8.2600000000000002E-4</v>
      </c>
      <c r="JW35" s="7">
        <v>7.94E-4</v>
      </c>
      <c r="JX35" s="7">
        <v>1.305E-3</v>
      </c>
      <c r="JY35" s="7">
        <v>1.1490000000000001E-3</v>
      </c>
      <c r="JZ35" s="7">
        <v>8.8900000000000003E-4</v>
      </c>
      <c r="KA35" s="7">
        <v>1.016E-3</v>
      </c>
      <c r="KB35" s="7">
        <v>1.119E-3</v>
      </c>
      <c r="KC35" s="7">
        <v>1.908E-3</v>
      </c>
      <c r="KD35" s="7">
        <v>1.1230000000000001E-3</v>
      </c>
      <c r="KE35" s="7">
        <v>1.059E-3</v>
      </c>
      <c r="KF35" s="7">
        <v>9.2500000000000004E-4</v>
      </c>
      <c r="KG35" s="7">
        <v>1.0009999999999999E-3</v>
      </c>
      <c r="KH35" s="7">
        <v>1.0250000000000001E-3</v>
      </c>
      <c r="KI35" s="7">
        <v>7.4799999999999997E-4</v>
      </c>
      <c r="KJ35" s="7">
        <v>8.43E-4</v>
      </c>
      <c r="KK35" s="7">
        <v>1.0319999999999999E-3</v>
      </c>
      <c r="KL35" s="7">
        <v>9.5299999999999996E-4</v>
      </c>
      <c r="KM35" s="7">
        <v>7.7300000000000003E-4</v>
      </c>
      <c r="KN35" s="7">
        <v>7.6999999999999996E-4</v>
      </c>
      <c r="KO35" s="7">
        <v>8.0900000000000004E-4</v>
      </c>
      <c r="KP35" s="7">
        <v>8.7299999999999997E-4</v>
      </c>
      <c r="KQ35" s="7">
        <v>1.1460000000000001E-3</v>
      </c>
      <c r="KR35" s="7">
        <v>5.9800000000000001E-4</v>
      </c>
      <c r="KS35" s="7">
        <v>8.92E-4</v>
      </c>
      <c r="KT35" s="7">
        <v>7.6800000000000002E-4</v>
      </c>
      <c r="KU35" s="7">
        <v>9.1500000000000001E-4</v>
      </c>
      <c r="KV35" s="7">
        <v>1.1019999999999999E-3</v>
      </c>
      <c r="KW35" s="7">
        <v>1.4450000000000001E-3</v>
      </c>
      <c r="KX35" s="7">
        <v>7.7499999999999997E-4</v>
      </c>
      <c r="KY35" s="7">
        <v>7.6800000000000002E-4</v>
      </c>
      <c r="KZ35" s="7">
        <v>1.0859999999999999E-3</v>
      </c>
      <c r="LA35" s="7">
        <v>8.6399999999999997E-4</v>
      </c>
      <c r="LB35" s="7">
        <v>8.4800000000000001E-4</v>
      </c>
      <c r="LC35" s="7">
        <v>9.0399999999999996E-4</v>
      </c>
      <c r="LD35" s="7">
        <v>8.3500000000000002E-4</v>
      </c>
      <c r="LE35" s="7">
        <v>7.85E-4</v>
      </c>
      <c r="LF35" s="7">
        <v>1.0349999999999999E-3</v>
      </c>
      <c r="LG35" s="7">
        <v>6.4899999999999995E-4</v>
      </c>
      <c r="LH35" s="7">
        <v>8.0800000000000002E-4</v>
      </c>
      <c r="LI35" s="7">
        <v>9.0799999999999995E-4</v>
      </c>
      <c r="LJ35" s="7">
        <v>1.5020000000000001E-3</v>
      </c>
      <c r="LK35" s="7">
        <v>8.5499999999999997E-4</v>
      </c>
      <c r="LL35" s="7">
        <v>7.9699999999999997E-4</v>
      </c>
      <c r="LM35" s="7">
        <v>8.3799999999999999E-4</v>
      </c>
      <c r="LN35" s="7">
        <v>1.072E-3</v>
      </c>
      <c r="LO35" s="7">
        <v>8.1999999999999998E-4</v>
      </c>
      <c r="LP35" s="7">
        <v>1.062E-3</v>
      </c>
      <c r="LQ35" s="7">
        <v>9.8900000000000008E-4</v>
      </c>
      <c r="LR35" s="7">
        <v>1.031E-3</v>
      </c>
      <c r="LS35" s="7">
        <v>1.0989999999999999E-3</v>
      </c>
      <c r="LT35" s="7">
        <v>1.1969999999999999E-3</v>
      </c>
      <c r="LU35" s="7">
        <v>4.8799999999999999E-4</v>
      </c>
      <c r="LV35" s="7">
        <v>1.2359999999999999E-3</v>
      </c>
      <c r="LW35" s="7">
        <v>8.52E-4</v>
      </c>
      <c r="LX35" s="7">
        <v>8.0800000000000002E-4</v>
      </c>
      <c r="LY35" s="7">
        <v>6.8800000000000003E-4</v>
      </c>
      <c r="LZ35" s="7">
        <v>6.5399999999999996E-4</v>
      </c>
      <c r="MA35" s="7">
        <v>7.36E-4</v>
      </c>
      <c r="MB35" s="7">
        <v>1.2149999999999999E-3</v>
      </c>
      <c r="MC35" s="7">
        <v>9.5200000000000005E-4</v>
      </c>
      <c r="MD35" s="7">
        <v>9.1299999999999997E-4</v>
      </c>
      <c r="ME35" s="7">
        <v>6.5799999999999995E-4</v>
      </c>
      <c r="MF35" s="7">
        <v>9.5500000000000001E-4</v>
      </c>
      <c r="MG35" s="7">
        <v>9.2299999999999999E-4</v>
      </c>
      <c r="MH35" s="7">
        <v>1.3389999999999999E-3</v>
      </c>
      <c r="MI35" s="7">
        <v>9.19E-4</v>
      </c>
      <c r="MJ35" s="7">
        <v>8.8000000000000003E-4</v>
      </c>
      <c r="MK35" s="7">
        <v>9.1799999999999998E-4</v>
      </c>
      <c r="ML35" s="7">
        <v>1.0660000000000001E-3</v>
      </c>
      <c r="MM35" s="7">
        <v>1.039E-3</v>
      </c>
      <c r="MN35" s="7">
        <v>1.23E-3</v>
      </c>
      <c r="MO35" s="7">
        <v>7.0899999999999999E-4</v>
      </c>
      <c r="MP35" s="7">
        <v>1.0380000000000001E-3</v>
      </c>
      <c r="MQ35" s="7">
        <v>1.8829999999999999E-3</v>
      </c>
      <c r="MR35" s="7">
        <v>1.129E-3</v>
      </c>
      <c r="MS35" s="7">
        <v>1.155E-3</v>
      </c>
      <c r="MT35" s="7">
        <v>1.2650000000000001E-3</v>
      </c>
      <c r="MU35" s="7">
        <v>1.075E-3</v>
      </c>
      <c r="MV35" s="7">
        <v>1.1329999999999999E-3</v>
      </c>
      <c r="MW35" s="7">
        <v>1.274E-3</v>
      </c>
      <c r="MX35" s="7">
        <v>1.0399999999999999E-3</v>
      </c>
      <c r="MY35" s="7">
        <v>9.6900000000000003E-4</v>
      </c>
      <c r="MZ35" s="7">
        <v>7.36E-4</v>
      </c>
      <c r="NA35" s="7">
        <v>9.8400000000000007E-4</v>
      </c>
      <c r="NB35" s="7">
        <v>7.5299999999999998E-4</v>
      </c>
      <c r="NC35" s="7">
        <v>7.5900000000000002E-4</v>
      </c>
      <c r="ND35" s="7">
        <v>8.0199999999999998E-4</v>
      </c>
      <c r="NE35" s="7">
        <v>1.0950000000000001E-3</v>
      </c>
      <c r="NF35" s="7">
        <v>1.145E-3</v>
      </c>
      <c r="NG35" s="7">
        <v>1.1429999999999999E-3</v>
      </c>
      <c r="NH35" s="7">
        <v>1.181E-3</v>
      </c>
      <c r="NI35" s="7">
        <v>4.3100000000000001E-4</v>
      </c>
      <c r="NJ35" s="7">
        <v>1.059E-3</v>
      </c>
      <c r="NK35" s="7">
        <v>7.0299999999999996E-4</v>
      </c>
      <c r="NL35" s="7">
        <v>7.5600000000000005E-4</v>
      </c>
      <c r="NM35" s="7">
        <v>6.8599999999999998E-4</v>
      </c>
      <c r="NN35" s="7">
        <v>8.8999999999999995E-4</v>
      </c>
      <c r="NO35" s="7">
        <v>6.4999999999999997E-4</v>
      </c>
      <c r="NP35" s="7">
        <v>6.7000000000000002E-4</v>
      </c>
      <c r="NQ35" s="7">
        <v>6.29E-4</v>
      </c>
      <c r="NR35" s="7">
        <v>4.9399999999999997E-4</v>
      </c>
      <c r="NS35" s="7">
        <v>9.1600000000000004E-4</v>
      </c>
      <c r="NT35" s="7">
        <v>8.2899999999999998E-4</v>
      </c>
      <c r="NU35" s="7">
        <v>6.0700000000000001E-4</v>
      </c>
      <c r="NV35" s="7">
        <v>8.5999999999999998E-4</v>
      </c>
      <c r="NW35" s="7">
        <v>8.6300000000000005E-4</v>
      </c>
      <c r="NX35" s="7">
        <v>8.83E-4</v>
      </c>
      <c r="NY35" s="7">
        <v>8.0500000000000005E-4</v>
      </c>
      <c r="NZ35" s="7">
        <v>7.0500000000000001E-4</v>
      </c>
      <c r="OA35" s="7">
        <v>1.5579999999999999E-3</v>
      </c>
      <c r="OB35" s="7">
        <v>9.1799999999999998E-4</v>
      </c>
      <c r="OC35" s="7">
        <v>1.73E-3</v>
      </c>
      <c r="OD35" s="7">
        <v>6.5099999999999999E-4</v>
      </c>
      <c r="OE35" s="7">
        <v>1.603E-3</v>
      </c>
      <c r="OF35" s="7">
        <v>7.4399999999999998E-4</v>
      </c>
      <c r="OG35" s="7">
        <v>5.0799999999999999E-4</v>
      </c>
      <c r="OH35" s="7">
        <v>1.3060000000000001E-3</v>
      </c>
      <c r="OI35" s="7">
        <v>5.4900000000000001E-4</v>
      </c>
      <c r="OJ35" s="7">
        <v>1.4E-3</v>
      </c>
      <c r="OK35" s="7">
        <v>5.9999999999999995E-4</v>
      </c>
      <c r="OL35" s="7">
        <v>6.4099999999999997E-4</v>
      </c>
      <c r="OM35" s="7">
        <v>1.2620000000000001E-3</v>
      </c>
      <c r="ON35" s="7">
        <v>1.2310000000000001E-3</v>
      </c>
      <c r="OO35" s="7">
        <v>7.54E-4</v>
      </c>
      <c r="OP35" s="7">
        <v>7.5100000000000004E-4</v>
      </c>
      <c r="OQ35" s="7">
        <v>1.1590000000000001E-3</v>
      </c>
      <c r="OR35" s="7">
        <v>1.1360000000000001E-3</v>
      </c>
      <c r="OS35" s="7">
        <v>8.1800000000000004E-4</v>
      </c>
      <c r="OT35" s="7">
        <v>1.137E-3</v>
      </c>
      <c r="OU35" s="7">
        <v>9.8700000000000003E-4</v>
      </c>
      <c r="OV35" s="7">
        <v>7.5299999999999998E-4</v>
      </c>
      <c r="OW35" s="7">
        <v>1.5889999999999999E-3</v>
      </c>
      <c r="OX35" s="7">
        <v>7.5299999999999998E-4</v>
      </c>
      <c r="OY35" s="7">
        <v>8.7600000000000004E-4</v>
      </c>
      <c r="OZ35" s="7">
        <v>9.59E-4</v>
      </c>
      <c r="PA35" s="7">
        <v>8.7100000000000003E-4</v>
      </c>
      <c r="PB35" s="7">
        <v>9.4600000000000001E-4</v>
      </c>
      <c r="PC35" s="7">
        <v>1.415E-3</v>
      </c>
      <c r="PD35" s="7">
        <v>4.66E-4</v>
      </c>
      <c r="PE35" s="7">
        <v>1.0449999999999999E-3</v>
      </c>
      <c r="PF35" s="7">
        <v>9.8499999999999998E-4</v>
      </c>
      <c r="PG35" s="7">
        <v>4.0000000000000002E-4</v>
      </c>
      <c r="PH35" s="7">
        <v>6.8900000000000005E-4</v>
      </c>
      <c r="PI35" s="7">
        <v>1.5740000000000001E-3</v>
      </c>
      <c r="PJ35" s="7">
        <v>8.3600000000000005E-4</v>
      </c>
      <c r="PK35" s="7">
        <v>8.7799999999999998E-4</v>
      </c>
      <c r="PL35" s="7">
        <v>6.0899999999999995E-4</v>
      </c>
      <c r="PM35" s="7">
        <v>1.067E-3</v>
      </c>
      <c r="PN35" s="7">
        <v>8.0999999999999996E-4</v>
      </c>
      <c r="PO35" s="7">
        <v>5.7499999999999999E-4</v>
      </c>
      <c r="PP35" s="7">
        <v>7.6400000000000003E-4</v>
      </c>
      <c r="PQ35" s="7">
        <v>1.207E-3</v>
      </c>
      <c r="PR35" s="7">
        <v>7.8700000000000005E-4</v>
      </c>
      <c r="PS35" s="7">
        <v>9.59E-4</v>
      </c>
      <c r="PT35" s="7">
        <v>6.3400000000000001E-4</v>
      </c>
      <c r="PU35" s="7">
        <v>8.2700000000000004E-4</v>
      </c>
      <c r="PV35" s="7">
        <v>1.374E-3</v>
      </c>
      <c r="PW35" s="7">
        <v>8.1800000000000004E-4</v>
      </c>
      <c r="PX35" s="7">
        <v>7.9900000000000001E-4</v>
      </c>
      <c r="PY35" s="7">
        <v>1.3600000000000001E-3</v>
      </c>
      <c r="PZ35" s="7">
        <v>1.5200000000000001E-3</v>
      </c>
      <c r="QA35" s="7">
        <v>1.3129999999999999E-3</v>
      </c>
      <c r="QB35" s="7">
        <v>6.8300000000000001E-4</v>
      </c>
      <c r="QC35" s="7">
        <v>1.3760000000000001E-3</v>
      </c>
      <c r="QD35" s="7">
        <v>7.1000000000000002E-4</v>
      </c>
      <c r="QE35" s="7">
        <v>1.3780000000000001E-3</v>
      </c>
      <c r="QF35" s="7">
        <v>7.6000000000000004E-4</v>
      </c>
      <c r="QG35" s="7">
        <v>8.5400000000000005E-4</v>
      </c>
      <c r="QH35" s="7">
        <v>1.291E-3</v>
      </c>
      <c r="QI35" s="7">
        <v>1.214E-3</v>
      </c>
      <c r="QJ35" s="7">
        <v>1.3929999999999999E-3</v>
      </c>
      <c r="QK35" s="7">
        <v>1.312E-3</v>
      </c>
      <c r="QL35" s="7">
        <v>1.5380000000000001E-3</v>
      </c>
      <c r="QM35" s="7">
        <v>1.292E-3</v>
      </c>
      <c r="QN35" s="7">
        <v>1.2160000000000001E-3</v>
      </c>
      <c r="QO35" s="7">
        <v>1.5479999999999999E-3</v>
      </c>
      <c r="QP35" s="7">
        <v>1.0020000000000001E-3</v>
      </c>
      <c r="QQ35" s="7">
        <v>1.106E-3</v>
      </c>
      <c r="QR35" s="7">
        <v>1.191E-3</v>
      </c>
      <c r="QS35" s="7">
        <v>8.0000000000000004E-4</v>
      </c>
    </row>
    <row r="36" spans="1:461" x14ac:dyDescent="0.2">
      <c r="A36" s="2">
        <v>33</v>
      </c>
      <c r="B36" s="2" t="s">
        <v>100</v>
      </c>
      <c r="C36" s="7">
        <v>5.6899999999999995E-4</v>
      </c>
      <c r="D36" s="7">
        <v>1.586E-3</v>
      </c>
      <c r="E36" s="7">
        <v>8.3500000000000002E-4</v>
      </c>
      <c r="F36" s="7">
        <v>1.263E-3</v>
      </c>
      <c r="G36" s="7">
        <v>1.5709999999999999E-3</v>
      </c>
      <c r="H36" s="7">
        <v>1.0020000000000001E-3</v>
      </c>
      <c r="I36" s="7">
        <v>3.0600000000000001E-4</v>
      </c>
      <c r="J36" s="7">
        <v>1.2899999999999999E-3</v>
      </c>
      <c r="K36" s="7">
        <v>1.74E-3</v>
      </c>
      <c r="L36" s="7">
        <v>7.3999999999999999E-4</v>
      </c>
      <c r="M36" s="7">
        <v>8.9899999999999995E-4</v>
      </c>
      <c r="N36" s="7">
        <v>1.0070000000000001E-3</v>
      </c>
      <c r="O36" s="7">
        <v>9.1500000000000001E-4</v>
      </c>
      <c r="P36" s="7">
        <v>1.8309999999999999E-3</v>
      </c>
      <c r="Q36" s="7">
        <v>1.8450000000000001E-3</v>
      </c>
      <c r="R36" s="7">
        <v>1.768E-3</v>
      </c>
      <c r="S36" s="7">
        <v>1.743E-3</v>
      </c>
      <c r="T36" s="7">
        <v>1.5610000000000001E-3</v>
      </c>
      <c r="U36" s="7">
        <v>1.4890000000000001E-3</v>
      </c>
      <c r="V36" s="7">
        <v>1.6969999999999999E-3</v>
      </c>
      <c r="W36" s="7">
        <v>8.7600000000000004E-4</v>
      </c>
      <c r="X36" s="7">
        <v>1.709E-3</v>
      </c>
      <c r="Y36" s="7">
        <v>1.5610000000000001E-3</v>
      </c>
      <c r="Z36" s="7">
        <v>1.593E-3</v>
      </c>
      <c r="AA36" s="7">
        <v>1.624E-3</v>
      </c>
      <c r="AB36" s="7">
        <v>2.2209999999999999E-3</v>
      </c>
      <c r="AC36" s="7">
        <v>1.467E-3</v>
      </c>
      <c r="AD36" s="7">
        <v>1.6199999999999999E-3</v>
      </c>
      <c r="AE36" s="7">
        <v>1.5479999999999999E-3</v>
      </c>
      <c r="AF36" s="7">
        <v>9.77E-4</v>
      </c>
      <c r="AG36" s="7">
        <v>1.681E-3</v>
      </c>
      <c r="AH36" s="7">
        <v>1.691E-3</v>
      </c>
      <c r="AI36" s="7">
        <v>1.067E-3</v>
      </c>
      <c r="AJ36" s="7">
        <v>1.212E-3</v>
      </c>
      <c r="AK36" s="7">
        <v>1.0250000000000001E-3</v>
      </c>
      <c r="AL36" s="7">
        <v>1.16E-3</v>
      </c>
      <c r="AM36" s="7">
        <v>1.5200000000000001E-3</v>
      </c>
      <c r="AN36" s="7">
        <v>1.3699999999999999E-3</v>
      </c>
      <c r="AO36" s="7">
        <v>1.7309999999999999E-3</v>
      </c>
      <c r="AP36" s="7">
        <v>1.457E-3</v>
      </c>
      <c r="AQ36" s="7">
        <v>9.3700000000000001E-4</v>
      </c>
      <c r="AR36" s="7">
        <v>5.3600000000000002E-4</v>
      </c>
      <c r="AS36" s="7">
        <v>9.1500000000000001E-4</v>
      </c>
      <c r="AT36" s="7">
        <v>8.2100000000000001E-4</v>
      </c>
      <c r="AU36" s="7">
        <v>8.8800000000000001E-4</v>
      </c>
      <c r="AV36" s="7">
        <v>8.4800000000000001E-4</v>
      </c>
      <c r="AW36" s="7">
        <v>1.078E-3</v>
      </c>
      <c r="AX36" s="7">
        <v>1.322E-3</v>
      </c>
      <c r="AY36" s="7">
        <v>9.7999999999999997E-4</v>
      </c>
      <c r="AZ36" s="7">
        <v>1.255E-3</v>
      </c>
      <c r="BA36" s="7">
        <v>1.2359999999999999E-3</v>
      </c>
      <c r="BB36" s="7">
        <v>1.299E-3</v>
      </c>
      <c r="BC36" s="7">
        <v>1.0610000000000001E-3</v>
      </c>
      <c r="BD36" s="7">
        <v>1.2260000000000001E-3</v>
      </c>
      <c r="BE36" s="7">
        <v>7.8100000000000001E-4</v>
      </c>
      <c r="BF36" s="7">
        <v>8.5999999999999998E-4</v>
      </c>
      <c r="BG36" s="7">
        <v>7.8299999999999995E-4</v>
      </c>
      <c r="BH36" s="7">
        <v>1.289E-3</v>
      </c>
      <c r="BI36" s="7">
        <v>1.5039999999999999E-3</v>
      </c>
      <c r="BJ36" s="7">
        <v>6.3500000000000004E-4</v>
      </c>
      <c r="BK36" s="7">
        <v>6.4700000000000001E-4</v>
      </c>
      <c r="BL36" s="7">
        <v>1.4909999999999999E-3</v>
      </c>
      <c r="BM36" s="7">
        <v>1.41E-3</v>
      </c>
      <c r="BN36" s="7">
        <v>6.4199999999999999E-4</v>
      </c>
      <c r="BO36" s="7">
        <v>1.17E-3</v>
      </c>
      <c r="BP36" s="7">
        <v>1.3810000000000001E-3</v>
      </c>
      <c r="BQ36" s="7">
        <v>1.719E-3</v>
      </c>
      <c r="BR36" s="7">
        <v>1.3630000000000001E-3</v>
      </c>
      <c r="BS36" s="7">
        <v>6.4899999999999995E-4</v>
      </c>
      <c r="BT36" s="7">
        <v>1.611E-3</v>
      </c>
      <c r="BU36" s="7">
        <v>1.317E-3</v>
      </c>
      <c r="BV36" s="7">
        <v>1.108E-3</v>
      </c>
      <c r="BW36" s="7">
        <v>1.725E-3</v>
      </c>
      <c r="BX36" s="7">
        <v>1.7570000000000001E-3</v>
      </c>
      <c r="BY36" s="7">
        <v>4.9899999999999999E-4</v>
      </c>
      <c r="BZ36" s="7">
        <v>8.6799999999999996E-4</v>
      </c>
      <c r="CA36" s="7">
        <v>1.0939999999999999E-3</v>
      </c>
      <c r="CB36" s="7">
        <v>1.2019999999999999E-3</v>
      </c>
      <c r="CC36" s="7">
        <v>1.467E-3</v>
      </c>
      <c r="CD36" s="7">
        <v>1.792E-3</v>
      </c>
      <c r="CE36" s="7">
        <v>1.459E-3</v>
      </c>
      <c r="CF36" s="7">
        <v>1.219E-3</v>
      </c>
      <c r="CG36" s="7">
        <v>1.0480000000000001E-3</v>
      </c>
      <c r="CH36" s="7">
        <v>1.176E-3</v>
      </c>
      <c r="CI36" s="7">
        <v>1.3979999999999999E-3</v>
      </c>
      <c r="CJ36" s="7">
        <v>9.3000000000000005E-4</v>
      </c>
      <c r="CK36" s="7">
        <v>1.034E-3</v>
      </c>
      <c r="CL36" s="7">
        <v>9.3000000000000005E-4</v>
      </c>
      <c r="CM36" s="7">
        <v>1.7110000000000001E-3</v>
      </c>
      <c r="CN36" s="7">
        <v>1.3519999999999999E-3</v>
      </c>
      <c r="CO36" s="7">
        <v>1.0870000000000001E-3</v>
      </c>
      <c r="CP36" s="7">
        <v>1.377E-3</v>
      </c>
      <c r="CQ36" s="7">
        <v>1.4239999999999999E-3</v>
      </c>
      <c r="CR36" s="7">
        <v>8.0400000000000003E-4</v>
      </c>
      <c r="CS36" s="7">
        <v>1.5839999999999999E-3</v>
      </c>
      <c r="CT36" s="7">
        <v>3.39E-4</v>
      </c>
      <c r="CU36" s="7">
        <v>6.9800000000000005E-4</v>
      </c>
      <c r="CV36" s="7">
        <v>9.0700000000000004E-4</v>
      </c>
      <c r="CW36" s="7">
        <v>1.0579999999999999E-3</v>
      </c>
      <c r="CX36" s="7">
        <v>4.1199999999999999E-4</v>
      </c>
      <c r="CY36" s="7">
        <v>5.7799999999999995E-4</v>
      </c>
      <c r="CZ36" s="7">
        <v>1.9250000000000001E-3</v>
      </c>
      <c r="DA36" s="7">
        <v>3.77E-4</v>
      </c>
      <c r="DB36" s="7">
        <v>8.4800000000000001E-4</v>
      </c>
      <c r="DC36" s="7">
        <v>8.03E-4</v>
      </c>
      <c r="DD36" s="7">
        <v>6.8800000000000003E-4</v>
      </c>
      <c r="DE36" s="7">
        <v>1.127E-3</v>
      </c>
      <c r="DF36" s="7">
        <v>1.016E-3</v>
      </c>
      <c r="DG36" s="7">
        <v>8.03E-4</v>
      </c>
      <c r="DH36" s="7">
        <v>9.990000000000001E-4</v>
      </c>
      <c r="DI36" s="7">
        <v>1.261E-3</v>
      </c>
      <c r="DJ36" s="7">
        <v>1.2800000000000001E-3</v>
      </c>
      <c r="DK36" s="7">
        <v>8.9499999999999996E-4</v>
      </c>
      <c r="DL36" s="7">
        <v>1.2329999999999999E-3</v>
      </c>
      <c r="DM36" s="7">
        <v>1.4840000000000001E-3</v>
      </c>
      <c r="DN36" s="7">
        <v>2.9870000000000001E-3</v>
      </c>
      <c r="DO36" s="7">
        <v>1.1869999999999999E-3</v>
      </c>
      <c r="DP36" s="7">
        <v>1.619E-3</v>
      </c>
      <c r="DQ36" s="7">
        <v>1.5349999999999999E-3</v>
      </c>
      <c r="DR36" s="7">
        <v>1.5449999999999999E-3</v>
      </c>
      <c r="DS36" s="7">
        <v>9.859999999999999E-4</v>
      </c>
      <c r="DT36" s="7">
        <v>6.6600000000000003E-4</v>
      </c>
      <c r="DU36" s="7">
        <v>1.023E-3</v>
      </c>
      <c r="DV36" s="7">
        <v>1.859E-3</v>
      </c>
      <c r="DW36" s="7">
        <v>1.717E-3</v>
      </c>
      <c r="DX36" s="7">
        <v>9.8799999999999995E-4</v>
      </c>
      <c r="DY36" s="7">
        <v>9.2800000000000001E-4</v>
      </c>
      <c r="DZ36" s="7">
        <v>9.19E-4</v>
      </c>
      <c r="EA36" s="7">
        <v>7.0899999999999999E-4</v>
      </c>
      <c r="EB36" s="7">
        <v>1.0319999999999999E-3</v>
      </c>
      <c r="EC36" s="7">
        <v>6.3000000000000003E-4</v>
      </c>
      <c r="ED36" s="7">
        <v>7.6400000000000003E-4</v>
      </c>
      <c r="EE36" s="7">
        <v>7.8200000000000003E-4</v>
      </c>
      <c r="EF36" s="7">
        <v>1.3680000000000001E-3</v>
      </c>
      <c r="EG36" s="7">
        <v>1.106E-3</v>
      </c>
      <c r="EH36" s="7">
        <v>1.322E-3</v>
      </c>
      <c r="EI36" s="7">
        <v>1.024E-3</v>
      </c>
      <c r="EJ36" s="7">
        <v>7.4100000000000001E-4</v>
      </c>
      <c r="EK36" s="7">
        <v>1.653E-3</v>
      </c>
      <c r="EL36" s="7">
        <v>1.036E-3</v>
      </c>
      <c r="EM36" s="7">
        <v>7.1299999999999998E-4</v>
      </c>
      <c r="EN36" s="7">
        <v>1.225E-3</v>
      </c>
      <c r="EO36" s="7">
        <v>1.6720000000000001E-3</v>
      </c>
      <c r="EP36" s="7">
        <v>1.7650000000000001E-3</v>
      </c>
      <c r="EQ36" s="7">
        <v>1.042E-3</v>
      </c>
      <c r="ER36" s="7">
        <v>1.668E-3</v>
      </c>
      <c r="ES36" s="7">
        <v>8.2100000000000001E-4</v>
      </c>
      <c r="ET36" s="7">
        <v>9.2400000000000002E-4</v>
      </c>
      <c r="EU36" s="7">
        <v>1.3240000000000001E-3</v>
      </c>
      <c r="EV36" s="7">
        <v>1.2600000000000001E-3</v>
      </c>
      <c r="EW36" s="7">
        <v>1.8309999999999999E-3</v>
      </c>
      <c r="EX36" s="7">
        <v>1.4959999999999999E-3</v>
      </c>
      <c r="EY36" s="7">
        <v>8.4800000000000001E-4</v>
      </c>
      <c r="EZ36" s="7">
        <v>9.1E-4</v>
      </c>
      <c r="FA36" s="7">
        <v>1.0579999999999999E-3</v>
      </c>
      <c r="FB36" s="7">
        <v>9.01E-4</v>
      </c>
      <c r="FC36" s="7">
        <v>1.392E-3</v>
      </c>
      <c r="FD36" s="7">
        <v>8.8599999999999996E-4</v>
      </c>
      <c r="FE36" s="7">
        <v>1.1509999999999999E-3</v>
      </c>
      <c r="FF36" s="7">
        <v>1.0330000000000001E-3</v>
      </c>
      <c r="FG36" s="7">
        <v>1.413E-3</v>
      </c>
      <c r="FH36" s="7">
        <v>1.101E-3</v>
      </c>
      <c r="FI36" s="7">
        <v>1.5020000000000001E-3</v>
      </c>
      <c r="FJ36" s="7">
        <v>1.1050000000000001E-3</v>
      </c>
      <c r="FK36" s="7">
        <v>1.237E-3</v>
      </c>
      <c r="FL36" s="7">
        <v>1.421E-3</v>
      </c>
      <c r="FM36" s="7">
        <v>8.7200000000000005E-4</v>
      </c>
      <c r="FN36" s="7">
        <v>1.9980000000000002E-3</v>
      </c>
      <c r="FO36" s="7">
        <v>9.9099999999999991E-4</v>
      </c>
      <c r="FP36" s="7">
        <v>2.173E-3</v>
      </c>
      <c r="FQ36" s="7">
        <v>1.2509999999999999E-3</v>
      </c>
      <c r="FR36" s="7">
        <v>1.0759999999999999E-3</v>
      </c>
      <c r="FS36" s="7">
        <v>1.322E-3</v>
      </c>
      <c r="FT36" s="7">
        <v>1.0189999999999999E-3</v>
      </c>
      <c r="FU36" s="7">
        <v>9.2000000000000003E-4</v>
      </c>
      <c r="FV36" s="7">
        <v>8.9599999999999999E-4</v>
      </c>
      <c r="FW36" s="7">
        <v>1.82E-3</v>
      </c>
      <c r="FX36" s="7">
        <v>1.725E-3</v>
      </c>
      <c r="FY36" s="7">
        <v>1.302E-3</v>
      </c>
      <c r="FZ36" s="7">
        <v>1.3140000000000001E-3</v>
      </c>
      <c r="GA36" s="7">
        <v>1.4400000000000001E-3</v>
      </c>
      <c r="GB36" s="7">
        <v>1.5920000000000001E-3</v>
      </c>
      <c r="GC36" s="7">
        <v>6.3900000000000003E-4</v>
      </c>
      <c r="GD36" s="7">
        <v>1.0250000000000001E-3</v>
      </c>
      <c r="GE36" s="7">
        <v>6.9200000000000002E-4</v>
      </c>
      <c r="GF36" s="7">
        <v>1.0859999999999999E-3</v>
      </c>
      <c r="GG36" s="7">
        <v>7.3700000000000002E-4</v>
      </c>
      <c r="GH36" s="7">
        <v>8.0099999999999995E-4</v>
      </c>
      <c r="GI36" s="7">
        <v>1.0889999999999999E-3</v>
      </c>
      <c r="GJ36" s="7">
        <v>1.214E-3</v>
      </c>
      <c r="GK36" s="7">
        <v>1.07E-3</v>
      </c>
      <c r="GL36" s="7">
        <v>1.505E-3</v>
      </c>
      <c r="GM36" s="7">
        <v>1.7600000000000001E-3</v>
      </c>
      <c r="GN36" s="7">
        <v>1.0460000000000001E-3</v>
      </c>
      <c r="GO36" s="7">
        <v>1.475E-3</v>
      </c>
      <c r="GP36" s="7">
        <v>1.163E-3</v>
      </c>
      <c r="GQ36" s="7">
        <v>1.235E-3</v>
      </c>
      <c r="GR36" s="7">
        <v>1.663E-3</v>
      </c>
      <c r="GS36" s="7">
        <v>1.588E-3</v>
      </c>
      <c r="GT36" s="7">
        <v>1.807E-3</v>
      </c>
      <c r="GU36" s="7">
        <v>1.7489999999999999E-3</v>
      </c>
      <c r="GV36" s="7">
        <v>2.2009999999999998E-3</v>
      </c>
      <c r="GW36" s="7">
        <v>1.639E-3</v>
      </c>
      <c r="GX36" s="7">
        <v>1.552E-3</v>
      </c>
      <c r="GY36" s="7">
        <v>1.2539999999999999E-3</v>
      </c>
      <c r="GZ36" s="7">
        <v>1.4469999999999999E-3</v>
      </c>
      <c r="HA36" s="7">
        <v>1.4E-3</v>
      </c>
      <c r="HB36" s="7">
        <v>1.0640000000000001E-3</v>
      </c>
      <c r="HC36" s="7">
        <v>8.9899999999999995E-4</v>
      </c>
      <c r="HD36" s="7">
        <v>8.7100000000000003E-4</v>
      </c>
      <c r="HE36" s="7">
        <v>1.676E-3</v>
      </c>
      <c r="HF36" s="7">
        <v>1.047E-3</v>
      </c>
      <c r="HG36" s="7">
        <v>1.459E-3</v>
      </c>
      <c r="HH36" s="7">
        <v>1.4159999999999999E-3</v>
      </c>
      <c r="HI36" s="7">
        <v>1.8749999999999999E-3</v>
      </c>
      <c r="HJ36" s="7">
        <v>1.1349999999999999E-3</v>
      </c>
      <c r="HK36" s="7">
        <v>9.2100000000000005E-4</v>
      </c>
      <c r="HL36" s="7">
        <v>1.008E-3</v>
      </c>
      <c r="HM36" s="7">
        <v>1.01E-3</v>
      </c>
      <c r="HN36" s="7">
        <v>1.0709999999999999E-3</v>
      </c>
      <c r="HO36" s="7">
        <v>1.008E-3</v>
      </c>
      <c r="HP36" s="7">
        <v>6.8099999999999996E-4</v>
      </c>
      <c r="HQ36" s="7">
        <v>1.175E-3</v>
      </c>
      <c r="HR36" s="7">
        <v>1.4120000000000001E-3</v>
      </c>
      <c r="HS36" s="7">
        <v>1.529E-3</v>
      </c>
      <c r="HT36" s="7">
        <v>9.6299999999999999E-4</v>
      </c>
      <c r="HU36" s="7">
        <v>1.6280000000000001E-3</v>
      </c>
      <c r="HV36" s="7">
        <v>1.3470000000000001E-3</v>
      </c>
      <c r="HW36" s="7">
        <v>1.0790000000000001E-3</v>
      </c>
      <c r="HX36" s="7">
        <v>1.5399999999999999E-3</v>
      </c>
      <c r="HY36" s="7">
        <v>1.6999999999999999E-3</v>
      </c>
      <c r="HZ36" s="7">
        <v>1.317E-3</v>
      </c>
      <c r="IA36" s="7">
        <v>8.3100000000000003E-4</v>
      </c>
      <c r="IB36" s="7">
        <v>1.1479999999999999E-3</v>
      </c>
      <c r="IC36" s="7">
        <v>1.1310000000000001E-3</v>
      </c>
      <c r="ID36" s="7">
        <v>1.8569999999999999E-3</v>
      </c>
      <c r="IE36" s="7">
        <v>1.67E-3</v>
      </c>
      <c r="IF36" s="7">
        <v>1.8519999999999999E-3</v>
      </c>
      <c r="IG36" s="7">
        <v>1.812E-3</v>
      </c>
      <c r="IH36" s="7">
        <v>1.931E-3</v>
      </c>
      <c r="II36" s="7">
        <v>1.7830000000000001E-3</v>
      </c>
      <c r="IJ36" s="7">
        <v>1.7830000000000001E-3</v>
      </c>
      <c r="IK36" s="7">
        <v>1.3979999999999999E-3</v>
      </c>
      <c r="IL36" s="7">
        <v>1.222E-3</v>
      </c>
      <c r="IM36" s="7">
        <v>1.0759999999999999E-3</v>
      </c>
      <c r="IN36" s="7">
        <v>2.3280000000000002E-3</v>
      </c>
      <c r="IO36" s="7">
        <v>1.06E-3</v>
      </c>
      <c r="IP36" s="7">
        <v>1.1150000000000001E-3</v>
      </c>
      <c r="IQ36" s="7">
        <v>1.338E-3</v>
      </c>
      <c r="IR36" s="7">
        <v>1.335E-3</v>
      </c>
      <c r="IS36" s="7">
        <v>1.6739999999999999E-3</v>
      </c>
      <c r="IT36" s="7">
        <v>2.0639999999999999E-3</v>
      </c>
      <c r="IU36" s="7">
        <v>1.6689999999999999E-3</v>
      </c>
      <c r="IV36" s="7">
        <v>1.134E-3</v>
      </c>
      <c r="IW36" s="7">
        <v>1.905E-3</v>
      </c>
      <c r="IX36" s="7">
        <v>1.475E-3</v>
      </c>
      <c r="IY36" s="7">
        <v>1.5969999999999999E-3</v>
      </c>
      <c r="IZ36" s="7">
        <v>1.668E-3</v>
      </c>
      <c r="JA36" s="7">
        <v>1.5510000000000001E-3</v>
      </c>
      <c r="JB36" s="7">
        <v>1.07E-3</v>
      </c>
      <c r="JC36" s="7">
        <v>1.127E-3</v>
      </c>
      <c r="JD36" s="7">
        <v>1.6459999999999999E-3</v>
      </c>
      <c r="JE36" s="7">
        <v>1.2689999999999999E-3</v>
      </c>
      <c r="JF36" s="7">
        <v>1.1440000000000001E-3</v>
      </c>
      <c r="JG36" s="7">
        <v>9.1699999999999995E-4</v>
      </c>
      <c r="JH36" s="7">
        <v>9.3800000000000003E-4</v>
      </c>
      <c r="JI36" s="7">
        <v>1.0139999999999999E-3</v>
      </c>
      <c r="JJ36" s="7">
        <v>1.5950000000000001E-3</v>
      </c>
      <c r="JK36" s="7">
        <v>8.7200000000000005E-4</v>
      </c>
      <c r="JL36" s="7">
        <v>1.2800000000000001E-3</v>
      </c>
      <c r="JM36" s="7">
        <v>8.5499999999999997E-4</v>
      </c>
      <c r="JN36" s="7">
        <v>1.291E-3</v>
      </c>
      <c r="JO36" s="7">
        <v>1.307E-3</v>
      </c>
      <c r="JP36" s="7">
        <v>1.407E-3</v>
      </c>
      <c r="JQ36" s="7">
        <v>1.761E-3</v>
      </c>
      <c r="JR36" s="7">
        <v>1.8600000000000001E-3</v>
      </c>
      <c r="JS36" s="7">
        <v>1.106E-3</v>
      </c>
      <c r="JT36" s="7">
        <v>1.255E-3</v>
      </c>
      <c r="JU36" s="7">
        <v>6.8099999999999996E-4</v>
      </c>
      <c r="JV36" s="7">
        <v>1.2539999999999999E-3</v>
      </c>
      <c r="JW36" s="7">
        <v>1.1590000000000001E-3</v>
      </c>
      <c r="JX36" s="7">
        <v>1.526E-3</v>
      </c>
      <c r="JY36" s="7">
        <v>1.3680000000000001E-3</v>
      </c>
      <c r="JZ36" s="7">
        <v>1.2110000000000001E-3</v>
      </c>
      <c r="KA36" s="7">
        <v>1.3699999999999999E-3</v>
      </c>
      <c r="KB36" s="7">
        <v>1.6720000000000001E-3</v>
      </c>
      <c r="KC36" s="7">
        <v>2.2399999999999998E-3</v>
      </c>
      <c r="KD36" s="7">
        <v>1.614E-3</v>
      </c>
      <c r="KE36" s="7">
        <v>1.603E-3</v>
      </c>
      <c r="KF36" s="7">
        <v>1.201E-3</v>
      </c>
      <c r="KG36" s="7">
        <v>1.56E-3</v>
      </c>
      <c r="KH36" s="7">
        <v>1.454E-3</v>
      </c>
      <c r="KI36" s="7">
        <v>1.0939999999999999E-3</v>
      </c>
      <c r="KJ36" s="7">
        <v>1.201E-3</v>
      </c>
      <c r="KK36" s="7">
        <v>1.441E-3</v>
      </c>
      <c r="KL36" s="7">
        <v>1.3990000000000001E-3</v>
      </c>
      <c r="KM36" s="7">
        <v>1.1249999999999999E-3</v>
      </c>
      <c r="KN36" s="7">
        <v>1.034E-3</v>
      </c>
      <c r="KO36" s="7">
        <v>1.193E-3</v>
      </c>
      <c r="KP36" s="7">
        <v>1.2930000000000001E-3</v>
      </c>
      <c r="KQ36" s="7">
        <v>1.338E-3</v>
      </c>
      <c r="KR36" s="7">
        <v>8.4599999999999996E-4</v>
      </c>
      <c r="KS36" s="7">
        <v>1.353E-3</v>
      </c>
      <c r="KT36" s="7">
        <v>1.1310000000000001E-3</v>
      </c>
      <c r="KU36" s="7">
        <v>1.281E-3</v>
      </c>
      <c r="KV36" s="7">
        <v>1.6639999999999999E-3</v>
      </c>
      <c r="KW36" s="7">
        <v>1.6069999999999999E-3</v>
      </c>
      <c r="KX36" s="7">
        <v>1.0939999999999999E-3</v>
      </c>
      <c r="KY36" s="7">
        <v>9.5E-4</v>
      </c>
      <c r="KZ36" s="7">
        <v>1.4220000000000001E-3</v>
      </c>
      <c r="LA36" s="7">
        <v>1.274E-3</v>
      </c>
      <c r="LB36" s="7">
        <v>1.2509999999999999E-3</v>
      </c>
      <c r="LC36" s="7">
        <v>1.245E-3</v>
      </c>
      <c r="LD36" s="7">
        <v>1.0269999999999999E-3</v>
      </c>
      <c r="LE36" s="7">
        <v>1.0989999999999999E-3</v>
      </c>
      <c r="LF36" s="7">
        <v>1.3669999999999999E-3</v>
      </c>
      <c r="LG36" s="7">
        <v>9.4700000000000003E-4</v>
      </c>
      <c r="LH36" s="7">
        <v>9.9700000000000006E-4</v>
      </c>
      <c r="LI36" s="7">
        <v>1.3799999999999999E-3</v>
      </c>
      <c r="LJ36" s="7">
        <v>1.8420000000000001E-3</v>
      </c>
      <c r="LK36" s="7">
        <v>1.194E-3</v>
      </c>
      <c r="LL36" s="7">
        <v>1.204E-3</v>
      </c>
      <c r="LM36" s="7">
        <v>1.114E-3</v>
      </c>
      <c r="LN36" s="7">
        <v>1.6280000000000001E-3</v>
      </c>
      <c r="LO36" s="7">
        <v>1.1789999999999999E-3</v>
      </c>
      <c r="LP36" s="7">
        <v>1.2049999999999999E-3</v>
      </c>
      <c r="LQ36" s="7">
        <v>1.1640000000000001E-3</v>
      </c>
      <c r="LR36" s="7">
        <v>1.2260000000000001E-3</v>
      </c>
      <c r="LS36" s="7">
        <v>1.2830000000000001E-3</v>
      </c>
      <c r="LT36" s="7">
        <v>1.4430000000000001E-3</v>
      </c>
      <c r="LU36" s="7">
        <v>5.9100000000000005E-4</v>
      </c>
      <c r="LV36" s="7">
        <v>1.4519999999999999E-3</v>
      </c>
      <c r="LW36" s="7">
        <v>1.291E-3</v>
      </c>
      <c r="LX36" s="7">
        <v>1.2949999999999999E-3</v>
      </c>
      <c r="LY36" s="7">
        <v>1.029E-3</v>
      </c>
      <c r="LZ36" s="7">
        <v>1.041E-3</v>
      </c>
      <c r="MA36" s="7">
        <v>9.9599999999999992E-4</v>
      </c>
      <c r="MB36" s="7">
        <v>1.4660000000000001E-3</v>
      </c>
      <c r="MC36" s="7">
        <v>1.4059999999999999E-3</v>
      </c>
      <c r="MD36" s="7">
        <v>1.389E-3</v>
      </c>
      <c r="ME36" s="7">
        <v>1.0690000000000001E-3</v>
      </c>
      <c r="MF36" s="7">
        <v>1.2819999999999999E-3</v>
      </c>
      <c r="MG36" s="7">
        <v>1.168E-3</v>
      </c>
      <c r="MH36" s="7">
        <v>1.637E-3</v>
      </c>
      <c r="MI36" s="7">
        <v>1.2719999999999999E-3</v>
      </c>
      <c r="MJ36" s="7">
        <v>1.2880000000000001E-3</v>
      </c>
      <c r="MK36" s="7">
        <v>1.2819999999999999E-3</v>
      </c>
      <c r="ML36" s="7">
        <v>1.2830000000000001E-3</v>
      </c>
      <c r="MM36" s="7">
        <v>1.2260000000000001E-3</v>
      </c>
      <c r="MN36" s="7">
        <v>1.841E-3</v>
      </c>
      <c r="MO36" s="7">
        <v>1.1360000000000001E-3</v>
      </c>
      <c r="MP36" s="7">
        <v>1.3749999999999999E-3</v>
      </c>
      <c r="MQ36" s="7">
        <v>2.3400000000000001E-3</v>
      </c>
      <c r="MR36" s="7">
        <v>1.647E-3</v>
      </c>
      <c r="MS36" s="7">
        <v>1.639E-3</v>
      </c>
      <c r="MT36" s="7">
        <v>1.6540000000000001E-3</v>
      </c>
      <c r="MU36" s="7">
        <v>1.6019999999999999E-3</v>
      </c>
      <c r="MV36" s="7">
        <v>1.652E-3</v>
      </c>
      <c r="MW36" s="7">
        <v>1.554E-3</v>
      </c>
      <c r="MX36" s="7">
        <v>1.3699999999999999E-3</v>
      </c>
      <c r="MY36" s="7">
        <v>1.403E-3</v>
      </c>
      <c r="MZ36" s="7">
        <v>1.005E-3</v>
      </c>
      <c r="NA36" s="7">
        <v>1.454E-3</v>
      </c>
      <c r="NB36" s="7">
        <v>1.1360000000000001E-3</v>
      </c>
      <c r="NC36" s="7">
        <v>1.023E-3</v>
      </c>
      <c r="ND36" s="7">
        <v>1.1689999999999999E-3</v>
      </c>
      <c r="NE36" s="7">
        <v>1.41E-3</v>
      </c>
      <c r="NF36" s="7">
        <v>1.379E-3</v>
      </c>
      <c r="NG36" s="7">
        <v>1.248E-3</v>
      </c>
      <c r="NH36" s="7">
        <v>1.9E-3</v>
      </c>
      <c r="NI36" s="7">
        <v>8.92E-4</v>
      </c>
      <c r="NJ36" s="7">
        <v>1.266E-3</v>
      </c>
      <c r="NK36" s="7">
        <v>1.0009999999999999E-3</v>
      </c>
      <c r="NL36" s="7">
        <v>1.116E-3</v>
      </c>
      <c r="NM36" s="7">
        <v>1.034E-3</v>
      </c>
      <c r="NN36" s="7">
        <v>1.049E-3</v>
      </c>
      <c r="NO36" s="7">
        <v>9.9099999999999991E-4</v>
      </c>
      <c r="NP36" s="7">
        <v>1.031E-3</v>
      </c>
      <c r="NQ36" s="7">
        <v>9.6900000000000003E-4</v>
      </c>
      <c r="NR36" s="7">
        <v>8.9999999999999998E-4</v>
      </c>
      <c r="NS36" s="7">
        <v>1.0889999999999999E-3</v>
      </c>
      <c r="NT36" s="7">
        <v>1.206E-3</v>
      </c>
      <c r="NU36" s="7">
        <v>9.9299999999999996E-4</v>
      </c>
      <c r="NV36" s="7">
        <v>1.255E-3</v>
      </c>
      <c r="NW36" s="7">
        <v>1.1789999999999999E-3</v>
      </c>
      <c r="NX36" s="7">
        <v>1.08E-3</v>
      </c>
      <c r="NY36" s="7">
        <v>1.207E-3</v>
      </c>
      <c r="NZ36" s="7">
        <v>9.68E-4</v>
      </c>
      <c r="OA36" s="7">
        <v>1.8439999999999999E-3</v>
      </c>
      <c r="OB36" s="7">
        <v>1.3389999999999999E-3</v>
      </c>
      <c r="OC36" s="7">
        <v>1.9980000000000002E-3</v>
      </c>
      <c r="OD36" s="7">
        <v>1.0430000000000001E-3</v>
      </c>
      <c r="OE36" s="7">
        <v>2.0140000000000002E-3</v>
      </c>
      <c r="OF36" s="7">
        <v>1.0809999999999999E-3</v>
      </c>
      <c r="OG36" s="7">
        <v>8.7600000000000004E-4</v>
      </c>
      <c r="OH36" s="7">
        <v>1.65E-3</v>
      </c>
      <c r="OI36" s="7">
        <v>9.1200000000000005E-4</v>
      </c>
      <c r="OJ36" s="7">
        <v>1.751E-3</v>
      </c>
      <c r="OK36" s="7">
        <v>1.0709999999999999E-3</v>
      </c>
      <c r="OL36" s="7">
        <v>1.139E-3</v>
      </c>
      <c r="OM36" s="7">
        <v>1.539E-3</v>
      </c>
      <c r="ON36" s="7">
        <v>1.506E-3</v>
      </c>
      <c r="OO36" s="7">
        <v>1.1000000000000001E-3</v>
      </c>
      <c r="OP36" s="7">
        <v>1.0480000000000001E-3</v>
      </c>
      <c r="OQ36" s="7">
        <v>1.372E-3</v>
      </c>
      <c r="OR36" s="7">
        <v>1.4139999999999999E-3</v>
      </c>
      <c r="OS36" s="7">
        <v>1.1249999999999999E-3</v>
      </c>
      <c r="OT36" s="7">
        <v>1.459E-3</v>
      </c>
      <c r="OU36" s="7">
        <v>1.454E-3</v>
      </c>
      <c r="OV36" s="7">
        <v>1.16E-3</v>
      </c>
      <c r="OW36" s="7">
        <v>1.797E-3</v>
      </c>
      <c r="OX36" s="7">
        <v>9.7099999999999997E-4</v>
      </c>
      <c r="OY36" s="7">
        <v>1.1310000000000001E-3</v>
      </c>
      <c r="OZ36" s="7">
        <v>1.4480000000000001E-3</v>
      </c>
      <c r="PA36" s="7">
        <v>1.17E-3</v>
      </c>
      <c r="PB36" s="7">
        <v>1.395E-3</v>
      </c>
      <c r="PC36" s="7">
        <v>1.6869999999999999E-3</v>
      </c>
      <c r="PD36" s="7">
        <v>8.8599999999999996E-4</v>
      </c>
      <c r="PE36" s="7">
        <v>1.6069999999999999E-3</v>
      </c>
      <c r="PF36" s="7">
        <v>1.2390000000000001E-3</v>
      </c>
      <c r="PG36" s="7">
        <v>4.7600000000000002E-4</v>
      </c>
      <c r="PH36" s="7">
        <v>1.024E-3</v>
      </c>
      <c r="PI36" s="7">
        <v>1.8450000000000001E-3</v>
      </c>
      <c r="PJ36" s="7">
        <v>1.114E-3</v>
      </c>
      <c r="PK36" s="7">
        <v>1.129E-3</v>
      </c>
      <c r="PL36" s="7">
        <v>1.024E-3</v>
      </c>
      <c r="PM36" s="7">
        <v>1.493E-3</v>
      </c>
      <c r="PN36" s="7">
        <v>1.0529999999999999E-3</v>
      </c>
      <c r="PO36" s="7">
        <v>7.0299999999999996E-4</v>
      </c>
      <c r="PP36" s="7">
        <v>1.044E-3</v>
      </c>
      <c r="PQ36" s="7">
        <v>1.3799999999999999E-3</v>
      </c>
      <c r="PR36" s="7">
        <v>9.2000000000000003E-4</v>
      </c>
      <c r="PS36" s="7">
        <v>1.42E-3</v>
      </c>
      <c r="PT36" s="7">
        <v>9.0300000000000005E-4</v>
      </c>
      <c r="PU36" s="7">
        <v>1.1230000000000001E-3</v>
      </c>
      <c r="PV36" s="7">
        <v>1.797E-3</v>
      </c>
      <c r="PW36" s="7">
        <v>1.155E-3</v>
      </c>
      <c r="PX36" s="7">
        <v>1.183E-3</v>
      </c>
      <c r="PY36" s="7">
        <v>1.74E-3</v>
      </c>
      <c r="PZ36" s="7">
        <v>1.8439999999999999E-3</v>
      </c>
      <c r="QA36" s="7">
        <v>1.598E-3</v>
      </c>
      <c r="QB36" s="7">
        <v>1.0200000000000001E-3</v>
      </c>
      <c r="QC36" s="7">
        <v>1.712E-3</v>
      </c>
      <c r="QD36" s="7">
        <v>1.034E-3</v>
      </c>
      <c r="QE36" s="7">
        <v>1.7700000000000001E-3</v>
      </c>
      <c r="QF36" s="7">
        <v>1.101E-3</v>
      </c>
      <c r="QG36" s="7">
        <v>1.1919999999999999E-3</v>
      </c>
      <c r="QH36" s="7">
        <v>1.4599999999999999E-3</v>
      </c>
      <c r="QI36" s="7">
        <v>1.691E-3</v>
      </c>
      <c r="QJ36" s="7">
        <v>1.818E-3</v>
      </c>
      <c r="QK36" s="7">
        <v>1.5759999999999999E-3</v>
      </c>
      <c r="QL36" s="7">
        <v>1.903E-3</v>
      </c>
      <c r="QM36" s="7">
        <v>1.763E-3</v>
      </c>
      <c r="QN36" s="7">
        <v>1.4729999999999999E-3</v>
      </c>
      <c r="QO36" s="7">
        <v>2.065E-3</v>
      </c>
      <c r="QP36" s="7">
        <v>1.3339999999999999E-3</v>
      </c>
      <c r="QQ36" s="7">
        <v>1.3359999999999999E-3</v>
      </c>
      <c r="QR36" s="7">
        <v>1.444E-3</v>
      </c>
      <c r="QS36" s="7">
        <v>1.189E-3</v>
      </c>
    </row>
    <row r="37" spans="1:461" x14ac:dyDescent="0.2">
      <c r="A37" s="2">
        <v>34</v>
      </c>
      <c r="B37" s="2" t="s">
        <v>101</v>
      </c>
      <c r="C37" s="7">
        <v>8.3600000000000005E-4</v>
      </c>
      <c r="D37" s="7">
        <v>1.9840000000000001E-3</v>
      </c>
      <c r="E37" s="7">
        <v>1.2819999999999999E-3</v>
      </c>
      <c r="F37" s="7">
        <v>2.258E-3</v>
      </c>
      <c r="G37" s="7">
        <v>2.1080000000000001E-3</v>
      </c>
      <c r="H37" s="7">
        <v>1.3029999999999999E-3</v>
      </c>
      <c r="I37" s="7">
        <v>4.3399999999999998E-4</v>
      </c>
      <c r="J37" s="7">
        <v>1.9689999999999998E-3</v>
      </c>
      <c r="K37" s="7">
        <v>2.6340000000000001E-3</v>
      </c>
      <c r="L37" s="7">
        <v>1.1770000000000001E-3</v>
      </c>
      <c r="M37" s="7">
        <v>1.7489999999999999E-3</v>
      </c>
      <c r="N37" s="7">
        <v>1.7049999999999999E-3</v>
      </c>
      <c r="O37" s="7">
        <v>1.7910000000000001E-3</v>
      </c>
      <c r="P37" s="7">
        <v>2.7039999999999998E-3</v>
      </c>
      <c r="Q37" s="7">
        <v>2.7529999999999998E-3</v>
      </c>
      <c r="R37" s="7">
        <v>2.7130000000000001E-3</v>
      </c>
      <c r="S37" s="7">
        <v>2.5869999999999999E-3</v>
      </c>
      <c r="T37" s="7">
        <v>2.3640000000000002E-3</v>
      </c>
      <c r="U37" s="7">
        <v>2.4580000000000001E-3</v>
      </c>
      <c r="V37" s="7">
        <v>3.241E-3</v>
      </c>
      <c r="W37" s="7">
        <v>1.0039999999999999E-3</v>
      </c>
      <c r="X37" s="7">
        <v>2.9420000000000002E-3</v>
      </c>
      <c r="Y37" s="7">
        <v>2.7720000000000002E-3</v>
      </c>
      <c r="Z37" s="7">
        <v>2.3340000000000001E-3</v>
      </c>
      <c r="AA37" s="7">
        <v>3.0170000000000002E-3</v>
      </c>
      <c r="AB37" s="7">
        <v>3.8319999999999999E-3</v>
      </c>
      <c r="AC37" s="7">
        <v>2.5040000000000001E-3</v>
      </c>
      <c r="AD37" s="7">
        <v>2.905E-3</v>
      </c>
      <c r="AE37" s="7">
        <v>2.3E-3</v>
      </c>
      <c r="AF37" s="7">
        <v>1.134E-3</v>
      </c>
      <c r="AG37" s="7">
        <v>2.4299999999999999E-3</v>
      </c>
      <c r="AH37" s="7">
        <v>2.5820000000000001E-3</v>
      </c>
      <c r="AI37" s="7">
        <v>1.5690000000000001E-3</v>
      </c>
      <c r="AJ37" s="7">
        <v>1.49E-3</v>
      </c>
      <c r="AK37" s="7">
        <v>1.689E-3</v>
      </c>
      <c r="AL37" s="7">
        <v>1.913E-3</v>
      </c>
      <c r="AM37" s="7">
        <v>2.9429999999999999E-3</v>
      </c>
      <c r="AN37" s="7">
        <v>2.0839999999999999E-3</v>
      </c>
      <c r="AO37" s="7">
        <v>2.3019999999999998E-3</v>
      </c>
      <c r="AP37" s="7">
        <v>1.846E-3</v>
      </c>
      <c r="AQ37" s="7">
        <v>1.848E-3</v>
      </c>
      <c r="AR37" s="7">
        <v>7.8299999999999995E-4</v>
      </c>
      <c r="AS37" s="7">
        <v>1.2489999999999999E-3</v>
      </c>
      <c r="AT37" s="7">
        <v>9.2400000000000002E-4</v>
      </c>
      <c r="AU37" s="7">
        <v>1.1839999999999999E-3</v>
      </c>
      <c r="AV37" s="7">
        <v>1.139E-3</v>
      </c>
      <c r="AW37" s="7">
        <v>1.4580000000000001E-3</v>
      </c>
      <c r="AX37" s="7">
        <v>1.7520000000000001E-3</v>
      </c>
      <c r="AY37" s="7">
        <v>1.32E-3</v>
      </c>
      <c r="AZ37" s="7">
        <v>1.5510000000000001E-3</v>
      </c>
      <c r="BA37" s="7">
        <v>2.1710000000000002E-3</v>
      </c>
      <c r="BB37" s="7">
        <v>2.1510000000000001E-3</v>
      </c>
      <c r="BC37" s="7">
        <v>1.789E-3</v>
      </c>
      <c r="BD37" s="7">
        <v>1.9109999999999999E-3</v>
      </c>
      <c r="BE37" s="7">
        <v>1.2869999999999999E-3</v>
      </c>
      <c r="BF37" s="7">
        <v>1.3680000000000001E-3</v>
      </c>
      <c r="BG37" s="7">
        <v>1.377E-3</v>
      </c>
      <c r="BH37" s="7">
        <v>1.722E-3</v>
      </c>
      <c r="BI37" s="7">
        <v>2.3319999999999999E-3</v>
      </c>
      <c r="BJ37" s="7">
        <v>1.134E-3</v>
      </c>
      <c r="BK37" s="7">
        <v>1.1100000000000001E-3</v>
      </c>
      <c r="BL37" s="7">
        <v>2.2650000000000001E-3</v>
      </c>
      <c r="BM37" s="7">
        <v>1.7830000000000001E-3</v>
      </c>
      <c r="BN37" s="7">
        <v>1.018E-3</v>
      </c>
      <c r="BO37" s="7">
        <v>1.3860000000000001E-3</v>
      </c>
      <c r="BP37" s="7">
        <v>2.2859999999999998E-3</v>
      </c>
      <c r="BQ37" s="7">
        <v>2.3240000000000001E-3</v>
      </c>
      <c r="BR37" s="7">
        <v>2.0010000000000002E-3</v>
      </c>
      <c r="BS37" s="7">
        <v>1.126E-3</v>
      </c>
      <c r="BT37" s="7">
        <v>2.4429999999999999E-3</v>
      </c>
      <c r="BU37" s="7">
        <v>1.9449999999999999E-3</v>
      </c>
      <c r="BV37" s="7">
        <v>1.3550000000000001E-3</v>
      </c>
      <c r="BW37" s="7">
        <v>2.6450000000000002E-3</v>
      </c>
      <c r="BX37" s="7">
        <v>2.3509999999999998E-3</v>
      </c>
      <c r="BY37" s="7">
        <v>8.1800000000000004E-4</v>
      </c>
      <c r="BZ37" s="7">
        <v>1.199E-3</v>
      </c>
      <c r="CA37" s="7">
        <v>1.358E-3</v>
      </c>
      <c r="CB37" s="7">
        <v>1.521E-3</v>
      </c>
      <c r="CC37" s="7">
        <v>2.5070000000000001E-3</v>
      </c>
      <c r="CD37" s="7">
        <v>2.5600000000000002E-3</v>
      </c>
      <c r="CE37" s="7">
        <v>2.2060000000000001E-3</v>
      </c>
      <c r="CF37" s="7">
        <v>1.854E-3</v>
      </c>
      <c r="CG37" s="7">
        <v>1.315E-3</v>
      </c>
      <c r="CH37" s="7">
        <v>1.8339999999999999E-3</v>
      </c>
      <c r="CI37" s="7">
        <v>2.0799999999999998E-3</v>
      </c>
      <c r="CJ37" s="7">
        <v>1.2669999999999999E-3</v>
      </c>
      <c r="CK37" s="7">
        <v>1.5460000000000001E-3</v>
      </c>
      <c r="CL37" s="7">
        <v>1.266E-3</v>
      </c>
      <c r="CM37" s="7">
        <v>2.467E-3</v>
      </c>
      <c r="CN37" s="7">
        <v>1.9350000000000001E-3</v>
      </c>
      <c r="CO37" s="7">
        <v>1.477E-3</v>
      </c>
      <c r="CP37" s="7">
        <v>2.2490000000000001E-3</v>
      </c>
      <c r="CQ37" s="7">
        <v>2.1059999999999998E-3</v>
      </c>
      <c r="CR37" s="7">
        <v>1.3060000000000001E-3</v>
      </c>
      <c r="CS37" s="7">
        <v>2.4480000000000001E-3</v>
      </c>
      <c r="CT37" s="7">
        <v>5.5099999999999995E-4</v>
      </c>
      <c r="CU37" s="7">
        <v>1.0709999999999999E-3</v>
      </c>
      <c r="CV37" s="7">
        <v>1.2359999999999999E-3</v>
      </c>
      <c r="CW37" s="7">
        <v>1.5640000000000001E-3</v>
      </c>
      <c r="CX37" s="7">
        <v>6.7000000000000002E-4</v>
      </c>
      <c r="CY37" s="7">
        <v>7.9000000000000001E-4</v>
      </c>
      <c r="CZ37" s="7">
        <v>3.1110000000000001E-3</v>
      </c>
      <c r="DA37" s="7">
        <v>5.9800000000000001E-4</v>
      </c>
      <c r="DB37" s="7">
        <v>1.3140000000000001E-3</v>
      </c>
      <c r="DC37" s="7">
        <v>1.2440000000000001E-3</v>
      </c>
      <c r="DD37" s="7">
        <v>1.078E-3</v>
      </c>
      <c r="DE37" s="7">
        <v>1.5479999999999999E-3</v>
      </c>
      <c r="DF37" s="7">
        <v>1.2179999999999999E-3</v>
      </c>
      <c r="DG37" s="7">
        <v>1.1000000000000001E-3</v>
      </c>
      <c r="DH37" s="7">
        <v>1.1659999999999999E-3</v>
      </c>
      <c r="DI37" s="7">
        <v>2.1689999999999999E-3</v>
      </c>
      <c r="DJ37" s="7">
        <v>2.153E-3</v>
      </c>
      <c r="DK37" s="7">
        <v>1.4549999999999999E-3</v>
      </c>
      <c r="DL37" s="7">
        <v>1.941E-3</v>
      </c>
      <c r="DM37" s="7">
        <v>1.851E-3</v>
      </c>
      <c r="DN37" s="7">
        <v>3.63E-3</v>
      </c>
      <c r="DO37" s="7">
        <v>2.3519999999999999E-3</v>
      </c>
      <c r="DP37" s="7">
        <v>2.258E-3</v>
      </c>
      <c r="DQ37" s="7">
        <v>1.9750000000000002E-3</v>
      </c>
      <c r="DR37" s="7">
        <v>2.2980000000000001E-3</v>
      </c>
      <c r="DS37" s="7">
        <v>1.5499999999999999E-3</v>
      </c>
      <c r="DT37" s="7">
        <v>1.1429999999999999E-3</v>
      </c>
      <c r="DU37" s="7">
        <v>1.544E-3</v>
      </c>
      <c r="DV37" s="7">
        <v>2.4190000000000001E-3</v>
      </c>
      <c r="DW37" s="7">
        <v>2.8730000000000001E-3</v>
      </c>
      <c r="DX37" s="7">
        <v>1.243E-3</v>
      </c>
      <c r="DY37" s="7">
        <v>1.7899999999999999E-3</v>
      </c>
      <c r="DZ37" s="7">
        <v>1.462E-3</v>
      </c>
      <c r="EA37" s="7">
        <v>1.158E-3</v>
      </c>
      <c r="EB37" s="7">
        <v>1.67E-3</v>
      </c>
      <c r="EC37" s="7">
        <v>1.07E-3</v>
      </c>
      <c r="ED37" s="7">
        <v>1.188E-3</v>
      </c>
      <c r="EE37" s="7">
        <v>1.2769999999999999E-3</v>
      </c>
      <c r="EF37" s="7">
        <v>1.9759999999999999E-3</v>
      </c>
      <c r="EG37" s="7">
        <v>1.3179999999999999E-3</v>
      </c>
      <c r="EH37" s="7">
        <v>1.6360000000000001E-3</v>
      </c>
      <c r="EI37" s="7">
        <v>1.5870000000000001E-3</v>
      </c>
      <c r="EJ37" s="7">
        <v>1.279E-3</v>
      </c>
      <c r="EK37" s="7">
        <v>2.5089999999999999E-3</v>
      </c>
      <c r="EL37" s="7">
        <v>1.5770000000000001E-3</v>
      </c>
      <c r="EM37" s="7">
        <v>1.2930000000000001E-3</v>
      </c>
      <c r="EN37" s="7">
        <v>2.0219999999999999E-3</v>
      </c>
      <c r="EO37" s="7">
        <v>2.4489999999999998E-3</v>
      </c>
      <c r="EP37" s="7">
        <v>2.4840000000000001E-3</v>
      </c>
      <c r="EQ37" s="7">
        <v>1.2949999999999999E-3</v>
      </c>
      <c r="ER37" s="7">
        <v>2.4870000000000001E-3</v>
      </c>
      <c r="ES37" s="7">
        <v>1.5009999999999999E-3</v>
      </c>
      <c r="ET37" s="7">
        <v>1.204E-3</v>
      </c>
      <c r="EU37" s="7">
        <v>1.7309999999999999E-3</v>
      </c>
      <c r="EV37" s="7">
        <v>1.81E-3</v>
      </c>
      <c r="EW37" s="7">
        <v>2.5469999999999998E-3</v>
      </c>
      <c r="EX37" s="7">
        <v>2.4889999999999999E-3</v>
      </c>
      <c r="EY37" s="7">
        <v>1.0790000000000001E-3</v>
      </c>
      <c r="EZ37" s="7">
        <v>1.2639999999999999E-3</v>
      </c>
      <c r="FA37" s="7">
        <v>1.64E-3</v>
      </c>
      <c r="FB37" s="7">
        <v>1.395E-3</v>
      </c>
      <c r="FC37" s="7">
        <v>1.9009999999999999E-3</v>
      </c>
      <c r="FD37" s="7">
        <v>1.2539999999999999E-3</v>
      </c>
      <c r="FE37" s="7">
        <v>1.5529999999999999E-3</v>
      </c>
      <c r="FF37" s="7">
        <v>1.1590000000000001E-3</v>
      </c>
      <c r="FG37" s="7">
        <v>1.8519999999999999E-3</v>
      </c>
      <c r="FH37" s="7">
        <v>1.5610000000000001E-3</v>
      </c>
      <c r="FI37" s="7">
        <v>2.0660000000000001E-3</v>
      </c>
      <c r="FJ37" s="7">
        <v>1.848E-3</v>
      </c>
      <c r="FK37" s="7">
        <v>2.1589999999999999E-3</v>
      </c>
      <c r="FL37" s="7">
        <v>2.1940000000000002E-3</v>
      </c>
      <c r="FM37" s="7">
        <v>1.245E-3</v>
      </c>
      <c r="FN37" s="7">
        <v>2.8930000000000002E-3</v>
      </c>
      <c r="FO37" s="7">
        <v>1.142E-3</v>
      </c>
      <c r="FP37" s="7">
        <v>3.2550000000000001E-3</v>
      </c>
      <c r="FQ37" s="7">
        <v>1.843E-3</v>
      </c>
      <c r="FR37" s="7">
        <v>1.8E-3</v>
      </c>
      <c r="FS37" s="7">
        <v>2.016E-3</v>
      </c>
      <c r="FT37" s="7">
        <v>1.4970000000000001E-3</v>
      </c>
      <c r="FU37" s="7">
        <v>1.366E-3</v>
      </c>
      <c r="FV37" s="7">
        <v>1.0560000000000001E-3</v>
      </c>
      <c r="FW37" s="7">
        <v>2.6050000000000001E-3</v>
      </c>
      <c r="FX37" s="7">
        <v>2.5330000000000001E-3</v>
      </c>
      <c r="FY37" s="7">
        <v>1.8090000000000001E-3</v>
      </c>
      <c r="FZ37" s="7">
        <v>1.5629999999999999E-3</v>
      </c>
      <c r="GA37" s="7">
        <v>2.013E-3</v>
      </c>
      <c r="GB37" s="7">
        <v>1.933E-3</v>
      </c>
      <c r="GC37" s="7">
        <v>9.5E-4</v>
      </c>
      <c r="GD37" s="7">
        <v>1.119E-3</v>
      </c>
      <c r="GE37" s="7">
        <v>1.0610000000000001E-3</v>
      </c>
      <c r="GF37" s="7">
        <v>1.5820000000000001E-3</v>
      </c>
      <c r="GG37" s="7">
        <v>1.523E-3</v>
      </c>
      <c r="GH37" s="7">
        <v>1.302E-3</v>
      </c>
      <c r="GI37" s="7">
        <v>1.3270000000000001E-3</v>
      </c>
      <c r="GJ37" s="7">
        <v>1.804E-3</v>
      </c>
      <c r="GK37" s="7">
        <v>1.6670000000000001E-3</v>
      </c>
      <c r="GL37" s="7">
        <v>2.0669999999999998E-3</v>
      </c>
      <c r="GM37" s="7">
        <v>2.5999999999999999E-3</v>
      </c>
      <c r="GN37" s="7">
        <v>1.475E-3</v>
      </c>
      <c r="GO37" s="7">
        <v>2.0969999999999999E-3</v>
      </c>
      <c r="GP37" s="7">
        <v>1.549E-3</v>
      </c>
      <c r="GQ37" s="7">
        <v>1.526E-3</v>
      </c>
      <c r="GR37" s="7">
        <v>2.4650000000000002E-3</v>
      </c>
      <c r="GS37" s="7">
        <v>2.3149999999999998E-3</v>
      </c>
      <c r="GT37" s="7">
        <v>2.0370000000000002E-3</v>
      </c>
      <c r="GU37" s="7">
        <v>2.4780000000000002E-3</v>
      </c>
      <c r="GV37" s="7">
        <v>2.8900000000000002E-3</v>
      </c>
      <c r="GW37" s="7">
        <v>2.32E-3</v>
      </c>
      <c r="GX37" s="7">
        <v>2.3800000000000002E-3</v>
      </c>
      <c r="GY37" s="7">
        <v>1.446E-3</v>
      </c>
      <c r="GZ37" s="7">
        <v>2.134E-3</v>
      </c>
      <c r="HA37" s="7">
        <v>2.078E-3</v>
      </c>
      <c r="HB37" s="7">
        <v>1.323E-3</v>
      </c>
      <c r="HC37" s="7">
        <v>1.8370000000000001E-3</v>
      </c>
      <c r="HD37" s="7">
        <v>1.841E-3</v>
      </c>
      <c r="HE37" s="7">
        <v>2.4789999999999999E-3</v>
      </c>
      <c r="HF37" s="7">
        <v>1.4239999999999999E-3</v>
      </c>
      <c r="HG37" s="7">
        <v>2.0950000000000001E-3</v>
      </c>
      <c r="HH37" s="7">
        <v>2.6940000000000002E-3</v>
      </c>
      <c r="HI37" s="7">
        <v>2.6619999999999999E-3</v>
      </c>
      <c r="HJ37" s="7">
        <v>1.58E-3</v>
      </c>
      <c r="HK37" s="7">
        <v>1.3450000000000001E-3</v>
      </c>
      <c r="HL37" s="7">
        <v>1.4239999999999999E-3</v>
      </c>
      <c r="HM37" s="7">
        <v>1.5299999999999999E-3</v>
      </c>
      <c r="HN37" s="7">
        <v>1.5870000000000001E-3</v>
      </c>
      <c r="HO37" s="7">
        <v>1.4970000000000001E-3</v>
      </c>
      <c r="HP37" s="7">
        <v>1.072E-3</v>
      </c>
      <c r="HQ37" s="7">
        <v>1.6260000000000001E-3</v>
      </c>
      <c r="HR37" s="7">
        <v>2.0439999999999998E-3</v>
      </c>
      <c r="HS37" s="7">
        <v>2.235E-3</v>
      </c>
      <c r="HT37" s="7">
        <v>1.4300000000000001E-3</v>
      </c>
      <c r="HU37" s="7">
        <v>1.9120000000000001E-3</v>
      </c>
      <c r="HV37" s="7">
        <v>1.9559999999999998E-3</v>
      </c>
      <c r="HW37" s="7">
        <v>1.32E-3</v>
      </c>
      <c r="HX37" s="7">
        <v>2.2550000000000001E-3</v>
      </c>
      <c r="HY37" s="7">
        <v>2.7160000000000001E-3</v>
      </c>
      <c r="HZ37" s="7">
        <v>2.1810000000000002E-3</v>
      </c>
      <c r="IA37" s="7">
        <v>1.343E-3</v>
      </c>
      <c r="IB37" s="7">
        <v>1.993E-3</v>
      </c>
      <c r="IC37" s="7">
        <v>1.5E-3</v>
      </c>
      <c r="ID37" s="7">
        <v>2.7139999999999998E-3</v>
      </c>
      <c r="IE37" s="7">
        <v>2.4979999999999998E-3</v>
      </c>
      <c r="IF37" s="7">
        <v>2.7000000000000001E-3</v>
      </c>
      <c r="IG37" s="7">
        <v>2.624E-3</v>
      </c>
      <c r="IH37" s="7">
        <v>2.7299999999999998E-3</v>
      </c>
      <c r="II37" s="7">
        <v>2.64E-3</v>
      </c>
      <c r="IJ37" s="7">
        <v>2.5349999999999999E-3</v>
      </c>
      <c r="IK37" s="7">
        <v>2.0969999999999999E-3</v>
      </c>
      <c r="IL37" s="7">
        <v>1.8309999999999999E-3</v>
      </c>
      <c r="IM37" s="7">
        <v>1.5430000000000001E-3</v>
      </c>
      <c r="IN37" s="7">
        <v>3.7090000000000001E-3</v>
      </c>
      <c r="IO37" s="7">
        <v>1.776E-3</v>
      </c>
      <c r="IP37" s="7">
        <v>1.7949999999999999E-3</v>
      </c>
      <c r="IQ37" s="7">
        <v>1.9810000000000001E-3</v>
      </c>
      <c r="IR37" s="7">
        <v>1.9889999999999999E-3</v>
      </c>
      <c r="IS37" s="7">
        <v>2.4910000000000002E-3</v>
      </c>
      <c r="IT37" s="7">
        <v>3.2659999999999998E-3</v>
      </c>
      <c r="IU37" s="7">
        <v>2.4120000000000001E-3</v>
      </c>
      <c r="IV37" s="7">
        <v>1.7880000000000001E-3</v>
      </c>
      <c r="IW37" s="7">
        <v>2.6740000000000002E-3</v>
      </c>
      <c r="IX37" s="7">
        <v>2.15E-3</v>
      </c>
      <c r="IY37" s="7">
        <v>2.3349999999999998E-3</v>
      </c>
      <c r="IZ37" s="7">
        <v>2.3960000000000001E-3</v>
      </c>
      <c r="JA37" s="7">
        <v>2.2850000000000001E-3</v>
      </c>
      <c r="JB37" s="7">
        <v>1.7279999999999999E-3</v>
      </c>
      <c r="JC37" s="7">
        <v>1.8580000000000001E-3</v>
      </c>
      <c r="JD37" s="7">
        <v>2.4729999999999999E-3</v>
      </c>
      <c r="JE37" s="7">
        <v>1.82E-3</v>
      </c>
      <c r="JF37" s="7">
        <v>1.7669999999999999E-3</v>
      </c>
      <c r="JG37" s="7">
        <v>2.8200000000000002E-4</v>
      </c>
      <c r="JH37" s="7">
        <v>1.2340000000000001E-3</v>
      </c>
      <c r="JI37" s="7">
        <v>2.0270000000000002E-3</v>
      </c>
      <c r="JJ37" s="7">
        <v>1.8699999999999999E-3</v>
      </c>
      <c r="JK37" s="7">
        <v>1.366E-3</v>
      </c>
      <c r="JL37" s="7">
        <v>1.926E-3</v>
      </c>
      <c r="JM37" s="7">
        <v>1.2179999999999999E-3</v>
      </c>
      <c r="JN37" s="7">
        <v>2.1480000000000002E-3</v>
      </c>
      <c r="JO37" s="7">
        <v>1.9090000000000001E-3</v>
      </c>
      <c r="JP37" s="7">
        <v>2.111E-3</v>
      </c>
      <c r="JQ37" s="7">
        <v>2.6329999999999999E-3</v>
      </c>
      <c r="JR37" s="7">
        <v>2.7490000000000001E-3</v>
      </c>
      <c r="JS37" s="7">
        <v>1.444E-3</v>
      </c>
      <c r="JT37" s="7">
        <v>1.6800000000000001E-3</v>
      </c>
      <c r="JU37" s="7">
        <v>1.0150000000000001E-3</v>
      </c>
      <c r="JV37" s="7">
        <v>1.5089999999999999E-3</v>
      </c>
      <c r="JW37" s="7">
        <v>1.895E-3</v>
      </c>
      <c r="JX37" s="7">
        <v>2.32E-3</v>
      </c>
      <c r="JY37" s="7">
        <v>2.0569999999999998E-3</v>
      </c>
      <c r="JZ37" s="7">
        <v>1.616E-3</v>
      </c>
      <c r="KA37" s="7">
        <v>1.9610000000000001E-3</v>
      </c>
      <c r="KB37" s="7">
        <v>3.0349999999999999E-3</v>
      </c>
      <c r="KC37" s="7">
        <v>3.3449999999999999E-3</v>
      </c>
      <c r="KD37" s="7">
        <v>3.0349999999999999E-3</v>
      </c>
      <c r="KE37" s="7">
        <v>3.0209999999999998E-3</v>
      </c>
      <c r="KF37" s="7">
        <v>1.807E-3</v>
      </c>
      <c r="KG37" s="7">
        <v>3.0070000000000001E-3</v>
      </c>
      <c r="KH37" s="7">
        <v>1.9059999999999999E-3</v>
      </c>
      <c r="KI37" s="7">
        <v>1.467E-3</v>
      </c>
      <c r="KJ37" s="7">
        <v>1.493E-3</v>
      </c>
      <c r="KK37" s="7">
        <v>2.281E-3</v>
      </c>
      <c r="KL37" s="7">
        <v>1.9120000000000001E-3</v>
      </c>
      <c r="KM37" s="7">
        <v>1.8649999999999999E-3</v>
      </c>
      <c r="KN37" s="7">
        <v>1.7459999999999999E-3</v>
      </c>
      <c r="KO37" s="7">
        <v>1.9599999999999999E-3</v>
      </c>
      <c r="KP37" s="7">
        <v>1.6490000000000001E-3</v>
      </c>
      <c r="KQ37" s="7">
        <v>2.0460000000000001E-3</v>
      </c>
      <c r="KR37" s="7">
        <v>1.165E-3</v>
      </c>
      <c r="KS37" s="7">
        <v>2.846E-3</v>
      </c>
      <c r="KT37" s="7">
        <v>2.4369999999999999E-3</v>
      </c>
      <c r="KU37" s="7">
        <v>2.624E-3</v>
      </c>
      <c r="KV37" s="7">
        <v>3.0920000000000001E-3</v>
      </c>
      <c r="KW37" s="7">
        <v>2.4190000000000001E-3</v>
      </c>
      <c r="KX37" s="7">
        <v>1.8339999999999999E-3</v>
      </c>
      <c r="KY37" s="7">
        <v>1.477E-3</v>
      </c>
      <c r="KZ37" s="7">
        <v>2.8010000000000001E-3</v>
      </c>
      <c r="LA37" s="7">
        <v>2.245E-3</v>
      </c>
      <c r="LB37" s="7">
        <v>1.5690000000000001E-3</v>
      </c>
      <c r="LC37" s="7">
        <v>1.6509999999999999E-3</v>
      </c>
      <c r="LD37" s="7">
        <v>1.5579999999999999E-3</v>
      </c>
      <c r="LE37" s="7">
        <v>1.3749999999999999E-3</v>
      </c>
      <c r="LF37" s="7">
        <v>1.9580000000000001E-3</v>
      </c>
      <c r="LG37" s="7">
        <v>1.41E-3</v>
      </c>
      <c r="LH37" s="7">
        <v>1.622E-3</v>
      </c>
      <c r="LI37" s="7">
        <v>1.9009999999999999E-3</v>
      </c>
      <c r="LJ37" s="7">
        <v>2.6749999999999999E-3</v>
      </c>
      <c r="LK37" s="7">
        <v>1.7700000000000001E-3</v>
      </c>
      <c r="LL37" s="7">
        <v>1.6609999999999999E-3</v>
      </c>
      <c r="LM37" s="7">
        <v>1.7440000000000001E-3</v>
      </c>
      <c r="LN37" s="7">
        <v>2.7420000000000001E-3</v>
      </c>
      <c r="LO37" s="7">
        <v>1.951E-3</v>
      </c>
      <c r="LP37" s="7">
        <v>1.9E-3</v>
      </c>
      <c r="LQ37" s="7">
        <v>1.792E-3</v>
      </c>
      <c r="LR37" s="7">
        <v>1.8580000000000001E-3</v>
      </c>
      <c r="LS37" s="7">
        <v>1.9949999999999998E-3</v>
      </c>
      <c r="LT37" s="7">
        <v>2.1710000000000002E-3</v>
      </c>
      <c r="LU37" s="7">
        <v>9.9200000000000004E-4</v>
      </c>
      <c r="LV37" s="7">
        <v>2.4220000000000001E-3</v>
      </c>
      <c r="LW37" s="7">
        <v>2.8010000000000001E-3</v>
      </c>
      <c r="LX37" s="7">
        <v>2.6589999999999999E-3</v>
      </c>
      <c r="LY37" s="7">
        <v>3.8499999999999998E-4</v>
      </c>
      <c r="LZ37" s="7">
        <v>2.3410000000000002E-3</v>
      </c>
      <c r="MA37" s="7">
        <v>4.0299999999999998E-4</v>
      </c>
      <c r="MB37" s="7">
        <v>2.3449999999999999E-3</v>
      </c>
      <c r="MC37" s="7">
        <v>3.0200000000000001E-3</v>
      </c>
      <c r="MD37" s="7">
        <v>2.9299999999999999E-3</v>
      </c>
      <c r="ME37" s="7">
        <v>3.8900000000000002E-4</v>
      </c>
      <c r="MF37" s="7">
        <v>2.2160000000000001E-3</v>
      </c>
      <c r="MG37" s="7">
        <v>1.7279999999999999E-3</v>
      </c>
      <c r="MH37" s="7">
        <v>2.3249999999999998E-3</v>
      </c>
      <c r="MI37" s="7">
        <v>2.1649999999999998E-3</v>
      </c>
      <c r="MJ37" s="7">
        <v>2.1440000000000001E-3</v>
      </c>
      <c r="MK37" s="7">
        <v>2.163E-3</v>
      </c>
      <c r="ML37" s="7">
        <v>1.9289999999999999E-3</v>
      </c>
      <c r="MM37" s="7">
        <v>1.8710000000000001E-3</v>
      </c>
      <c r="MN37" s="7">
        <v>3.0130000000000001E-3</v>
      </c>
      <c r="MO37" s="7">
        <v>1.5839999999999999E-3</v>
      </c>
      <c r="MP37" s="7">
        <v>2.026E-3</v>
      </c>
      <c r="MQ37" s="7">
        <v>3.4169999999999999E-3</v>
      </c>
      <c r="MR37" s="7">
        <v>3.016E-3</v>
      </c>
      <c r="MS37" s="7">
        <v>3.052E-3</v>
      </c>
      <c r="MT37" s="7">
        <v>2.5409999999999999E-3</v>
      </c>
      <c r="MU37" s="7">
        <v>3.0219999999999999E-3</v>
      </c>
      <c r="MV37" s="7">
        <v>3.039E-3</v>
      </c>
      <c r="MW37" s="7">
        <v>2.4139999999999999E-3</v>
      </c>
      <c r="MX37" s="7">
        <v>1.98E-3</v>
      </c>
      <c r="MY37" s="7">
        <v>2.1789999999999999E-3</v>
      </c>
      <c r="MZ37" s="7">
        <v>1.508E-3</v>
      </c>
      <c r="NA37" s="7">
        <v>1.946E-3</v>
      </c>
      <c r="NB37" s="7">
        <v>1.8439999999999999E-3</v>
      </c>
      <c r="NC37" s="7">
        <v>1.7359999999999999E-3</v>
      </c>
      <c r="ND37" s="7">
        <v>1.9300000000000001E-3</v>
      </c>
      <c r="NE37" s="7">
        <v>2.0500000000000002E-3</v>
      </c>
      <c r="NF37" s="7">
        <v>2.075E-3</v>
      </c>
      <c r="NG37" s="7">
        <v>1.9719999999999998E-3</v>
      </c>
      <c r="NH37" s="7">
        <v>2.7599999999999999E-3</v>
      </c>
      <c r="NI37" s="7">
        <v>9.7400000000000004E-4</v>
      </c>
      <c r="NJ37" s="7">
        <v>1.9090000000000001E-3</v>
      </c>
      <c r="NK37" s="7">
        <v>3.9899999999999999E-4</v>
      </c>
      <c r="NL37" s="7">
        <v>1.7719999999999999E-3</v>
      </c>
      <c r="NM37" s="7">
        <v>3.8999999999999999E-4</v>
      </c>
      <c r="NN37" s="7">
        <v>1.598E-3</v>
      </c>
      <c r="NO37" s="7">
        <v>2.1559999999999999E-3</v>
      </c>
      <c r="NP37" s="7">
        <v>3.8400000000000001E-4</v>
      </c>
      <c r="NQ37" s="7">
        <v>4.0000000000000002E-4</v>
      </c>
      <c r="NR37" s="7">
        <v>1.0189999999999999E-3</v>
      </c>
      <c r="NS37" s="7">
        <v>1.6249999999999999E-3</v>
      </c>
      <c r="NT37" s="7">
        <v>2.4559999999999998E-3</v>
      </c>
      <c r="NU37" s="7">
        <v>1.1950000000000001E-3</v>
      </c>
      <c r="NV37" s="7">
        <v>1.874E-3</v>
      </c>
      <c r="NW37" s="7">
        <v>2.0449999999999999E-3</v>
      </c>
      <c r="NX37" s="7">
        <v>1.655E-3</v>
      </c>
      <c r="NY37" s="7">
        <v>2.3530000000000001E-3</v>
      </c>
      <c r="NZ37" s="7">
        <v>1.3090000000000001E-3</v>
      </c>
      <c r="OA37" s="7">
        <v>2.7399999999999998E-3</v>
      </c>
      <c r="OB37" s="7">
        <v>1.853E-3</v>
      </c>
      <c r="OC37" s="7">
        <v>2.9989999999999999E-3</v>
      </c>
      <c r="OD37" s="7">
        <v>1.3669999999999999E-3</v>
      </c>
      <c r="OE37" s="7">
        <v>2.882E-3</v>
      </c>
      <c r="OF37" s="7">
        <v>1.4530000000000001E-3</v>
      </c>
      <c r="OG37" s="7">
        <v>1.0449999999999999E-3</v>
      </c>
      <c r="OH37" s="7">
        <v>2.362E-3</v>
      </c>
      <c r="OI37" s="7">
        <v>1.1019999999999999E-3</v>
      </c>
      <c r="OJ37" s="7">
        <v>2.4849999999999998E-3</v>
      </c>
      <c r="OK37" s="7">
        <v>1.2160000000000001E-3</v>
      </c>
      <c r="OL37" s="7">
        <v>1.3209999999999999E-3</v>
      </c>
      <c r="OM37" s="7">
        <v>2.2239999999999998E-3</v>
      </c>
      <c r="ON37" s="7">
        <v>2.186E-3</v>
      </c>
      <c r="OO37" s="7">
        <v>1.8090000000000001E-3</v>
      </c>
      <c r="OP37" s="7">
        <v>1.7489999999999999E-3</v>
      </c>
      <c r="OQ37" s="7">
        <v>2.0820000000000001E-3</v>
      </c>
      <c r="OR37" s="7">
        <v>2.085E-3</v>
      </c>
      <c r="OS37" s="7">
        <v>1.5900000000000001E-3</v>
      </c>
      <c r="OT37" s="7">
        <v>2.0699999999999998E-3</v>
      </c>
      <c r="OU37" s="7">
        <v>2.0449999999999999E-3</v>
      </c>
      <c r="OV37" s="7">
        <v>2.2759999999999998E-3</v>
      </c>
      <c r="OW37" s="7">
        <v>2.738E-3</v>
      </c>
      <c r="OX37" s="7">
        <v>1.3420000000000001E-3</v>
      </c>
      <c r="OY37" s="7">
        <v>1.694E-3</v>
      </c>
      <c r="OZ37" s="7">
        <v>1.7489999999999999E-3</v>
      </c>
      <c r="PA37" s="7">
        <v>2.0569999999999998E-3</v>
      </c>
      <c r="PB37" s="7">
        <v>1.751E-3</v>
      </c>
      <c r="PC37" s="7">
        <v>2.4220000000000001E-3</v>
      </c>
      <c r="PD37" s="7">
        <v>1.016E-3</v>
      </c>
      <c r="PE37" s="7">
        <v>1.9880000000000002E-3</v>
      </c>
      <c r="PF37" s="7">
        <v>1.835E-3</v>
      </c>
      <c r="PG37" s="7">
        <v>8.9400000000000005E-4</v>
      </c>
      <c r="PH37" s="7">
        <v>1.3760000000000001E-3</v>
      </c>
      <c r="PI37" s="7">
        <v>2.7000000000000001E-3</v>
      </c>
      <c r="PJ37" s="7">
        <v>1.652E-3</v>
      </c>
      <c r="PK37" s="7">
        <v>1.6659999999999999E-3</v>
      </c>
      <c r="PL37" s="7">
        <v>1.1820000000000001E-3</v>
      </c>
      <c r="PM37" s="7">
        <v>1.921E-3</v>
      </c>
      <c r="PN37" s="7">
        <v>1.565E-3</v>
      </c>
      <c r="PO37" s="7">
        <v>1.1199999999999999E-3</v>
      </c>
      <c r="PP37" s="7">
        <v>1.761E-3</v>
      </c>
      <c r="PQ37" s="7">
        <v>2.1059999999999998E-3</v>
      </c>
      <c r="PR37" s="7">
        <v>1.4809999999999999E-3</v>
      </c>
      <c r="PS37" s="7">
        <v>1.9239999999999999E-3</v>
      </c>
      <c r="PT37" s="7">
        <v>1.111E-3</v>
      </c>
      <c r="PU37" s="7">
        <v>1.5950000000000001E-3</v>
      </c>
      <c r="PV37" s="7">
        <v>2.604E-3</v>
      </c>
      <c r="PW37" s="7">
        <v>1.4469999999999999E-3</v>
      </c>
      <c r="PX37" s="7">
        <v>1.41E-3</v>
      </c>
      <c r="PY37" s="7">
        <v>2.5370000000000002E-3</v>
      </c>
      <c r="PZ37" s="7">
        <v>2.7569999999999999E-3</v>
      </c>
      <c r="QA37" s="7">
        <v>2.2899999999999999E-3</v>
      </c>
      <c r="QB37" s="7">
        <v>1.356E-3</v>
      </c>
      <c r="QC37" s="7">
        <v>2.5070000000000001E-3</v>
      </c>
      <c r="QD37" s="7">
        <v>1.4729999999999999E-3</v>
      </c>
      <c r="QE37" s="7">
        <v>2.5219999999999999E-3</v>
      </c>
      <c r="QF37" s="7">
        <v>1.8010000000000001E-3</v>
      </c>
      <c r="QG37" s="7">
        <v>2.0760000000000002E-3</v>
      </c>
      <c r="QH37" s="7">
        <v>2.2460000000000002E-3</v>
      </c>
      <c r="QI37" s="7">
        <v>2.3770000000000002E-3</v>
      </c>
      <c r="QJ37" s="7">
        <v>2.5660000000000001E-3</v>
      </c>
      <c r="QK37" s="7">
        <v>2.3540000000000002E-3</v>
      </c>
      <c r="QL37" s="7">
        <v>2.7070000000000002E-3</v>
      </c>
      <c r="QM37" s="7">
        <v>2.5100000000000001E-3</v>
      </c>
      <c r="QN37" s="7">
        <v>2.1510000000000001E-3</v>
      </c>
      <c r="QO37" s="7">
        <v>2.8349999999999998E-3</v>
      </c>
      <c r="QP37" s="7">
        <v>1.9480000000000001E-3</v>
      </c>
      <c r="QQ37" s="7">
        <v>1.9910000000000001E-3</v>
      </c>
      <c r="QR37" s="7">
        <v>2.1640000000000001E-3</v>
      </c>
      <c r="QS37" s="7">
        <v>1.7780000000000001E-3</v>
      </c>
    </row>
    <row r="38" spans="1:461" x14ac:dyDescent="0.2">
      <c r="A38" s="2">
        <v>35</v>
      </c>
      <c r="B38" s="2" t="s">
        <v>102</v>
      </c>
      <c r="C38" s="7">
        <v>2.4926E-2</v>
      </c>
      <c r="D38" s="7">
        <v>5.1346999999999997E-2</v>
      </c>
      <c r="E38" s="7">
        <v>4.1884999999999999E-2</v>
      </c>
      <c r="F38" s="7">
        <v>4.1031999999999999E-2</v>
      </c>
      <c r="G38" s="7">
        <v>5.1591999999999999E-2</v>
      </c>
      <c r="H38" s="7">
        <v>3.4641999999999999E-2</v>
      </c>
      <c r="I38" s="7">
        <v>1.4123999999999999E-2</v>
      </c>
      <c r="J38" s="7">
        <v>6.5955E-2</v>
      </c>
      <c r="K38" s="7">
        <v>5.1131000000000003E-2</v>
      </c>
      <c r="L38" s="7">
        <v>3.1829000000000003E-2</v>
      </c>
      <c r="M38" s="7">
        <v>2.7539999999999999E-2</v>
      </c>
      <c r="N38" s="7">
        <v>2.5944999999999999E-2</v>
      </c>
      <c r="O38" s="7">
        <v>2.6527999999999999E-2</v>
      </c>
      <c r="P38" s="7">
        <v>7.9547999999999994E-2</v>
      </c>
      <c r="Q38" s="7">
        <v>8.1006999999999996E-2</v>
      </c>
      <c r="R38" s="7">
        <v>7.9869999999999997E-2</v>
      </c>
      <c r="S38" s="7">
        <v>7.6562000000000005E-2</v>
      </c>
      <c r="T38" s="7">
        <v>5.0118999999999997E-2</v>
      </c>
      <c r="U38" s="7">
        <v>4.7321000000000002E-2</v>
      </c>
      <c r="V38" s="7">
        <v>4.3586E-2</v>
      </c>
      <c r="W38" s="7">
        <v>1.0862999999999999E-2</v>
      </c>
      <c r="X38" s="7">
        <v>4.5350000000000001E-2</v>
      </c>
      <c r="Y38" s="7">
        <v>4.2449000000000001E-2</v>
      </c>
      <c r="Z38" s="7">
        <v>5.0574000000000001E-2</v>
      </c>
      <c r="AA38" s="7">
        <v>4.2758999999999998E-2</v>
      </c>
      <c r="AB38" s="7">
        <v>5.6041000000000001E-2</v>
      </c>
      <c r="AC38" s="7">
        <v>4.5131999999999999E-2</v>
      </c>
      <c r="AD38" s="7">
        <v>4.2779999999999999E-2</v>
      </c>
      <c r="AE38" s="7">
        <v>4.9227E-2</v>
      </c>
      <c r="AF38" s="7">
        <v>1.1508000000000001E-2</v>
      </c>
      <c r="AG38" s="7">
        <v>6.0088999999999997E-2</v>
      </c>
      <c r="AH38" s="7">
        <v>7.3357000000000006E-2</v>
      </c>
      <c r="AI38" s="7">
        <v>5.2032000000000002E-2</v>
      </c>
      <c r="AJ38" s="7">
        <v>4.3882999999999998E-2</v>
      </c>
      <c r="AK38" s="7">
        <v>2.5347000000000001E-2</v>
      </c>
      <c r="AL38" s="7">
        <v>3.0297000000000001E-2</v>
      </c>
      <c r="AM38" s="7">
        <v>3.9751000000000002E-2</v>
      </c>
      <c r="AN38" s="7">
        <v>5.3409999999999999E-2</v>
      </c>
      <c r="AO38" s="7">
        <v>5.2163000000000001E-2</v>
      </c>
      <c r="AP38" s="7">
        <v>5.6319000000000001E-2</v>
      </c>
      <c r="AQ38" s="7">
        <v>2.6844E-2</v>
      </c>
      <c r="AR38" s="7">
        <v>5.1281E-2</v>
      </c>
      <c r="AS38" s="7">
        <v>5.7174000000000003E-2</v>
      </c>
      <c r="AT38" s="7">
        <v>9.0840000000000001E-3</v>
      </c>
      <c r="AU38" s="7">
        <v>5.4455000000000003E-2</v>
      </c>
      <c r="AV38" s="7">
        <v>6.0446E-2</v>
      </c>
      <c r="AW38" s="7">
        <v>4.7870000000000003E-2</v>
      </c>
      <c r="AX38" s="7">
        <v>4.1647999999999998E-2</v>
      </c>
      <c r="AY38" s="7">
        <v>1.1176E-2</v>
      </c>
      <c r="AZ38" s="7">
        <v>9.2770000000000005E-3</v>
      </c>
      <c r="BA38" s="7">
        <v>3.6894000000000003E-2</v>
      </c>
      <c r="BB38" s="7">
        <v>3.6584999999999999E-2</v>
      </c>
      <c r="BC38" s="7">
        <v>2.6908000000000001E-2</v>
      </c>
      <c r="BD38" s="7">
        <v>7.2188000000000002E-2</v>
      </c>
      <c r="BE38" s="7">
        <v>6.6379999999999995E-2</v>
      </c>
      <c r="BF38" s="7">
        <v>6.5350000000000005E-2</v>
      </c>
      <c r="BG38" s="7">
        <v>6.9168999999999994E-2</v>
      </c>
      <c r="BH38" s="7">
        <v>4.4711000000000001E-2</v>
      </c>
      <c r="BI38" s="7">
        <v>3.4382000000000003E-2</v>
      </c>
      <c r="BJ38" s="7">
        <v>6.8420999999999996E-2</v>
      </c>
      <c r="BK38" s="7">
        <v>6.6160999999999998E-2</v>
      </c>
      <c r="BL38" s="7">
        <v>4.8231999999999997E-2</v>
      </c>
      <c r="BM38" s="7">
        <v>3.7574999999999997E-2</v>
      </c>
      <c r="BN38" s="7">
        <v>7.1007000000000001E-2</v>
      </c>
      <c r="BO38" s="7">
        <v>1.2886E-2</v>
      </c>
      <c r="BP38" s="7">
        <v>4.4857000000000001E-2</v>
      </c>
      <c r="BQ38" s="7">
        <v>2.4705999999999999E-2</v>
      </c>
      <c r="BR38" s="7">
        <v>4.3337000000000001E-2</v>
      </c>
      <c r="BS38" s="7">
        <v>6.7059999999999995E-2</v>
      </c>
      <c r="BT38" s="7">
        <v>4.9829999999999999E-2</v>
      </c>
      <c r="BU38" s="7">
        <v>5.1196999999999999E-2</v>
      </c>
      <c r="BV38" s="7">
        <v>4.1731999999999998E-2</v>
      </c>
      <c r="BW38" s="7">
        <v>7.6484999999999997E-2</v>
      </c>
      <c r="BX38" s="7">
        <v>3.4284000000000002E-2</v>
      </c>
      <c r="BY38" s="7">
        <v>7.3400999999999994E-2</v>
      </c>
      <c r="BZ38" s="7">
        <v>5.2433E-2</v>
      </c>
      <c r="CA38" s="7">
        <v>3.6045000000000001E-2</v>
      </c>
      <c r="CB38" s="7">
        <v>4.4783000000000003E-2</v>
      </c>
      <c r="CC38" s="7">
        <v>1.8457999999999999E-2</v>
      </c>
      <c r="CD38" s="7">
        <v>5.5863000000000003E-2</v>
      </c>
      <c r="CE38" s="7">
        <v>5.1048999999999997E-2</v>
      </c>
      <c r="CF38" s="7">
        <v>4.4173999999999998E-2</v>
      </c>
      <c r="CG38" s="7">
        <v>3.6568000000000003E-2</v>
      </c>
      <c r="CH38" s="7">
        <v>4.5574000000000003E-2</v>
      </c>
      <c r="CI38" s="7">
        <v>5.0109000000000001E-2</v>
      </c>
      <c r="CJ38" s="7">
        <v>1.7021999999999999E-2</v>
      </c>
      <c r="CK38" s="7">
        <v>2.4813999999999999E-2</v>
      </c>
      <c r="CL38" s="7">
        <v>1.3675E-2</v>
      </c>
      <c r="CM38" s="7">
        <v>5.2136000000000002E-2</v>
      </c>
      <c r="CN38" s="7">
        <v>5.2197E-2</v>
      </c>
      <c r="CO38" s="7">
        <v>4.0665E-2</v>
      </c>
      <c r="CP38" s="7">
        <v>3.6920000000000001E-2</v>
      </c>
      <c r="CQ38" s="7">
        <v>7.7554999999999999E-2</v>
      </c>
      <c r="CR38" s="7">
        <v>5.8866000000000002E-2</v>
      </c>
      <c r="CS38" s="7">
        <v>6.2253000000000003E-2</v>
      </c>
      <c r="CT38" s="7">
        <v>5.3476999999999997E-2</v>
      </c>
      <c r="CU38" s="7">
        <v>6.4180000000000001E-2</v>
      </c>
      <c r="CV38" s="7">
        <v>5.6031999999999998E-2</v>
      </c>
      <c r="CW38" s="7">
        <v>7.3000999999999996E-2</v>
      </c>
      <c r="CX38" s="7">
        <v>5.7024999999999999E-2</v>
      </c>
      <c r="CY38" s="7">
        <v>5.6292000000000002E-2</v>
      </c>
      <c r="CZ38" s="7">
        <v>4.8148999999999997E-2</v>
      </c>
      <c r="DA38" s="7">
        <v>5.3454000000000002E-2</v>
      </c>
      <c r="DB38" s="7">
        <v>6.4383999999999997E-2</v>
      </c>
      <c r="DC38" s="7">
        <v>6.6356999999999999E-2</v>
      </c>
      <c r="DD38" s="7">
        <v>6.7176E-2</v>
      </c>
      <c r="DE38" s="7">
        <v>6.3839999999999994E-2</v>
      </c>
      <c r="DF38" s="7">
        <v>1.9968E-2</v>
      </c>
      <c r="DG38" s="7">
        <v>4.6101999999999997E-2</v>
      </c>
      <c r="DH38" s="7">
        <v>1.9737999999999999E-2</v>
      </c>
      <c r="DI38" s="7">
        <v>3.6892000000000001E-2</v>
      </c>
      <c r="DJ38" s="7">
        <v>3.6146999999999999E-2</v>
      </c>
      <c r="DK38" s="7">
        <v>8.5261000000000003E-2</v>
      </c>
      <c r="DL38" s="7">
        <v>8.5555999999999993E-2</v>
      </c>
      <c r="DM38" s="7">
        <v>3.5241000000000001E-2</v>
      </c>
      <c r="DN38" s="7">
        <v>4.0862999999999997E-2</v>
      </c>
      <c r="DO38" s="7">
        <v>6.1823000000000003E-2</v>
      </c>
      <c r="DP38" s="7">
        <v>2.9603000000000001E-2</v>
      </c>
      <c r="DQ38" s="7">
        <v>3.7421000000000003E-2</v>
      </c>
      <c r="DR38" s="7">
        <v>4.2584999999999998E-2</v>
      </c>
      <c r="DS38" s="7">
        <v>5.3608999999999997E-2</v>
      </c>
      <c r="DT38" s="7">
        <v>6.6479999999999997E-2</v>
      </c>
      <c r="DU38" s="7">
        <v>4.3336E-2</v>
      </c>
      <c r="DV38" s="7">
        <v>3.3397999999999997E-2</v>
      </c>
      <c r="DW38" s="7">
        <v>4.4074000000000002E-2</v>
      </c>
      <c r="DX38" s="7">
        <v>6.1720000000000004E-3</v>
      </c>
      <c r="DY38" s="7">
        <v>2.8400999999999999E-2</v>
      </c>
      <c r="DZ38" s="7">
        <v>5.6701000000000001E-2</v>
      </c>
      <c r="EA38" s="7">
        <v>6.7866999999999997E-2</v>
      </c>
      <c r="EB38" s="7">
        <v>5.6749000000000001E-2</v>
      </c>
      <c r="EC38" s="7">
        <v>6.8726999999999996E-2</v>
      </c>
      <c r="ED38" s="7">
        <v>6.9764000000000007E-2</v>
      </c>
      <c r="EE38" s="7">
        <v>7.0221000000000006E-2</v>
      </c>
      <c r="EF38" s="7">
        <v>4.5332999999999998E-2</v>
      </c>
      <c r="EG38" s="7">
        <v>1.4768999999999999E-2</v>
      </c>
      <c r="EH38" s="7">
        <v>1.5793000000000001E-2</v>
      </c>
      <c r="EI38" s="7">
        <v>5.3578000000000001E-2</v>
      </c>
      <c r="EJ38" s="7">
        <v>6.7905999999999994E-2</v>
      </c>
      <c r="EK38" s="7">
        <v>5.0714000000000002E-2</v>
      </c>
      <c r="EL38" s="7">
        <v>4.9336999999999999E-2</v>
      </c>
      <c r="EM38" s="7">
        <v>6.0934000000000002E-2</v>
      </c>
      <c r="EN38" s="7">
        <v>3.9447999999999997E-2</v>
      </c>
      <c r="EO38" s="7">
        <v>6.0758E-2</v>
      </c>
      <c r="EP38" s="7">
        <v>2.0560999999999999E-2</v>
      </c>
      <c r="EQ38" s="7">
        <v>1.8301000000000001E-2</v>
      </c>
      <c r="ER38" s="7">
        <v>7.7031000000000002E-2</v>
      </c>
      <c r="ES38" s="7">
        <v>4.3611999999999998E-2</v>
      </c>
      <c r="ET38" s="7">
        <v>4.1827000000000003E-2</v>
      </c>
      <c r="EU38" s="7">
        <v>4.6977999999999999E-2</v>
      </c>
      <c r="EV38" s="7">
        <v>2.7404000000000001E-2</v>
      </c>
      <c r="EW38" s="7">
        <v>5.6682999999999997E-2</v>
      </c>
      <c r="EX38" s="7">
        <v>2.3272000000000001E-2</v>
      </c>
      <c r="EY38" s="7">
        <v>4.0785000000000002E-2</v>
      </c>
      <c r="EZ38" s="7">
        <v>4.5934999999999997E-2</v>
      </c>
      <c r="FA38" s="7">
        <v>3.2555000000000001E-2</v>
      </c>
      <c r="FB38" s="7">
        <v>3.6420000000000001E-2</v>
      </c>
      <c r="FC38" s="7">
        <v>5.2068000000000003E-2</v>
      </c>
      <c r="FD38" s="7">
        <v>4.7976999999999999E-2</v>
      </c>
      <c r="FE38" s="7">
        <v>4.2158000000000001E-2</v>
      </c>
      <c r="FF38" s="7">
        <v>2.5742000000000001E-2</v>
      </c>
      <c r="FG38" s="7">
        <v>5.0793999999999999E-2</v>
      </c>
      <c r="FH38" s="7">
        <v>5.6597000000000001E-2</v>
      </c>
      <c r="FI38" s="7">
        <v>4.9829999999999999E-2</v>
      </c>
      <c r="FJ38" s="7">
        <v>2.8968000000000001E-2</v>
      </c>
      <c r="FK38" s="7">
        <v>3.6720999999999997E-2</v>
      </c>
      <c r="FL38" s="7">
        <v>7.5324000000000002E-2</v>
      </c>
      <c r="FM38" s="7">
        <v>5.4281999999999997E-2</v>
      </c>
      <c r="FN38" s="7">
        <v>7.2330000000000005E-2</v>
      </c>
      <c r="FO38" s="7">
        <v>1.4862999999999999E-2</v>
      </c>
      <c r="FP38" s="7">
        <v>8.5139000000000006E-2</v>
      </c>
      <c r="FQ38" s="7">
        <v>5.7979000000000003E-2</v>
      </c>
      <c r="FR38" s="7">
        <v>2.7625E-2</v>
      </c>
      <c r="FS38" s="7">
        <v>7.7451000000000006E-2</v>
      </c>
      <c r="FT38" s="7">
        <v>4.5909999999999999E-2</v>
      </c>
      <c r="FU38" s="7">
        <v>4.8788999999999999E-2</v>
      </c>
      <c r="FV38" s="7">
        <v>9.1940000000000008E-3</v>
      </c>
      <c r="FW38" s="7">
        <v>6.1768999999999998E-2</v>
      </c>
      <c r="FX38" s="7">
        <v>6.0074000000000002E-2</v>
      </c>
      <c r="FY38" s="7">
        <v>5.0548999999999997E-2</v>
      </c>
      <c r="FZ38" s="7">
        <v>4.7411000000000002E-2</v>
      </c>
      <c r="GA38" s="7">
        <v>4.9530999999999999E-2</v>
      </c>
      <c r="GB38" s="7">
        <v>4.8460000000000003E-2</v>
      </c>
      <c r="GC38" s="7">
        <v>4.9325000000000001E-2</v>
      </c>
      <c r="GD38" s="7">
        <v>1.1646999999999999E-2</v>
      </c>
      <c r="GE38" s="7">
        <v>5.7852000000000001E-2</v>
      </c>
      <c r="GF38" s="7">
        <v>4.9530999999999999E-2</v>
      </c>
      <c r="GG38" s="7">
        <v>6.4182000000000003E-2</v>
      </c>
      <c r="GH38" s="7">
        <v>5.8448E-2</v>
      </c>
      <c r="GI38" s="7">
        <v>1.5876000000000001E-2</v>
      </c>
      <c r="GJ38" s="7">
        <v>8.0997E-2</v>
      </c>
      <c r="GK38" s="7">
        <v>8.4381999999999999E-2</v>
      </c>
      <c r="GL38" s="7">
        <v>4.9789E-2</v>
      </c>
      <c r="GM38" s="7">
        <v>4.3324000000000001E-2</v>
      </c>
      <c r="GN38" s="7">
        <v>4.7646000000000001E-2</v>
      </c>
      <c r="GO38" s="7">
        <v>4.4829000000000001E-2</v>
      </c>
      <c r="GP38" s="7">
        <v>4.6834000000000001E-2</v>
      </c>
      <c r="GQ38" s="7">
        <v>4.6390000000000001E-2</v>
      </c>
      <c r="GR38" s="7">
        <v>6.6500000000000004E-2</v>
      </c>
      <c r="GS38" s="7">
        <v>6.3649999999999998E-2</v>
      </c>
      <c r="GT38" s="7">
        <v>1.325E-2</v>
      </c>
      <c r="GU38" s="7">
        <v>6.4571000000000003E-2</v>
      </c>
      <c r="GV38" s="7">
        <v>3.1421999999999999E-2</v>
      </c>
      <c r="GW38" s="7">
        <v>6.0752E-2</v>
      </c>
      <c r="GX38" s="7">
        <v>6.7637000000000003E-2</v>
      </c>
      <c r="GY38" s="7">
        <v>1.2113000000000001E-2</v>
      </c>
      <c r="GZ38" s="7">
        <v>6.1877000000000001E-2</v>
      </c>
      <c r="HA38" s="7">
        <v>6.9793999999999995E-2</v>
      </c>
      <c r="HB38" s="7">
        <v>9.0130000000000002E-3</v>
      </c>
      <c r="HC38" s="7">
        <v>2.2834E-2</v>
      </c>
      <c r="HD38" s="7">
        <v>2.2339000000000001E-2</v>
      </c>
      <c r="HE38" s="7">
        <v>8.0265000000000003E-2</v>
      </c>
      <c r="HF38" s="7">
        <v>3.4604000000000003E-2</v>
      </c>
      <c r="HG38" s="7">
        <v>6.5839999999999996E-2</v>
      </c>
      <c r="HH38" s="7">
        <v>4.5324999999999997E-2</v>
      </c>
      <c r="HI38" s="7">
        <v>5.8446999999999999E-2</v>
      </c>
      <c r="HJ38" s="7">
        <v>4.4798999999999999E-2</v>
      </c>
      <c r="HK38" s="7">
        <v>5.6370000000000003E-2</v>
      </c>
      <c r="HL38" s="7">
        <v>4.0771000000000002E-2</v>
      </c>
      <c r="HM38" s="7">
        <v>4.1576000000000002E-2</v>
      </c>
      <c r="HN38" s="7">
        <v>4.4122000000000001E-2</v>
      </c>
      <c r="HO38" s="7">
        <v>4.3656E-2</v>
      </c>
      <c r="HP38" s="7">
        <v>5.4627000000000002E-2</v>
      </c>
      <c r="HQ38" s="7">
        <v>4.3271999999999998E-2</v>
      </c>
      <c r="HR38" s="7">
        <v>5.1248000000000002E-2</v>
      </c>
      <c r="HS38" s="7">
        <v>5.2781000000000002E-2</v>
      </c>
      <c r="HT38" s="7">
        <v>3.9551000000000003E-2</v>
      </c>
      <c r="HU38" s="7">
        <v>3.4145000000000002E-2</v>
      </c>
      <c r="HV38" s="7">
        <v>6.2289999999999998E-2</v>
      </c>
      <c r="HW38" s="7">
        <v>1.3618999999999999E-2</v>
      </c>
      <c r="HX38" s="7">
        <v>4.7368E-2</v>
      </c>
      <c r="HY38" s="7">
        <v>4.0164999999999999E-2</v>
      </c>
      <c r="HZ38" s="7">
        <v>3.6885000000000001E-2</v>
      </c>
      <c r="IA38" s="7">
        <v>8.4883E-2</v>
      </c>
      <c r="IB38" s="7">
        <v>4.4025000000000002E-2</v>
      </c>
      <c r="IC38" s="7">
        <v>4.6279000000000001E-2</v>
      </c>
      <c r="ID38" s="7">
        <v>6.5998000000000001E-2</v>
      </c>
      <c r="IE38" s="7">
        <v>6.5645999999999996E-2</v>
      </c>
      <c r="IF38" s="7">
        <v>6.3126000000000002E-2</v>
      </c>
      <c r="IG38" s="7">
        <v>5.8941E-2</v>
      </c>
      <c r="IH38" s="7">
        <v>5.7110000000000001E-2</v>
      </c>
      <c r="II38" s="7">
        <v>6.1523000000000001E-2</v>
      </c>
      <c r="IJ38" s="7">
        <v>6.0177000000000001E-2</v>
      </c>
      <c r="IK38" s="7">
        <v>4.7120000000000002E-2</v>
      </c>
      <c r="IL38" s="7">
        <v>4.1623E-2</v>
      </c>
      <c r="IM38" s="7">
        <v>5.3497999999999997E-2</v>
      </c>
      <c r="IN38" s="7">
        <v>4.3195999999999998E-2</v>
      </c>
      <c r="IO38" s="7">
        <v>2.7666E-2</v>
      </c>
      <c r="IP38" s="7">
        <v>2.8077999999999999E-2</v>
      </c>
      <c r="IQ38" s="7">
        <v>7.6636999999999997E-2</v>
      </c>
      <c r="IR38" s="7">
        <v>7.7741000000000005E-2</v>
      </c>
      <c r="IS38" s="7">
        <v>5.7294999999999999E-2</v>
      </c>
      <c r="IT38" s="7">
        <v>4.9716000000000003E-2</v>
      </c>
      <c r="IU38" s="7">
        <v>5.0800999999999999E-2</v>
      </c>
      <c r="IV38" s="7">
        <v>5.8189999999999999E-2</v>
      </c>
      <c r="IW38" s="7">
        <v>5.3504999999999997E-2</v>
      </c>
      <c r="IX38" s="7">
        <v>4.8307999999999997E-2</v>
      </c>
      <c r="IY38" s="7">
        <v>5.4894999999999999E-2</v>
      </c>
      <c r="IZ38" s="7">
        <v>5.8381000000000002E-2</v>
      </c>
      <c r="JA38" s="7">
        <v>5.1933E-2</v>
      </c>
      <c r="JB38" s="7">
        <v>2.6454999999999999E-2</v>
      </c>
      <c r="JC38" s="7">
        <v>2.9281999999999999E-2</v>
      </c>
      <c r="JD38" s="7">
        <v>7.5332999999999997E-2</v>
      </c>
      <c r="JE38" s="7">
        <v>4.8586999999999998E-2</v>
      </c>
      <c r="JF38" s="7">
        <v>4.2273999999999999E-2</v>
      </c>
      <c r="JG38" s="7">
        <v>3.1509000000000002E-2</v>
      </c>
      <c r="JH38" s="7">
        <v>4.2511E-2</v>
      </c>
      <c r="JI38" s="7">
        <v>3.6130000000000002E-2</v>
      </c>
      <c r="JJ38" s="7">
        <v>3.6845000000000003E-2</v>
      </c>
      <c r="JK38" s="7">
        <v>6.4686999999999995E-2</v>
      </c>
      <c r="JL38" s="7">
        <v>6.1199000000000003E-2</v>
      </c>
      <c r="JM38" s="7">
        <v>5.0516999999999999E-2</v>
      </c>
      <c r="JN38" s="7">
        <v>3.6573000000000001E-2</v>
      </c>
      <c r="JO38" s="7">
        <v>5.4108000000000003E-2</v>
      </c>
      <c r="JP38" s="7">
        <v>7.5356000000000006E-2</v>
      </c>
      <c r="JQ38" s="7">
        <v>5.4649999999999997E-2</v>
      </c>
      <c r="JR38" s="7">
        <v>6.1580000000000003E-2</v>
      </c>
      <c r="JS38" s="7">
        <v>4.5731000000000001E-2</v>
      </c>
      <c r="JT38" s="7">
        <v>5.0029999999999998E-2</v>
      </c>
      <c r="JU38" s="7">
        <v>5.3934999999999997E-2</v>
      </c>
      <c r="JV38" s="7">
        <v>1.7666000000000001E-2</v>
      </c>
      <c r="JW38" s="7">
        <v>3.0023999999999999E-2</v>
      </c>
      <c r="JX38" s="7">
        <v>7.5970999999999997E-2</v>
      </c>
      <c r="JY38" s="7">
        <v>3.8740999999999998E-2</v>
      </c>
      <c r="JZ38" s="7">
        <v>3.9884000000000003E-2</v>
      </c>
      <c r="KA38" s="7">
        <v>3.2009000000000003E-2</v>
      </c>
      <c r="KB38" s="7">
        <v>4.1901000000000001E-2</v>
      </c>
      <c r="KC38" s="7">
        <v>8.8414000000000006E-2</v>
      </c>
      <c r="KD38" s="7">
        <v>4.1683999999999999E-2</v>
      </c>
      <c r="KE38" s="7">
        <v>4.1676999999999999E-2</v>
      </c>
      <c r="KF38" s="7">
        <v>5.0213000000000001E-2</v>
      </c>
      <c r="KG38" s="7">
        <v>4.1461999999999999E-2</v>
      </c>
      <c r="KH38" s="7">
        <v>4.2755000000000001E-2</v>
      </c>
      <c r="KI38" s="7">
        <v>4.3802000000000001E-2</v>
      </c>
      <c r="KJ38" s="7">
        <v>5.3031000000000002E-2</v>
      </c>
      <c r="KK38" s="7">
        <v>3.4346000000000002E-2</v>
      </c>
      <c r="KL38" s="7">
        <v>5.1535999999999998E-2</v>
      </c>
      <c r="KM38" s="7">
        <v>3.0426999999999999E-2</v>
      </c>
      <c r="KN38" s="7">
        <v>2.6866000000000001E-2</v>
      </c>
      <c r="KO38" s="7">
        <v>3.2647000000000002E-2</v>
      </c>
      <c r="KP38" s="7">
        <v>4.2119999999999998E-2</v>
      </c>
      <c r="KQ38" s="7">
        <v>7.6117000000000004E-2</v>
      </c>
      <c r="KR38" s="7">
        <v>4.0497999999999999E-2</v>
      </c>
      <c r="KS38" s="7">
        <v>4.0612000000000002E-2</v>
      </c>
      <c r="KT38" s="7">
        <v>3.6285999999999999E-2</v>
      </c>
      <c r="KU38" s="7">
        <v>4.0989999999999999E-2</v>
      </c>
      <c r="KV38" s="7">
        <v>4.2817000000000001E-2</v>
      </c>
      <c r="KW38" s="7">
        <v>5.6301999999999998E-2</v>
      </c>
      <c r="KX38" s="7">
        <v>2.9592E-2</v>
      </c>
      <c r="KY38" s="7">
        <v>8.6615999999999999E-2</v>
      </c>
      <c r="KZ38" s="7">
        <v>4.4998999999999997E-2</v>
      </c>
      <c r="LA38" s="7">
        <v>3.8178999999999998E-2</v>
      </c>
      <c r="LB38" s="7">
        <v>3.7129000000000002E-2</v>
      </c>
      <c r="LC38" s="7">
        <v>3.6970999999999997E-2</v>
      </c>
      <c r="LD38" s="7">
        <v>5.0117000000000002E-2</v>
      </c>
      <c r="LE38" s="7">
        <v>5.3094000000000002E-2</v>
      </c>
      <c r="LF38" s="7">
        <v>5.1146999999999998E-2</v>
      </c>
      <c r="LG38" s="7">
        <v>4.8259000000000003E-2</v>
      </c>
      <c r="LH38" s="7">
        <v>5.5003999999999997E-2</v>
      </c>
      <c r="LI38" s="7">
        <v>4.4673999999999998E-2</v>
      </c>
      <c r="LJ38" s="7">
        <v>7.0206000000000005E-2</v>
      </c>
      <c r="LK38" s="7">
        <v>4.5957999999999999E-2</v>
      </c>
      <c r="LL38" s="7">
        <v>5.8083000000000003E-2</v>
      </c>
      <c r="LM38" s="7">
        <v>5.3456999999999998E-2</v>
      </c>
      <c r="LN38" s="7">
        <v>4.5332999999999998E-2</v>
      </c>
      <c r="LO38" s="7">
        <v>3.1819E-2</v>
      </c>
      <c r="LP38" s="7">
        <v>8.2561999999999997E-2</v>
      </c>
      <c r="LQ38" s="7">
        <v>7.8234999999999999E-2</v>
      </c>
      <c r="LR38" s="7">
        <v>7.9300999999999996E-2</v>
      </c>
      <c r="LS38" s="7">
        <v>8.4926000000000001E-2</v>
      </c>
      <c r="LT38" s="7">
        <v>8.1378000000000006E-2</v>
      </c>
      <c r="LU38" s="7">
        <v>6.6392000000000007E-2</v>
      </c>
      <c r="LV38" s="7">
        <v>5.1723999999999999E-2</v>
      </c>
      <c r="LW38" s="7">
        <v>3.9487000000000001E-2</v>
      </c>
      <c r="LX38" s="7">
        <v>4.0004999999999999E-2</v>
      </c>
      <c r="LY38" s="7">
        <v>3.4687999999999997E-2</v>
      </c>
      <c r="LZ38" s="7">
        <v>3.3339000000000001E-2</v>
      </c>
      <c r="MA38" s="7">
        <v>3.4886E-2</v>
      </c>
      <c r="MB38" s="7">
        <v>5.1875999999999999E-2</v>
      </c>
      <c r="MC38" s="7">
        <v>4.1949E-2</v>
      </c>
      <c r="MD38" s="7">
        <v>4.1555000000000002E-2</v>
      </c>
      <c r="ME38" s="7">
        <v>3.4840000000000003E-2</v>
      </c>
      <c r="MF38" s="7">
        <v>3.6727999999999997E-2</v>
      </c>
      <c r="MG38" s="7">
        <v>5.2704000000000001E-2</v>
      </c>
      <c r="MH38" s="7">
        <v>5.6728000000000001E-2</v>
      </c>
      <c r="MI38" s="7">
        <v>3.6755999999999997E-2</v>
      </c>
      <c r="MJ38" s="7">
        <v>3.6012000000000002E-2</v>
      </c>
      <c r="MK38" s="7">
        <v>3.6630000000000003E-2</v>
      </c>
      <c r="ML38" s="7">
        <v>7.6696E-2</v>
      </c>
      <c r="MM38" s="7">
        <v>7.8996999999999998E-2</v>
      </c>
      <c r="MN38" s="7">
        <v>4.1753999999999999E-2</v>
      </c>
      <c r="MO38" s="7">
        <v>2.615E-2</v>
      </c>
      <c r="MP38" s="7">
        <v>3.2081999999999999E-2</v>
      </c>
      <c r="MQ38" s="7">
        <v>9.1203999999999993E-2</v>
      </c>
      <c r="MR38" s="7">
        <v>4.2037999999999999E-2</v>
      </c>
      <c r="MS38" s="7">
        <v>4.2049000000000003E-2</v>
      </c>
      <c r="MT38" s="7">
        <v>5.4773000000000002E-2</v>
      </c>
      <c r="MU38" s="7">
        <v>4.2132999999999997E-2</v>
      </c>
      <c r="MV38" s="7">
        <v>4.1658000000000001E-2</v>
      </c>
      <c r="MW38" s="7">
        <v>5.5625000000000001E-2</v>
      </c>
      <c r="MX38" s="7">
        <v>3.4993000000000003E-2</v>
      </c>
      <c r="MY38" s="7">
        <v>3.1564000000000002E-2</v>
      </c>
      <c r="MZ38" s="7">
        <v>5.2399000000000001E-2</v>
      </c>
      <c r="NA38" s="7">
        <v>5.0396999999999997E-2</v>
      </c>
      <c r="NB38" s="7">
        <v>2.8799999999999999E-2</v>
      </c>
      <c r="NC38" s="7">
        <v>2.6398999999999999E-2</v>
      </c>
      <c r="ND38" s="7">
        <v>3.0863999999999999E-2</v>
      </c>
      <c r="NE38" s="7">
        <v>7.7266000000000001E-2</v>
      </c>
      <c r="NF38" s="7">
        <v>7.9699999999999993E-2</v>
      </c>
      <c r="NG38" s="7">
        <v>7.6840000000000006E-2</v>
      </c>
      <c r="NH38" s="7">
        <v>4.5476999999999997E-2</v>
      </c>
      <c r="NI38" s="7">
        <v>8.7650000000000002E-3</v>
      </c>
      <c r="NJ38" s="7">
        <v>5.2531000000000001E-2</v>
      </c>
      <c r="NK38" s="7">
        <v>3.4609000000000001E-2</v>
      </c>
      <c r="NL38" s="7">
        <v>5.0076000000000002E-2</v>
      </c>
      <c r="NM38" s="7">
        <v>3.4623000000000001E-2</v>
      </c>
      <c r="NN38" s="7">
        <v>4.5585000000000001E-2</v>
      </c>
      <c r="NO38" s="7">
        <v>3.3423000000000001E-2</v>
      </c>
      <c r="NP38" s="7">
        <v>3.4571999999999999E-2</v>
      </c>
      <c r="NQ38" s="7">
        <v>3.6193000000000003E-2</v>
      </c>
      <c r="NR38" s="7">
        <v>9.6989999999999993E-3</v>
      </c>
      <c r="NS38" s="7">
        <v>5.7217999999999998E-2</v>
      </c>
      <c r="NT38" s="7">
        <v>3.7714999999999999E-2</v>
      </c>
      <c r="NU38" s="7">
        <v>1.7916000000000001E-2</v>
      </c>
      <c r="NV38" s="7">
        <v>4.5240000000000002E-2</v>
      </c>
      <c r="NW38" s="7">
        <v>3.6477000000000002E-2</v>
      </c>
      <c r="NX38" s="7">
        <v>8.2103999999999996E-2</v>
      </c>
      <c r="NY38" s="7">
        <v>3.4665000000000001E-2</v>
      </c>
      <c r="NZ38" s="7">
        <v>4.5911E-2</v>
      </c>
      <c r="OA38" s="7">
        <v>6.6761000000000001E-2</v>
      </c>
      <c r="OB38" s="7">
        <v>3.9939000000000002E-2</v>
      </c>
      <c r="OC38" s="7">
        <v>7.7090000000000006E-2</v>
      </c>
      <c r="OD38" s="7">
        <v>4.8286999999999997E-2</v>
      </c>
      <c r="OE38" s="7">
        <v>7.1247000000000005E-2</v>
      </c>
      <c r="OF38" s="7">
        <v>4.6708E-2</v>
      </c>
      <c r="OG38" s="7">
        <v>1.093E-2</v>
      </c>
      <c r="OH38" s="7">
        <v>5.4559000000000003E-2</v>
      </c>
      <c r="OI38" s="7">
        <v>1.1343000000000001E-2</v>
      </c>
      <c r="OJ38" s="7">
        <v>6.2867000000000006E-2</v>
      </c>
      <c r="OK38" s="7">
        <v>1.1362000000000001E-2</v>
      </c>
      <c r="OL38" s="7">
        <v>1.2009000000000001E-2</v>
      </c>
      <c r="OM38" s="7">
        <v>6.0872999999999997E-2</v>
      </c>
      <c r="ON38" s="7">
        <v>5.6669999999999998E-2</v>
      </c>
      <c r="OO38" s="7">
        <v>2.8285999999999999E-2</v>
      </c>
      <c r="OP38" s="7">
        <v>2.6769999999999999E-2</v>
      </c>
      <c r="OQ38" s="7">
        <v>7.6014999999999999E-2</v>
      </c>
      <c r="OR38" s="7">
        <v>7.7851000000000004E-2</v>
      </c>
      <c r="OS38" s="7">
        <v>5.1547000000000003E-2</v>
      </c>
      <c r="OT38" s="7">
        <v>4.3976000000000001E-2</v>
      </c>
      <c r="OU38" s="7">
        <v>5.6744999999999997E-2</v>
      </c>
      <c r="OV38" s="7">
        <v>4.1057000000000003E-2</v>
      </c>
      <c r="OW38" s="7">
        <v>7.2735999999999995E-2</v>
      </c>
      <c r="OX38" s="7">
        <v>4.6831999999999999E-2</v>
      </c>
      <c r="OY38" s="7">
        <v>5.0706000000000001E-2</v>
      </c>
      <c r="OZ38" s="7">
        <v>1.0241999999999999E-2</v>
      </c>
      <c r="PA38" s="7">
        <v>3.4202000000000003E-2</v>
      </c>
      <c r="PB38" s="7">
        <v>3.2746999999999998E-2</v>
      </c>
      <c r="PC38" s="7">
        <v>4.7088999999999999E-2</v>
      </c>
      <c r="PD38" s="7">
        <v>1.1017000000000001E-2</v>
      </c>
      <c r="PE38" s="7">
        <v>1.2767000000000001E-2</v>
      </c>
      <c r="PF38" s="7">
        <v>5.2156000000000001E-2</v>
      </c>
      <c r="PG38" s="7">
        <v>7.3996000000000006E-2</v>
      </c>
      <c r="PH38" s="7">
        <v>4.8787999999999998E-2</v>
      </c>
      <c r="PI38" s="7">
        <v>5.9583999999999998E-2</v>
      </c>
      <c r="PJ38" s="7">
        <v>5.3719999999999997E-2</v>
      </c>
      <c r="PK38" s="7">
        <v>5.0478000000000002E-2</v>
      </c>
      <c r="PL38" s="7">
        <v>1.1278E-2</v>
      </c>
      <c r="PM38" s="7">
        <v>1.2160000000000001E-2</v>
      </c>
      <c r="PN38" s="7">
        <v>5.042E-2</v>
      </c>
      <c r="PO38" s="7">
        <v>7.1885000000000004E-2</v>
      </c>
      <c r="PP38" s="7">
        <v>2.7040999999999999E-2</v>
      </c>
      <c r="PQ38" s="7">
        <v>7.5606999999999994E-2</v>
      </c>
      <c r="PR38" s="7">
        <v>8.6291999999999994E-2</v>
      </c>
      <c r="PS38" s="7">
        <v>2.9443E-2</v>
      </c>
      <c r="PT38" s="7">
        <v>3.6102000000000002E-2</v>
      </c>
      <c r="PU38" s="7">
        <v>3.6880999999999997E-2</v>
      </c>
      <c r="PV38" s="7">
        <v>5.4199999999999998E-2</v>
      </c>
      <c r="PW38" s="7">
        <v>4.7106000000000002E-2</v>
      </c>
      <c r="PX38" s="7">
        <v>2.8766E-2</v>
      </c>
      <c r="PY38" s="7">
        <v>5.2023E-2</v>
      </c>
      <c r="PZ38" s="7">
        <v>7.0846999999999993E-2</v>
      </c>
      <c r="QA38" s="7">
        <v>6.0266E-2</v>
      </c>
      <c r="QB38" s="7">
        <v>4.8774999999999999E-2</v>
      </c>
      <c r="QC38" s="7">
        <v>6.8584000000000006E-2</v>
      </c>
      <c r="QD38" s="7">
        <v>3.0742999999999999E-2</v>
      </c>
      <c r="QE38" s="7">
        <v>5.8990000000000001E-2</v>
      </c>
      <c r="QF38" s="7">
        <v>2.8431000000000001E-2</v>
      </c>
      <c r="QG38" s="7">
        <v>3.6325000000000003E-2</v>
      </c>
      <c r="QH38" s="7">
        <v>7.4127999999999999E-2</v>
      </c>
      <c r="QI38" s="7">
        <v>5.1768000000000002E-2</v>
      </c>
      <c r="QJ38" s="7">
        <v>5.4443999999999999E-2</v>
      </c>
      <c r="QK38" s="7">
        <v>5.4801000000000002E-2</v>
      </c>
      <c r="QL38" s="7">
        <v>6.1615000000000003E-2</v>
      </c>
      <c r="QM38" s="7">
        <v>4.9779999999999998E-2</v>
      </c>
      <c r="QN38" s="7">
        <v>5.8834999999999998E-2</v>
      </c>
      <c r="QO38" s="7">
        <v>6.1911000000000001E-2</v>
      </c>
      <c r="QP38" s="7">
        <v>5.9677000000000001E-2</v>
      </c>
      <c r="QQ38" s="7">
        <v>7.7780000000000002E-2</v>
      </c>
      <c r="QR38" s="7">
        <v>7.5828000000000007E-2</v>
      </c>
      <c r="QS38" s="7">
        <v>4.0918000000000003E-2</v>
      </c>
    </row>
    <row r="39" spans="1:461" x14ac:dyDescent="0.2">
      <c r="A39" s="2">
        <v>36</v>
      </c>
      <c r="B39" s="2" t="s">
        <v>103</v>
      </c>
      <c r="C39" s="7">
        <v>1.0369999999999999E-3</v>
      </c>
      <c r="D39" s="7">
        <v>1.573E-3</v>
      </c>
      <c r="E39" s="7">
        <v>1.356E-3</v>
      </c>
      <c r="F39" s="7">
        <v>1.6230000000000001E-3</v>
      </c>
      <c r="G39" s="7">
        <v>1.4499999999999999E-3</v>
      </c>
      <c r="H39" s="7">
        <v>1.165E-3</v>
      </c>
      <c r="I39" s="7">
        <v>6.1799999999999995E-4</v>
      </c>
      <c r="J39" s="7">
        <v>1.8190000000000001E-3</v>
      </c>
      <c r="K39" s="7">
        <v>2.1050000000000001E-3</v>
      </c>
      <c r="L39" s="7">
        <v>1.201E-3</v>
      </c>
      <c r="M39" s="7">
        <v>1.6260000000000001E-3</v>
      </c>
      <c r="N39" s="7">
        <v>1.529E-3</v>
      </c>
      <c r="O39" s="7">
        <v>1.926E-3</v>
      </c>
      <c r="P39" s="7">
        <v>2.6489999999999999E-3</v>
      </c>
      <c r="Q39" s="7">
        <v>2.6809999999999998E-3</v>
      </c>
      <c r="R39" s="7">
        <v>2.6210000000000001E-3</v>
      </c>
      <c r="S39" s="7">
        <v>2.4359999999999998E-3</v>
      </c>
      <c r="T39" s="7">
        <v>2.2780000000000001E-3</v>
      </c>
      <c r="U39" s="7">
        <v>1.8140000000000001E-3</v>
      </c>
      <c r="V39" s="7">
        <v>1.877E-3</v>
      </c>
      <c r="W39" s="7">
        <v>1.0349999999999999E-3</v>
      </c>
      <c r="X39" s="7">
        <v>1.8649999999999999E-3</v>
      </c>
      <c r="Y39" s="7">
        <v>1.72E-3</v>
      </c>
      <c r="Z39" s="7">
        <v>3.7980000000000002E-3</v>
      </c>
      <c r="AA39" s="7">
        <v>1.818E-3</v>
      </c>
      <c r="AB39" s="7">
        <v>2.5339999999999998E-3</v>
      </c>
      <c r="AC39" s="7">
        <v>1.6559999999999999E-3</v>
      </c>
      <c r="AD39" s="7">
        <v>1.7589999999999999E-3</v>
      </c>
      <c r="AE39" s="7">
        <v>3.068E-3</v>
      </c>
      <c r="AF39" s="7">
        <v>1.142E-3</v>
      </c>
      <c r="AG39" s="7">
        <v>2.15E-3</v>
      </c>
      <c r="AH39" s="7">
        <v>2.647E-3</v>
      </c>
      <c r="AI39" s="7">
        <v>1.323E-3</v>
      </c>
      <c r="AJ39" s="7">
        <v>1.449E-3</v>
      </c>
      <c r="AK39" s="7">
        <v>1.5039999999999999E-3</v>
      </c>
      <c r="AL39" s="7">
        <v>1.655E-3</v>
      </c>
      <c r="AM39" s="7">
        <v>1.8519999999999999E-3</v>
      </c>
      <c r="AN39" s="7">
        <v>2.4120000000000001E-3</v>
      </c>
      <c r="AO39" s="7">
        <v>1.506E-3</v>
      </c>
      <c r="AP39" s="7">
        <v>1.2800000000000001E-3</v>
      </c>
      <c r="AQ39" s="7">
        <v>2.088E-3</v>
      </c>
      <c r="AR39" s="7">
        <v>8.8000000000000003E-4</v>
      </c>
      <c r="AS39" s="7">
        <v>1.186E-3</v>
      </c>
      <c r="AT39" s="7">
        <v>1.142E-3</v>
      </c>
      <c r="AU39" s="7">
        <v>1.1540000000000001E-3</v>
      </c>
      <c r="AV39" s="7">
        <v>1.1379999999999999E-3</v>
      </c>
      <c r="AW39" s="7">
        <v>1.1900000000000001E-3</v>
      </c>
      <c r="AX39" s="7">
        <v>1.387E-3</v>
      </c>
      <c r="AY39" s="7">
        <v>8.6600000000000002E-4</v>
      </c>
      <c r="AZ39" s="7">
        <v>1.3090000000000001E-3</v>
      </c>
      <c r="BA39" s="7">
        <v>1.887E-3</v>
      </c>
      <c r="BB39" s="7">
        <v>1.867E-3</v>
      </c>
      <c r="BC39" s="7">
        <v>1.606E-3</v>
      </c>
      <c r="BD39" s="7">
        <v>1.8829999999999999E-3</v>
      </c>
      <c r="BE39" s="7">
        <v>9.1E-4</v>
      </c>
      <c r="BF39" s="7">
        <v>1.013E-3</v>
      </c>
      <c r="BG39" s="7">
        <v>1.1299999999999999E-3</v>
      </c>
      <c r="BH39" s="7">
        <v>1.6379999999999999E-3</v>
      </c>
      <c r="BI39" s="7">
        <v>1.83E-3</v>
      </c>
      <c r="BJ39" s="7">
        <v>8.0000000000000004E-4</v>
      </c>
      <c r="BK39" s="7">
        <v>7.85E-4</v>
      </c>
      <c r="BL39" s="7">
        <v>3.075E-3</v>
      </c>
      <c r="BM39" s="7">
        <v>2.0639999999999999E-3</v>
      </c>
      <c r="BN39" s="7">
        <v>7.7800000000000005E-4</v>
      </c>
      <c r="BO39" s="7">
        <v>1.196E-3</v>
      </c>
      <c r="BP39" s="7">
        <v>3.9680000000000002E-3</v>
      </c>
      <c r="BQ39" s="7">
        <v>2.1329999999999999E-3</v>
      </c>
      <c r="BR39" s="7">
        <v>1.588E-3</v>
      </c>
      <c r="BS39" s="7">
        <v>7.6099999999999996E-4</v>
      </c>
      <c r="BT39" s="7">
        <v>1.7849999999999999E-3</v>
      </c>
      <c r="BU39" s="7">
        <v>1.8289999999999999E-3</v>
      </c>
      <c r="BV39" s="7">
        <v>1.3389999999999999E-3</v>
      </c>
      <c r="BW39" s="7">
        <v>2.7269999999999998E-3</v>
      </c>
      <c r="BX39" s="7">
        <v>2.196E-3</v>
      </c>
      <c r="BY39" s="7">
        <v>5.5999999999999995E-4</v>
      </c>
      <c r="BZ39" s="7">
        <v>1.0219999999999999E-3</v>
      </c>
      <c r="CA39" s="7">
        <v>1.4679999999999999E-3</v>
      </c>
      <c r="CB39" s="7">
        <v>1.753E-3</v>
      </c>
      <c r="CC39" s="7">
        <v>1.6230000000000001E-3</v>
      </c>
      <c r="CD39" s="7">
        <v>2.5709999999999999E-3</v>
      </c>
      <c r="CE39" s="7">
        <v>1.916E-3</v>
      </c>
      <c r="CF39" s="7">
        <v>1.575E-3</v>
      </c>
      <c r="CG39" s="7">
        <v>1.3240000000000001E-3</v>
      </c>
      <c r="CH39" s="7">
        <v>1.521E-3</v>
      </c>
      <c r="CI39" s="7">
        <v>1.8569999999999999E-3</v>
      </c>
      <c r="CJ39" s="7">
        <v>1.0510000000000001E-3</v>
      </c>
      <c r="CK39" s="7">
        <v>1.2229999999999999E-3</v>
      </c>
      <c r="CL39" s="7">
        <v>1.0059999999999999E-3</v>
      </c>
      <c r="CM39" s="7">
        <v>2.8149999999999998E-3</v>
      </c>
      <c r="CN39" s="7">
        <v>1.6969999999999999E-3</v>
      </c>
      <c r="CO39" s="7">
        <v>1.307E-3</v>
      </c>
      <c r="CP39" s="7">
        <v>1.915E-3</v>
      </c>
      <c r="CQ39" s="7">
        <v>2.1749999999999999E-3</v>
      </c>
      <c r="CR39" s="7">
        <v>8.8400000000000002E-4</v>
      </c>
      <c r="CS39" s="7">
        <v>1.866E-3</v>
      </c>
      <c r="CT39" s="7">
        <v>6.5300000000000004E-4</v>
      </c>
      <c r="CU39" s="7">
        <v>1.0660000000000001E-3</v>
      </c>
      <c r="CV39" s="7">
        <v>1.1590000000000001E-3</v>
      </c>
      <c r="CW39" s="7">
        <v>1.32E-3</v>
      </c>
      <c r="CX39" s="7">
        <v>7.4299999999999995E-4</v>
      </c>
      <c r="CY39" s="7">
        <v>6.9999999999999999E-4</v>
      </c>
      <c r="CZ39" s="7">
        <v>2.5500000000000002E-3</v>
      </c>
      <c r="DA39" s="7">
        <v>6.8300000000000001E-4</v>
      </c>
      <c r="DB39" s="7">
        <v>1.1620000000000001E-3</v>
      </c>
      <c r="DC39" s="7">
        <v>1.183E-3</v>
      </c>
      <c r="DD39" s="7">
        <v>1.0640000000000001E-3</v>
      </c>
      <c r="DE39" s="7">
        <v>1.3439999999999999E-3</v>
      </c>
      <c r="DF39" s="7">
        <v>1.3979999999999999E-3</v>
      </c>
      <c r="DG39" s="7">
        <v>1.1850000000000001E-3</v>
      </c>
      <c r="DH39" s="7">
        <v>1.3259999999999999E-3</v>
      </c>
      <c r="DI39" s="7">
        <v>1.848E-3</v>
      </c>
      <c r="DJ39" s="7">
        <v>1.8979999999999999E-3</v>
      </c>
      <c r="DK39" s="7">
        <v>1.2780000000000001E-3</v>
      </c>
      <c r="DL39" s="7">
        <v>1.671E-3</v>
      </c>
      <c r="DM39" s="7">
        <v>2.1570000000000001E-3</v>
      </c>
      <c r="DN39" s="7">
        <v>3.1580000000000002E-3</v>
      </c>
      <c r="DO39" s="7">
        <v>1.2780000000000001E-3</v>
      </c>
      <c r="DP39" s="7">
        <v>1.83E-3</v>
      </c>
      <c r="DQ39" s="7">
        <v>1.874E-3</v>
      </c>
      <c r="DR39" s="7">
        <v>3.2620000000000001E-3</v>
      </c>
      <c r="DS39" s="7">
        <v>1.188E-3</v>
      </c>
      <c r="DT39" s="7">
        <v>7.6800000000000002E-4</v>
      </c>
      <c r="DU39" s="7">
        <v>1.727E-3</v>
      </c>
      <c r="DV39" s="7">
        <v>2.2439999999999999E-3</v>
      </c>
      <c r="DW39" s="7">
        <v>1.885E-3</v>
      </c>
      <c r="DX39" s="7">
        <v>1.4920000000000001E-3</v>
      </c>
      <c r="DY39" s="7">
        <v>1.634E-3</v>
      </c>
      <c r="DZ39" s="7">
        <v>1.0989999999999999E-3</v>
      </c>
      <c r="EA39" s="7">
        <v>7.9600000000000005E-4</v>
      </c>
      <c r="EB39" s="7">
        <v>1.3960000000000001E-3</v>
      </c>
      <c r="EC39" s="7">
        <v>7.4100000000000001E-4</v>
      </c>
      <c r="ED39" s="7">
        <v>1.103E-3</v>
      </c>
      <c r="EE39" s="7">
        <v>1.193E-3</v>
      </c>
      <c r="EF39" s="7">
        <v>1.952E-3</v>
      </c>
      <c r="EG39" s="7">
        <v>1.3630000000000001E-3</v>
      </c>
      <c r="EH39" s="7">
        <v>1.5479999999999999E-3</v>
      </c>
      <c r="EI39" s="7">
        <v>1.2179999999999999E-3</v>
      </c>
      <c r="EJ39" s="7">
        <v>9.68E-4</v>
      </c>
      <c r="EK39" s="7">
        <v>1.7769999999999999E-3</v>
      </c>
      <c r="EL39" s="7">
        <v>1.3810000000000001E-3</v>
      </c>
      <c r="EM39" s="7">
        <v>9.0399999999999996E-4</v>
      </c>
      <c r="EN39" s="7">
        <v>1.5679999999999999E-3</v>
      </c>
      <c r="EO39" s="7">
        <v>2.8900000000000002E-3</v>
      </c>
      <c r="EP39" s="7">
        <v>1.719E-3</v>
      </c>
      <c r="EQ39" s="7">
        <v>1.774E-3</v>
      </c>
      <c r="ER39" s="7">
        <v>2.5370000000000002E-3</v>
      </c>
      <c r="ES39" s="7">
        <v>1.635E-3</v>
      </c>
      <c r="ET39" s="7">
        <v>1.0579999999999999E-3</v>
      </c>
      <c r="EU39" s="7">
        <v>2.3110000000000001E-3</v>
      </c>
      <c r="EV39" s="7">
        <v>1.292E-3</v>
      </c>
      <c r="EW39" s="7">
        <v>3.7109999999999999E-3</v>
      </c>
      <c r="EX39" s="7">
        <v>1.3780000000000001E-3</v>
      </c>
      <c r="EY39" s="7">
        <v>1.2719999999999999E-3</v>
      </c>
      <c r="EZ39" s="7">
        <v>1.08E-3</v>
      </c>
      <c r="FA39" s="7">
        <v>1.451E-3</v>
      </c>
      <c r="FB39" s="7">
        <v>1.4009999999999999E-3</v>
      </c>
      <c r="FC39" s="7">
        <v>1.6789999999999999E-3</v>
      </c>
      <c r="FD39" s="7">
        <v>1.0560000000000001E-3</v>
      </c>
      <c r="FE39" s="7">
        <v>1.2600000000000001E-3</v>
      </c>
      <c r="FF39" s="7">
        <v>1.0380000000000001E-3</v>
      </c>
      <c r="FG39" s="7">
        <v>1.439E-3</v>
      </c>
      <c r="FH39" s="7">
        <v>1.456E-3</v>
      </c>
      <c r="FI39" s="7">
        <v>2.532E-3</v>
      </c>
      <c r="FJ39" s="7">
        <v>1.6479999999999999E-3</v>
      </c>
      <c r="FK39" s="7">
        <v>1.8370000000000001E-3</v>
      </c>
      <c r="FL39" s="7">
        <v>2.3259999999999999E-3</v>
      </c>
      <c r="FM39" s="7">
        <v>1.2849999999999999E-3</v>
      </c>
      <c r="FN39" s="7">
        <v>2.758E-3</v>
      </c>
      <c r="FO39" s="7">
        <v>1.2589999999999999E-3</v>
      </c>
      <c r="FP39" s="7">
        <v>3.1610000000000002E-3</v>
      </c>
      <c r="FQ39" s="7">
        <v>2.0739999999999999E-3</v>
      </c>
      <c r="FR39" s="7">
        <v>1.6000000000000001E-3</v>
      </c>
      <c r="FS39" s="7">
        <v>2.0860000000000002E-3</v>
      </c>
      <c r="FT39" s="7">
        <v>1.3500000000000001E-3</v>
      </c>
      <c r="FU39" s="7">
        <v>1.276E-3</v>
      </c>
      <c r="FV39" s="7">
        <v>1.0169999999999999E-3</v>
      </c>
      <c r="FW39" s="7">
        <v>2.5279999999999999E-3</v>
      </c>
      <c r="FX39" s="7">
        <v>2.4450000000000001E-3</v>
      </c>
      <c r="FY39" s="7">
        <v>1.639E-3</v>
      </c>
      <c r="FZ39" s="7">
        <v>1.358E-3</v>
      </c>
      <c r="GA39" s="7">
        <v>2.5070000000000001E-3</v>
      </c>
      <c r="GB39" s="7">
        <v>1.7769999999999999E-3</v>
      </c>
      <c r="GC39" s="7">
        <v>1.0250000000000001E-3</v>
      </c>
      <c r="GD39" s="7">
        <v>1.2620000000000001E-3</v>
      </c>
      <c r="GE39" s="7">
        <v>1.286E-3</v>
      </c>
      <c r="GF39" s="7">
        <v>1.323E-3</v>
      </c>
      <c r="GG39" s="7">
        <v>8.4000000000000003E-4</v>
      </c>
      <c r="GH39" s="7">
        <v>1.0970000000000001E-3</v>
      </c>
      <c r="GI39" s="7">
        <v>1.302E-3</v>
      </c>
      <c r="GJ39" s="7">
        <v>1.7669999999999999E-3</v>
      </c>
      <c r="GK39" s="7">
        <v>1.6019999999999999E-3</v>
      </c>
      <c r="GL39" s="7">
        <v>1.629E-3</v>
      </c>
      <c r="GM39" s="7">
        <v>1.9989999999999999E-3</v>
      </c>
      <c r="GN39" s="7">
        <v>1.702E-3</v>
      </c>
      <c r="GO39" s="7">
        <v>1.7650000000000001E-3</v>
      </c>
      <c r="GP39" s="7">
        <v>1.0169999999999999E-3</v>
      </c>
      <c r="GQ39" s="7">
        <v>9.9700000000000006E-4</v>
      </c>
      <c r="GR39" s="7">
        <v>2.3270000000000001E-3</v>
      </c>
      <c r="GS39" s="7">
        <v>2.075E-3</v>
      </c>
      <c r="GT39" s="7">
        <v>1.1969999999999999E-3</v>
      </c>
      <c r="GU39" s="7">
        <v>2.294E-3</v>
      </c>
      <c r="GV39" s="7">
        <v>2.421E-3</v>
      </c>
      <c r="GW39" s="7">
        <v>2.0950000000000001E-3</v>
      </c>
      <c r="GX39" s="7">
        <v>2.2000000000000001E-3</v>
      </c>
      <c r="GY39" s="7">
        <v>1.374E-3</v>
      </c>
      <c r="GZ39" s="7">
        <v>2.0379999999999999E-3</v>
      </c>
      <c r="HA39" s="7">
        <v>2.0860000000000002E-3</v>
      </c>
      <c r="HB39" s="7">
        <v>1.9040000000000001E-3</v>
      </c>
      <c r="HC39" s="7">
        <v>1.884E-3</v>
      </c>
      <c r="HD39" s="7">
        <v>1.892E-3</v>
      </c>
      <c r="HE39" s="7">
        <v>2.4399999999999999E-3</v>
      </c>
      <c r="HF39" s="7">
        <v>1.382E-3</v>
      </c>
      <c r="HG39" s="7">
        <v>1.926E-3</v>
      </c>
      <c r="HH39" s="7">
        <v>1.902E-3</v>
      </c>
      <c r="HI39" s="7">
        <v>2.3050000000000002E-3</v>
      </c>
      <c r="HJ39" s="7">
        <v>1.513E-3</v>
      </c>
      <c r="HK39" s="7">
        <v>1.0549999999999999E-3</v>
      </c>
      <c r="HL39" s="7">
        <v>1.24E-3</v>
      </c>
      <c r="HM39" s="7">
        <v>1.217E-3</v>
      </c>
      <c r="HN39" s="7">
        <v>1.6180000000000001E-3</v>
      </c>
      <c r="HO39" s="7">
        <v>1.6069999999999999E-3</v>
      </c>
      <c r="HP39" s="7">
        <v>9.19E-4</v>
      </c>
      <c r="HQ39" s="7">
        <v>1.5529999999999999E-3</v>
      </c>
      <c r="HR39" s="7">
        <v>1.897E-3</v>
      </c>
      <c r="HS39" s="7">
        <v>2.0799999999999998E-3</v>
      </c>
      <c r="HT39" s="7">
        <v>1.1950000000000001E-3</v>
      </c>
      <c r="HU39" s="7">
        <v>2.5379999999999999E-3</v>
      </c>
      <c r="HV39" s="7">
        <v>1.487E-3</v>
      </c>
      <c r="HW39" s="7">
        <v>1.258E-3</v>
      </c>
      <c r="HX39" s="7">
        <v>1.949E-3</v>
      </c>
      <c r="HY39" s="7">
        <v>1.761E-3</v>
      </c>
      <c r="HZ39" s="7">
        <v>1.859E-3</v>
      </c>
      <c r="IA39" s="7">
        <v>1.1820000000000001E-3</v>
      </c>
      <c r="IB39" s="7">
        <v>1.6069999999999999E-3</v>
      </c>
      <c r="IC39" s="7">
        <v>1.2589999999999999E-3</v>
      </c>
      <c r="ID39" s="7">
        <v>2.4069999999999999E-3</v>
      </c>
      <c r="IE39" s="7">
        <v>2.4580000000000001E-3</v>
      </c>
      <c r="IF39" s="7">
        <v>2.6510000000000001E-3</v>
      </c>
      <c r="IG39" s="7">
        <v>3.0400000000000002E-3</v>
      </c>
      <c r="IH39" s="7">
        <v>3.4489999999999998E-3</v>
      </c>
      <c r="II39" s="7">
        <v>2.8900000000000002E-3</v>
      </c>
      <c r="IJ39" s="7">
        <v>3.2000000000000002E-3</v>
      </c>
      <c r="IK39" s="7">
        <v>1.6689999999999999E-3</v>
      </c>
      <c r="IL39" s="7">
        <v>1.867E-3</v>
      </c>
      <c r="IM39" s="7">
        <v>1.359E-3</v>
      </c>
      <c r="IN39" s="7">
        <v>2.5400000000000002E-3</v>
      </c>
      <c r="IO39" s="7">
        <v>1.5709999999999999E-3</v>
      </c>
      <c r="IP39" s="7">
        <v>1.591E-3</v>
      </c>
      <c r="IQ39" s="7">
        <v>2.0709999999999999E-3</v>
      </c>
      <c r="IR39" s="7">
        <v>2.0479999999999999E-3</v>
      </c>
      <c r="IS39" s="7">
        <v>1.738E-3</v>
      </c>
      <c r="IT39" s="7">
        <v>2.2169999999999998E-3</v>
      </c>
      <c r="IU39" s="7">
        <v>2.3579999999999999E-3</v>
      </c>
      <c r="IV39" s="7">
        <v>1.6069999999999999E-3</v>
      </c>
      <c r="IW39" s="7">
        <v>3.0790000000000001E-3</v>
      </c>
      <c r="IX39" s="7">
        <v>1.9659999999999999E-3</v>
      </c>
      <c r="IY39" s="7">
        <v>2.4859999999999999E-3</v>
      </c>
      <c r="IZ39" s="7">
        <v>1.671E-3</v>
      </c>
      <c r="JA39" s="7">
        <v>3.5400000000000002E-3</v>
      </c>
      <c r="JB39" s="7">
        <v>1.5319999999999999E-3</v>
      </c>
      <c r="JC39" s="7">
        <v>1.6459999999999999E-3</v>
      </c>
      <c r="JD39" s="7">
        <v>2.601E-3</v>
      </c>
      <c r="JE39" s="7">
        <v>1.4300000000000001E-3</v>
      </c>
      <c r="JF39" s="7">
        <v>1.2310000000000001E-3</v>
      </c>
      <c r="JG39" s="7">
        <v>1.6199999999999999E-3</v>
      </c>
      <c r="JH39" s="7">
        <v>1.0740000000000001E-3</v>
      </c>
      <c r="JI39" s="7">
        <v>1.4300000000000001E-3</v>
      </c>
      <c r="JJ39" s="7">
        <v>1.5939999999999999E-3</v>
      </c>
      <c r="JK39" s="7">
        <v>1.0200000000000001E-3</v>
      </c>
      <c r="JL39" s="7">
        <v>1.596E-3</v>
      </c>
      <c r="JM39" s="7">
        <v>1.1039999999999999E-3</v>
      </c>
      <c r="JN39" s="7">
        <v>1.8220000000000001E-3</v>
      </c>
      <c r="JO39" s="7">
        <v>2.2889999999999998E-3</v>
      </c>
      <c r="JP39" s="7">
        <v>1.7470000000000001E-3</v>
      </c>
      <c r="JQ39" s="7">
        <v>2.5279999999999999E-3</v>
      </c>
      <c r="JR39" s="7">
        <v>2.686E-3</v>
      </c>
      <c r="JS39" s="7">
        <v>1.127E-3</v>
      </c>
      <c r="JT39" s="7">
        <v>1.4189999999999999E-3</v>
      </c>
      <c r="JU39" s="7">
        <v>9.3499999999999996E-4</v>
      </c>
      <c r="JV39" s="7">
        <v>1.593E-3</v>
      </c>
      <c r="JW39" s="7">
        <v>1.655E-3</v>
      </c>
      <c r="JX39" s="7">
        <v>2.4290000000000002E-3</v>
      </c>
      <c r="JY39" s="7">
        <v>1.719E-3</v>
      </c>
      <c r="JZ39" s="7">
        <v>1.3929999999999999E-3</v>
      </c>
      <c r="KA39" s="7">
        <v>1.8129999999999999E-3</v>
      </c>
      <c r="KB39" s="7">
        <v>1.952E-3</v>
      </c>
      <c r="KC39" s="7">
        <v>3.153E-3</v>
      </c>
      <c r="KD39" s="7">
        <v>1.9120000000000001E-3</v>
      </c>
      <c r="KE39" s="7">
        <v>1.9300000000000001E-3</v>
      </c>
      <c r="KF39" s="7">
        <v>1.7390000000000001E-3</v>
      </c>
      <c r="KG39" s="7">
        <v>1.9250000000000001E-3</v>
      </c>
      <c r="KH39" s="7">
        <v>1.4760000000000001E-3</v>
      </c>
      <c r="KI39" s="7">
        <v>1.3029999999999999E-3</v>
      </c>
      <c r="KJ39" s="7">
        <v>1.323E-3</v>
      </c>
      <c r="KK39" s="7">
        <v>1.859E-3</v>
      </c>
      <c r="KL39" s="7">
        <v>1.5809999999999999E-3</v>
      </c>
      <c r="KM39" s="7">
        <v>1.6490000000000001E-3</v>
      </c>
      <c r="KN39" s="7">
        <v>1.5380000000000001E-3</v>
      </c>
      <c r="KO39" s="7">
        <v>1.7049999999999999E-3</v>
      </c>
      <c r="KP39" s="7">
        <v>1.3990000000000001E-3</v>
      </c>
      <c r="KQ39" s="7">
        <v>2.111E-3</v>
      </c>
      <c r="KR39" s="7">
        <v>1.1230000000000001E-3</v>
      </c>
      <c r="KS39" s="7">
        <v>1.8630000000000001E-3</v>
      </c>
      <c r="KT39" s="7">
        <v>1.6119999999999999E-3</v>
      </c>
      <c r="KU39" s="7">
        <v>1.7750000000000001E-3</v>
      </c>
      <c r="KV39" s="7">
        <v>1.983E-3</v>
      </c>
      <c r="KW39" s="7">
        <v>2.5100000000000001E-3</v>
      </c>
      <c r="KX39" s="7">
        <v>1.6750000000000001E-3</v>
      </c>
      <c r="KY39" s="7">
        <v>1.302E-3</v>
      </c>
      <c r="KZ39" s="7">
        <v>1.8320000000000001E-3</v>
      </c>
      <c r="LA39" s="7">
        <v>1.694E-3</v>
      </c>
      <c r="LB39" s="7">
        <v>1.833E-3</v>
      </c>
      <c r="LC39" s="7">
        <v>1.526E-3</v>
      </c>
      <c r="LD39" s="7">
        <v>1.3190000000000001E-3</v>
      </c>
      <c r="LE39" s="7">
        <v>1.126E-3</v>
      </c>
      <c r="LF39" s="7">
        <v>2.1029999999999998E-3</v>
      </c>
      <c r="LG39" s="7">
        <v>1.645E-3</v>
      </c>
      <c r="LH39" s="7">
        <v>1.6169999999999999E-3</v>
      </c>
      <c r="LI39" s="7">
        <v>1.727E-3</v>
      </c>
      <c r="LJ39" s="7">
        <v>2.5010000000000002E-3</v>
      </c>
      <c r="LK39" s="7">
        <v>1.805E-3</v>
      </c>
      <c r="LL39" s="7">
        <v>1.4289999999999999E-3</v>
      </c>
      <c r="LM39" s="7">
        <v>1.5250000000000001E-3</v>
      </c>
      <c r="LN39" s="7">
        <v>2.068E-3</v>
      </c>
      <c r="LO39" s="7">
        <v>1.701E-3</v>
      </c>
      <c r="LP39" s="7">
        <v>1.8090000000000001E-3</v>
      </c>
      <c r="LQ39" s="7">
        <v>1.802E-3</v>
      </c>
      <c r="LR39" s="7">
        <v>1.8600000000000001E-3</v>
      </c>
      <c r="LS39" s="7">
        <v>1.9090000000000001E-3</v>
      </c>
      <c r="LT39" s="7">
        <v>2.1770000000000001E-3</v>
      </c>
      <c r="LU39" s="7">
        <v>6.4099999999999997E-4</v>
      </c>
      <c r="LV39" s="7">
        <v>2.2690000000000002E-3</v>
      </c>
      <c r="LW39" s="7">
        <v>1.7849999999999999E-3</v>
      </c>
      <c r="LX39" s="7">
        <v>1.727E-3</v>
      </c>
      <c r="LY39" s="7">
        <v>1.5759999999999999E-3</v>
      </c>
      <c r="LZ39" s="7">
        <v>1.5280000000000001E-3</v>
      </c>
      <c r="MA39" s="7">
        <v>1.5590000000000001E-3</v>
      </c>
      <c r="MB39" s="7">
        <v>2.2409999999999999E-3</v>
      </c>
      <c r="MC39" s="7">
        <v>1.9189999999999999E-3</v>
      </c>
      <c r="MD39" s="7">
        <v>1.9059999999999999E-3</v>
      </c>
      <c r="ME39" s="7">
        <v>1.5820000000000001E-3</v>
      </c>
      <c r="MF39" s="7">
        <v>1.864E-3</v>
      </c>
      <c r="MG39" s="7">
        <v>2.3240000000000001E-3</v>
      </c>
      <c r="MH39" s="7">
        <v>2.3700000000000001E-3</v>
      </c>
      <c r="MI39" s="7">
        <v>1.8439999999999999E-3</v>
      </c>
      <c r="MJ39" s="7">
        <v>1.8489999999999999E-3</v>
      </c>
      <c r="MK39" s="7">
        <v>1.8420000000000001E-3</v>
      </c>
      <c r="ML39" s="7">
        <v>2.0089999999999999E-3</v>
      </c>
      <c r="MM39" s="7">
        <v>1.91E-3</v>
      </c>
      <c r="MN39" s="7">
        <v>2.0969999999999999E-3</v>
      </c>
      <c r="MO39" s="7">
        <v>1.253E-3</v>
      </c>
      <c r="MP39" s="7">
        <v>1.8439999999999999E-3</v>
      </c>
      <c r="MQ39" s="7">
        <v>3.238E-3</v>
      </c>
      <c r="MR39" s="7">
        <v>1.9480000000000001E-3</v>
      </c>
      <c r="MS39" s="7">
        <v>1.951E-3</v>
      </c>
      <c r="MT39" s="7">
        <v>2.3500000000000001E-3</v>
      </c>
      <c r="MU39" s="7">
        <v>1.9469999999999999E-3</v>
      </c>
      <c r="MV39" s="7">
        <v>1.9430000000000001E-3</v>
      </c>
      <c r="MW39" s="7">
        <v>2.1770000000000001E-3</v>
      </c>
      <c r="MX39" s="7">
        <v>1.5200000000000001E-3</v>
      </c>
      <c r="MY39" s="7">
        <v>1.8550000000000001E-3</v>
      </c>
      <c r="MZ39" s="7">
        <v>1.2930000000000001E-3</v>
      </c>
      <c r="NA39" s="7">
        <v>1.5870000000000001E-3</v>
      </c>
      <c r="NB39" s="7">
        <v>1.622E-3</v>
      </c>
      <c r="NC39" s="7">
        <v>1.5399999999999999E-3</v>
      </c>
      <c r="ND39" s="7">
        <v>1.6770000000000001E-3</v>
      </c>
      <c r="NE39" s="7">
        <v>2.1120000000000002E-3</v>
      </c>
      <c r="NF39" s="7">
        <v>2.0830000000000002E-3</v>
      </c>
      <c r="NG39" s="7">
        <v>2.0209999999999998E-3</v>
      </c>
      <c r="NH39" s="7">
        <v>2.4650000000000002E-3</v>
      </c>
      <c r="NI39" s="7">
        <v>9.7300000000000002E-4</v>
      </c>
      <c r="NJ39" s="7">
        <v>2.2850000000000001E-3</v>
      </c>
      <c r="NK39" s="7">
        <v>1.5319999999999999E-3</v>
      </c>
      <c r="NL39" s="7">
        <v>1.8519999999999999E-3</v>
      </c>
      <c r="NM39" s="7">
        <v>1.5820000000000001E-3</v>
      </c>
      <c r="NN39" s="7">
        <v>1.8159999999999999E-3</v>
      </c>
      <c r="NO39" s="7">
        <v>1.521E-3</v>
      </c>
      <c r="NP39" s="7">
        <v>1.572E-3</v>
      </c>
      <c r="NQ39" s="7">
        <v>1.456E-3</v>
      </c>
      <c r="NR39" s="7">
        <v>1.065E-3</v>
      </c>
      <c r="NS39" s="7">
        <v>1.9499999999999999E-3</v>
      </c>
      <c r="NT39" s="7">
        <v>1.67E-3</v>
      </c>
      <c r="NU39" s="7">
        <v>1.2960000000000001E-3</v>
      </c>
      <c r="NV39" s="7">
        <v>1.6659999999999999E-3</v>
      </c>
      <c r="NW39" s="7">
        <v>1.856E-3</v>
      </c>
      <c r="NX39" s="7">
        <v>1.578E-3</v>
      </c>
      <c r="NY39" s="7">
        <v>1.66E-3</v>
      </c>
      <c r="NZ39" s="7">
        <v>1.0380000000000001E-3</v>
      </c>
      <c r="OA39" s="7">
        <v>2.496E-3</v>
      </c>
      <c r="OB39" s="7">
        <v>2.0530000000000001E-3</v>
      </c>
      <c r="OC39" s="7">
        <v>2.9499999999999999E-3</v>
      </c>
      <c r="OD39" s="7">
        <v>1.1460000000000001E-3</v>
      </c>
      <c r="OE39" s="7">
        <v>2.6689999999999999E-3</v>
      </c>
      <c r="OF39" s="7">
        <v>1.1640000000000001E-3</v>
      </c>
      <c r="OG39" s="7">
        <v>1.0679999999999999E-3</v>
      </c>
      <c r="OH39" s="7">
        <v>2.1540000000000001E-3</v>
      </c>
      <c r="OI39" s="7">
        <v>1.114E-3</v>
      </c>
      <c r="OJ39" s="7">
        <v>2.281E-3</v>
      </c>
      <c r="OK39" s="7">
        <v>8.2399999999999997E-4</v>
      </c>
      <c r="OL39" s="7">
        <v>1.304E-3</v>
      </c>
      <c r="OM39" s="7">
        <v>2.3419999999999999E-3</v>
      </c>
      <c r="ON39" s="7">
        <v>2.0939999999999999E-3</v>
      </c>
      <c r="OO39" s="7">
        <v>1.5900000000000001E-3</v>
      </c>
      <c r="OP39" s="7">
        <v>1.549E-3</v>
      </c>
      <c r="OQ39" s="7">
        <v>2.1640000000000001E-3</v>
      </c>
      <c r="OR39" s="7">
        <v>2.1320000000000002E-3</v>
      </c>
      <c r="OS39" s="7">
        <v>1.451E-3</v>
      </c>
      <c r="OT39" s="7">
        <v>1.9499999999999999E-3</v>
      </c>
      <c r="OU39" s="7">
        <v>1.946E-3</v>
      </c>
      <c r="OV39" s="7">
        <v>1.6329999999999999E-3</v>
      </c>
      <c r="OW39" s="7">
        <v>2.7560000000000002E-3</v>
      </c>
      <c r="OX39" s="7">
        <v>1.0380000000000001E-3</v>
      </c>
      <c r="OY39" s="7">
        <v>1.572E-3</v>
      </c>
      <c r="OZ39" s="7">
        <v>1.8289999999999999E-3</v>
      </c>
      <c r="PA39" s="7">
        <v>1.7960000000000001E-3</v>
      </c>
      <c r="PB39" s="7">
        <v>1.9940000000000001E-3</v>
      </c>
      <c r="PC39" s="7">
        <v>2.4130000000000002E-3</v>
      </c>
      <c r="PD39" s="7">
        <v>1.0499999999999999E-3</v>
      </c>
      <c r="PE39" s="7">
        <v>1.7589999999999999E-3</v>
      </c>
      <c r="PF39" s="7">
        <v>1.7049999999999999E-3</v>
      </c>
      <c r="PG39" s="7">
        <v>1.075E-3</v>
      </c>
      <c r="PH39" s="7">
        <v>1.165E-3</v>
      </c>
      <c r="PI39" s="7">
        <v>2.5370000000000002E-3</v>
      </c>
      <c r="PJ39" s="7">
        <v>1.4469999999999999E-3</v>
      </c>
      <c r="PK39" s="7">
        <v>1.474E-3</v>
      </c>
      <c r="PL39" s="7">
        <v>9.3300000000000002E-4</v>
      </c>
      <c r="PM39" s="7">
        <v>1.6639999999999999E-3</v>
      </c>
      <c r="PN39" s="7">
        <v>1.4989999999999999E-3</v>
      </c>
      <c r="PO39" s="7">
        <v>1.0330000000000001E-3</v>
      </c>
      <c r="PP39" s="7">
        <v>1.5510000000000001E-3</v>
      </c>
      <c r="PQ39" s="7">
        <v>2.1970000000000002E-3</v>
      </c>
      <c r="PR39" s="7">
        <v>1.2979999999999999E-3</v>
      </c>
      <c r="PS39" s="7">
        <v>2.1220000000000002E-3</v>
      </c>
      <c r="PT39" s="7">
        <v>1.134E-3</v>
      </c>
      <c r="PU39" s="7">
        <v>1.952E-3</v>
      </c>
      <c r="PV39" s="7">
        <v>3.081E-3</v>
      </c>
      <c r="PW39" s="7">
        <v>1.7899999999999999E-3</v>
      </c>
      <c r="PX39" s="7">
        <v>1.3829999999999999E-3</v>
      </c>
      <c r="PY39" s="7">
        <v>2.4599999999999999E-3</v>
      </c>
      <c r="PZ39" s="7">
        <v>2.7720000000000002E-3</v>
      </c>
      <c r="QA39" s="7">
        <v>2.637E-3</v>
      </c>
      <c r="QB39" s="7">
        <v>1.1440000000000001E-3</v>
      </c>
      <c r="QC39" s="7">
        <v>2.4329999999999998E-3</v>
      </c>
      <c r="QD39" s="7">
        <v>1.624E-3</v>
      </c>
      <c r="QE39" s="7">
        <v>3.016E-3</v>
      </c>
      <c r="QF39" s="7">
        <v>1.5870000000000001E-3</v>
      </c>
      <c r="QG39" s="7">
        <v>1.835E-3</v>
      </c>
      <c r="QH39" s="7">
        <v>2.3739999999999998E-3</v>
      </c>
      <c r="QI39" s="7">
        <v>2.6250000000000002E-3</v>
      </c>
      <c r="QJ39" s="7">
        <v>3.055E-3</v>
      </c>
      <c r="QK39" s="7">
        <v>2.1310000000000001E-3</v>
      </c>
      <c r="QL39" s="7">
        <v>2.4840000000000001E-3</v>
      </c>
      <c r="QM39" s="7">
        <v>2.8029999999999999E-3</v>
      </c>
      <c r="QN39" s="7">
        <v>2.0690000000000001E-3</v>
      </c>
      <c r="QO39" s="7">
        <v>3.5360000000000001E-3</v>
      </c>
      <c r="QP39" s="7">
        <v>1.722E-3</v>
      </c>
      <c r="QQ39" s="7">
        <v>2.036E-3</v>
      </c>
      <c r="QR39" s="7">
        <v>2.235E-3</v>
      </c>
      <c r="QS39" s="7">
        <v>1.704E-3</v>
      </c>
    </row>
    <row r="40" spans="1:461" x14ac:dyDescent="0.2">
      <c r="A40" s="2">
        <v>37</v>
      </c>
      <c r="B40" s="2" t="s">
        <v>104</v>
      </c>
      <c r="C40" s="7">
        <v>2.911E-3</v>
      </c>
      <c r="D40" s="7">
        <v>2.2790000000000002E-3</v>
      </c>
      <c r="E40" s="7">
        <v>3.297E-3</v>
      </c>
      <c r="F40" s="7">
        <v>3.2569999999999999E-3</v>
      </c>
      <c r="G40" s="7">
        <v>8.4599999999999996E-4</v>
      </c>
      <c r="H40" s="7">
        <v>2.0790000000000001E-3</v>
      </c>
      <c r="I40" s="7">
        <v>3.3019999999999998E-3</v>
      </c>
      <c r="J40" s="7">
        <v>3.5379999999999999E-3</v>
      </c>
      <c r="K40" s="7">
        <v>2.5309999999999998E-3</v>
      </c>
      <c r="L40" s="7">
        <v>3.153E-3</v>
      </c>
      <c r="M40" s="7">
        <v>5.1960000000000001E-3</v>
      </c>
      <c r="N40" s="7">
        <v>5.5409999999999999E-3</v>
      </c>
      <c r="O40" s="7">
        <v>5.1910000000000003E-3</v>
      </c>
      <c r="P40" s="7">
        <v>4.8349999999999999E-3</v>
      </c>
      <c r="Q40" s="7">
        <v>4.9529999999999999E-3</v>
      </c>
      <c r="R40" s="7">
        <v>4.8549999999999999E-3</v>
      </c>
      <c r="S40" s="7">
        <v>4.5830000000000003E-3</v>
      </c>
      <c r="T40" s="7">
        <v>2.826E-3</v>
      </c>
      <c r="U40" s="7">
        <v>2.709E-3</v>
      </c>
      <c r="V40" s="7">
        <v>3.3679999999999999E-3</v>
      </c>
      <c r="W40" s="7">
        <v>1.0135E-2</v>
      </c>
      <c r="X40" s="7">
        <v>2.947E-3</v>
      </c>
      <c r="Y40" s="7">
        <v>2.8449999999999999E-3</v>
      </c>
      <c r="Z40" s="7">
        <v>2.2279999999999999E-3</v>
      </c>
      <c r="AA40" s="7">
        <v>3.0959999999999998E-3</v>
      </c>
      <c r="AB40" s="7">
        <v>3.6939999999999998E-3</v>
      </c>
      <c r="AC40" s="7">
        <v>2.215E-3</v>
      </c>
      <c r="AD40" s="7">
        <v>2.9740000000000001E-3</v>
      </c>
      <c r="AE40" s="7">
        <v>2.4109999999999999E-3</v>
      </c>
      <c r="AF40" s="7">
        <v>9.8460000000000006E-3</v>
      </c>
      <c r="AG40" s="7">
        <v>3.2499999999999999E-3</v>
      </c>
      <c r="AH40" s="7">
        <v>4.4609999999999997E-3</v>
      </c>
      <c r="AI40" s="7">
        <v>2.1150000000000001E-3</v>
      </c>
      <c r="AJ40" s="7">
        <v>2.5270000000000002E-3</v>
      </c>
      <c r="AK40" s="7">
        <v>5.6449999999999998E-3</v>
      </c>
      <c r="AL40" s="7">
        <v>4.8560000000000001E-3</v>
      </c>
      <c r="AM40" s="7">
        <v>3.3E-3</v>
      </c>
      <c r="AN40" s="7">
        <v>3.2200000000000002E-3</v>
      </c>
      <c r="AO40" s="7">
        <v>7.2000000000000005E-4</v>
      </c>
      <c r="AP40" s="7">
        <v>1.7520000000000001E-3</v>
      </c>
      <c r="AQ40" s="7">
        <v>5.3689999999999996E-3</v>
      </c>
      <c r="AR40" s="7">
        <v>2.4880000000000002E-3</v>
      </c>
      <c r="AS40" s="7">
        <v>5.4100000000000003E-4</v>
      </c>
      <c r="AT40" s="7">
        <v>6.6629999999999997E-3</v>
      </c>
      <c r="AU40" s="7">
        <v>9.8400000000000007E-4</v>
      </c>
      <c r="AV40" s="7">
        <v>1.3439999999999999E-3</v>
      </c>
      <c r="AW40" s="7">
        <v>3.7300000000000001E-4</v>
      </c>
      <c r="AX40" s="7">
        <v>1.023E-3</v>
      </c>
      <c r="AY40" s="7">
        <v>8.5629999999999994E-3</v>
      </c>
      <c r="AZ40" s="7">
        <v>1.3359999999999999E-3</v>
      </c>
      <c r="BA40" s="7">
        <v>4.0010000000000002E-3</v>
      </c>
      <c r="BB40" s="7">
        <v>3.9430000000000003E-3</v>
      </c>
      <c r="BC40" s="7">
        <v>5.6239999999999997E-3</v>
      </c>
      <c r="BD40" s="7">
        <v>4.2570000000000004E-3</v>
      </c>
      <c r="BE40" s="7">
        <v>3.1220000000000002E-3</v>
      </c>
      <c r="BF40" s="7">
        <v>3.3890000000000001E-3</v>
      </c>
      <c r="BG40" s="7">
        <v>3.307E-3</v>
      </c>
      <c r="BH40" s="7">
        <v>2.4290000000000002E-3</v>
      </c>
      <c r="BI40" s="7">
        <v>2.5149999999999999E-3</v>
      </c>
      <c r="BJ40" s="7">
        <v>3.627E-3</v>
      </c>
      <c r="BK40" s="7">
        <v>3.6419999999999998E-3</v>
      </c>
      <c r="BL40" s="7">
        <v>2.7650000000000001E-3</v>
      </c>
      <c r="BM40" s="7">
        <v>2.2060000000000001E-3</v>
      </c>
      <c r="BN40" s="7">
        <v>3.0699999999999998E-3</v>
      </c>
      <c r="BO40" s="7">
        <v>1.5969999999999999E-3</v>
      </c>
      <c r="BP40" s="7">
        <v>1.8829999999999999E-3</v>
      </c>
      <c r="BQ40" s="7">
        <v>2.4139999999999999E-3</v>
      </c>
      <c r="BR40" s="7">
        <v>2.5000000000000001E-3</v>
      </c>
      <c r="BS40" s="7">
        <v>3.7369999999999999E-3</v>
      </c>
      <c r="BT40" s="7">
        <v>2.614E-3</v>
      </c>
      <c r="BU40" s="7">
        <v>2.666E-3</v>
      </c>
      <c r="BV40" s="7">
        <v>2.9390000000000002E-3</v>
      </c>
      <c r="BW40" s="7">
        <v>4.8820000000000001E-3</v>
      </c>
      <c r="BX40" s="7">
        <v>2.7789999999999998E-3</v>
      </c>
      <c r="BY40" s="7">
        <v>2.8419999999999999E-3</v>
      </c>
      <c r="BZ40" s="7">
        <v>2.2520000000000001E-3</v>
      </c>
      <c r="CA40" s="7">
        <v>2.2590000000000002E-3</v>
      </c>
      <c r="CB40" s="7">
        <v>1.7229999999999999E-3</v>
      </c>
      <c r="CC40" s="7">
        <v>2.9269999999999999E-3</v>
      </c>
      <c r="CD40" s="7">
        <v>3.0530000000000002E-3</v>
      </c>
      <c r="CE40" s="7">
        <v>2.6450000000000002E-3</v>
      </c>
      <c r="CF40" s="7">
        <v>2.7490000000000001E-3</v>
      </c>
      <c r="CG40" s="7">
        <v>2.4020000000000001E-3</v>
      </c>
      <c r="CH40" s="7">
        <v>2.7529999999999998E-3</v>
      </c>
      <c r="CI40" s="7">
        <v>2.9810000000000001E-3</v>
      </c>
      <c r="CJ40" s="7">
        <v>4.0369999999999998E-3</v>
      </c>
      <c r="CK40" s="7">
        <v>2.6199999999999999E-3</v>
      </c>
      <c r="CL40" s="7">
        <v>4.0540000000000003E-3</v>
      </c>
      <c r="CM40" s="7">
        <v>2.8909999999999999E-3</v>
      </c>
      <c r="CN40" s="7">
        <v>2.3259999999999999E-3</v>
      </c>
      <c r="CO40" s="7">
        <v>1.815E-3</v>
      </c>
      <c r="CP40" s="7">
        <v>3.8869999999999998E-3</v>
      </c>
      <c r="CQ40" s="7">
        <v>4.986E-3</v>
      </c>
      <c r="CR40" s="7">
        <v>3.0209999999999998E-3</v>
      </c>
      <c r="CS40" s="7">
        <v>3.2590000000000002E-3</v>
      </c>
      <c r="CT40" s="7">
        <v>3.3519999999999999E-3</v>
      </c>
      <c r="CU40" s="7">
        <v>2.647E-3</v>
      </c>
      <c r="CV40" s="7">
        <v>5.1800000000000001E-4</v>
      </c>
      <c r="CW40" s="7">
        <v>2.6919999999999999E-3</v>
      </c>
      <c r="CX40" s="7">
        <v>3.0240000000000002E-3</v>
      </c>
      <c r="CY40" s="7">
        <v>5.6800000000000004E-4</v>
      </c>
      <c r="CZ40" s="7">
        <v>2.944E-3</v>
      </c>
      <c r="DA40" s="7">
        <v>3.209E-3</v>
      </c>
      <c r="DB40" s="7">
        <v>1.8439999999999999E-3</v>
      </c>
      <c r="DC40" s="7">
        <v>3.2499999999999999E-3</v>
      </c>
      <c r="DD40" s="7">
        <v>3.6519999999999999E-3</v>
      </c>
      <c r="DE40" s="7">
        <v>1.3290000000000001E-3</v>
      </c>
      <c r="DF40" s="7">
        <v>2.1679999999999998E-3</v>
      </c>
      <c r="DG40" s="7">
        <v>1.3370000000000001E-3</v>
      </c>
      <c r="DH40" s="7">
        <v>2.4299999999999999E-3</v>
      </c>
      <c r="DI40" s="7">
        <v>3.9050000000000001E-3</v>
      </c>
      <c r="DJ40" s="7">
        <v>4.0639999999999999E-3</v>
      </c>
      <c r="DK40" s="7">
        <v>5.2729999999999999E-3</v>
      </c>
      <c r="DL40" s="7">
        <v>4.9179999999999996E-3</v>
      </c>
      <c r="DM40" s="7">
        <v>2.2399999999999998E-3</v>
      </c>
      <c r="DN40" s="7">
        <v>2.0200000000000001E-3</v>
      </c>
      <c r="DO40" s="7">
        <v>3.313E-3</v>
      </c>
      <c r="DP40" s="7">
        <v>2.6489999999999999E-3</v>
      </c>
      <c r="DQ40" s="7">
        <v>2.1640000000000001E-3</v>
      </c>
      <c r="DR40" s="7">
        <v>2.4610000000000001E-3</v>
      </c>
      <c r="DS40" s="7">
        <v>3.284E-3</v>
      </c>
      <c r="DT40" s="7">
        <v>3.4030000000000002E-3</v>
      </c>
      <c r="DU40" s="7">
        <v>2.3389999999999999E-3</v>
      </c>
      <c r="DV40" s="7">
        <v>2.428E-3</v>
      </c>
      <c r="DW40" s="7">
        <v>2.408E-3</v>
      </c>
      <c r="DX40" s="7">
        <v>9.4899999999999997E-4</v>
      </c>
      <c r="DY40" s="7">
        <v>4.9709999999999997E-3</v>
      </c>
      <c r="DZ40" s="7">
        <v>3.434E-3</v>
      </c>
      <c r="EA40" s="7">
        <v>3.3409999999999998E-3</v>
      </c>
      <c r="EB40" s="7">
        <v>2.9840000000000001E-3</v>
      </c>
      <c r="EC40" s="7">
        <v>3.715E-3</v>
      </c>
      <c r="ED40" s="7">
        <v>3.1640000000000001E-3</v>
      </c>
      <c r="EE40" s="7">
        <v>2.9320000000000001E-3</v>
      </c>
      <c r="EF40" s="7">
        <v>2.4859999999999999E-3</v>
      </c>
      <c r="EG40" s="7">
        <v>1.7730000000000001E-3</v>
      </c>
      <c r="EH40" s="7">
        <v>1.299E-3</v>
      </c>
      <c r="EI40" s="7">
        <v>3.2179999999999999E-3</v>
      </c>
      <c r="EJ40" s="7">
        <v>3.3670000000000002E-3</v>
      </c>
      <c r="EK40" s="7">
        <v>2.5469999999999998E-3</v>
      </c>
      <c r="EL40" s="7">
        <v>3.1099999999999999E-3</v>
      </c>
      <c r="EM40" s="7">
        <v>3.6440000000000001E-3</v>
      </c>
      <c r="EN40" s="7">
        <v>2.6640000000000001E-3</v>
      </c>
      <c r="EO40" s="7">
        <v>3.2919999999999998E-3</v>
      </c>
      <c r="EP40" s="7">
        <v>2.9970000000000001E-3</v>
      </c>
      <c r="EQ40" s="7">
        <v>1.454E-3</v>
      </c>
      <c r="ER40" s="7">
        <v>4.829E-3</v>
      </c>
      <c r="ES40" s="7">
        <v>1.7149999999999999E-3</v>
      </c>
      <c r="ET40" s="7">
        <v>1.7420000000000001E-3</v>
      </c>
      <c r="EU40" s="7">
        <v>1.1150000000000001E-3</v>
      </c>
      <c r="EV40" s="7">
        <v>2.3860000000000001E-3</v>
      </c>
      <c r="EW40" s="7">
        <v>2.908E-3</v>
      </c>
      <c r="EX40" s="7">
        <v>2.0569999999999998E-3</v>
      </c>
      <c r="EY40" s="7">
        <v>2.2230000000000001E-3</v>
      </c>
      <c r="EZ40" s="7">
        <v>1.9750000000000002E-3</v>
      </c>
      <c r="FA40" s="7">
        <v>4.13E-3</v>
      </c>
      <c r="FB40" s="7">
        <v>2.5850000000000001E-3</v>
      </c>
      <c r="FC40" s="7">
        <v>2.062E-3</v>
      </c>
      <c r="FD40" s="7">
        <v>2.0760000000000002E-3</v>
      </c>
      <c r="FE40" s="7">
        <v>1.769E-3</v>
      </c>
      <c r="FF40" s="7">
        <v>3.8089999999999999E-3</v>
      </c>
      <c r="FG40" s="7">
        <v>1.2849999999999999E-3</v>
      </c>
      <c r="FH40" s="7">
        <v>2.921E-3</v>
      </c>
      <c r="FI40" s="7">
        <v>2.385E-3</v>
      </c>
      <c r="FJ40" s="7">
        <v>5.2339999999999999E-3</v>
      </c>
      <c r="FK40" s="7">
        <v>3.8430000000000001E-3</v>
      </c>
      <c r="FL40" s="7">
        <v>4.8089999999999999E-3</v>
      </c>
      <c r="FM40" s="7">
        <v>2.4610000000000001E-3</v>
      </c>
      <c r="FN40" s="7">
        <v>4.2979999999999997E-3</v>
      </c>
      <c r="FO40" s="7">
        <v>7.012E-3</v>
      </c>
      <c r="FP40" s="7">
        <v>5.3220000000000003E-3</v>
      </c>
      <c r="FQ40" s="7">
        <v>3.2659999999999998E-3</v>
      </c>
      <c r="FR40" s="7">
        <v>5.4099999999999999E-3</v>
      </c>
      <c r="FS40" s="7">
        <v>4.9459999999999999E-3</v>
      </c>
      <c r="FT40" s="7">
        <v>5.5399999999999998E-3</v>
      </c>
      <c r="FU40" s="7">
        <v>2.5790000000000001E-3</v>
      </c>
      <c r="FV40" s="7">
        <v>7.9679999999999994E-3</v>
      </c>
      <c r="FW40" s="7">
        <v>3.5969999999999999E-3</v>
      </c>
      <c r="FX40" s="7">
        <v>3.4619999999999998E-3</v>
      </c>
      <c r="FY40" s="7">
        <v>1.552E-3</v>
      </c>
      <c r="FZ40" s="7">
        <v>1.415E-3</v>
      </c>
      <c r="GA40" s="7">
        <v>2.624E-3</v>
      </c>
      <c r="GB40" s="7">
        <v>1.761E-3</v>
      </c>
      <c r="GC40" s="7">
        <v>2.6610000000000002E-3</v>
      </c>
      <c r="GD40" s="7">
        <v>7.528E-3</v>
      </c>
      <c r="GE40" s="7">
        <v>1.769E-3</v>
      </c>
      <c r="GF40" s="7">
        <v>2.653E-3</v>
      </c>
      <c r="GG40" s="7">
        <v>2.8249999999999998E-3</v>
      </c>
      <c r="GH40" s="7">
        <v>3.4489999999999998E-3</v>
      </c>
      <c r="GI40" s="7">
        <v>1.7819999999999999E-3</v>
      </c>
      <c r="GJ40" s="7">
        <v>5.1489999999999999E-3</v>
      </c>
      <c r="GK40" s="7">
        <v>5.3540000000000003E-3</v>
      </c>
      <c r="GL40" s="7">
        <v>2.0330000000000001E-3</v>
      </c>
      <c r="GM40" s="7">
        <v>2.2629999999999998E-3</v>
      </c>
      <c r="GN40" s="7">
        <v>2.5999999999999999E-3</v>
      </c>
      <c r="GO40" s="7">
        <v>3.1410000000000001E-3</v>
      </c>
      <c r="GP40" s="7">
        <v>3.8099999999999999E-4</v>
      </c>
      <c r="GQ40" s="7">
        <v>3.8299999999999999E-4</v>
      </c>
      <c r="GR40" s="7">
        <v>3.3549999999999999E-3</v>
      </c>
      <c r="GS40" s="7">
        <v>3.2179999999999999E-3</v>
      </c>
      <c r="GT40" s="7">
        <v>1.0356000000000001E-2</v>
      </c>
      <c r="GU40" s="7">
        <v>3.8800000000000002E-3</v>
      </c>
      <c r="GV40" s="7">
        <v>2.0170000000000001E-3</v>
      </c>
      <c r="GW40" s="7">
        <v>4.3699999999999998E-3</v>
      </c>
      <c r="GX40" s="7">
        <v>3.4450000000000001E-3</v>
      </c>
      <c r="GY40" s="7">
        <v>8.5470000000000008E-3</v>
      </c>
      <c r="GZ40" s="7">
        <v>3.3890000000000001E-3</v>
      </c>
      <c r="HA40" s="7">
        <v>3.5799999999999998E-3</v>
      </c>
      <c r="HB40" s="7">
        <v>1.3979999999999999E-3</v>
      </c>
      <c r="HC40" s="7">
        <v>4.8120000000000003E-3</v>
      </c>
      <c r="HD40" s="7">
        <v>4.8219999999999999E-3</v>
      </c>
      <c r="HE40" s="7">
        <v>4.9560000000000003E-3</v>
      </c>
      <c r="HF40" s="7">
        <v>5.8459999999999996E-3</v>
      </c>
      <c r="HG40" s="7">
        <v>3.4819999999999999E-3</v>
      </c>
      <c r="HH40" s="7">
        <v>3.0130000000000001E-3</v>
      </c>
      <c r="HI40" s="7">
        <v>2.63E-3</v>
      </c>
      <c r="HJ40" s="7">
        <v>2.0300000000000001E-3</v>
      </c>
      <c r="HK40" s="7">
        <v>2.457E-3</v>
      </c>
      <c r="HL40" s="7">
        <v>1.92E-3</v>
      </c>
      <c r="HM40" s="7">
        <v>1.9810000000000001E-3</v>
      </c>
      <c r="HN40" s="7">
        <v>2.5999999999999999E-3</v>
      </c>
      <c r="HO40" s="7">
        <v>2.398E-3</v>
      </c>
      <c r="HP40" s="7">
        <v>2.5019999999999999E-3</v>
      </c>
      <c r="HQ40" s="7">
        <v>2.0530000000000001E-3</v>
      </c>
      <c r="HR40" s="7">
        <v>2.6679999999999998E-3</v>
      </c>
      <c r="HS40" s="7">
        <v>2.8300000000000001E-3</v>
      </c>
      <c r="HT40" s="7">
        <v>1.9189999999999999E-3</v>
      </c>
      <c r="HU40" s="7">
        <v>3.009E-3</v>
      </c>
      <c r="HV40" s="7">
        <v>3.2699999999999999E-3</v>
      </c>
      <c r="HW40" s="7">
        <v>1.616E-3</v>
      </c>
      <c r="HX40" s="7">
        <v>2.5469999999999998E-3</v>
      </c>
      <c r="HY40" s="7">
        <v>2.552E-3</v>
      </c>
      <c r="HZ40" s="7">
        <v>3.8800000000000002E-3</v>
      </c>
      <c r="IA40" s="7">
        <v>5.3730000000000002E-3</v>
      </c>
      <c r="IB40" s="7">
        <v>2.428E-3</v>
      </c>
      <c r="IC40" s="7">
        <v>5.9599999999999996E-4</v>
      </c>
      <c r="ID40" s="7">
        <v>3.7759999999999998E-3</v>
      </c>
      <c r="IE40" s="7">
        <v>3.7699999999999999E-3</v>
      </c>
      <c r="IF40" s="7">
        <v>3.8679999999999999E-3</v>
      </c>
      <c r="IG40" s="7">
        <v>3.3679999999999999E-3</v>
      </c>
      <c r="IH40" s="7">
        <v>3.1930000000000001E-3</v>
      </c>
      <c r="II40" s="7">
        <v>3.555E-3</v>
      </c>
      <c r="IJ40" s="7">
        <v>3.2160000000000001E-3</v>
      </c>
      <c r="IK40" s="7">
        <v>2.4750000000000002E-3</v>
      </c>
      <c r="IL40" s="7">
        <v>2.2880000000000001E-3</v>
      </c>
      <c r="IM40" s="7">
        <v>2.9610000000000001E-3</v>
      </c>
      <c r="IN40" s="7">
        <v>2.3700000000000001E-3</v>
      </c>
      <c r="IO40" s="7">
        <v>5.274E-3</v>
      </c>
      <c r="IP40" s="7">
        <v>5.2230000000000002E-3</v>
      </c>
      <c r="IQ40" s="7">
        <v>4.8939999999999999E-3</v>
      </c>
      <c r="IR40" s="7">
        <v>4.9410000000000001E-3</v>
      </c>
      <c r="IS40" s="7">
        <v>3.0799999999999998E-3</v>
      </c>
      <c r="IT40" s="7">
        <v>2.8349999999999998E-3</v>
      </c>
      <c r="IU40" s="7">
        <v>2.565E-3</v>
      </c>
      <c r="IV40" s="7">
        <v>2.8500000000000001E-3</v>
      </c>
      <c r="IW40" s="7">
        <v>2.9129999999999998E-3</v>
      </c>
      <c r="IX40" s="7">
        <v>2.6099999999999999E-3</v>
      </c>
      <c r="IY40" s="7">
        <v>3.0709999999999999E-3</v>
      </c>
      <c r="IZ40" s="7">
        <v>3.5270000000000002E-3</v>
      </c>
      <c r="JA40" s="7">
        <v>3.4020000000000001E-3</v>
      </c>
      <c r="JB40" s="7">
        <v>5.4289999999999998E-3</v>
      </c>
      <c r="JC40" s="7">
        <v>5.1079999999999997E-3</v>
      </c>
      <c r="JD40" s="7">
        <v>4.8079999999999998E-3</v>
      </c>
      <c r="JE40" s="7">
        <v>2.2469999999999999E-3</v>
      </c>
      <c r="JF40" s="7">
        <v>1.9059999999999999E-3</v>
      </c>
      <c r="JG40" s="7">
        <v>3.3890000000000001E-3</v>
      </c>
      <c r="JH40" s="7">
        <v>1.7719999999999999E-3</v>
      </c>
      <c r="JI40" s="7">
        <v>2.676E-3</v>
      </c>
      <c r="JJ40" s="7">
        <v>2.7460000000000002E-3</v>
      </c>
      <c r="JK40" s="7">
        <v>2.8349999999999998E-3</v>
      </c>
      <c r="JL40" s="7">
        <v>2.905E-3</v>
      </c>
      <c r="JM40" s="7">
        <v>2.0470000000000002E-3</v>
      </c>
      <c r="JN40" s="7">
        <v>3.8509999999999998E-3</v>
      </c>
      <c r="JO40" s="7">
        <v>3.0639999999999999E-3</v>
      </c>
      <c r="JP40" s="7">
        <v>4.3239999999999997E-3</v>
      </c>
      <c r="JQ40" s="7">
        <v>3.2030000000000001E-3</v>
      </c>
      <c r="JR40" s="7">
        <v>3.6020000000000002E-3</v>
      </c>
      <c r="JS40" s="7">
        <v>3.6900000000000002E-4</v>
      </c>
      <c r="JT40" s="7">
        <v>9.3599999999999998E-4</v>
      </c>
      <c r="JU40" s="7">
        <v>1.1950000000000001E-3</v>
      </c>
      <c r="JV40" s="7">
        <v>1.2819999999999999E-3</v>
      </c>
      <c r="JW40" s="7">
        <v>4.9399999999999999E-3</v>
      </c>
      <c r="JX40" s="7">
        <v>4.8380000000000003E-3</v>
      </c>
      <c r="JY40" s="7">
        <v>2.5179999999999998E-3</v>
      </c>
      <c r="JZ40" s="7">
        <v>1.1069999999999999E-3</v>
      </c>
      <c r="KA40" s="7">
        <v>2.075E-3</v>
      </c>
      <c r="KB40" s="7">
        <v>3.9399999999999999E-3</v>
      </c>
      <c r="KC40" s="7">
        <v>5.4530000000000004E-3</v>
      </c>
      <c r="KD40" s="7">
        <v>3.8579999999999999E-3</v>
      </c>
      <c r="KE40" s="7">
        <v>3.5739999999999999E-3</v>
      </c>
      <c r="KF40" s="7">
        <v>2.516E-3</v>
      </c>
      <c r="KG40" s="7">
        <v>3.2200000000000002E-3</v>
      </c>
      <c r="KH40" s="7">
        <v>9.0799999999999995E-4</v>
      </c>
      <c r="KI40" s="7">
        <v>2.0300000000000001E-3</v>
      </c>
      <c r="KJ40" s="7">
        <v>2.6870000000000002E-3</v>
      </c>
      <c r="KK40" s="7">
        <v>2.7190000000000001E-3</v>
      </c>
      <c r="KL40" s="7">
        <v>1.9239999999999999E-3</v>
      </c>
      <c r="KM40" s="7">
        <v>4.8820000000000001E-3</v>
      </c>
      <c r="KN40" s="7">
        <v>5.3509999999999999E-3</v>
      </c>
      <c r="KO40" s="7">
        <v>4.5440000000000003E-3</v>
      </c>
      <c r="KP40" s="7">
        <v>1.005E-3</v>
      </c>
      <c r="KQ40" s="7">
        <v>4.8419999999999999E-3</v>
      </c>
      <c r="KR40" s="7">
        <v>2.993E-3</v>
      </c>
      <c r="KS40" s="7">
        <v>2.7430000000000002E-3</v>
      </c>
      <c r="KT40" s="7">
        <v>3.2560000000000002E-3</v>
      </c>
      <c r="KU40" s="7">
        <v>2.5609999999999999E-3</v>
      </c>
      <c r="KV40" s="7">
        <v>3.6779999999999998E-3</v>
      </c>
      <c r="KW40" s="7">
        <v>3.2290000000000001E-3</v>
      </c>
      <c r="KX40" s="7">
        <v>5.0509999999999999E-3</v>
      </c>
      <c r="KY40" s="7">
        <v>5.3969999999999999E-3</v>
      </c>
      <c r="KZ40" s="7">
        <v>2.0019999999999999E-3</v>
      </c>
      <c r="LA40" s="7">
        <v>3.0969999999999999E-3</v>
      </c>
      <c r="LB40" s="7">
        <v>2.124E-3</v>
      </c>
      <c r="LC40" s="7">
        <v>2.1440000000000001E-3</v>
      </c>
      <c r="LD40" s="7">
        <v>1.9810000000000001E-3</v>
      </c>
      <c r="LE40" s="7">
        <v>1.8580000000000001E-3</v>
      </c>
      <c r="LF40" s="7">
        <v>2.601E-3</v>
      </c>
      <c r="LG40" s="7">
        <v>2.173E-3</v>
      </c>
      <c r="LH40" s="7">
        <v>2.555E-3</v>
      </c>
      <c r="LI40" s="7">
        <v>2.0929999999999998E-3</v>
      </c>
      <c r="LJ40" s="7">
        <v>4.0169999999999997E-3</v>
      </c>
      <c r="LK40" s="7">
        <v>2.1770000000000001E-3</v>
      </c>
      <c r="LL40" s="7">
        <v>2.7920000000000002E-3</v>
      </c>
      <c r="LM40" s="7">
        <v>2.385E-3</v>
      </c>
      <c r="LN40" s="7">
        <v>2.6689999999999999E-3</v>
      </c>
      <c r="LO40" s="7">
        <v>4.6410000000000002E-3</v>
      </c>
      <c r="LP40" s="7">
        <v>5.1380000000000002E-3</v>
      </c>
      <c r="LQ40" s="7">
        <v>4.9569999999999996E-3</v>
      </c>
      <c r="LR40" s="7">
        <v>4.9829999999999996E-3</v>
      </c>
      <c r="LS40" s="7">
        <v>5.3020000000000003E-3</v>
      </c>
      <c r="LT40" s="7">
        <v>5.0740000000000004E-3</v>
      </c>
      <c r="LU40" s="7">
        <v>3.258E-3</v>
      </c>
      <c r="LV40" s="7">
        <v>3.3509999999999998E-3</v>
      </c>
      <c r="LW40" s="7">
        <v>2.895E-3</v>
      </c>
      <c r="LX40" s="7">
        <v>2.8400000000000001E-3</v>
      </c>
      <c r="LY40" s="7">
        <v>3.4910000000000002E-3</v>
      </c>
      <c r="LZ40" s="7">
        <v>3.7529999999999998E-3</v>
      </c>
      <c r="MA40" s="7">
        <v>3.4629999999999999E-3</v>
      </c>
      <c r="MB40" s="7">
        <v>3.2980000000000002E-3</v>
      </c>
      <c r="MC40" s="7">
        <v>2.6900000000000001E-3</v>
      </c>
      <c r="MD40" s="7">
        <v>2.8119999999999998E-3</v>
      </c>
      <c r="ME40" s="7">
        <v>3.49E-3</v>
      </c>
      <c r="MF40" s="7">
        <v>3.8370000000000001E-3</v>
      </c>
      <c r="MG40" s="7">
        <v>2.8249999999999998E-3</v>
      </c>
      <c r="MH40" s="7">
        <v>3.258E-3</v>
      </c>
      <c r="MI40" s="7">
        <v>3.898E-3</v>
      </c>
      <c r="MJ40" s="7">
        <v>3.9620000000000002E-3</v>
      </c>
      <c r="MK40" s="7">
        <v>3.836E-3</v>
      </c>
      <c r="ML40" s="7">
        <v>4.895E-3</v>
      </c>
      <c r="MM40" s="7">
        <v>5.012E-3</v>
      </c>
      <c r="MN40" s="7">
        <v>2.418E-3</v>
      </c>
      <c r="MO40" s="7">
        <v>4.5710000000000004E-3</v>
      </c>
      <c r="MP40" s="7">
        <v>2.372E-3</v>
      </c>
      <c r="MQ40" s="7">
        <v>5.6730000000000001E-3</v>
      </c>
      <c r="MR40" s="7">
        <v>3.9309999999999996E-3</v>
      </c>
      <c r="MS40" s="7">
        <v>3.9740000000000001E-3</v>
      </c>
      <c r="MT40" s="7">
        <v>3.284E-3</v>
      </c>
      <c r="MU40" s="7">
        <v>3.5260000000000001E-3</v>
      </c>
      <c r="MV40" s="7">
        <v>3.901E-3</v>
      </c>
      <c r="MW40" s="7">
        <v>3.3530000000000001E-3</v>
      </c>
      <c r="MX40" s="7">
        <v>1.4809999999999999E-3</v>
      </c>
      <c r="MY40" s="7">
        <v>2.4499999999999999E-3</v>
      </c>
      <c r="MZ40" s="7">
        <v>2.8140000000000001E-3</v>
      </c>
      <c r="NA40" s="7">
        <v>2.0630000000000002E-3</v>
      </c>
      <c r="NB40" s="7">
        <v>5.1320000000000003E-3</v>
      </c>
      <c r="NC40" s="7">
        <v>5.5100000000000001E-3</v>
      </c>
      <c r="ND40" s="7">
        <v>4.7809999999999997E-3</v>
      </c>
      <c r="NE40" s="7">
        <v>4.8560000000000001E-3</v>
      </c>
      <c r="NF40" s="7">
        <v>5.0029999999999996E-3</v>
      </c>
      <c r="NG40" s="7">
        <v>4.8479999999999999E-3</v>
      </c>
      <c r="NH40" s="7">
        <v>3.0479999999999999E-3</v>
      </c>
      <c r="NI40" s="7">
        <v>7.5750000000000001E-3</v>
      </c>
      <c r="NJ40" s="7">
        <v>3.1180000000000001E-3</v>
      </c>
      <c r="NK40" s="7">
        <v>3.3649999999999999E-3</v>
      </c>
      <c r="NL40" s="7">
        <v>2.111E-3</v>
      </c>
      <c r="NM40" s="7">
        <v>3.4840000000000001E-3</v>
      </c>
      <c r="NN40" s="7">
        <v>2.4220000000000001E-3</v>
      </c>
      <c r="NO40" s="7">
        <v>2.9499999999999999E-3</v>
      </c>
      <c r="NP40" s="7">
        <v>3.4429999999999999E-3</v>
      </c>
      <c r="NQ40" s="7">
        <v>3.2009999999999999E-3</v>
      </c>
      <c r="NR40" s="7">
        <v>7.3920000000000001E-3</v>
      </c>
      <c r="NS40" s="7">
        <v>2.9819999999999998E-3</v>
      </c>
      <c r="NT40" s="7">
        <v>3.186E-3</v>
      </c>
      <c r="NU40" s="7">
        <v>2.1329999999999999E-3</v>
      </c>
      <c r="NV40" s="7">
        <v>1.5089999999999999E-3</v>
      </c>
      <c r="NW40" s="7">
        <v>4.1840000000000002E-3</v>
      </c>
      <c r="NX40" s="7">
        <v>5.1619999999999999E-3</v>
      </c>
      <c r="NY40" s="7">
        <v>3.0170000000000002E-3</v>
      </c>
      <c r="NZ40" s="7">
        <v>3.4900000000000003E-4</v>
      </c>
      <c r="OA40" s="7">
        <v>3.9439999999999996E-3</v>
      </c>
      <c r="OB40" s="7">
        <v>4.1469999999999996E-3</v>
      </c>
      <c r="OC40" s="7">
        <v>4.7580000000000001E-3</v>
      </c>
      <c r="OD40" s="7">
        <v>3.57E-4</v>
      </c>
      <c r="OE40" s="7">
        <v>4.2259999999999997E-3</v>
      </c>
      <c r="OF40" s="7">
        <v>3.6499999999999998E-4</v>
      </c>
      <c r="OG40" s="7">
        <v>1.0019999999999999E-2</v>
      </c>
      <c r="OH40" s="7">
        <v>4.3E-3</v>
      </c>
      <c r="OI40" s="7">
        <v>1.004E-2</v>
      </c>
      <c r="OJ40" s="7">
        <v>3.4169999999999999E-3</v>
      </c>
      <c r="OK40" s="7">
        <v>8.9350000000000002E-3</v>
      </c>
      <c r="OL40" s="7">
        <v>8.1370000000000001E-3</v>
      </c>
      <c r="OM40" s="7">
        <v>3.5109999999999998E-3</v>
      </c>
      <c r="ON40" s="7">
        <v>3.0850000000000001E-3</v>
      </c>
      <c r="OO40" s="7">
        <v>5.1939999999999998E-3</v>
      </c>
      <c r="OP40" s="7">
        <v>5.4860000000000004E-3</v>
      </c>
      <c r="OQ40" s="7">
        <v>4.8419999999999999E-3</v>
      </c>
      <c r="OR40" s="7">
        <v>4.9610000000000001E-3</v>
      </c>
      <c r="OS40" s="7">
        <v>4.2490000000000002E-3</v>
      </c>
      <c r="OT40" s="7">
        <v>5.6629999999999996E-3</v>
      </c>
      <c r="OU40" s="7">
        <v>2.7439999999999999E-3</v>
      </c>
      <c r="OV40" s="7">
        <v>3.1649999999999998E-3</v>
      </c>
      <c r="OW40" s="7">
        <v>4.3229999999999996E-3</v>
      </c>
      <c r="OX40" s="7">
        <v>4.0299999999999998E-4</v>
      </c>
      <c r="OY40" s="7">
        <v>1.9350000000000001E-3</v>
      </c>
      <c r="OZ40" s="7">
        <v>9.1500000000000001E-4</v>
      </c>
      <c r="PA40" s="7">
        <v>4.1320000000000003E-3</v>
      </c>
      <c r="PB40" s="7">
        <v>1.805E-3</v>
      </c>
      <c r="PC40" s="7">
        <v>2.6800000000000001E-3</v>
      </c>
      <c r="PD40" s="7">
        <v>1.0206E-2</v>
      </c>
      <c r="PE40" s="7">
        <v>2.0349999999999999E-3</v>
      </c>
      <c r="PF40" s="7">
        <v>3.9719999999999998E-3</v>
      </c>
      <c r="PG40" s="7">
        <v>2.7460000000000002E-3</v>
      </c>
      <c r="PH40" s="7">
        <v>3.6000000000000002E-4</v>
      </c>
      <c r="PI40" s="7">
        <v>3.4299999999999999E-3</v>
      </c>
      <c r="PJ40" s="7">
        <v>2.251E-3</v>
      </c>
      <c r="PK40" s="7">
        <v>3.411E-3</v>
      </c>
      <c r="PL40" s="7">
        <v>8.4399999999999996E-3</v>
      </c>
      <c r="PM40" s="7">
        <v>2.052E-3</v>
      </c>
      <c r="PN40" s="7">
        <v>1.9350000000000001E-3</v>
      </c>
      <c r="PO40" s="7">
        <v>3.0300000000000001E-3</v>
      </c>
      <c r="PP40" s="7">
        <v>5.3340000000000002E-3</v>
      </c>
      <c r="PQ40" s="7">
        <v>4.8060000000000004E-3</v>
      </c>
      <c r="PR40" s="7">
        <v>5.4330000000000003E-3</v>
      </c>
      <c r="PS40" s="7">
        <v>2.5829999999999998E-3</v>
      </c>
      <c r="PT40" s="7">
        <v>5.6270000000000001E-3</v>
      </c>
      <c r="PU40" s="7">
        <v>2.4320000000000001E-3</v>
      </c>
      <c r="PV40" s="7">
        <v>3.2130000000000001E-3</v>
      </c>
      <c r="PW40" s="7">
        <v>2.1679999999999998E-3</v>
      </c>
      <c r="PX40" s="7">
        <v>1.4270000000000001E-3</v>
      </c>
      <c r="PY40" s="7">
        <v>2.8509999999999998E-3</v>
      </c>
      <c r="PZ40" s="7">
        <v>4.1250000000000002E-3</v>
      </c>
      <c r="QA40" s="7">
        <v>3.0209999999999998E-3</v>
      </c>
      <c r="QB40" s="7">
        <v>4.28E-4</v>
      </c>
      <c r="QC40" s="7">
        <v>4.0359999999999997E-3</v>
      </c>
      <c r="QD40" s="7">
        <v>2.0219999999999999E-3</v>
      </c>
      <c r="QE40" s="7">
        <v>3.0170000000000002E-3</v>
      </c>
      <c r="QF40" s="7">
        <v>5.1450000000000003E-3</v>
      </c>
      <c r="QG40" s="7">
        <v>4.0720000000000001E-3</v>
      </c>
      <c r="QH40" s="7">
        <v>4.7089999999999996E-3</v>
      </c>
      <c r="QI40" s="7">
        <v>2.5490000000000001E-3</v>
      </c>
      <c r="QJ40" s="7">
        <v>2.8630000000000001E-3</v>
      </c>
      <c r="QK40" s="7">
        <v>3.2599999999999999E-3</v>
      </c>
      <c r="QL40" s="7">
        <v>3.5270000000000002E-3</v>
      </c>
      <c r="QM40" s="7">
        <v>3.0339999999999998E-3</v>
      </c>
      <c r="QN40" s="7">
        <v>3.1540000000000001E-3</v>
      </c>
      <c r="QO40" s="7">
        <v>3.519E-3</v>
      </c>
      <c r="QP40" s="7">
        <v>2.777E-3</v>
      </c>
      <c r="QQ40" s="7">
        <v>4.9509999999999997E-3</v>
      </c>
      <c r="QR40" s="7">
        <v>4.8279999999999998E-3</v>
      </c>
      <c r="QS40" s="7">
        <v>2.049E-3</v>
      </c>
    </row>
    <row r="41" spans="1:461" x14ac:dyDescent="0.2">
      <c r="A41" s="2">
        <v>38</v>
      </c>
      <c r="B41" s="2" t="s">
        <v>105</v>
      </c>
      <c r="C41" s="7">
        <v>9.6589999999999992E-3</v>
      </c>
      <c r="D41" s="7">
        <v>8.0140000000000003E-3</v>
      </c>
      <c r="E41" s="7">
        <v>1.0318000000000001E-2</v>
      </c>
      <c r="F41" s="7">
        <v>8.763E-3</v>
      </c>
      <c r="G41" s="7">
        <v>2.97E-3</v>
      </c>
      <c r="H41" s="7">
        <v>7.3740000000000003E-3</v>
      </c>
      <c r="I41" s="7">
        <v>1.1649E-2</v>
      </c>
      <c r="J41" s="7">
        <v>1.0580000000000001E-2</v>
      </c>
      <c r="K41" s="7">
        <v>9.2680000000000002E-3</v>
      </c>
      <c r="L41" s="7">
        <v>1.0958000000000001E-2</v>
      </c>
      <c r="M41" s="7">
        <v>1.8564000000000001E-2</v>
      </c>
      <c r="N41" s="7">
        <v>2.2506000000000002E-2</v>
      </c>
      <c r="O41" s="7">
        <v>1.6818E-2</v>
      </c>
      <c r="P41" s="7">
        <v>1.1440000000000001E-2</v>
      </c>
      <c r="Q41" s="7">
        <v>1.1767E-2</v>
      </c>
      <c r="R41" s="7">
        <v>1.1523E-2</v>
      </c>
      <c r="S41" s="7">
        <v>1.1651999999999999E-2</v>
      </c>
      <c r="T41" s="7">
        <v>9.1889999999999993E-3</v>
      </c>
      <c r="U41" s="7">
        <v>9.4289999999999999E-3</v>
      </c>
      <c r="V41" s="7">
        <v>1.2501999999999999E-2</v>
      </c>
      <c r="W41" s="7">
        <v>3.5082000000000002E-2</v>
      </c>
      <c r="X41" s="7">
        <v>1.0408000000000001E-2</v>
      </c>
      <c r="Y41" s="7">
        <v>1.0524E-2</v>
      </c>
      <c r="Z41" s="7">
        <v>6.5290000000000001E-3</v>
      </c>
      <c r="AA41" s="7">
        <v>1.1493E-2</v>
      </c>
      <c r="AB41" s="7">
        <v>1.1436E-2</v>
      </c>
      <c r="AC41" s="7">
        <v>8.0239999999999999E-3</v>
      </c>
      <c r="AD41" s="7">
        <v>1.1016E-2</v>
      </c>
      <c r="AE41" s="7">
        <v>7.8340000000000007E-3</v>
      </c>
      <c r="AF41" s="7">
        <v>3.4178E-2</v>
      </c>
      <c r="AG41" s="7">
        <v>9.2099999999999994E-3</v>
      </c>
      <c r="AH41" s="7">
        <v>1.0012999999999999E-2</v>
      </c>
      <c r="AI41" s="7">
        <v>7.8340000000000007E-3</v>
      </c>
      <c r="AJ41" s="7">
        <v>8.822E-3</v>
      </c>
      <c r="AK41" s="7">
        <v>2.3185999999999998E-2</v>
      </c>
      <c r="AL41" s="7">
        <v>1.8065000000000001E-2</v>
      </c>
      <c r="AM41" s="7">
        <v>1.2459E-2</v>
      </c>
      <c r="AN41" s="7">
        <v>8.5900000000000004E-3</v>
      </c>
      <c r="AO41" s="7">
        <v>2.4629999999999999E-3</v>
      </c>
      <c r="AP41" s="7">
        <v>5.4679999999999998E-3</v>
      </c>
      <c r="AQ41" s="7">
        <v>1.6983000000000002E-2</v>
      </c>
      <c r="AR41" s="7">
        <v>8.3800000000000003E-3</v>
      </c>
      <c r="AS41" s="7">
        <v>1.297E-3</v>
      </c>
      <c r="AT41" s="7">
        <v>3.1401999999999999E-2</v>
      </c>
      <c r="AU41" s="7">
        <v>3.5490000000000001E-3</v>
      </c>
      <c r="AV41" s="7">
        <v>3.029E-3</v>
      </c>
      <c r="AW41" s="7">
        <v>1.325E-3</v>
      </c>
      <c r="AX41" s="7">
        <v>3.3349999999999999E-3</v>
      </c>
      <c r="AY41" s="7">
        <v>3.5909999999999997E-2</v>
      </c>
      <c r="AZ41" s="7">
        <v>8.8710000000000004E-3</v>
      </c>
      <c r="BA41" s="7">
        <v>1.2159E-2</v>
      </c>
      <c r="BB41" s="7">
        <v>1.1913E-2</v>
      </c>
      <c r="BC41" s="7">
        <v>2.2714999999999999E-2</v>
      </c>
      <c r="BD41" s="7">
        <v>1.0354E-2</v>
      </c>
      <c r="BE41" s="7">
        <v>9.136E-3</v>
      </c>
      <c r="BF41" s="7">
        <v>1.0133E-2</v>
      </c>
      <c r="BG41" s="7">
        <v>9.6340000000000002E-3</v>
      </c>
      <c r="BH41" s="7">
        <v>8.4489999999999999E-3</v>
      </c>
      <c r="BI41" s="7">
        <v>1.1419E-2</v>
      </c>
      <c r="BJ41" s="7">
        <v>1.0487E-2</v>
      </c>
      <c r="BK41" s="7">
        <v>1.061E-2</v>
      </c>
      <c r="BL41" s="7">
        <v>9.9900000000000006E-3</v>
      </c>
      <c r="BM41" s="7">
        <v>7.4830000000000001E-3</v>
      </c>
      <c r="BN41" s="7">
        <v>9.4490000000000008E-3</v>
      </c>
      <c r="BO41" s="7">
        <v>9.9690000000000004E-3</v>
      </c>
      <c r="BP41" s="7">
        <v>6.5170000000000002E-3</v>
      </c>
      <c r="BQ41" s="7">
        <v>1.0295E-2</v>
      </c>
      <c r="BR41" s="7">
        <v>1.0387E-2</v>
      </c>
      <c r="BS41" s="7">
        <v>1.0919E-2</v>
      </c>
      <c r="BT41" s="7">
        <v>8.8000000000000005E-3</v>
      </c>
      <c r="BU41" s="7">
        <v>8.4060000000000003E-3</v>
      </c>
      <c r="BV41" s="7">
        <v>1.3596E-2</v>
      </c>
      <c r="BW41" s="7">
        <v>1.1844E-2</v>
      </c>
      <c r="BX41" s="7">
        <v>1.0482E-2</v>
      </c>
      <c r="BY41" s="7">
        <v>9.3819999999999997E-3</v>
      </c>
      <c r="BZ41" s="7">
        <v>7.535E-3</v>
      </c>
      <c r="CA41" s="7">
        <v>9.495E-3</v>
      </c>
      <c r="CB41" s="7">
        <v>6.038E-3</v>
      </c>
      <c r="CC41" s="7">
        <v>1.653E-2</v>
      </c>
      <c r="CD41" s="7">
        <v>9.7230000000000007E-3</v>
      </c>
      <c r="CE41" s="7">
        <v>8.6169999999999997E-3</v>
      </c>
      <c r="CF41" s="7">
        <v>1.0487E-2</v>
      </c>
      <c r="CG41" s="7">
        <v>1.0453E-2</v>
      </c>
      <c r="CH41" s="7">
        <v>1.0508999999999999E-2</v>
      </c>
      <c r="CI41" s="7">
        <v>1.0482E-2</v>
      </c>
      <c r="CJ41" s="7">
        <v>2.0774000000000001E-2</v>
      </c>
      <c r="CK41" s="7">
        <v>1.3358E-2</v>
      </c>
      <c r="CL41" s="7">
        <v>2.1867000000000001E-2</v>
      </c>
      <c r="CM41" s="7">
        <v>9.6240000000000006E-3</v>
      </c>
      <c r="CN41" s="7">
        <v>6.868E-3</v>
      </c>
      <c r="CO41" s="7">
        <v>6.9629999999999996E-3</v>
      </c>
      <c r="CP41" s="7">
        <v>1.1651999999999999E-2</v>
      </c>
      <c r="CQ41" s="7">
        <v>1.3276E-2</v>
      </c>
      <c r="CR41" s="7">
        <v>9.639E-3</v>
      </c>
      <c r="CS41" s="7">
        <v>9.6190000000000008E-3</v>
      </c>
      <c r="CT41" s="7">
        <v>1.0751E-2</v>
      </c>
      <c r="CU41" s="7">
        <v>6.6600000000000001E-3</v>
      </c>
      <c r="CV41" s="7">
        <v>1.2650000000000001E-3</v>
      </c>
      <c r="CW41" s="7">
        <v>6.4920000000000004E-3</v>
      </c>
      <c r="CX41" s="7">
        <v>8.5520000000000006E-3</v>
      </c>
      <c r="CY41" s="7">
        <v>1.093E-3</v>
      </c>
      <c r="CZ41" s="7">
        <v>1.0928999999999999E-2</v>
      </c>
      <c r="DA41" s="7">
        <v>1.0116E-2</v>
      </c>
      <c r="DB41" s="7">
        <v>4.2979999999999997E-3</v>
      </c>
      <c r="DC41" s="7">
        <v>7.509E-3</v>
      </c>
      <c r="DD41" s="7">
        <v>9.6810000000000004E-3</v>
      </c>
      <c r="DE41" s="7">
        <v>3.143E-3</v>
      </c>
      <c r="DF41" s="7">
        <v>1.2266000000000001E-2</v>
      </c>
      <c r="DG41" s="7">
        <v>5.581E-3</v>
      </c>
      <c r="DH41" s="7">
        <v>1.2623000000000001E-2</v>
      </c>
      <c r="DI41" s="7">
        <v>1.1677999999999999E-2</v>
      </c>
      <c r="DJ41" s="7">
        <v>1.2284E-2</v>
      </c>
      <c r="DK41" s="7">
        <v>1.2762000000000001E-2</v>
      </c>
      <c r="DL41" s="7">
        <v>1.0624E-2</v>
      </c>
      <c r="DM41" s="7">
        <v>7.5310000000000004E-3</v>
      </c>
      <c r="DN41" s="7">
        <v>8.8999999999999999E-3</v>
      </c>
      <c r="DO41" s="7">
        <v>1.2003E-2</v>
      </c>
      <c r="DP41" s="7">
        <v>1.1958E-2</v>
      </c>
      <c r="DQ41" s="7">
        <v>9.2840000000000006E-3</v>
      </c>
      <c r="DR41" s="7">
        <v>9.2790000000000008E-3</v>
      </c>
      <c r="DS41" s="7">
        <v>1.0456999999999999E-2</v>
      </c>
      <c r="DT41" s="7">
        <v>9.8820000000000002E-3</v>
      </c>
      <c r="DU41" s="7">
        <v>7.9349999999999993E-3</v>
      </c>
      <c r="DV41" s="7">
        <v>9.2490000000000003E-3</v>
      </c>
      <c r="DW41" s="7">
        <v>8.8929999999999999E-3</v>
      </c>
      <c r="DX41" s="7">
        <v>1.0237E-2</v>
      </c>
      <c r="DY41" s="7">
        <v>1.7302000000000001E-2</v>
      </c>
      <c r="DZ41" s="7">
        <v>1.0681E-2</v>
      </c>
      <c r="EA41" s="7">
        <v>9.6900000000000007E-3</v>
      </c>
      <c r="EB41" s="7">
        <v>1.0225E-2</v>
      </c>
      <c r="EC41" s="7">
        <v>1.0701E-2</v>
      </c>
      <c r="ED41" s="7">
        <v>9.7769999999999992E-3</v>
      </c>
      <c r="EE41" s="7">
        <v>9.2800000000000001E-3</v>
      </c>
      <c r="EF41" s="7">
        <v>8.1139999999999997E-3</v>
      </c>
      <c r="EG41" s="7">
        <v>9.4400000000000005E-3</v>
      </c>
      <c r="EH41" s="7">
        <v>8.7189999999999993E-3</v>
      </c>
      <c r="EI41" s="7">
        <v>1.0584E-2</v>
      </c>
      <c r="EJ41" s="7">
        <v>9.7739999999999997E-3</v>
      </c>
      <c r="EK41" s="7">
        <v>9.2919999999999999E-3</v>
      </c>
      <c r="EL41" s="7">
        <v>1.0378E-2</v>
      </c>
      <c r="EM41" s="7">
        <v>1.1490999999999999E-2</v>
      </c>
      <c r="EN41" s="7">
        <v>1.0774000000000001E-2</v>
      </c>
      <c r="EO41" s="7">
        <v>1.0262E-2</v>
      </c>
      <c r="EP41" s="7">
        <v>1.5692000000000001E-2</v>
      </c>
      <c r="EQ41" s="7">
        <v>9.6670000000000002E-3</v>
      </c>
      <c r="ER41" s="7">
        <v>1.2234999999999999E-2</v>
      </c>
      <c r="ES41" s="7">
        <v>6.2789999999999999E-3</v>
      </c>
      <c r="ET41" s="7">
        <v>6.8180000000000003E-3</v>
      </c>
      <c r="EU41" s="7">
        <v>4.1229999999999999E-3</v>
      </c>
      <c r="EV41" s="7">
        <v>1.2048E-2</v>
      </c>
      <c r="EW41" s="7">
        <v>8.201E-3</v>
      </c>
      <c r="EX41" s="7">
        <v>1.2137E-2</v>
      </c>
      <c r="EY41" s="7">
        <v>9.7809999999999998E-3</v>
      </c>
      <c r="EZ41" s="7">
        <v>7.1809999999999999E-3</v>
      </c>
      <c r="FA41" s="7">
        <v>1.5873000000000002E-2</v>
      </c>
      <c r="FB41" s="7">
        <v>1.0552000000000001E-2</v>
      </c>
      <c r="FC41" s="7">
        <v>7.1380000000000002E-3</v>
      </c>
      <c r="FD41" s="7">
        <v>7.156E-3</v>
      </c>
      <c r="FE41" s="7">
        <v>7.045E-3</v>
      </c>
      <c r="FF41" s="7">
        <v>1.6566999999999998E-2</v>
      </c>
      <c r="FG41" s="7">
        <v>4.666E-3</v>
      </c>
      <c r="FH41" s="7">
        <v>9.0779999999999993E-3</v>
      </c>
      <c r="FI41" s="7">
        <v>7.7949999999999998E-3</v>
      </c>
      <c r="FJ41" s="7">
        <v>2.0256E-2</v>
      </c>
      <c r="FK41" s="7">
        <v>1.1508000000000001E-2</v>
      </c>
      <c r="FL41" s="7">
        <v>1.3003000000000001E-2</v>
      </c>
      <c r="FM41" s="7">
        <v>7.2360000000000002E-3</v>
      </c>
      <c r="FN41" s="7">
        <v>1.0348E-2</v>
      </c>
      <c r="FO41" s="7">
        <v>2.9246000000000001E-2</v>
      </c>
      <c r="FP41" s="7">
        <v>1.1464E-2</v>
      </c>
      <c r="FQ41" s="7">
        <v>8.5489999999999993E-3</v>
      </c>
      <c r="FR41" s="7">
        <v>2.1420000000000002E-2</v>
      </c>
      <c r="FS41" s="7">
        <v>1.3134E-2</v>
      </c>
      <c r="FT41" s="7">
        <v>1.8946000000000001E-2</v>
      </c>
      <c r="FU41" s="7">
        <v>9.5670000000000009E-3</v>
      </c>
      <c r="FV41" s="7">
        <v>3.3141999999999998E-2</v>
      </c>
      <c r="FW41" s="7">
        <v>9.4879999999999999E-3</v>
      </c>
      <c r="FX41" s="7">
        <v>9.3690000000000006E-3</v>
      </c>
      <c r="FY41" s="7">
        <v>5.9769999999999997E-3</v>
      </c>
      <c r="FZ41" s="7">
        <v>5.437E-3</v>
      </c>
      <c r="GA41" s="7">
        <v>8.8520000000000005E-3</v>
      </c>
      <c r="GB41" s="7">
        <v>7.4949999999999999E-3</v>
      </c>
      <c r="GC41" s="7">
        <v>8.3689999999999997E-3</v>
      </c>
      <c r="GD41" s="7">
        <v>3.3447999999999999E-2</v>
      </c>
      <c r="GE41" s="7">
        <v>6.0689999999999997E-3</v>
      </c>
      <c r="GF41" s="7">
        <v>9.7230000000000007E-3</v>
      </c>
      <c r="GG41" s="7">
        <v>9.5119999999999996E-3</v>
      </c>
      <c r="GH41" s="7">
        <v>1.0470999999999999E-2</v>
      </c>
      <c r="GI41" s="7">
        <v>1.0192E-2</v>
      </c>
      <c r="GJ41" s="7">
        <v>1.336E-2</v>
      </c>
      <c r="GK41" s="7">
        <v>1.3579000000000001E-2</v>
      </c>
      <c r="GL41" s="7">
        <v>8.0389999999999993E-3</v>
      </c>
      <c r="GM41" s="7">
        <v>8.7480000000000006E-3</v>
      </c>
      <c r="GN41" s="7">
        <v>8.0440000000000008E-3</v>
      </c>
      <c r="GO41" s="7">
        <v>1.0574E-2</v>
      </c>
      <c r="GP41" s="7">
        <v>1.3979999999999999E-3</v>
      </c>
      <c r="GQ41" s="7">
        <v>1.4599999999999999E-3</v>
      </c>
      <c r="GR41" s="7">
        <v>1.0122000000000001E-2</v>
      </c>
      <c r="GS41" s="7">
        <v>9.6290000000000004E-3</v>
      </c>
      <c r="GT41" s="7">
        <v>3.1189000000000001E-2</v>
      </c>
      <c r="GU41" s="7">
        <v>1.2045999999999999E-2</v>
      </c>
      <c r="GV41" s="7">
        <v>7.2449999999999997E-3</v>
      </c>
      <c r="GW41" s="7">
        <v>1.3535999999999999E-2</v>
      </c>
      <c r="GX41" s="7">
        <v>1.0552000000000001E-2</v>
      </c>
      <c r="GY41" s="7">
        <v>3.1934999999999998E-2</v>
      </c>
      <c r="GZ41" s="7">
        <v>9.6019999999999994E-3</v>
      </c>
      <c r="HA41" s="7">
        <v>9.8619999999999992E-3</v>
      </c>
      <c r="HB41" s="7">
        <v>1.0604000000000001E-2</v>
      </c>
      <c r="HC41" s="7">
        <v>1.4222E-2</v>
      </c>
      <c r="HD41" s="7">
        <v>1.4177E-2</v>
      </c>
      <c r="HE41" s="7">
        <v>1.2066E-2</v>
      </c>
      <c r="HF41" s="7">
        <v>2.0346E-2</v>
      </c>
      <c r="HG41" s="7">
        <v>1.0263E-2</v>
      </c>
      <c r="HH41" s="7">
        <v>1.0444E-2</v>
      </c>
      <c r="HI41" s="7">
        <v>9.0519999999999993E-3</v>
      </c>
      <c r="HJ41" s="7">
        <v>7.0060000000000001E-3</v>
      </c>
      <c r="HK41" s="7">
        <v>8.3859999999999994E-3</v>
      </c>
      <c r="HL41" s="7">
        <v>7.2989999999999999E-3</v>
      </c>
      <c r="HM41" s="7">
        <v>7.1830000000000001E-3</v>
      </c>
      <c r="HN41" s="7">
        <v>8.9750000000000003E-3</v>
      </c>
      <c r="HO41" s="7">
        <v>8.3440000000000007E-3</v>
      </c>
      <c r="HP41" s="7">
        <v>7.718E-3</v>
      </c>
      <c r="HQ41" s="7">
        <v>6.8999999999999999E-3</v>
      </c>
      <c r="HR41" s="7">
        <v>7.8729999999999998E-3</v>
      </c>
      <c r="HS41" s="7">
        <v>8.1150000000000007E-3</v>
      </c>
      <c r="HT41" s="7">
        <v>8.9990000000000001E-3</v>
      </c>
      <c r="HU41" s="7">
        <v>1.3072E-2</v>
      </c>
      <c r="HV41" s="7">
        <v>1.0174000000000001E-2</v>
      </c>
      <c r="HW41" s="7">
        <v>9.4590000000000004E-3</v>
      </c>
      <c r="HX41" s="7">
        <v>8.848E-3</v>
      </c>
      <c r="HY41" s="7">
        <v>9.5650000000000006E-3</v>
      </c>
      <c r="HZ41" s="7">
        <v>1.1578E-2</v>
      </c>
      <c r="IA41" s="7">
        <v>1.338E-2</v>
      </c>
      <c r="IB41" s="7">
        <v>8.5599999999999999E-3</v>
      </c>
      <c r="IC41" s="7">
        <v>2.0709999999999999E-3</v>
      </c>
      <c r="ID41" s="7">
        <v>1.0044000000000001E-2</v>
      </c>
      <c r="IE41" s="7">
        <v>9.665E-3</v>
      </c>
      <c r="IF41" s="7">
        <v>9.8860000000000007E-3</v>
      </c>
      <c r="IG41" s="7">
        <v>1.0224E-2</v>
      </c>
      <c r="IH41" s="7">
        <v>8.3940000000000004E-3</v>
      </c>
      <c r="II41" s="7">
        <v>1.0109999999999999E-2</v>
      </c>
      <c r="IJ41" s="7">
        <v>8.7480000000000006E-3</v>
      </c>
      <c r="IK41" s="7">
        <v>7.986E-3</v>
      </c>
      <c r="IL41" s="7">
        <v>8.1460000000000005E-3</v>
      </c>
      <c r="IM41" s="7">
        <v>8.3420000000000005E-3</v>
      </c>
      <c r="IN41" s="7">
        <v>9.2630000000000004E-3</v>
      </c>
      <c r="IO41" s="7">
        <v>2.0686E-2</v>
      </c>
      <c r="IP41" s="7">
        <v>2.0341000000000001E-2</v>
      </c>
      <c r="IQ41" s="7">
        <v>1.3105E-2</v>
      </c>
      <c r="IR41" s="7">
        <v>1.3113E-2</v>
      </c>
      <c r="IS41" s="7">
        <v>1.0966999999999999E-2</v>
      </c>
      <c r="IT41" s="7">
        <v>1.0596E-2</v>
      </c>
      <c r="IU41" s="7">
        <v>9.0100000000000006E-3</v>
      </c>
      <c r="IV41" s="7">
        <v>8.8120000000000004E-3</v>
      </c>
      <c r="IW41" s="7">
        <v>9.2399999999999999E-3</v>
      </c>
      <c r="IX41" s="7">
        <v>9.2180000000000005E-3</v>
      </c>
      <c r="IY41" s="7">
        <v>9.7599999999999996E-3</v>
      </c>
      <c r="IZ41" s="7">
        <v>1.077E-2</v>
      </c>
      <c r="JA41" s="7">
        <v>1.0812E-2</v>
      </c>
      <c r="JB41" s="7">
        <v>2.1760999999999999E-2</v>
      </c>
      <c r="JC41" s="7">
        <v>1.9306E-2</v>
      </c>
      <c r="JD41" s="7">
        <v>1.2222999999999999E-2</v>
      </c>
      <c r="JE41" s="7">
        <v>8.8090000000000009E-3</v>
      </c>
      <c r="JF41" s="7">
        <v>7.1459999999999996E-3</v>
      </c>
      <c r="JG41" s="7">
        <v>1.3276E-2</v>
      </c>
      <c r="JH41" s="7">
        <v>6.5700000000000003E-3</v>
      </c>
      <c r="JI41" s="7">
        <v>1.0345E-2</v>
      </c>
      <c r="JJ41" s="7">
        <v>1.0258E-2</v>
      </c>
      <c r="JK41" s="7">
        <v>8.4510000000000002E-3</v>
      </c>
      <c r="JL41" s="7">
        <v>7.2960000000000004E-3</v>
      </c>
      <c r="JM41" s="7">
        <v>7.5069999999999998E-3</v>
      </c>
      <c r="JN41" s="7">
        <v>1.1557E-2</v>
      </c>
      <c r="JO41" s="7">
        <v>8.2839999999999997E-3</v>
      </c>
      <c r="JP41" s="7">
        <v>1.1238E-2</v>
      </c>
      <c r="JQ41" s="7">
        <v>1.052E-2</v>
      </c>
      <c r="JR41" s="7">
        <v>1.0269E-2</v>
      </c>
      <c r="JS41" s="7">
        <v>1.147E-3</v>
      </c>
      <c r="JT41" s="7">
        <v>2.4239999999999999E-3</v>
      </c>
      <c r="JU41" s="7">
        <v>2.882E-3</v>
      </c>
      <c r="JV41" s="7">
        <v>7.8510000000000003E-3</v>
      </c>
      <c r="JW41" s="7">
        <v>1.8518E-2</v>
      </c>
      <c r="JX41" s="7">
        <v>1.2333E-2</v>
      </c>
      <c r="JY41" s="7">
        <v>1.0422000000000001E-2</v>
      </c>
      <c r="JZ41" s="7">
        <v>4.0590000000000001E-3</v>
      </c>
      <c r="KA41" s="7">
        <v>9.0480000000000005E-3</v>
      </c>
      <c r="KB41" s="7">
        <v>1.4498E-2</v>
      </c>
      <c r="KC41" s="7">
        <v>1.1782000000000001E-2</v>
      </c>
      <c r="KD41" s="7">
        <v>1.4232E-2</v>
      </c>
      <c r="KE41" s="7">
        <v>1.3233999999999999E-2</v>
      </c>
      <c r="KF41" s="7">
        <v>8.0979999999999993E-3</v>
      </c>
      <c r="KG41" s="7">
        <v>1.1860000000000001E-2</v>
      </c>
      <c r="KH41" s="7">
        <v>2.869E-3</v>
      </c>
      <c r="KI41" s="7">
        <v>8.0770000000000008E-3</v>
      </c>
      <c r="KJ41" s="7">
        <v>8.9549999999999994E-3</v>
      </c>
      <c r="KK41" s="7">
        <v>1.1390000000000001E-2</v>
      </c>
      <c r="KL41" s="7">
        <v>6.973E-3</v>
      </c>
      <c r="KM41" s="7">
        <v>1.8037999999999998E-2</v>
      </c>
      <c r="KN41" s="7">
        <v>2.1260000000000001E-2</v>
      </c>
      <c r="KO41" s="7">
        <v>1.5865000000000001E-2</v>
      </c>
      <c r="KP41" s="7">
        <v>3.3180000000000002E-3</v>
      </c>
      <c r="KQ41" s="7">
        <v>1.2963000000000001E-2</v>
      </c>
      <c r="KR41" s="7">
        <v>1.0533000000000001E-2</v>
      </c>
      <c r="KS41" s="7">
        <v>1.0224E-2</v>
      </c>
      <c r="KT41" s="7">
        <v>1.2548E-2</v>
      </c>
      <c r="KU41" s="7">
        <v>9.5390000000000006E-3</v>
      </c>
      <c r="KV41" s="7">
        <v>1.3542E-2</v>
      </c>
      <c r="KW41" s="7">
        <v>8.7690000000000008E-3</v>
      </c>
      <c r="KX41" s="7">
        <v>1.9063E-2</v>
      </c>
      <c r="KY41" s="7">
        <v>1.3077999999999999E-2</v>
      </c>
      <c r="KZ41" s="7">
        <v>6.6730000000000001E-3</v>
      </c>
      <c r="LA41" s="7">
        <v>9.861E-3</v>
      </c>
      <c r="LB41" s="7">
        <v>7.378E-3</v>
      </c>
      <c r="LC41" s="7">
        <v>7.4970000000000002E-3</v>
      </c>
      <c r="LD41" s="7">
        <v>6.202E-3</v>
      </c>
      <c r="LE41" s="7">
        <v>6.3379999999999999E-3</v>
      </c>
      <c r="LF41" s="7">
        <v>8.0770000000000008E-3</v>
      </c>
      <c r="LG41" s="7">
        <v>7.3140000000000002E-3</v>
      </c>
      <c r="LH41" s="7">
        <v>7.8799999999999999E-3</v>
      </c>
      <c r="LI41" s="7">
        <v>7.7079999999999996E-3</v>
      </c>
      <c r="LJ41" s="7">
        <v>9.9069999999999991E-3</v>
      </c>
      <c r="LK41" s="7">
        <v>7.4029999999999999E-3</v>
      </c>
      <c r="LL41" s="7">
        <v>8.1150000000000007E-3</v>
      </c>
      <c r="LM41" s="7">
        <v>7.8609999999999999E-3</v>
      </c>
      <c r="LN41" s="7">
        <v>1.0061E-2</v>
      </c>
      <c r="LO41" s="7">
        <v>1.6635E-2</v>
      </c>
      <c r="LP41" s="7">
        <v>1.2661E-2</v>
      </c>
      <c r="LQ41" s="7">
        <v>1.3043000000000001E-2</v>
      </c>
      <c r="LR41" s="7">
        <v>1.2919E-2</v>
      </c>
      <c r="LS41" s="7">
        <v>1.2792E-2</v>
      </c>
      <c r="LT41" s="7">
        <v>1.2633999999999999E-2</v>
      </c>
      <c r="LU41" s="7">
        <v>9.8469999999999999E-3</v>
      </c>
      <c r="LV41" s="7">
        <v>1.0123999999999999E-2</v>
      </c>
      <c r="LW41" s="7">
        <v>1.0962E-2</v>
      </c>
      <c r="LX41" s="7">
        <v>1.0652E-2</v>
      </c>
      <c r="LY41" s="7">
        <v>1.362E-2</v>
      </c>
      <c r="LZ41" s="7">
        <v>1.4853999999999999E-2</v>
      </c>
      <c r="MA41" s="7">
        <v>1.3469E-2</v>
      </c>
      <c r="MB41" s="7">
        <v>9.7389999999999994E-3</v>
      </c>
      <c r="MC41" s="7">
        <v>9.9919999999999991E-3</v>
      </c>
      <c r="MD41" s="7">
        <v>1.0534999999999999E-2</v>
      </c>
      <c r="ME41" s="7">
        <v>1.3613E-2</v>
      </c>
      <c r="MF41" s="7">
        <v>1.1639999999999999E-2</v>
      </c>
      <c r="MG41" s="7">
        <v>8.5800000000000008E-3</v>
      </c>
      <c r="MH41" s="7">
        <v>8.7399999999999995E-3</v>
      </c>
      <c r="MI41" s="7">
        <v>1.1683000000000001E-2</v>
      </c>
      <c r="MJ41" s="7">
        <v>1.1894999999999999E-2</v>
      </c>
      <c r="MK41" s="7">
        <v>1.1483999999999999E-2</v>
      </c>
      <c r="ML41" s="7">
        <v>1.3147000000000001E-2</v>
      </c>
      <c r="MM41" s="7">
        <v>1.3115E-2</v>
      </c>
      <c r="MN41" s="7">
        <v>1.0036E-2</v>
      </c>
      <c r="MO41" s="7">
        <v>1.8898000000000002E-2</v>
      </c>
      <c r="MP41" s="7">
        <v>1.0630000000000001E-2</v>
      </c>
      <c r="MQ41" s="7">
        <v>1.2061000000000001E-2</v>
      </c>
      <c r="MR41" s="7">
        <v>1.4484E-2</v>
      </c>
      <c r="MS41" s="7">
        <v>1.4621E-2</v>
      </c>
      <c r="MT41" s="7">
        <v>9.7590000000000003E-3</v>
      </c>
      <c r="MU41" s="7">
        <v>1.2983E-2</v>
      </c>
      <c r="MV41" s="7">
        <v>1.4304000000000001E-2</v>
      </c>
      <c r="MW41" s="7">
        <v>1.0325000000000001E-2</v>
      </c>
      <c r="MX41" s="7">
        <v>6.8360000000000001E-3</v>
      </c>
      <c r="MY41" s="7">
        <v>9.894E-3</v>
      </c>
      <c r="MZ41" s="7">
        <v>8.6709999999999999E-3</v>
      </c>
      <c r="NA41" s="7">
        <v>7.5849999999999997E-3</v>
      </c>
      <c r="NB41" s="7">
        <v>1.9848000000000001E-2</v>
      </c>
      <c r="NC41" s="7">
        <v>2.2248E-2</v>
      </c>
      <c r="ND41" s="7">
        <v>1.7559999999999999E-2</v>
      </c>
      <c r="NE41" s="7">
        <v>1.2793000000000001E-2</v>
      </c>
      <c r="NF41" s="7">
        <v>1.2770999999999999E-2</v>
      </c>
      <c r="NG41" s="7">
        <v>1.2864E-2</v>
      </c>
      <c r="NH41" s="7">
        <v>1.1710999999999999E-2</v>
      </c>
      <c r="NI41" s="7">
        <v>3.2409E-2</v>
      </c>
      <c r="NJ41" s="7">
        <v>8.5909999999999997E-3</v>
      </c>
      <c r="NK41" s="7">
        <v>1.3110999999999999E-2</v>
      </c>
      <c r="NL41" s="7">
        <v>7.1789999999999996E-3</v>
      </c>
      <c r="NM41" s="7">
        <v>1.3579000000000001E-2</v>
      </c>
      <c r="NN41" s="7">
        <v>7.5950000000000002E-3</v>
      </c>
      <c r="NO41" s="7">
        <v>1.1501000000000001E-2</v>
      </c>
      <c r="NP41" s="7">
        <v>1.3446E-2</v>
      </c>
      <c r="NQ41" s="7">
        <v>1.2125E-2</v>
      </c>
      <c r="NR41" s="7">
        <v>3.2842000000000003E-2</v>
      </c>
      <c r="NS41" s="7">
        <v>7.9900000000000006E-3</v>
      </c>
      <c r="NT41" s="7">
        <v>1.2115000000000001E-2</v>
      </c>
      <c r="NU41" s="7">
        <v>1.1579000000000001E-2</v>
      </c>
      <c r="NV41" s="7">
        <v>5.6849999999999999E-3</v>
      </c>
      <c r="NW41" s="7">
        <v>1.2478E-2</v>
      </c>
      <c r="NX41" s="7">
        <v>1.3011E-2</v>
      </c>
      <c r="NY41" s="7">
        <v>1.1514999999999999E-2</v>
      </c>
      <c r="NZ41" s="7">
        <v>1.109E-3</v>
      </c>
      <c r="OA41" s="7">
        <v>1.0949E-2</v>
      </c>
      <c r="OB41" s="7">
        <v>1.3540999999999999E-2</v>
      </c>
      <c r="OC41" s="7">
        <v>1.0704E-2</v>
      </c>
      <c r="OD41" s="7">
        <v>1.3550000000000001E-3</v>
      </c>
      <c r="OE41" s="7">
        <v>1.0251E-2</v>
      </c>
      <c r="OF41" s="7">
        <v>1.2899999999999999E-3</v>
      </c>
      <c r="OG41" s="7">
        <v>3.4972999999999997E-2</v>
      </c>
      <c r="OH41" s="7">
        <v>1.4522999999999999E-2</v>
      </c>
      <c r="OI41" s="7">
        <v>3.4387000000000001E-2</v>
      </c>
      <c r="OJ41" s="7">
        <v>8.9759999999999996E-3</v>
      </c>
      <c r="OK41" s="7">
        <v>3.8830999999999997E-2</v>
      </c>
      <c r="OL41" s="7">
        <v>3.2217999999999997E-2</v>
      </c>
      <c r="OM41" s="7">
        <v>8.8100000000000001E-3</v>
      </c>
      <c r="ON41" s="7">
        <v>8.5290000000000001E-3</v>
      </c>
      <c r="OO41" s="7">
        <v>2.0140000000000002E-2</v>
      </c>
      <c r="OP41" s="7">
        <v>2.1908E-2</v>
      </c>
      <c r="OQ41" s="7">
        <v>1.2977000000000001E-2</v>
      </c>
      <c r="OR41" s="7">
        <v>1.2895E-2</v>
      </c>
      <c r="OS41" s="7">
        <v>1.2749999999999999E-2</v>
      </c>
      <c r="OT41" s="7">
        <v>1.9168999999999999E-2</v>
      </c>
      <c r="OU41" s="7">
        <v>8.8459999999999997E-3</v>
      </c>
      <c r="OV41" s="7">
        <v>1.1493E-2</v>
      </c>
      <c r="OW41" s="7">
        <v>9.9120000000000007E-3</v>
      </c>
      <c r="OX41" s="7">
        <v>1.134E-3</v>
      </c>
      <c r="OY41" s="7">
        <v>6.9950000000000003E-3</v>
      </c>
      <c r="OZ41" s="7">
        <v>8.064E-3</v>
      </c>
      <c r="PA41" s="7">
        <v>1.362E-2</v>
      </c>
      <c r="PB41" s="7">
        <v>6.5250000000000004E-3</v>
      </c>
      <c r="PC41" s="7">
        <v>8.9280000000000002E-3</v>
      </c>
      <c r="PD41" s="7">
        <v>3.4973999999999998E-2</v>
      </c>
      <c r="PE41" s="7">
        <v>7.7920000000000003E-3</v>
      </c>
      <c r="PF41" s="7">
        <v>1.2322E-2</v>
      </c>
      <c r="PG41" s="7">
        <v>8.8149999999999999E-3</v>
      </c>
      <c r="PH41" s="7">
        <v>1.317E-3</v>
      </c>
      <c r="PI41" s="7">
        <v>1.0659999999999999E-2</v>
      </c>
      <c r="PJ41" s="7">
        <v>7.3660000000000002E-3</v>
      </c>
      <c r="PK41" s="7">
        <v>1.1403999999999999E-2</v>
      </c>
      <c r="PL41" s="7">
        <v>3.6796000000000002E-2</v>
      </c>
      <c r="PM41" s="7">
        <v>7.8899999999999994E-3</v>
      </c>
      <c r="PN41" s="7">
        <v>7.0410000000000004E-3</v>
      </c>
      <c r="PO41" s="7">
        <v>9.044E-3</v>
      </c>
      <c r="PP41" s="7">
        <v>2.1080999999999999E-2</v>
      </c>
      <c r="PQ41" s="7">
        <v>1.294E-2</v>
      </c>
      <c r="PR41" s="7">
        <v>1.3346E-2</v>
      </c>
      <c r="PS41" s="7">
        <v>1.3034E-2</v>
      </c>
      <c r="PT41" s="7">
        <v>2.1104000000000001E-2</v>
      </c>
      <c r="PU41" s="7">
        <v>1.2099E-2</v>
      </c>
      <c r="PV41" s="7">
        <v>9.9959999999999997E-3</v>
      </c>
      <c r="PW41" s="7">
        <v>7.2439999999999996E-3</v>
      </c>
      <c r="PX41" s="7">
        <v>8.0630000000000007E-3</v>
      </c>
      <c r="PY41" s="7">
        <v>9.6849999999999992E-3</v>
      </c>
      <c r="PZ41" s="7">
        <v>9.7529999999999995E-3</v>
      </c>
      <c r="QA41" s="7">
        <v>8.5190000000000005E-3</v>
      </c>
      <c r="QB41" s="7">
        <v>1.5479999999999999E-3</v>
      </c>
      <c r="QC41" s="7">
        <v>9.8490000000000001E-3</v>
      </c>
      <c r="QD41" s="7">
        <v>8.9910000000000007E-3</v>
      </c>
      <c r="QE41" s="7">
        <v>8.3409999999999995E-3</v>
      </c>
      <c r="QF41" s="7">
        <v>1.9876000000000001E-2</v>
      </c>
      <c r="QG41" s="7">
        <v>1.2194999999999999E-2</v>
      </c>
      <c r="QH41" s="7">
        <v>1.2821000000000001E-2</v>
      </c>
      <c r="QI41" s="7">
        <v>7.9710000000000007E-3</v>
      </c>
      <c r="QJ41" s="7">
        <v>7.5799999999999999E-3</v>
      </c>
      <c r="QK41" s="7">
        <v>1.0274E-2</v>
      </c>
      <c r="QL41" s="7">
        <v>1.047E-2</v>
      </c>
      <c r="QM41" s="7">
        <v>1.0057999999999999E-2</v>
      </c>
      <c r="QN41" s="7">
        <v>1.078E-2</v>
      </c>
      <c r="QO41" s="7">
        <v>9.1999999999999998E-3</v>
      </c>
      <c r="QP41" s="7">
        <v>8.0829999999999999E-3</v>
      </c>
      <c r="QQ41" s="7">
        <v>1.2968E-2</v>
      </c>
      <c r="QR41" s="7">
        <v>1.289E-2</v>
      </c>
      <c r="QS41" s="7">
        <v>7.7299999999999999E-3</v>
      </c>
    </row>
    <row r="42" spans="1:461" x14ac:dyDescent="0.2">
      <c r="A42" s="2">
        <v>39</v>
      </c>
      <c r="B42" s="2" t="s">
        <v>106</v>
      </c>
      <c r="C42" s="7">
        <v>2.205E-2</v>
      </c>
      <c r="D42" s="7">
        <v>2.3713000000000001E-2</v>
      </c>
      <c r="E42" s="7">
        <v>2.8233999999999999E-2</v>
      </c>
      <c r="F42" s="7">
        <v>2.6373000000000001E-2</v>
      </c>
      <c r="G42" s="7">
        <v>1.102E-2</v>
      </c>
      <c r="H42" s="7">
        <v>1.9505999999999999E-2</v>
      </c>
      <c r="I42" s="7">
        <v>2.2287999999999999E-2</v>
      </c>
      <c r="J42" s="7">
        <v>3.6637999999999997E-2</v>
      </c>
      <c r="K42" s="7">
        <v>2.9680999999999999E-2</v>
      </c>
      <c r="L42" s="7">
        <v>2.9329999999999998E-2</v>
      </c>
      <c r="M42" s="7">
        <v>5.1950000000000003E-2</v>
      </c>
      <c r="N42" s="7">
        <v>6.2648999999999996E-2</v>
      </c>
      <c r="O42" s="7">
        <v>4.6164999999999998E-2</v>
      </c>
      <c r="P42" s="7">
        <v>3.6362999999999999E-2</v>
      </c>
      <c r="Q42" s="7">
        <v>3.7692000000000003E-2</v>
      </c>
      <c r="R42" s="7">
        <v>3.6734000000000003E-2</v>
      </c>
      <c r="S42" s="7">
        <v>3.8024000000000002E-2</v>
      </c>
      <c r="T42" s="7">
        <v>2.7640999999999999E-2</v>
      </c>
      <c r="U42" s="7">
        <v>2.9596000000000001E-2</v>
      </c>
      <c r="V42" s="7">
        <v>3.7964999999999999E-2</v>
      </c>
      <c r="W42" s="7">
        <v>9.5003000000000004E-2</v>
      </c>
      <c r="X42" s="7">
        <v>3.2016000000000003E-2</v>
      </c>
      <c r="Y42" s="7">
        <v>3.2063000000000001E-2</v>
      </c>
      <c r="Z42" s="7">
        <v>2.0986999999999999E-2</v>
      </c>
      <c r="AA42" s="7">
        <v>3.4992000000000002E-2</v>
      </c>
      <c r="AB42" s="7">
        <v>3.6624999999999998E-2</v>
      </c>
      <c r="AC42" s="7">
        <v>2.5201000000000001E-2</v>
      </c>
      <c r="AD42" s="7">
        <v>3.3628999999999999E-2</v>
      </c>
      <c r="AE42" s="7">
        <v>2.3441E-2</v>
      </c>
      <c r="AF42" s="7">
        <v>9.2281000000000002E-2</v>
      </c>
      <c r="AG42" s="7">
        <v>3.0880000000000001E-2</v>
      </c>
      <c r="AH42" s="7">
        <v>3.1379999999999998E-2</v>
      </c>
      <c r="AI42" s="7">
        <v>2.6565999999999999E-2</v>
      </c>
      <c r="AJ42" s="7">
        <v>3.1819E-2</v>
      </c>
      <c r="AK42" s="7">
        <v>6.4251000000000003E-2</v>
      </c>
      <c r="AL42" s="7">
        <v>5.1220000000000002E-2</v>
      </c>
      <c r="AM42" s="7">
        <v>3.8237E-2</v>
      </c>
      <c r="AN42" s="7">
        <v>2.4906999999999999E-2</v>
      </c>
      <c r="AO42" s="7">
        <v>9.7879999999999998E-3</v>
      </c>
      <c r="AP42" s="7">
        <v>1.7381000000000001E-2</v>
      </c>
      <c r="AQ42" s="7">
        <v>4.6457999999999999E-2</v>
      </c>
      <c r="AR42" s="7">
        <v>2.7798E-2</v>
      </c>
      <c r="AS42" s="7">
        <v>6.3489999999999996E-3</v>
      </c>
      <c r="AT42" s="7">
        <v>8.4804000000000004E-2</v>
      </c>
      <c r="AU42" s="7">
        <v>1.4146000000000001E-2</v>
      </c>
      <c r="AV42" s="7">
        <v>1.1387E-2</v>
      </c>
      <c r="AW42" s="7">
        <v>5.803E-3</v>
      </c>
      <c r="AX42" s="7">
        <v>1.158E-2</v>
      </c>
      <c r="AY42" s="7">
        <v>9.4964000000000007E-2</v>
      </c>
      <c r="AZ42" s="7">
        <v>2.8455000000000001E-2</v>
      </c>
      <c r="BA42" s="7">
        <v>3.6096999999999997E-2</v>
      </c>
      <c r="BB42" s="7">
        <v>3.5449000000000001E-2</v>
      </c>
      <c r="BC42" s="7">
        <v>6.3409999999999994E-2</v>
      </c>
      <c r="BD42" s="7">
        <v>3.2868000000000001E-2</v>
      </c>
      <c r="BE42" s="7">
        <v>2.8087999999999998E-2</v>
      </c>
      <c r="BF42" s="7">
        <v>3.0646E-2</v>
      </c>
      <c r="BG42" s="7">
        <v>3.0615E-2</v>
      </c>
      <c r="BH42" s="7">
        <v>2.8898E-2</v>
      </c>
      <c r="BI42" s="7">
        <v>3.6915000000000003E-2</v>
      </c>
      <c r="BJ42" s="7">
        <v>3.0938E-2</v>
      </c>
      <c r="BK42" s="7">
        <v>3.0949000000000001E-2</v>
      </c>
      <c r="BL42" s="7">
        <v>2.9541999999999999E-2</v>
      </c>
      <c r="BM42" s="7">
        <v>2.4634E-2</v>
      </c>
      <c r="BN42" s="7">
        <v>3.2183000000000003E-2</v>
      </c>
      <c r="BO42" s="7">
        <v>3.1907999999999999E-2</v>
      </c>
      <c r="BP42" s="7">
        <v>1.9549E-2</v>
      </c>
      <c r="BQ42" s="7">
        <v>3.4914000000000001E-2</v>
      </c>
      <c r="BR42" s="7">
        <v>3.3411000000000003E-2</v>
      </c>
      <c r="BS42" s="7">
        <v>3.1606000000000002E-2</v>
      </c>
      <c r="BT42" s="7">
        <v>2.7739E-2</v>
      </c>
      <c r="BU42" s="7">
        <v>2.8929E-2</v>
      </c>
      <c r="BV42" s="7">
        <v>4.3047000000000002E-2</v>
      </c>
      <c r="BW42" s="7">
        <v>3.5822E-2</v>
      </c>
      <c r="BX42" s="7">
        <v>3.3811000000000001E-2</v>
      </c>
      <c r="BY42" s="7">
        <v>3.3785999999999997E-2</v>
      </c>
      <c r="BZ42" s="7">
        <v>2.5217E-2</v>
      </c>
      <c r="CA42" s="7">
        <v>2.7848999999999999E-2</v>
      </c>
      <c r="CB42" s="7">
        <v>2.1000000000000001E-2</v>
      </c>
      <c r="CC42" s="7">
        <v>4.9958000000000002E-2</v>
      </c>
      <c r="CD42" s="7">
        <v>3.2409E-2</v>
      </c>
      <c r="CE42" s="7">
        <v>2.8837999999999999E-2</v>
      </c>
      <c r="CF42" s="7">
        <v>3.0873999999999999E-2</v>
      </c>
      <c r="CG42" s="7">
        <v>2.9361000000000002E-2</v>
      </c>
      <c r="CH42" s="7">
        <v>3.0927E-2</v>
      </c>
      <c r="CI42" s="7">
        <v>3.2743000000000001E-2</v>
      </c>
      <c r="CJ42" s="7">
        <v>6.2932000000000002E-2</v>
      </c>
      <c r="CK42" s="7">
        <v>4.0120999999999997E-2</v>
      </c>
      <c r="CL42" s="7">
        <v>6.5862000000000004E-2</v>
      </c>
      <c r="CM42" s="7">
        <v>2.9824E-2</v>
      </c>
      <c r="CN42" s="7">
        <v>2.3966999999999999E-2</v>
      </c>
      <c r="CO42" s="7">
        <v>2.3966000000000001E-2</v>
      </c>
      <c r="CP42" s="7">
        <v>3.4785999999999997E-2</v>
      </c>
      <c r="CQ42" s="7">
        <v>3.8893999999999998E-2</v>
      </c>
      <c r="CR42" s="7">
        <v>3.3203000000000003E-2</v>
      </c>
      <c r="CS42" s="7">
        <v>3.0352000000000001E-2</v>
      </c>
      <c r="CT42" s="7">
        <v>3.2034E-2</v>
      </c>
      <c r="CU42" s="7">
        <v>2.1186E-2</v>
      </c>
      <c r="CV42" s="7">
        <v>6.1539999999999997E-3</v>
      </c>
      <c r="CW42" s="7">
        <v>2.2144E-2</v>
      </c>
      <c r="CX42" s="7">
        <v>2.5448999999999999E-2</v>
      </c>
      <c r="CY42" s="7">
        <v>5.4619999999999998E-3</v>
      </c>
      <c r="CZ42" s="7">
        <v>3.0984000000000001E-2</v>
      </c>
      <c r="DA42" s="7">
        <v>3.0384999999999999E-2</v>
      </c>
      <c r="DB42" s="7">
        <v>1.4874E-2</v>
      </c>
      <c r="DC42" s="7">
        <v>2.4076E-2</v>
      </c>
      <c r="DD42" s="7">
        <v>2.9953E-2</v>
      </c>
      <c r="DE42" s="7">
        <v>1.2196E-2</v>
      </c>
      <c r="DF42" s="7">
        <v>3.9086000000000003E-2</v>
      </c>
      <c r="DG42" s="7">
        <v>2.2834E-2</v>
      </c>
      <c r="DH42" s="7">
        <v>4.1068E-2</v>
      </c>
      <c r="DI42" s="7">
        <v>3.4660999999999997E-2</v>
      </c>
      <c r="DJ42" s="7">
        <v>3.6233000000000001E-2</v>
      </c>
      <c r="DK42" s="7">
        <v>3.7933000000000001E-2</v>
      </c>
      <c r="DL42" s="7">
        <v>3.3022000000000003E-2</v>
      </c>
      <c r="DM42" s="7">
        <v>2.8302999999999998E-2</v>
      </c>
      <c r="DN42" s="7">
        <v>2.8937999999999998E-2</v>
      </c>
      <c r="DO42" s="7">
        <v>4.0633000000000002E-2</v>
      </c>
      <c r="DP42" s="7">
        <v>3.8195E-2</v>
      </c>
      <c r="DQ42" s="7">
        <v>3.2472000000000001E-2</v>
      </c>
      <c r="DR42" s="7">
        <v>2.8986000000000001E-2</v>
      </c>
      <c r="DS42" s="7">
        <v>3.2219999999999999E-2</v>
      </c>
      <c r="DT42" s="7">
        <v>2.9309999999999999E-2</v>
      </c>
      <c r="DU42" s="7">
        <v>2.6901999999999999E-2</v>
      </c>
      <c r="DV42" s="7">
        <v>3.0332999999999999E-2</v>
      </c>
      <c r="DW42" s="7">
        <v>2.6195E-2</v>
      </c>
      <c r="DX42" s="7">
        <v>3.4063000000000003E-2</v>
      </c>
      <c r="DY42" s="7">
        <v>4.8440999999999998E-2</v>
      </c>
      <c r="DZ42" s="7">
        <v>3.2236000000000001E-2</v>
      </c>
      <c r="EA42" s="7">
        <v>2.9059000000000001E-2</v>
      </c>
      <c r="EB42" s="7">
        <v>3.2400999999999999E-2</v>
      </c>
      <c r="EC42" s="7">
        <v>3.1068999999999999E-2</v>
      </c>
      <c r="ED42" s="7">
        <v>3.1944E-2</v>
      </c>
      <c r="EE42" s="7">
        <v>3.1996999999999998E-2</v>
      </c>
      <c r="EF42" s="7">
        <v>2.8198999999999998E-2</v>
      </c>
      <c r="EG42" s="7">
        <v>3.0077E-2</v>
      </c>
      <c r="EH42" s="7">
        <v>2.9201000000000001E-2</v>
      </c>
      <c r="EI42" s="7">
        <v>3.2834000000000002E-2</v>
      </c>
      <c r="EJ42" s="7">
        <v>2.9812999999999999E-2</v>
      </c>
      <c r="EK42" s="7">
        <v>3.0228999999999999E-2</v>
      </c>
      <c r="EL42" s="7">
        <v>3.2981999999999997E-2</v>
      </c>
      <c r="EM42" s="7">
        <v>3.3731999999999998E-2</v>
      </c>
      <c r="EN42" s="7">
        <v>3.2932000000000003E-2</v>
      </c>
      <c r="EO42" s="7">
        <v>3.5813999999999999E-2</v>
      </c>
      <c r="EP42" s="7">
        <v>5.0074E-2</v>
      </c>
      <c r="EQ42" s="7">
        <v>3.0476E-2</v>
      </c>
      <c r="ER42" s="7">
        <v>3.7079000000000001E-2</v>
      </c>
      <c r="ES42" s="7">
        <v>1.9023999999999999E-2</v>
      </c>
      <c r="ET42" s="7">
        <v>2.2948E-2</v>
      </c>
      <c r="EU42" s="7">
        <v>1.374E-2</v>
      </c>
      <c r="EV42" s="7">
        <v>3.7178000000000003E-2</v>
      </c>
      <c r="EW42" s="7">
        <v>2.7021E-2</v>
      </c>
      <c r="EX42" s="7">
        <v>3.7767000000000002E-2</v>
      </c>
      <c r="EY42" s="7">
        <v>2.7595000000000001E-2</v>
      </c>
      <c r="EZ42" s="7">
        <v>2.4341999999999999E-2</v>
      </c>
      <c r="FA42" s="7">
        <v>4.5547999999999998E-2</v>
      </c>
      <c r="FB42" s="7">
        <v>3.1829999999999997E-2</v>
      </c>
      <c r="FC42" s="7">
        <v>2.3373000000000001E-2</v>
      </c>
      <c r="FD42" s="7">
        <v>2.443E-2</v>
      </c>
      <c r="FE42" s="7">
        <v>2.2769000000000001E-2</v>
      </c>
      <c r="FF42" s="7">
        <v>4.9945999999999997E-2</v>
      </c>
      <c r="FG42" s="7">
        <v>1.5650000000000001E-2</v>
      </c>
      <c r="FH42" s="7">
        <v>2.9103E-2</v>
      </c>
      <c r="FI42" s="7">
        <v>2.5513999999999998E-2</v>
      </c>
      <c r="FJ42" s="7">
        <v>5.6973999999999997E-2</v>
      </c>
      <c r="FK42" s="7">
        <v>3.4218999999999999E-2</v>
      </c>
      <c r="FL42" s="7">
        <v>3.7802000000000002E-2</v>
      </c>
      <c r="FM42" s="7">
        <v>2.2932000000000001E-2</v>
      </c>
      <c r="FN42" s="7">
        <v>3.2524999999999998E-2</v>
      </c>
      <c r="FO42" s="7">
        <v>8.0203999999999998E-2</v>
      </c>
      <c r="FP42" s="7">
        <v>3.6285999999999999E-2</v>
      </c>
      <c r="FQ42" s="7">
        <v>2.5812000000000002E-2</v>
      </c>
      <c r="FR42" s="7">
        <v>5.9829E-2</v>
      </c>
      <c r="FS42" s="7">
        <v>3.8531999999999997E-2</v>
      </c>
      <c r="FT42" s="7">
        <v>5.3758E-2</v>
      </c>
      <c r="FU42" s="7">
        <v>3.1670999999999998E-2</v>
      </c>
      <c r="FV42" s="7">
        <v>9.0949000000000002E-2</v>
      </c>
      <c r="FW42" s="7">
        <v>3.0789E-2</v>
      </c>
      <c r="FX42" s="7">
        <v>2.7154000000000001E-2</v>
      </c>
      <c r="FY42" s="7">
        <v>2.0733999999999999E-2</v>
      </c>
      <c r="FZ42" s="7">
        <v>1.8693999999999999E-2</v>
      </c>
      <c r="GA42" s="7">
        <v>2.5607999999999999E-2</v>
      </c>
      <c r="GB42" s="7">
        <v>2.5590999999999999E-2</v>
      </c>
      <c r="GC42" s="7">
        <v>2.5298000000000001E-2</v>
      </c>
      <c r="GD42" s="7">
        <v>8.9846999999999996E-2</v>
      </c>
      <c r="GE42" s="7">
        <v>2.1829999999999999E-2</v>
      </c>
      <c r="GF42" s="7">
        <v>3.1143000000000001E-2</v>
      </c>
      <c r="GG42" s="7">
        <v>3.1482999999999997E-2</v>
      </c>
      <c r="GH42" s="7">
        <v>3.2154000000000002E-2</v>
      </c>
      <c r="GI42" s="7">
        <v>3.3035000000000002E-2</v>
      </c>
      <c r="GJ42" s="7">
        <v>3.9302999999999998E-2</v>
      </c>
      <c r="GK42" s="7">
        <v>3.9830999999999998E-2</v>
      </c>
      <c r="GL42" s="7">
        <v>2.7106000000000002E-2</v>
      </c>
      <c r="GM42" s="7">
        <v>2.8466999999999999E-2</v>
      </c>
      <c r="GN42" s="7">
        <v>2.3394000000000002E-2</v>
      </c>
      <c r="GO42" s="7">
        <v>3.0254E-2</v>
      </c>
      <c r="GP42" s="7">
        <v>6.3470000000000002E-3</v>
      </c>
      <c r="GQ42" s="7">
        <v>6.365E-3</v>
      </c>
      <c r="GR42" s="7">
        <v>3.3834000000000003E-2</v>
      </c>
      <c r="GS42" s="7">
        <v>3.1392999999999997E-2</v>
      </c>
      <c r="GT42" s="7">
        <v>8.4648000000000001E-2</v>
      </c>
      <c r="GU42" s="7">
        <v>3.8282999999999998E-2</v>
      </c>
      <c r="GV42" s="7">
        <v>2.1826000000000002E-2</v>
      </c>
      <c r="GW42" s="7">
        <v>4.2182999999999998E-2</v>
      </c>
      <c r="GX42" s="7">
        <v>3.4504E-2</v>
      </c>
      <c r="GY42" s="7">
        <v>8.6485999999999993E-2</v>
      </c>
      <c r="GZ42" s="7">
        <v>3.1350999999999997E-2</v>
      </c>
      <c r="HA42" s="7">
        <v>3.2795999999999999E-2</v>
      </c>
      <c r="HB42" s="7">
        <v>3.6155E-2</v>
      </c>
      <c r="HC42" s="7">
        <v>3.9870999999999997E-2</v>
      </c>
      <c r="HD42" s="7">
        <v>3.9948999999999998E-2</v>
      </c>
      <c r="HE42" s="7">
        <v>3.7261000000000002E-2</v>
      </c>
      <c r="HF42" s="7">
        <v>5.7925999999999998E-2</v>
      </c>
      <c r="HG42" s="7">
        <v>3.4415000000000001E-2</v>
      </c>
      <c r="HH42" s="7">
        <v>3.2712999999999999E-2</v>
      </c>
      <c r="HI42" s="7">
        <v>3.1106000000000002E-2</v>
      </c>
      <c r="HJ42" s="7">
        <v>2.1224E-2</v>
      </c>
      <c r="HK42" s="7">
        <v>2.6908000000000001E-2</v>
      </c>
      <c r="HL42" s="7">
        <v>2.2612E-2</v>
      </c>
      <c r="HM42" s="7">
        <v>2.1623E-2</v>
      </c>
      <c r="HN42" s="7">
        <v>2.8253E-2</v>
      </c>
      <c r="HO42" s="7">
        <v>2.7278E-2</v>
      </c>
      <c r="HP42" s="7">
        <v>2.6100000000000002E-2</v>
      </c>
      <c r="HQ42" s="7">
        <v>2.4036999999999999E-2</v>
      </c>
      <c r="HR42" s="7">
        <v>2.5756999999999999E-2</v>
      </c>
      <c r="HS42" s="7">
        <v>2.6623999999999998E-2</v>
      </c>
      <c r="HT42" s="7">
        <v>3.1678999999999999E-2</v>
      </c>
      <c r="HU42" s="7">
        <v>4.0844999999999999E-2</v>
      </c>
      <c r="HV42" s="7">
        <v>3.1418000000000001E-2</v>
      </c>
      <c r="HW42" s="7">
        <v>3.0412999999999999E-2</v>
      </c>
      <c r="HX42" s="7">
        <v>2.7021E-2</v>
      </c>
      <c r="HY42" s="7">
        <v>3.1711999999999997E-2</v>
      </c>
      <c r="HZ42" s="7">
        <v>3.4382999999999997E-2</v>
      </c>
      <c r="IA42" s="7">
        <v>3.9516999999999997E-2</v>
      </c>
      <c r="IB42" s="7">
        <v>2.7040999999999999E-2</v>
      </c>
      <c r="IC42" s="7">
        <v>7.3569999999999998E-3</v>
      </c>
      <c r="ID42" s="7">
        <v>3.2555000000000001E-2</v>
      </c>
      <c r="IE42" s="7">
        <v>3.0329999999999999E-2</v>
      </c>
      <c r="IF42" s="7">
        <v>3.1296999999999998E-2</v>
      </c>
      <c r="IG42" s="7">
        <v>3.4694000000000003E-2</v>
      </c>
      <c r="IH42" s="7">
        <v>2.6759999999999999E-2</v>
      </c>
      <c r="II42" s="7">
        <v>3.3215000000000001E-2</v>
      </c>
      <c r="IJ42" s="7">
        <v>2.8732000000000001E-2</v>
      </c>
      <c r="IK42" s="7">
        <v>2.3474999999999999E-2</v>
      </c>
      <c r="IL42" s="7">
        <v>2.4177000000000001E-2</v>
      </c>
      <c r="IM42" s="7">
        <v>2.7376000000000001E-2</v>
      </c>
      <c r="IN42" s="7">
        <v>2.7800999999999999E-2</v>
      </c>
      <c r="IO42" s="7">
        <v>5.7723999999999998E-2</v>
      </c>
      <c r="IP42" s="7">
        <v>5.6831E-2</v>
      </c>
      <c r="IQ42" s="7">
        <v>3.8323000000000003E-2</v>
      </c>
      <c r="IR42" s="7">
        <v>3.8318999999999999E-2</v>
      </c>
      <c r="IS42" s="7">
        <v>3.1274000000000003E-2</v>
      </c>
      <c r="IT42" s="7">
        <v>3.0203000000000001E-2</v>
      </c>
      <c r="IU42" s="7">
        <v>2.8320999999999999E-2</v>
      </c>
      <c r="IV42" s="7">
        <v>2.9301000000000001E-2</v>
      </c>
      <c r="IW42" s="7">
        <v>3.0476E-2</v>
      </c>
      <c r="IX42" s="7">
        <v>2.7307000000000001E-2</v>
      </c>
      <c r="IY42" s="7">
        <v>3.1827000000000001E-2</v>
      </c>
      <c r="IZ42" s="7">
        <v>3.0041999999999999E-2</v>
      </c>
      <c r="JA42" s="7">
        <v>2.9346000000000001E-2</v>
      </c>
      <c r="JB42" s="7">
        <v>6.0560999999999997E-2</v>
      </c>
      <c r="JC42" s="7">
        <v>5.4253000000000003E-2</v>
      </c>
      <c r="JD42" s="7">
        <v>3.6169E-2</v>
      </c>
      <c r="JE42" s="7">
        <v>2.8462999999999999E-2</v>
      </c>
      <c r="JF42" s="7">
        <v>2.215E-2</v>
      </c>
      <c r="JG42" s="7">
        <v>4.1508000000000003E-2</v>
      </c>
      <c r="JH42" s="7">
        <v>2.1332E-2</v>
      </c>
      <c r="JI42" s="7">
        <v>3.2127999999999997E-2</v>
      </c>
      <c r="JJ42" s="7">
        <v>3.4717999999999999E-2</v>
      </c>
      <c r="JK42" s="7">
        <v>2.9014000000000002E-2</v>
      </c>
      <c r="JL42" s="7">
        <v>2.4553999999999999E-2</v>
      </c>
      <c r="JM42" s="7">
        <v>2.7654999999999999E-2</v>
      </c>
      <c r="JN42" s="7">
        <v>3.4395000000000002E-2</v>
      </c>
      <c r="JO42" s="7">
        <v>2.393E-2</v>
      </c>
      <c r="JP42" s="7">
        <v>3.5718E-2</v>
      </c>
      <c r="JQ42" s="7">
        <v>3.7059000000000002E-2</v>
      </c>
      <c r="JR42" s="7">
        <v>3.5022999999999999E-2</v>
      </c>
      <c r="JS42" s="7">
        <v>5.3099999999999996E-3</v>
      </c>
      <c r="JT42" s="7">
        <v>8.9589999999999999E-3</v>
      </c>
      <c r="JU42" s="7">
        <v>1.0177E-2</v>
      </c>
      <c r="JV42" s="7">
        <v>2.6276000000000001E-2</v>
      </c>
      <c r="JW42" s="7">
        <v>5.2257999999999999E-2</v>
      </c>
      <c r="JX42" s="7">
        <v>3.6428000000000002E-2</v>
      </c>
      <c r="JY42" s="7">
        <v>3.0564000000000001E-2</v>
      </c>
      <c r="JZ42" s="7">
        <v>1.3733E-2</v>
      </c>
      <c r="KA42" s="7">
        <v>3.0584E-2</v>
      </c>
      <c r="KB42" s="7">
        <v>4.3454E-2</v>
      </c>
      <c r="KC42" s="7">
        <v>3.7421000000000003E-2</v>
      </c>
      <c r="KD42" s="7">
        <v>4.2708000000000003E-2</v>
      </c>
      <c r="KE42" s="7">
        <v>3.9974000000000003E-2</v>
      </c>
      <c r="KF42" s="7">
        <v>2.3123000000000001E-2</v>
      </c>
      <c r="KG42" s="7">
        <v>3.6264999999999999E-2</v>
      </c>
      <c r="KH42" s="7">
        <v>1.0290000000000001E-2</v>
      </c>
      <c r="KI42" s="7">
        <v>2.8650999999999999E-2</v>
      </c>
      <c r="KJ42" s="7">
        <v>3.1137000000000001E-2</v>
      </c>
      <c r="KK42" s="7">
        <v>3.7482000000000001E-2</v>
      </c>
      <c r="KL42" s="7">
        <v>2.4726000000000001E-2</v>
      </c>
      <c r="KM42" s="7">
        <v>5.1039000000000001E-2</v>
      </c>
      <c r="KN42" s="7">
        <v>5.9184E-2</v>
      </c>
      <c r="KO42" s="7">
        <v>4.5376E-2</v>
      </c>
      <c r="KP42" s="7">
        <v>1.1514E-2</v>
      </c>
      <c r="KQ42" s="7">
        <v>3.7967000000000001E-2</v>
      </c>
      <c r="KR42" s="7">
        <v>3.4951000000000003E-2</v>
      </c>
      <c r="KS42" s="7">
        <v>3.1992E-2</v>
      </c>
      <c r="KT42" s="7">
        <v>3.9100999999999997E-2</v>
      </c>
      <c r="KU42" s="7">
        <v>2.9711999999999999E-2</v>
      </c>
      <c r="KV42" s="7">
        <v>4.0778000000000002E-2</v>
      </c>
      <c r="KW42" s="7">
        <v>2.7674000000000001E-2</v>
      </c>
      <c r="KX42" s="7">
        <v>5.3547999999999998E-2</v>
      </c>
      <c r="KY42" s="7">
        <v>3.8644999999999999E-2</v>
      </c>
      <c r="KZ42" s="7">
        <v>2.0428999999999999E-2</v>
      </c>
      <c r="LA42" s="7">
        <v>2.9117000000000001E-2</v>
      </c>
      <c r="LB42" s="7">
        <v>2.7337E-2</v>
      </c>
      <c r="LC42" s="7">
        <v>2.4788999999999999E-2</v>
      </c>
      <c r="LD42" s="7">
        <v>2.0334000000000001E-2</v>
      </c>
      <c r="LE42" s="7">
        <v>2.0500000000000001E-2</v>
      </c>
      <c r="LF42" s="7">
        <v>2.5763000000000001E-2</v>
      </c>
      <c r="LG42" s="7">
        <v>2.4795000000000001E-2</v>
      </c>
      <c r="LH42" s="7">
        <v>2.4976000000000002E-2</v>
      </c>
      <c r="LI42" s="7">
        <v>2.5339E-2</v>
      </c>
      <c r="LJ42" s="7">
        <v>3.1369000000000001E-2</v>
      </c>
      <c r="LK42" s="7">
        <v>2.1058E-2</v>
      </c>
      <c r="LL42" s="7">
        <v>2.5232999999999998E-2</v>
      </c>
      <c r="LM42" s="7">
        <v>2.6412999999999999E-2</v>
      </c>
      <c r="LN42" s="7">
        <v>2.9493999999999999E-2</v>
      </c>
      <c r="LO42" s="7">
        <v>4.7315000000000003E-2</v>
      </c>
      <c r="LP42" s="7">
        <v>3.7454000000000001E-2</v>
      </c>
      <c r="LQ42" s="7">
        <v>3.8269999999999998E-2</v>
      </c>
      <c r="LR42" s="7">
        <v>3.7918E-2</v>
      </c>
      <c r="LS42" s="7">
        <v>3.7783999999999998E-2</v>
      </c>
      <c r="LT42" s="7">
        <v>3.7250999999999999E-2</v>
      </c>
      <c r="LU42" s="7">
        <v>3.2118000000000001E-2</v>
      </c>
      <c r="LV42" s="7">
        <v>3.1392000000000003E-2</v>
      </c>
      <c r="LW42" s="7">
        <v>3.4116E-2</v>
      </c>
      <c r="LX42" s="7">
        <v>3.3276E-2</v>
      </c>
      <c r="LY42" s="7">
        <v>4.2243999999999997E-2</v>
      </c>
      <c r="LZ42" s="7">
        <v>4.5192999999999997E-2</v>
      </c>
      <c r="MA42" s="7">
        <v>4.1748E-2</v>
      </c>
      <c r="MB42" s="7">
        <v>3.0474000000000001E-2</v>
      </c>
      <c r="MC42" s="7">
        <v>3.1127999999999999E-2</v>
      </c>
      <c r="MD42" s="7">
        <v>3.2920999999999999E-2</v>
      </c>
      <c r="ME42" s="7">
        <v>4.2217999999999999E-2</v>
      </c>
      <c r="MF42" s="7">
        <v>3.4785000000000003E-2</v>
      </c>
      <c r="MG42" s="7">
        <v>2.4818E-2</v>
      </c>
      <c r="MH42" s="7">
        <v>2.7649E-2</v>
      </c>
      <c r="MI42" s="7">
        <v>3.4839000000000002E-2</v>
      </c>
      <c r="MJ42" s="7">
        <v>3.5374999999999997E-2</v>
      </c>
      <c r="MK42" s="7">
        <v>3.4125999999999997E-2</v>
      </c>
      <c r="ML42" s="7">
        <v>3.8360999999999999E-2</v>
      </c>
      <c r="MM42" s="7">
        <v>3.8391000000000002E-2</v>
      </c>
      <c r="MN42" s="7">
        <v>3.0879E-2</v>
      </c>
      <c r="MO42" s="7">
        <v>5.3402999999999999E-2</v>
      </c>
      <c r="MP42" s="7">
        <v>3.4745999999999999E-2</v>
      </c>
      <c r="MQ42" s="7">
        <v>3.8359999999999998E-2</v>
      </c>
      <c r="MR42" s="7">
        <v>4.3459999999999999E-2</v>
      </c>
      <c r="MS42" s="7">
        <v>4.3775000000000001E-2</v>
      </c>
      <c r="MT42" s="7">
        <v>2.9676000000000001E-2</v>
      </c>
      <c r="MU42" s="7">
        <v>3.9279000000000001E-2</v>
      </c>
      <c r="MV42" s="7">
        <v>4.2945999999999998E-2</v>
      </c>
      <c r="MW42" s="7">
        <v>3.2906999999999999E-2</v>
      </c>
      <c r="MX42" s="7">
        <v>2.2539E-2</v>
      </c>
      <c r="MY42" s="7">
        <v>3.2802999999999999E-2</v>
      </c>
      <c r="MZ42" s="7">
        <v>2.7909E-2</v>
      </c>
      <c r="NA42" s="7">
        <v>2.5402000000000001E-2</v>
      </c>
      <c r="NB42" s="7">
        <v>5.5752000000000003E-2</v>
      </c>
      <c r="NC42" s="7">
        <v>6.1792E-2</v>
      </c>
      <c r="ND42" s="7">
        <v>4.9813000000000003E-2</v>
      </c>
      <c r="NE42" s="7">
        <v>3.7439E-2</v>
      </c>
      <c r="NF42" s="7">
        <v>3.7532999999999997E-2</v>
      </c>
      <c r="NG42" s="7">
        <v>3.7675E-2</v>
      </c>
      <c r="NH42" s="7">
        <v>3.4082000000000001E-2</v>
      </c>
      <c r="NI42" s="7">
        <v>8.8622000000000006E-2</v>
      </c>
      <c r="NJ42" s="7">
        <v>2.4826999999999998E-2</v>
      </c>
      <c r="NK42" s="7">
        <v>4.0619000000000002E-2</v>
      </c>
      <c r="NL42" s="7">
        <v>2.2246999999999999E-2</v>
      </c>
      <c r="NM42" s="7">
        <v>4.2116000000000001E-2</v>
      </c>
      <c r="NN42" s="7">
        <v>2.2578000000000001E-2</v>
      </c>
      <c r="NO42" s="7">
        <v>3.5843E-2</v>
      </c>
      <c r="NP42" s="7">
        <v>4.1704999999999999E-2</v>
      </c>
      <c r="NQ42" s="7">
        <v>3.7624999999999999E-2</v>
      </c>
      <c r="NR42" s="7">
        <v>8.8710999999999998E-2</v>
      </c>
      <c r="NS42" s="7">
        <v>2.4066000000000001E-2</v>
      </c>
      <c r="NT42" s="7">
        <v>3.7990999999999997E-2</v>
      </c>
      <c r="NU42" s="7">
        <v>3.7835000000000001E-2</v>
      </c>
      <c r="NV42" s="7">
        <v>1.7187999999999998E-2</v>
      </c>
      <c r="NW42" s="7">
        <v>3.6602000000000003E-2</v>
      </c>
      <c r="NX42" s="7">
        <v>3.8324999999999998E-2</v>
      </c>
      <c r="NY42" s="7">
        <v>3.5922999999999997E-2</v>
      </c>
      <c r="NZ42" s="7">
        <v>5.359E-3</v>
      </c>
      <c r="OA42" s="7">
        <v>3.7231E-2</v>
      </c>
      <c r="OB42" s="7">
        <v>3.7975000000000002E-2</v>
      </c>
      <c r="OC42" s="7">
        <v>3.3940999999999999E-2</v>
      </c>
      <c r="OD42" s="7">
        <v>5.8040000000000001E-3</v>
      </c>
      <c r="OE42" s="7">
        <v>3.3545999999999999E-2</v>
      </c>
      <c r="OF42" s="7">
        <v>5.5890000000000002E-3</v>
      </c>
      <c r="OG42" s="7">
        <v>9.4741000000000006E-2</v>
      </c>
      <c r="OH42" s="7">
        <v>4.8249E-2</v>
      </c>
      <c r="OI42" s="7">
        <v>9.2870999999999995E-2</v>
      </c>
      <c r="OJ42" s="7">
        <v>2.9749000000000001E-2</v>
      </c>
      <c r="OK42" s="7">
        <v>0.102344</v>
      </c>
      <c r="OL42" s="7">
        <v>8.7038000000000004E-2</v>
      </c>
      <c r="OM42" s="7">
        <v>2.7694E-2</v>
      </c>
      <c r="ON42" s="7">
        <v>2.8354000000000001E-2</v>
      </c>
      <c r="OO42" s="7">
        <v>5.6384999999999998E-2</v>
      </c>
      <c r="OP42" s="7">
        <v>6.0888999999999999E-2</v>
      </c>
      <c r="OQ42" s="7">
        <v>3.7905000000000001E-2</v>
      </c>
      <c r="OR42" s="7">
        <v>3.7969999999999997E-2</v>
      </c>
      <c r="OS42" s="7">
        <v>3.8854E-2</v>
      </c>
      <c r="OT42" s="7">
        <v>5.8203999999999999E-2</v>
      </c>
      <c r="OU42" s="7">
        <v>2.8362999999999999E-2</v>
      </c>
      <c r="OV42" s="7">
        <v>3.5975E-2</v>
      </c>
      <c r="OW42" s="7">
        <v>3.1393999999999998E-2</v>
      </c>
      <c r="OX42" s="7">
        <v>5.3350000000000003E-3</v>
      </c>
      <c r="OY42" s="7">
        <v>2.2016999999999998E-2</v>
      </c>
      <c r="OZ42" s="7">
        <v>2.8399000000000001E-2</v>
      </c>
      <c r="PA42" s="7">
        <v>3.9546999999999999E-2</v>
      </c>
      <c r="PB42" s="7">
        <v>2.4565E-2</v>
      </c>
      <c r="PC42" s="7">
        <v>3.2146000000000001E-2</v>
      </c>
      <c r="PD42" s="7">
        <v>9.4596E-2</v>
      </c>
      <c r="PE42" s="7">
        <v>3.3071000000000003E-2</v>
      </c>
      <c r="PF42" s="7">
        <v>3.8616999999999999E-2</v>
      </c>
      <c r="PG42" s="7">
        <v>3.2162000000000003E-2</v>
      </c>
      <c r="PH42" s="7">
        <v>5.8300000000000001E-3</v>
      </c>
      <c r="PI42" s="7">
        <v>3.7281000000000002E-2</v>
      </c>
      <c r="PJ42" s="7">
        <v>2.5152999999999998E-2</v>
      </c>
      <c r="PK42" s="7">
        <v>3.5346000000000002E-2</v>
      </c>
      <c r="PL42" s="7">
        <v>9.7501000000000004E-2</v>
      </c>
      <c r="PM42" s="7">
        <v>3.3304E-2</v>
      </c>
      <c r="PN42" s="7">
        <v>2.3459000000000001E-2</v>
      </c>
      <c r="PO42" s="7">
        <v>3.1267000000000003E-2</v>
      </c>
      <c r="PP42" s="7">
        <v>5.8755000000000002E-2</v>
      </c>
      <c r="PQ42" s="7">
        <v>3.7733000000000003E-2</v>
      </c>
      <c r="PR42" s="7">
        <v>3.9461000000000003E-2</v>
      </c>
      <c r="PS42" s="7">
        <v>4.1333000000000002E-2</v>
      </c>
      <c r="PT42" s="7">
        <v>5.9519000000000002E-2</v>
      </c>
      <c r="PU42" s="7">
        <v>3.9135000000000003E-2</v>
      </c>
      <c r="PV42" s="7">
        <v>3.1522000000000001E-2</v>
      </c>
      <c r="PW42" s="7">
        <v>2.5814E-2</v>
      </c>
      <c r="PX42" s="7">
        <v>2.8621000000000001E-2</v>
      </c>
      <c r="PY42" s="7">
        <v>3.0440999999999999E-2</v>
      </c>
      <c r="PZ42" s="7">
        <v>3.0997E-2</v>
      </c>
      <c r="QA42" s="7">
        <v>2.8346E-2</v>
      </c>
      <c r="QB42" s="7">
        <v>6.45E-3</v>
      </c>
      <c r="QC42" s="7">
        <v>3.0603000000000002E-2</v>
      </c>
      <c r="QD42" s="7">
        <v>2.7564999999999999E-2</v>
      </c>
      <c r="QE42" s="7">
        <v>2.6946000000000001E-2</v>
      </c>
      <c r="QF42" s="7">
        <v>5.5636999999999999E-2</v>
      </c>
      <c r="QG42" s="7">
        <v>3.5929999999999997E-2</v>
      </c>
      <c r="QH42" s="7">
        <v>3.7418E-2</v>
      </c>
      <c r="QI42" s="7">
        <v>2.6891000000000002E-2</v>
      </c>
      <c r="QJ42" s="7">
        <v>2.3778000000000001E-2</v>
      </c>
      <c r="QK42" s="7">
        <v>3.3076000000000001E-2</v>
      </c>
      <c r="QL42" s="7">
        <v>3.6058E-2</v>
      </c>
      <c r="QM42" s="7">
        <v>3.1515000000000001E-2</v>
      </c>
      <c r="QN42" s="7">
        <v>3.7933000000000001E-2</v>
      </c>
      <c r="QO42" s="7">
        <v>2.9992999999999999E-2</v>
      </c>
      <c r="QP42" s="7">
        <v>2.6370999999999999E-2</v>
      </c>
      <c r="QQ42" s="7">
        <v>3.8006999999999999E-2</v>
      </c>
      <c r="QR42" s="7">
        <v>3.7699999999999997E-2</v>
      </c>
      <c r="QS42" s="7">
        <v>2.6839999999999999E-2</v>
      </c>
    </row>
    <row r="43" spans="1:461" x14ac:dyDescent="0.2">
      <c r="A43" s="2">
        <v>40</v>
      </c>
      <c r="B43" s="2" t="s">
        <v>107</v>
      </c>
      <c r="C43" s="7">
        <v>9.8429999999999993E-3</v>
      </c>
      <c r="D43" s="7">
        <v>1.0411E-2</v>
      </c>
      <c r="E43" s="7">
        <v>1.2629E-2</v>
      </c>
      <c r="F43" s="7">
        <v>1.1439E-2</v>
      </c>
      <c r="G43" s="7">
        <v>4.7400000000000003E-3</v>
      </c>
      <c r="H43" s="7">
        <v>8.6429999999999996E-3</v>
      </c>
      <c r="I43" s="7">
        <v>1.0019E-2</v>
      </c>
      <c r="J43" s="7">
        <v>1.6362999999999999E-2</v>
      </c>
      <c r="K43" s="7">
        <v>1.3075E-2</v>
      </c>
      <c r="L43" s="7">
        <v>1.32E-2</v>
      </c>
      <c r="M43" s="7">
        <v>2.2783000000000001E-2</v>
      </c>
      <c r="N43" s="7">
        <v>2.7577000000000001E-2</v>
      </c>
      <c r="O43" s="7">
        <v>2.0122000000000001E-2</v>
      </c>
      <c r="P43" s="7">
        <v>1.6104E-2</v>
      </c>
      <c r="Q43" s="7">
        <v>1.6667999999999999E-2</v>
      </c>
      <c r="R43" s="7">
        <v>1.6272999999999999E-2</v>
      </c>
      <c r="S43" s="7">
        <v>1.6938999999999999E-2</v>
      </c>
      <c r="T43" s="7">
        <v>1.2071999999999999E-2</v>
      </c>
      <c r="U43" s="7">
        <v>1.2880000000000001E-2</v>
      </c>
      <c r="V43" s="7">
        <v>1.6480999999999999E-2</v>
      </c>
      <c r="W43" s="7">
        <v>4.0903000000000002E-2</v>
      </c>
      <c r="X43" s="7">
        <v>1.3937E-2</v>
      </c>
      <c r="Y43" s="7">
        <v>1.3896E-2</v>
      </c>
      <c r="Z43" s="7">
        <v>9.2200000000000008E-3</v>
      </c>
      <c r="AA43" s="7">
        <v>1.5226E-2</v>
      </c>
      <c r="AB43" s="7">
        <v>1.6136999999999999E-2</v>
      </c>
      <c r="AC43" s="7">
        <v>1.0917E-2</v>
      </c>
      <c r="AD43" s="7">
        <v>1.4579E-2</v>
      </c>
      <c r="AE43" s="7">
        <v>1.03E-2</v>
      </c>
      <c r="AF43" s="7">
        <v>3.9898000000000003E-2</v>
      </c>
      <c r="AG43" s="7">
        <v>1.3949E-2</v>
      </c>
      <c r="AH43" s="7">
        <v>1.3722E-2</v>
      </c>
      <c r="AI43" s="7">
        <v>1.1801000000000001E-2</v>
      </c>
      <c r="AJ43" s="7">
        <v>1.4186000000000001E-2</v>
      </c>
      <c r="AK43" s="7">
        <v>2.8403999999999999E-2</v>
      </c>
      <c r="AL43" s="7">
        <v>2.2512999999999998E-2</v>
      </c>
      <c r="AM43" s="7">
        <v>1.6705000000000001E-2</v>
      </c>
      <c r="AN43" s="7">
        <v>1.0888E-2</v>
      </c>
      <c r="AO43" s="7">
        <v>4.2110000000000003E-3</v>
      </c>
      <c r="AP43" s="7">
        <v>7.6949999999999996E-3</v>
      </c>
      <c r="AQ43" s="7">
        <v>2.0282000000000001E-2</v>
      </c>
      <c r="AR43" s="7">
        <v>1.2312E-2</v>
      </c>
      <c r="AS43" s="7">
        <v>2.7539999999999999E-3</v>
      </c>
      <c r="AT43" s="7">
        <v>3.7109000000000003E-2</v>
      </c>
      <c r="AU43" s="7">
        <v>6.28E-3</v>
      </c>
      <c r="AV43" s="7">
        <v>4.9259999999999998E-3</v>
      </c>
      <c r="AW43" s="7">
        <v>2.4719999999999998E-3</v>
      </c>
      <c r="AX43" s="7">
        <v>5.0809999999999996E-3</v>
      </c>
      <c r="AY43" s="7">
        <v>4.1963E-2</v>
      </c>
      <c r="AZ43" s="7">
        <v>1.2819000000000001E-2</v>
      </c>
      <c r="BA43" s="7">
        <v>1.6025000000000001E-2</v>
      </c>
      <c r="BB43" s="7">
        <v>1.5716000000000001E-2</v>
      </c>
      <c r="BC43" s="7">
        <v>2.8025999999999999E-2</v>
      </c>
      <c r="BD43" s="7">
        <v>1.3904E-2</v>
      </c>
      <c r="BE43" s="7">
        <v>1.2537E-2</v>
      </c>
      <c r="BF43" s="7">
        <v>1.3681E-2</v>
      </c>
      <c r="BG43" s="7">
        <v>1.3657000000000001E-2</v>
      </c>
      <c r="BH43" s="7">
        <v>1.2822999999999999E-2</v>
      </c>
      <c r="BI43" s="7">
        <v>1.6358000000000001E-2</v>
      </c>
      <c r="BJ43" s="7">
        <v>1.3831E-2</v>
      </c>
      <c r="BK43" s="7">
        <v>1.3898000000000001E-2</v>
      </c>
      <c r="BL43" s="7">
        <v>1.2944000000000001E-2</v>
      </c>
      <c r="BM43" s="7">
        <v>1.0813E-2</v>
      </c>
      <c r="BN43" s="7">
        <v>1.4317E-2</v>
      </c>
      <c r="BO43" s="7">
        <v>1.4366E-2</v>
      </c>
      <c r="BP43" s="7">
        <v>8.5649999999999997E-3</v>
      </c>
      <c r="BQ43" s="7">
        <v>1.5488E-2</v>
      </c>
      <c r="BR43" s="7">
        <v>1.4751E-2</v>
      </c>
      <c r="BS43" s="7">
        <v>1.4234E-2</v>
      </c>
      <c r="BT43" s="7">
        <v>1.2331999999999999E-2</v>
      </c>
      <c r="BU43" s="7">
        <v>1.2899000000000001E-2</v>
      </c>
      <c r="BV43" s="7">
        <v>1.9181E-2</v>
      </c>
      <c r="BW43" s="7">
        <v>1.5841999999999998E-2</v>
      </c>
      <c r="BX43" s="7">
        <v>1.4807000000000001E-2</v>
      </c>
      <c r="BY43" s="7">
        <v>1.4964E-2</v>
      </c>
      <c r="BZ43" s="7">
        <v>1.1265000000000001E-2</v>
      </c>
      <c r="CA43" s="7">
        <v>1.2200000000000001E-2</v>
      </c>
      <c r="CB43" s="7">
        <v>9.2800000000000001E-3</v>
      </c>
      <c r="CC43" s="7">
        <v>2.2231000000000001E-2</v>
      </c>
      <c r="CD43" s="7">
        <v>1.4585000000000001E-2</v>
      </c>
      <c r="CE43" s="7">
        <v>1.2885000000000001E-2</v>
      </c>
      <c r="CF43" s="7">
        <v>1.3733E-2</v>
      </c>
      <c r="CG43" s="7">
        <v>1.2857E-2</v>
      </c>
      <c r="CH43" s="7">
        <v>1.3746E-2</v>
      </c>
      <c r="CI43" s="7">
        <v>1.4618000000000001E-2</v>
      </c>
      <c r="CJ43" s="7">
        <v>2.7900000000000001E-2</v>
      </c>
      <c r="CK43" s="7">
        <v>1.7902000000000001E-2</v>
      </c>
      <c r="CL43" s="7">
        <v>2.9093999999999998E-2</v>
      </c>
      <c r="CM43" s="7">
        <v>1.3261999999999999E-2</v>
      </c>
      <c r="CN43" s="7">
        <v>1.0668E-2</v>
      </c>
      <c r="CO43" s="7">
        <v>1.0704999999999999E-2</v>
      </c>
      <c r="CP43" s="7">
        <v>1.5336000000000001E-2</v>
      </c>
      <c r="CQ43" s="7">
        <v>1.7047E-2</v>
      </c>
      <c r="CR43" s="7">
        <v>1.4808E-2</v>
      </c>
      <c r="CS43" s="7">
        <v>1.3368E-2</v>
      </c>
      <c r="CT43" s="7">
        <v>1.4227999999999999E-2</v>
      </c>
      <c r="CU43" s="7">
        <v>9.1730000000000006E-3</v>
      </c>
      <c r="CV43" s="7">
        <v>2.6719999999999999E-3</v>
      </c>
      <c r="CW43" s="7">
        <v>9.5469999999999999E-3</v>
      </c>
      <c r="CX43" s="7">
        <v>1.1181E-2</v>
      </c>
      <c r="CY43" s="7">
        <v>2.3939999999999999E-3</v>
      </c>
      <c r="CZ43" s="7">
        <v>1.3575E-2</v>
      </c>
      <c r="DA43" s="7">
        <v>1.3363999999999999E-2</v>
      </c>
      <c r="DB43" s="7">
        <v>6.4050000000000001E-3</v>
      </c>
      <c r="DC43" s="7">
        <v>1.0342E-2</v>
      </c>
      <c r="DD43" s="7">
        <v>1.2951000000000001E-2</v>
      </c>
      <c r="DE43" s="7">
        <v>5.1999999999999998E-3</v>
      </c>
      <c r="DF43" s="7">
        <v>1.7394E-2</v>
      </c>
      <c r="DG43" s="7">
        <v>1.0208999999999999E-2</v>
      </c>
      <c r="DH43" s="7">
        <v>1.8197000000000001E-2</v>
      </c>
      <c r="DI43" s="7">
        <v>1.5332999999999999E-2</v>
      </c>
      <c r="DJ43" s="7">
        <v>1.6059E-2</v>
      </c>
      <c r="DK43" s="7">
        <v>1.6299999999999999E-2</v>
      </c>
      <c r="DL43" s="7">
        <v>1.4097E-2</v>
      </c>
      <c r="DM43" s="7">
        <v>1.2474000000000001E-2</v>
      </c>
      <c r="DN43" s="7">
        <v>1.2815999999999999E-2</v>
      </c>
      <c r="DO43" s="7">
        <v>1.8630000000000001E-2</v>
      </c>
      <c r="DP43" s="7">
        <v>1.7009E-2</v>
      </c>
      <c r="DQ43" s="7">
        <v>1.4376E-2</v>
      </c>
      <c r="DR43" s="7">
        <v>1.2791E-2</v>
      </c>
      <c r="DS43" s="7">
        <v>1.4382000000000001E-2</v>
      </c>
      <c r="DT43" s="7">
        <v>1.3141999999999999E-2</v>
      </c>
      <c r="DU43" s="7">
        <v>1.1965E-2</v>
      </c>
      <c r="DV43" s="7">
        <v>1.3205E-2</v>
      </c>
      <c r="DW43" s="7">
        <v>1.1402000000000001E-2</v>
      </c>
      <c r="DX43" s="7">
        <v>1.5453E-2</v>
      </c>
      <c r="DY43" s="7">
        <v>2.1270000000000001E-2</v>
      </c>
      <c r="DZ43" s="7">
        <v>1.4413E-2</v>
      </c>
      <c r="EA43" s="7">
        <v>1.3027E-2</v>
      </c>
      <c r="EB43" s="7">
        <v>1.4451E-2</v>
      </c>
      <c r="EC43" s="7">
        <v>1.3908999999999999E-2</v>
      </c>
      <c r="ED43" s="7">
        <v>1.4206999999999999E-2</v>
      </c>
      <c r="EE43" s="7">
        <v>1.4194999999999999E-2</v>
      </c>
      <c r="EF43" s="7">
        <v>1.2576E-2</v>
      </c>
      <c r="EG43" s="7">
        <v>1.3554E-2</v>
      </c>
      <c r="EH43" s="7">
        <v>1.3150999999999999E-2</v>
      </c>
      <c r="EI43" s="7">
        <v>1.4692999999999999E-2</v>
      </c>
      <c r="EJ43" s="7">
        <v>1.3349E-2</v>
      </c>
      <c r="EK43" s="7">
        <v>1.3481E-2</v>
      </c>
      <c r="EL43" s="7">
        <v>1.4788000000000001E-2</v>
      </c>
      <c r="EM43" s="7">
        <v>1.5102000000000001E-2</v>
      </c>
      <c r="EN43" s="7">
        <v>1.4584E-2</v>
      </c>
      <c r="EO43" s="7">
        <v>1.6067999999999999E-2</v>
      </c>
      <c r="EP43" s="7">
        <v>2.2114000000000002E-2</v>
      </c>
      <c r="EQ43" s="7">
        <v>1.3749000000000001E-2</v>
      </c>
      <c r="ER43" s="7">
        <v>1.6483999999999999E-2</v>
      </c>
      <c r="ES43" s="7">
        <v>8.3800000000000003E-3</v>
      </c>
      <c r="ET43" s="7">
        <v>1.0234E-2</v>
      </c>
      <c r="EU43" s="7">
        <v>5.9690000000000003E-3</v>
      </c>
      <c r="EV43" s="7">
        <v>1.6548E-2</v>
      </c>
      <c r="EW43" s="7">
        <v>1.1866E-2</v>
      </c>
      <c r="EX43" s="7">
        <v>1.6752E-2</v>
      </c>
      <c r="EY43" s="7">
        <v>1.2137999999999999E-2</v>
      </c>
      <c r="EZ43" s="7">
        <v>1.0885000000000001E-2</v>
      </c>
      <c r="FA43" s="7">
        <v>2.0202999999999999E-2</v>
      </c>
      <c r="FB43" s="7">
        <v>1.4135E-2</v>
      </c>
      <c r="FC43" s="7">
        <v>1.0404999999999999E-2</v>
      </c>
      <c r="FD43" s="7">
        <v>1.0921E-2</v>
      </c>
      <c r="FE43" s="7">
        <v>1.0167000000000001E-2</v>
      </c>
      <c r="FF43" s="7">
        <v>2.2249000000000001E-2</v>
      </c>
      <c r="FG43" s="7">
        <v>6.8259999999999996E-3</v>
      </c>
      <c r="FH43" s="7">
        <v>1.2966E-2</v>
      </c>
      <c r="FI43" s="7">
        <v>1.1284000000000001E-2</v>
      </c>
      <c r="FJ43" s="7">
        <v>2.5173999999999998E-2</v>
      </c>
      <c r="FK43" s="7">
        <v>1.5186E-2</v>
      </c>
      <c r="FL43" s="7">
        <v>1.677E-2</v>
      </c>
      <c r="FM43" s="7">
        <v>1.0314E-2</v>
      </c>
      <c r="FN43" s="7">
        <v>1.4371999999999999E-2</v>
      </c>
      <c r="FO43" s="7">
        <v>3.5208999999999997E-2</v>
      </c>
      <c r="FP43" s="7">
        <v>1.5925000000000002E-2</v>
      </c>
      <c r="FQ43" s="7">
        <v>1.1310000000000001E-2</v>
      </c>
      <c r="FR43" s="7">
        <v>2.6424E-2</v>
      </c>
      <c r="FS43" s="7">
        <v>1.6872999999999999E-2</v>
      </c>
      <c r="FT43" s="7">
        <v>2.3408000000000002E-2</v>
      </c>
      <c r="FU43" s="7">
        <v>1.4052E-2</v>
      </c>
      <c r="FV43" s="7">
        <v>3.9645E-2</v>
      </c>
      <c r="FW43" s="7">
        <v>1.3746E-2</v>
      </c>
      <c r="FX43" s="7">
        <v>1.1887E-2</v>
      </c>
      <c r="FY43" s="7">
        <v>9.1710000000000003E-3</v>
      </c>
      <c r="FZ43" s="7">
        <v>8.2719999999999998E-3</v>
      </c>
      <c r="GA43" s="7">
        <v>1.1364000000000001E-2</v>
      </c>
      <c r="GB43" s="7">
        <v>1.1202999999999999E-2</v>
      </c>
      <c r="GC43" s="7">
        <v>1.1237E-2</v>
      </c>
      <c r="GD43" s="7">
        <v>3.9502000000000002E-2</v>
      </c>
      <c r="GE43" s="7">
        <v>9.6200000000000001E-3</v>
      </c>
      <c r="GF43" s="7">
        <v>1.3712E-2</v>
      </c>
      <c r="GG43" s="7">
        <v>1.3886000000000001E-2</v>
      </c>
      <c r="GH43" s="7">
        <v>1.4080000000000001E-2</v>
      </c>
      <c r="GI43" s="7">
        <v>1.4924E-2</v>
      </c>
      <c r="GJ43" s="7">
        <v>1.7063999999999999E-2</v>
      </c>
      <c r="GK43" s="7">
        <v>1.7249E-2</v>
      </c>
      <c r="GL43" s="7">
        <v>1.1953999999999999E-2</v>
      </c>
      <c r="GM43" s="7">
        <v>1.2463E-2</v>
      </c>
      <c r="GN43" s="7">
        <v>1.0345E-2</v>
      </c>
      <c r="GO43" s="7">
        <v>1.3509999999999999E-2</v>
      </c>
      <c r="GP43" s="7">
        <v>2.7299999999999998E-3</v>
      </c>
      <c r="GQ43" s="7">
        <v>2.7360000000000002E-3</v>
      </c>
      <c r="GR43" s="7">
        <v>1.5147000000000001E-2</v>
      </c>
      <c r="GS43" s="7">
        <v>1.3941E-2</v>
      </c>
      <c r="GT43" s="7">
        <v>3.5881999999999997E-2</v>
      </c>
      <c r="GU43" s="7">
        <v>1.6986999999999999E-2</v>
      </c>
      <c r="GV43" s="7">
        <v>9.5739999999999992E-3</v>
      </c>
      <c r="GW43" s="7">
        <v>1.8679000000000001E-2</v>
      </c>
      <c r="GX43" s="7">
        <v>1.5406E-2</v>
      </c>
      <c r="GY43" s="7">
        <v>3.7626E-2</v>
      </c>
      <c r="GZ43" s="7">
        <v>1.3991999999999999E-2</v>
      </c>
      <c r="HA43" s="7">
        <v>1.4478E-2</v>
      </c>
      <c r="HB43" s="7">
        <v>1.6403999999999998E-2</v>
      </c>
      <c r="HC43" s="7">
        <v>1.7257000000000002E-2</v>
      </c>
      <c r="HD43" s="7">
        <v>1.7252E-2</v>
      </c>
      <c r="HE43" s="7">
        <v>1.6458E-2</v>
      </c>
      <c r="HF43" s="7">
        <v>2.5204000000000001E-2</v>
      </c>
      <c r="HG43" s="7">
        <v>1.5254999999999999E-2</v>
      </c>
      <c r="HH43" s="7">
        <v>1.4349000000000001E-2</v>
      </c>
      <c r="HI43" s="7">
        <v>1.3238E-2</v>
      </c>
      <c r="HJ43" s="7">
        <v>9.495E-3</v>
      </c>
      <c r="HK43" s="7">
        <v>1.1845E-2</v>
      </c>
      <c r="HL43" s="7">
        <v>1.0054E-2</v>
      </c>
      <c r="HM43" s="7">
        <v>9.5969999999999996E-3</v>
      </c>
      <c r="HN43" s="7">
        <v>1.2506E-2</v>
      </c>
      <c r="HO43" s="7">
        <v>1.2102E-2</v>
      </c>
      <c r="HP43" s="7">
        <v>1.1554E-2</v>
      </c>
      <c r="HQ43" s="7">
        <v>1.0741000000000001E-2</v>
      </c>
      <c r="HR43" s="7">
        <v>1.1511E-2</v>
      </c>
      <c r="HS43" s="7">
        <v>1.1899E-2</v>
      </c>
      <c r="HT43" s="7">
        <v>1.4066E-2</v>
      </c>
      <c r="HU43" s="7">
        <v>1.7957000000000001E-2</v>
      </c>
      <c r="HV43" s="7">
        <v>1.3712999999999999E-2</v>
      </c>
      <c r="HW43" s="7">
        <v>1.3703E-2</v>
      </c>
      <c r="HX43" s="7">
        <v>1.1818E-2</v>
      </c>
      <c r="HY43" s="7">
        <v>1.3891000000000001E-2</v>
      </c>
      <c r="HZ43" s="7">
        <v>1.5226999999999999E-2</v>
      </c>
      <c r="IA43" s="7">
        <v>1.6990000000000002E-2</v>
      </c>
      <c r="IB43" s="7">
        <v>1.1967E-2</v>
      </c>
      <c r="IC43" s="7">
        <v>3.1679999999999998E-3</v>
      </c>
      <c r="ID43" s="7">
        <v>1.4484E-2</v>
      </c>
      <c r="IE43" s="7">
        <v>1.3303000000000001E-2</v>
      </c>
      <c r="IF43" s="7">
        <v>1.3913999999999999E-2</v>
      </c>
      <c r="IG43" s="7">
        <v>1.5514E-2</v>
      </c>
      <c r="IH43" s="7">
        <v>1.1809E-2</v>
      </c>
      <c r="II43" s="7">
        <v>1.4767000000000001E-2</v>
      </c>
      <c r="IJ43" s="7">
        <v>1.2628E-2</v>
      </c>
      <c r="IK43" s="7">
        <v>1.0266000000000001E-2</v>
      </c>
      <c r="IL43" s="7">
        <v>1.0670000000000001E-2</v>
      </c>
      <c r="IM43" s="7">
        <v>1.1989E-2</v>
      </c>
      <c r="IN43" s="7">
        <v>1.2093E-2</v>
      </c>
      <c r="IO43" s="7">
        <v>2.5503000000000001E-2</v>
      </c>
      <c r="IP43" s="7">
        <v>2.5160999999999999E-2</v>
      </c>
      <c r="IQ43" s="7">
        <v>1.6816999999999999E-2</v>
      </c>
      <c r="IR43" s="7">
        <v>1.6844000000000001E-2</v>
      </c>
      <c r="IS43" s="7">
        <v>1.3811E-2</v>
      </c>
      <c r="IT43" s="7">
        <v>1.3325E-2</v>
      </c>
      <c r="IU43" s="7">
        <v>1.2584E-2</v>
      </c>
      <c r="IV43" s="7">
        <v>1.3025999999999999E-2</v>
      </c>
      <c r="IW43" s="7">
        <v>1.3672999999999999E-2</v>
      </c>
      <c r="IX43" s="7">
        <v>1.1967999999999999E-2</v>
      </c>
      <c r="IY43" s="7">
        <v>1.4224000000000001E-2</v>
      </c>
      <c r="IZ43" s="7">
        <v>1.2748000000000001E-2</v>
      </c>
      <c r="JA43" s="7">
        <v>1.2825E-2</v>
      </c>
      <c r="JB43" s="7">
        <v>2.666E-2</v>
      </c>
      <c r="JC43" s="7">
        <v>2.3924999999999998E-2</v>
      </c>
      <c r="JD43" s="7">
        <v>1.6003E-2</v>
      </c>
      <c r="JE43" s="7">
        <v>1.2517E-2</v>
      </c>
      <c r="JF43" s="7">
        <v>9.6380000000000007E-3</v>
      </c>
      <c r="JG43" s="7">
        <v>1.8322999999999999E-2</v>
      </c>
      <c r="JH43" s="7">
        <v>9.5119999999999996E-3</v>
      </c>
      <c r="JI43" s="7">
        <v>1.4167000000000001E-2</v>
      </c>
      <c r="JJ43" s="7">
        <v>1.5285E-2</v>
      </c>
      <c r="JK43" s="7">
        <v>1.2893999999999999E-2</v>
      </c>
      <c r="JL43" s="7">
        <v>1.0802000000000001E-2</v>
      </c>
      <c r="JM43" s="7">
        <v>1.2319999999999999E-2</v>
      </c>
      <c r="JN43" s="7">
        <v>1.5265000000000001E-2</v>
      </c>
      <c r="JO43" s="7">
        <v>1.0652999999999999E-2</v>
      </c>
      <c r="JP43" s="7">
        <v>1.5436E-2</v>
      </c>
      <c r="JQ43" s="7">
        <v>1.6957E-2</v>
      </c>
      <c r="JR43" s="7">
        <v>1.5879000000000001E-2</v>
      </c>
      <c r="JS43" s="7">
        <v>2.2629999999999998E-3</v>
      </c>
      <c r="JT43" s="7">
        <v>3.862E-3</v>
      </c>
      <c r="JU43" s="7">
        <v>4.4339999999999996E-3</v>
      </c>
      <c r="JV43" s="7">
        <v>1.1769E-2</v>
      </c>
      <c r="JW43" s="7">
        <v>2.3060000000000001E-2</v>
      </c>
      <c r="JX43" s="7">
        <v>1.6095000000000002E-2</v>
      </c>
      <c r="JY43" s="7">
        <v>1.3520000000000001E-2</v>
      </c>
      <c r="JZ43" s="7">
        <v>6.038E-3</v>
      </c>
      <c r="KA43" s="7">
        <v>1.3632999999999999E-2</v>
      </c>
      <c r="KB43" s="7">
        <v>1.898E-2</v>
      </c>
      <c r="KC43" s="7">
        <v>1.6379000000000001E-2</v>
      </c>
      <c r="KD43" s="7">
        <v>1.8676000000000002E-2</v>
      </c>
      <c r="KE43" s="7">
        <v>1.7468999999999998E-2</v>
      </c>
      <c r="KF43" s="7">
        <v>1.0097E-2</v>
      </c>
      <c r="KG43" s="7">
        <v>1.5854E-2</v>
      </c>
      <c r="KH43" s="7">
        <v>4.4559999999999999E-3</v>
      </c>
      <c r="KI43" s="7">
        <v>1.2537E-2</v>
      </c>
      <c r="KJ43" s="7">
        <v>1.3372999999999999E-2</v>
      </c>
      <c r="KK43" s="7">
        <v>1.6614E-2</v>
      </c>
      <c r="KL43" s="7">
        <v>1.0807000000000001E-2</v>
      </c>
      <c r="KM43" s="7">
        <v>2.249E-2</v>
      </c>
      <c r="KN43" s="7">
        <v>2.6214999999999999E-2</v>
      </c>
      <c r="KO43" s="7">
        <v>2.0056000000000001E-2</v>
      </c>
      <c r="KP43" s="7">
        <v>5.0369999999999998E-3</v>
      </c>
      <c r="KQ43" s="7">
        <v>1.6670000000000001E-2</v>
      </c>
      <c r="KR43" s="7">
        <v>1.5295E-2</v>
      </c>
      <c r="KS43" s="7">
        <v>1.4115000000000001E-2</v>
      </c>
      <c r="KT43" s="7">
        <v>1.7198000000000001E-2</v>
      </c>
      <c r="KU43" s="7">
        <v>1.3082999999999999E-2</v>
      </c>
      <c r="KV43" s="7">
        <v>1.7840000000000002E-2</v>
      </c>
      <c r="KW43" s="7">
        <v>1.2371999999999999E-2</v>
      </c>
      <c r="KX43" s="7">
        <v>2.3661000000000001E-2</v>
      </c>
      <c r="KY43" s="7">
        <v>1.6517E-2</v>
      </c>
      <c r="KZ43" s="7">
        <v>8.8880000000000001E-3</v>
      </c>
      <c r="LA43" s="7">
        <v>1.2759E-2</v>
      </c>
      <c r="LB43" s="7">
        <v>1.2194999999999999E-2</v>
      </c>
      <c r="LC43" s="7">
        <v>1.1029000000000001E-2</v>
      </c>
      <c r="LD43" s="7">
        <v>8.9969999999999998E-3</v>
      </c>
      <c r="LE43" s="7">
        <v>9.0360000000000006E-3</v>
      </c>
      <c r="LF43" s="7">
        <v>1.1429E-2</v>
      </c>
      <c r="LG43" s="7">
        <v>1.1023E-2</v>
      </c>
      <c r="LH43" s="7">
        <v>1.1067E-2</v>
      </c>
      <c r="LI43" s="7">
        <v>1.1214E-2</v>
      </c>
      <c r="LJ43" s="7">
        <v>1.3798E-2</v>
      </c>
      <c r="LK43" s="7">
        <v>9.2020000000000001E-3</v>
      </c>
      <c r="LL43" s="7">
        <v>1.1119E-2</v>
      </c>
      <c r="LM43" s="7">
        <v>1.1688E-2</v>
      </c>
      <c r="LN43" s="7">
        <v>1.2962E-2</v>
      </c>
      <c r="LO43" s="7">
        <v>2.1018999999999999E-2</v>
      </c>
      <c r="LP43" s="7">
        <v>1.6202999999999999E-2</v>
      </c>
      <c r="LQ43" s="7">
        <v>1.6712000000000001E-2</v>
      </c>
      <c r="LR43" s="7">
        <v>1.6566000000000001E-2</v>
      </c>
      <c r="LS43" s="7">
        <v>1.6288E-2</v>
      </c>
      <c r="LT43" s="7">
        <v>1.6167999999999998E-2</v>
      </c>
      <c r="LU43" s="7">
        <v>1.4409E-2</v>
      </c>
      <c r="LV43" s="7">
        <v>1.3937E-2</v>
      </c>
      <c r="LW43" s="7">
        <v>1.5058E-2</v>
      </c>
      <c r="LX43" s="7">
        <v>1.4652999999999999E-2</v>
      </c>
      <c r="LY43" s="7">
        <v>1.8738999999999999E-2</v>
      </c>
      <c r="LZ43" s="7">
        <v>2.0013E-2</v>
      </c>
      <c r="MA43" s="7">
        <v>1.8497E-2</v>
      </c>
      <c r="MB43" s="7">
        <v>1.3539000000000001E-2</v>
      </c>
      <c r="MC43" s="7">
        <v>1.3717999999999999E-2</v>
      </c>
      <c r="MD43" s="7">
        <v>1.4456E-2</v>
      </c>
      <c r="ME43" s="7">
        <v>1.8603999999999999E-2</v>
      </c>
      <c r="MF43" s="7">
        <v>1.5379E-2</v>
      </c>
      <c r="MG43" s="7">
        <v>1.1098999999999999E-2</v>
      </c>
      <c r="MH43" s="7">
        <v>1.2341E-2</v>
      </c>
      <c r="MI43" s="7">
        <v>1.5375E-2</v>
      </c>
      <c r="MJ43" s="7">
        <v>1.5605000000000001E-2</v>
      </c>
      <c r="MK43" s="7">
        <v>1.5115999999999999E-2</v>
      </c>
      <c r="ML43" s="7">
        <v>1.685E-2</v>
      </c>
      <c r="MM43" s="7">
        <v>1.6733000000000001E-2</v>
      </c>
      <c r="MN43" s="7">
        <v>1.3702000000000001E-2</v>
      </c>
      <c r="MO43" s="7">
        <v>2.3376000000000001E-2</v>
      </c>
      <c r="MP43" s="7">
        <v>1.5544000000000001E-2</v>
      </c>
      <c r="MQ43" s="7">
        <v>1.6773E-2</v>
      </c>
      <c r="MR43" s="7">
        <v>1.8984999999999998E-2</v>
      </c>
      <c r="MS43" s="7">
        <v>1.9144000000000001E-2</v>
      </c>
      <c r="MT43" s="7">
        <v>1.2987E-2</v>
      </c>
      <c r="MU43" s="7">
        <v>1.7173000000000001E-2</v>
      </c>
      <c r="MV43" s="7">
        <v>1.8665999999999999E-2</v>
      </c>
      <c r="MW43" s="7">
        <v>1.4572E-2</v>
      </c>
      <c r="MX43" s="7">
        <v>1.0002E-2</v>
      </c>
      <c r="MY43" s="7">
        <v>1.4588E-2</v>
      </c>
      <c r="MZ43" s="7">
        <v>1.2272999999999999E-2</v>
      </c>
      <c r="NA43" s="7">
        <v>1.1194000000000001E-2</v>
      </c>
      <c r="NB43" s="7">
        <v>2.4646000000000001E-2</v>
      </c>
      <c r="NC43" s="7">
        <v>2.7314000000000001E-2</v>
      </c>
      <c r="ND43" s="7">
        <v>2.2034999999999999E-2</v>
      </c>
      <c r="NE43" s="7">
        <v>1.6473000000000002E-2</v>
      </c>
      <c r="NF43" s="7">
        <v>1.6400999999999999E-2</v>
      </c>
      <c r="NG43" s="7">
        <v>1.6552999999999998E-2</v>
      </c>
      <c r="NH43" s="7">
        <v>1.4914E-2</v>
      </c>
      <c r="NI43" s="7">
        <v>3.8705000000000003E-2</v>
      </c>
      <c r="NJ43" s="7">
        <v>1.0985E-2</v>
      </c>
      <c r="NK43" s="7">
        <v>1.7988000000000001E-2</v>
      </c>
      <c r="NL43" s="7">
        <v>9.8239999999999994E-3</v>
      </c>
      <c r="NM43" s="7">
        <v>1.8648000000000001E-2</v>
      </c>
      <c r="NN43" s="7">
        <v>1.0026E-2</v>
      </c>
      <c r="NO43" s="7">
        <v>1.5810999999999999E-2</v>
      </c>
      <c r="NP43" s="7">
        <v>1.8442E-2</v>
      </c>
      <c r="NQ43" s="7">
        <v>1.6577999999999999E-2</v>
      </c>
      <c r="NR43" s="7">
        <v>3.8734999999999999E-2</v>
      </c>
      <c r="NS43" s="7">
        <v>1.0580000000000001E-2</v>
      </c>
      <c r="NT43" s="7">
        <v>1.6782999999999999E-2</v>
      </c>
      <c r="NU43" s="7">
        <v>1.6781000000000001E-2</v>
      </c>
      <c r="NV43" s="7">
        <v>7.541E-3</v>
      </c>
      <c r="NW43" s="7">
        <v>1.6171000000000001E-2</v>
      </c>
      <c r="NX43" s="7">
        <v>1.6552000000000001E-2</v>
      </c>
      <c r="NY43" s="7">
        <v>1.5771E-2</v>
      </c>
      <c r="NZ43" s="7">
        <v>2.2850000000000001E-3</v>
      </c>
      <c r="OA43" s="7">
        <v>1.6743999999999998E-2</v>
      </c>
      <c r="OB43" s="7">
        <v>1.6718E-2</v>
      </c>
      <c r="OC43" s="7">
        <v>1.4947E-2</v>
      </c>
      <c r="OD43" s="7">
        <v>2.493E-3</v>
      </c>
      <c r="OE43" s="7">
        <v>1.4942E-2</v>
      </c>
      <c r="OF43" s="7">
        <v>2.3670000000000002E-3</v>
      </c>
      <c r="OG43" s="7">
        <v>4.0882000000000002E-2</v>
      </c>
      <c r="OH43" s="7">
        <v>2.1696E-2</v>
      </c>
      <c r="OI43" s="7">
        <v>4.0153000000000001E-2</v>
      </c>
      <c r="OJ43" s="7">
        <v>1.3303000000000001E-2</v>
      </c>
      <c r="OK43" s="7">
        <v>4.4581000000000003E-2</v>
      </c>
      <c r="OL43" s="7">
        <v>3.7978999999999999E-2</v>
      </c>
      <c r="OM43" s="7">
        <v>1.2172000000000001E-2</v>
      </c>
      <c r="ON43" s="7">
        <v>1.2619E-2</v>
      </c>
      <c r="OO43" s="7">
        <v>2.4936E-2</v>
      </c>
      <c r="OP43" s="7">
        <v>2.6870000000000002E-2</v>
      </c>
      <c r="OQ43" s="7">
        <v>1.6733999999999999E-2</v>
      </c>
      <c r="OR43" s="7">
        <v>1.6563999999999999E-2</v>
      </c>
      <c r="OS43" s="7">
        <v>1.6541E-2</v>
      </c>
      <c r="OT43" s="7">
        <v>2.5728999999999998E-2</v>
      </c>
      <c r="OU43" s="7">
        <v>1.2536E-2</v>
      </c>
      <c r="OV43" s="7">
        <v>1.5768000000000001E-2</v>
      </c>
      <c r="OW43" s="7">
        <v>1.3814E-2</v>
      </c>
      <c r="OX43" s="7">
        <v>2.2829999999999999E-3</v>
      </c>
      <c r="OY43" s="7">
        <v>9.6849999999999992E-3</v>
      </c>
      <c r="OZ43" s="7">
        <v>1.2742E-2</v>
      </c>
      <c r="PA43" s="7">
        <v>1.7564E-2</v>
      </c>
      <c r="PB43" s="7">
        <v>1.0876E-2</v>
      </c>
      <c r="PC43" s="7">
        <v>1.4607999999999999E-2</v>
      </c>
      <c r="PD43" s="7">
        <v>4.0637E-2</v>
      </c>
      <c r="PE43" s="7">
        <v>1.4671E-2</v>
      </c>
      <c r="PF43" s="7">
        <v>1.7059999999999999E-2</v>
      </c>
      <c r="PG43" s="7">
        <v>1.4314E-2</v>
      </c>
      <c r="PH43" s="7">
        <v>2.493E-3</v>
      </c>
      <c r="PI43" s="7">
        <v>1.6922E-2</v>
      </c>
      <c r="PJ43" s="7">
        <v>1.1131E-2</v>
      </c>
      <c r="PK43" s="7">
        <v>1.5499000000000001E-2</v>
      </c>
      <c r="PL43" s="7">
        <v>4.2511E-2</v>
      </c>
      <c r="PM43" s="7">
        <v>1.4853999999999999E-2</v>
      </c>
      <c r="PN43" s="7">
        <v>1.0449999999999999E-2</v>
      </c>
      <c r="PO43" s="7">
        <v>1.3952000000000001E-2</v>
      </c>
      <c r="PP43" s="7">
        <v>2.5911E-2</v>
      </c>
      <c r="PQ43" s="7">
        <v>1.6719999999999999E-2</v>
      </c>
      <c r="PR43" s="7">
        <v>1.6931000000000002E-2</v>
      </c>
      <c r="PS43" s="7">
        <v>1.8282E-2</v>
      </c>
      <c r="PT43" s="7">
        <v>2.5912999999999999E-2</v>
      </c>
      <c r="PU43" s="7">
        <v>1.7406999999999999E-2</v>
      </c>
      <c r="PV43" s="7">
        <v>1.3919000000000001E-2</v>
      </c>
      <c r="PW43" s="7">
        <v>1.1441E-2</v>
      </c>
      <c r="PX43" s="7">
        <v>1.2788000000000001E-2</v>
      </c>
      <c r="PY43" s="7">
        <v>1.3622E-2</v>
      </c>
      <c r="PZ43" s="7">
        <v>1.3605000000000001E-2</v>
      </c>
      <c r="QA43" s="7">
        <v>1.2505E-2</v>
      </c>
      <c r="QB43" s="7">
        <v>2.7599999999999999E-3</v>
      </c>
      <c r="QC43" s="7">
        <v>1.3370999999999999E-2</v>
      </c>
      <c r="QD43" s="7">
        <v>1.2182999999999999E-2</v>
      </c>
      <c r="QE43" s="7">
        <v>1.184E-2</v>
      </c>
      <c r="QF43" s="7">
        <v>2.4632999999999999E-2</v>
      </c>
      <c r="QG43" s="7">
        <v>1.5914999999999999E-2</v>
      </c>
      <c r="QH43" s="7">
        <v>1.6538000000000001E-2</v>
      </c>
      <c r="QI43" s="7">
        <v>1.1854999999999999E-2</v>
      </c>
      <c r="QJ43" s="7">
        <v>1.0441000000000001E-2</v>
      </c>
      <c r="QK43" s="7">
        <v>1.4796999999999999E-2</v>
      </c>
      <c r="QL43" s="7">
        <v>1.6396000000000001E-2</v>
      </c>
      <c r="QM43" s="7">
        <v>1.3927E-2</v>
      </c>
      <c r="QN43" s="7">
        <v>1.7229999999999999E-2</v>
      </c>
      <c r="QO43" s="7">
        <v>1.3242E-2</v>
      </c>
      <c r="QP43" s="7">
        <v>1.1565000000000001E-2</v>
      </c>
      <c r="QQ43" s="7">
        <v>1.6650999999999999E-2</v>
      </c>
      <c r="QR43" s="7">
        <v>1.6618000000000001E-2</v>
      </c>
      <c r="QS43" s="7">
        <v>1.1893000000000001E-2</v>
      </c>
    </row>
    <row r="44" spans="1:461" x14ac:dyDescent="0.2">
      <c r="A44" s="2">
        <v>41</v>
      </c>
      <c r="B44" s="2" t="s">
        <v>108</v>
      </c>
      <c r="C44" s="7">
        <v>7.6039999999999996E-3</v>
      </c>
      <c r="D44" s="7">
        <v>1.1164E-2</v>
      </c>
      <c r="E44" s="7">
        <v>1.0260999999999999E-2</v>
      </c>
      <c r="F44" s="7">
        <v>1.1819E-2</v>
      </c>
      <c r="G44" s="7">
        <v>6.0959999999999999E-3</v>
      </c>
      <c r="H44" s="7">
        <v>8.2719999999999998E-3</v>
      </c>
      <c r="I44" s="7">
        <v>7.0959999999999999E-3</v>
      </c>
      <c r="J44" s="7">
        <v>1.4286E-2</v>
      </c>
      <c r="K44" s="7">
        <v>1.3598000000000001E-2</v>
      </c>
      <c r="L44" s="7">
        <v>1.1102000000000001E-2</v>
      </c>
      <c r="M44" s="7">
        <v>2.1724E-2</v>
      </c>
      <c r="N44" s="7">
        <v>2.5606E-2</v>
      </c>
      <c r="O44" s="7">
        <v>1.9109000000000001E-2</v>
      </c>
      <c r="P44" s="7">
        <v>1.3119E-2</v>
      </c>
      <c r="Q44" s="7">
        <v>1.3476E-2</v>
      </c>
      <c r="R44" s="7">
        <v>1.315E-2</v>
      </c>
      <c r="S44" s="7">
        <v>1.3941E-2</v>
      </c>
      <c r="T44" s="7">
        <v>1.2149E-2</v>
      </c>
      <c r="U44" s="7">
        <v>1.3568E-2</v>
      </c>
      <c r="V44" s="7">
        <v>1.7609E-2</v>
      </c>
      <c r="W44" s="7">
        <v>3.7784999999999999E-2</v>
      </c>
      <c r="X44" s="7">
        <v>1.4563E-2</v>
      </c>
      <c r="Y44" s="7">
        <v>1.4936E-2</v>
      </c>
      <c r="Z44" s="7">
        <v>8.9189999999999998E-3</v>
      </c>
      <c r="AA44" s="7">
        <v>1.6240000000000001E-2</v>
      </c>
      <c r="AB44" s="7">
        <v>1.5235E-2</v>
      </c>
      <c r="AC44" s="7">
        <v>1.1846000000000001E-2</v>
      </c>
      <c r="AD44" s="7">
        <v>1.5585E-2</v>
      </c>
      <c r="AE44" s="7">
        <v>1.031E-2</v>
      </c>
      <c r="AF44" s="7">
        <v>3.6814E-2</v>
      </c>
      <c r="AG44" s="7">
        <v>1.2057E-2</v>
      </c>
      <c r="AH44" s="7">
        <v>1.1205E-2</v>
      </c>
      <c r="AI44" s="7">
        <v>1.2919999999999999E-2</v>
      </c>
      <c r="AJ44" s="7">
        <v>1.5344E-2</v>
      </c>
      <c r="AK44" s="7">
        <v>2.6492000000000002E-2</v>
      </c>
      <c r="AL44" s="7">
        <v>2.1190000000000001E-2</v>
      </c>
      <c r="AM44" s="7">
        <v>1.7687999999999999E-2</v>
      </c>
      <c r="AN44" s="7">
        <v>9.9150000000000002E-3</v>
      </c>
      <c r="AO44" s="7">
        <v>5.7289999999999997E-3</v>
      </c>
      <c r="AP44" s="7">
        <v>8.3599999999999994E-3</v>
      </c>
      <c r="AQ44" s="7">
        <v>1.9146E-2</v>
      </c>
      <c r="AR44" s="7">
        <v>1.3438E-2</v>
      </c>
      <c r="AS44" s="7">
        <v>4.6490000000000004E-3</v>
      </c>
      <c r="AT44" s="7">
        <v>3.5248000000000002E-2</v>
      </c>
      <c r="AU44" s="7">
        <v>8.2129999999999998E-3</v>
      </c>
      <c r="AV44" s="7">
        <v>5.9589999999999999E-3</v>
      </c>
      <c r="AW44" s="7">
        <v>3.8500000000000001E-3</v>
      </c>
      <c r="AX44" s="7">
        <v>5.6969999999999998E-3</v>
      </c>
      <c r="AY44" s="7">
        <v>3.6465999999999998E-2</v>
      </c>
      <c r="AZ44" s="7">
        <v>1.1879000000000001E-2</v>
      </c>
      <c r="BA44" s="7">
        <v>1.538E-2</v>
      </c>
      <c r="BB44" s="7">
        <v>1.5143E-2</v>
      </c>
      <c r="BC44" s="7">
        <v>2.6078E-2</v>
      </c>
      <c r="BD44" s="7">
        <v>1.3367E-2</v>
      </c>
      <c r="BE44" s="7">
        <v>1.2635E-2</v>
      </c>
      <c r="BF44" s="7">
        <v>1.3597E-2</v>
      </c>
      <c r="BG44" s="7">
        <v>1.3978000000000001E-2</v>
      </c>
      <c r="BH44" s="7">
        <v>1.3798E-2</v>
      </c>
      <c r="BI44" s="7">
        <v>1.7426000000000001E-2</v>
      </c>
      <c r="BJ44" s="7">
        <v>1.357E-2</v>
      </c>
      <c r="BK44" s="7">
        <v>1.3382E-2</v>
      </c>
      <c r="BL44" s="7">
        <v>1.3901999999999999E-2</v>
      </c>
      <c r="BM44" s="7">
        <v>1.1468000000000001E-2</v>
      </c>
      <c r="BN44" s="7">
        <v>1.4933999999999999E-2</v>
      </c>
      <c r="BO44" s="7">
        <v>1.3488999999999999E-2</v>
      </c>
      <c r="BP44" s="7">
        <v>9.1059999999999995E-3</v>
      </c>
      <c r="BQ44" s="7">
        <v>1.6618999999999998E-2</v>
      </c>
      <c r="BR44" s="7">
        <v>1.5636000000000001E-2</v>
      </c>
      <c r="BS44" s="7">
        <v>1.3650000000000001E-2</v>
      </c>
      <c r="BT44" s="7">
        <v>1.2272999999999999E-2</v>
      </c>
      <c r="BU44" s="7">
        <v>1.2725999999999999E-2</v>
      </c>
      <c r="BV44" s="7">
        <v>2.0386999999999999E-2</v>
      </c>
      <c r="BW44" s="7">
        <v>1.3132E-2</v>
      </c>
      <c r="BX44" s="7">
        <v>1.5689999999999999E-2</v>
      </c>
      <c r="BY44" s="7">
        <v>1.6740000000000001E-2</v>
      </c>
      <c r="BZ44" s="7">
        <v>1.176E-2</v>
      </c>
      <c r="CA44" s="7">
        <v>1.3216E-2</v>
      </c>
      <c r="CB44" s="7">
        <v>1.0174000000000001E-2</v>
      </c>
      <c r="CC44" s="7">
        <v>2.2807999999999998E-2</v>
      </c>
      <c r="CD44" s="7">
        <v>1.3313E-2</v>
      </c>
      <c r="CE44" s="7">
        <v>1.2341E-2</v>
      </c>
      <c r="CF44" s="7">
        <v>1.3735000000000001E-2</v>
      </c>
      <c r="CG44" s="7">
        <v>1.4033E-2</v>
      </c>
      <c r="CH44" s="7">
        <v>1.3703999999999999E-2</v>
      </c>
      <c r="CI44" s="7">
        <v>1.3977E-2</v>
      </c>
      <c r="CJ44" s="7">
        <v>2.8995E-2</v>
      </c>
      <c r="CK44" s="7">
        <v>1.8223E-2</v>
      </c>
      <c r="CL44" s="7">
        <v>3.0356000000000001E-2</v>
      </c>
      <c r="CM44" s="7">
        <v>1.2751999999999999E-2</v>
      </c>
      <c r="CN44" s="7">
        <v>1.0708000000000001E-2</v>
      </c>
      <c r="CO44" s="7">
        <v>1.1696E-2</v>
      </c>
      <c r="CP44" s="7">
        <v>1.5004999999999999E-2</v>
      </c>
      <c r="CQ44" s="7">
        <v>1.5347E-2</v>
      </c>
      <c r="CR44" s="7">
        <v>1.5442000000000001E-2</v>
      </c>
      <c r="CS44" s="7">
        <v>1.3295E-2</v>
      </c>
      <c r="CT44" s="7">
        <v>1.4286E-2</v>
      </c>
      <c r="CU44" s="7">
        <v>9.2519999999999998E-3</v>
      </c>
      <c r="CV44" s="7">
        <v>4.4920000000000003E-3</v>
      </c>
      <c r="CW44" s="7">
        <v>1.0123999999999999E-2</v>
      </c>
      <c r="CX44" s="7">
        <v>1.0942E-2</v>
      </c>
      <c r="CY44" s="7">
        <v>3.9890000000000004E-3</v>
      </c>
      <c r="CZ44" s="7">
        <v>1.3993E-2</v>
      </c>
      <c r="DA44" s="7">
        <v>1.3466000000000001E-2</v>
      </c>
      <c r="DB44" s="7">
        <v>7.1199999999999996E-3</v>
      </c>
      <c r="DC44" s="7">
        <v>9.4699999999999993E-3</v>
      </c>
      <c r="DD44" s="7">
        <v>1.2697999999999999E-2</v>
      </c>
      <c r="DE44" s="7">
        <v>7.0559999999999998E-3</v>
      </c>
      <c r="DF44" s="7">
        <v>1.8200999999999998E-2</v>
      </c>
      <c r="DG44" s="7">
        <v>1.2708000000000001E-2</v>
      </c>
      <c r="DH44" s="7">
        <v>1.9009000000000002E-2</v>
      </c>
      <c r="DI44" s="7">
        <v>1.4847000000000001E-2</v>
      </c>
      <c r="DJ44" s="7">
        <v>1.5367E-2</v>
      </c>
      <c r="DK44" s="7">
        <v>1.4775E-2</v>
      </c>
      <c r="DL44" s="7">
        <v>1.2217E-2</v>
      </c>
      <c r="DM44" s="7">
        <v>1.3993E-2</v>
      </c>
      <c r="DN44" s="7">
        <v>1.2723E-2</v>
      </c>
      <c r="DO44" s="7">
        <v>1.8498000000000001E-2</v>
      </c>
      <c r="DP44" s="7">
        <v>1.7897E-2</v>
      </c>
      <c r="DQ44" s="7">
        <v>1.5855000000000001E-2</v>
      </c>
      <c r="DR44" s="7">
        <v>1.363E-2</v>
      </c>
      <c r="DS44" s="7">
        <v>1.4465E-2</v>
      </c>
      <c r="DT44" s="7">
        <v>1.2872E-2</v>
      </c>
      <c r="DU44" s="7">
        <v>1.2544E-2</v>
      </c>
      <c r="DV44" s="7">
        <v>1.4393E-2</v>
      </c>
      <c r="DW44" s="7">
        <v>1.1775000000000001E-2</v>
      </c>
      <c r="DX44" s="7">
        <v>1.468E-2</v>
      </c>
      <c r="DY44" s="7">
        <v>2.0138E-2</v>
      </c>
      <c r="DZ44" s="7">
        <v>1.4239E-2</v>
      </c>
      <c r="EA44" s="7">
        <v>1.285E-2</v>
      </c>
      <c r="EB44" s="7">
        <v>1.4746E-2</v>
      </c>
      <c r="EC44" s="7">
        <v>1.3377E-2</v>
      </c>
      <c r="ED44" s="7">
        <v>1.4909E-2</v>
      </c>
      <c r="EE44" s="7">
        <v>1.5247E-2</v>
      </c>
      <c r="EF44" s="7">
        <v>1.2737999999999999E-2</v>
      </c>
      <c r="EG44" s="7">
        <v>1.2929E-2</v>
      </c>
      <c r="EH44" s="7">
        <v>1.3146E-2</v>
      </c>
      <c r="EI44" s="7">
        <v>1.4841999999999999E-2</v>
      </c>
      <c r="EJ44" s="7">
        <v>1.3285E-2</v>
      </c>
      <c r="EK44" s="7">
        <v>1.3598000000000001E-2</v>
      </c>
      <c r="EL44" s="7">
        <v>1.4847000000000001E-2</v>
      </c>
      <c r="EM44" s="7">
        <v>1.4690999999999999E-2</v>
      </c>
      <c r="EN44" s="7">
        <v>1.5141E-2</v>
      </c>
      <c r="EO44" s="7">
        <v>1.4515999999999999E-2</v>
      </c>
      <c r="EP44" s="7">
        <v>2.3087E-2</v>
      </c>
      <c r="EQ44" s="7">
        <v>1.3526E-2</v>
      </c>
      <c r="ER44" s="7">
        <v>1.4080000000000001E-2</v>
      </c>
      <c r="ES44" s="7">
        <v>8.6119999999999999E-3</v>
      </c>
      <c r="ET44" s="7">
        <v>1.1124E-2</v>
      </c>
      <c r="EU44" s="7">
        <v>7.0489999999999997E-3</v>
      </c>
      <c r="EV44" s="7">
        <v>1.6759E-2</v>
      </c>
      <c r="EW44" s="7">
        <v>1.0940999999999999E-2</v>
      </c>
      <c r="EX44" s="7">
        <v>1.7551000000000001E-2</v>
      </c>
      <c r="EY44" s="7">
        <v>1.3299E-2</v>
      </c>
      <c r="EZ44" s="7">
        <v>1.1635E-2</v>
      </c>
      <c r="FA44" s="7">
        <v>1.9449000000000001E-2</v>
      </c>
      <c r="FB44" s="7">
        <v>1.444E-2</v>
      </c>
      <c r="FC44" s="7">
        <v>1.0514000000000001E-2</v>
      </c>
      <c r="FD44" s="7">
        <v>1.1583E-2</v>
      </c>
      <c r="FE44" s="7">
        <v>1.0872E-2</v>
      </c>
      <c r="FF44" s="7">
        <v>2.2710000000000001E-2</v>
      </c>
      <c r="FG44" s="7">
        <v>7.8519999999999996E-3</v>
      </c>
      <c r="FH44" s="7">
        <v>1.2888999999999999E-2</v>
      </c>
      <c r="FI44" s="7">
        <v>1.1231E-2</v>
      </c>
      <c r="FJ44" s="7">
        <v>2.3657000000000001E-2</v>
      </c>
      <c r="FK44" s="7">
        <v>1.4647E-2</v>
      </c>
      <c r="FL44" s="7">
        <v>1.4919E-2</v>
      </c>
      <c r="FM44" s="7">
        <v>9.6500000000000006E-3</v>
      </c>
      <c r="FN44" s="7">
        <v>1.197E-2</v>
      </c>
      <c r="FO44" s="7">
        <v>3.3902000000000002E-2</v>
      </c>
      <c r="FP44" s="7">
        <v>1.2441000000000001E-2</v>
      </c>
      <c r="FQ44" s="7">
        <v>1.0229E-2</v>
      </c>
      <c r="FR44" s="7">
        <v>2.4802999999999999E-2</v>
      </c>
      <c r="FS44" s="7">
        <v>1.5303000000000001E-2</v>
      </c>
      <c r="FT44" s="7">
        <v>2.2057E-2</v>
      </c>
      <c r="FU44" s="7">
        <v>1.4805E-2</v>
      </c>
      <c r="FV44" s="7">
        <v>3.7978999999999999E-2</v>
      </c>
      <c r="FW44" s="7">
        <v>1.1683000000000001E-2</v>
      </c>
      <c r="FX44" s="7">
        <v>1.0260999999999999E-2</v>
      </c>
      <c r="FY44" s="7">
        <v>1.0472E-2</v>
      </c>
      <c r="FZ44" s="7">
        <v>9.3769999999999999E-3</v>
      </c>
      <c r="GA44" s="7">
        <v>1.1346999999999999E-2</v>
      </c>
      <c r="GB44" s="7">
        <v>1.3167E-2</v>
      </c>
      <c r="GC44" s="7">
        <v>1.1072E-2</v>
      </c>
      <c r="GD44" s="7">
        <v>3.7060000000000003E-2</v>
      </c>
      <c r="GE44" s="7">
        <v>1.108E-2</v>
      </c>
      <c r="GF44" s="7">
        <v>1.4661E-2</v>
      </c>
      <c r="GG44" s="7">
        <v>1.4589E-2</v>
      </c>
      <c r="GH44" s="7">
        <v>1.3904E-2</v>
      </c>
      <c r="GI44" s="7">
        <v>1.4324E-2</v>
      </c>
      <c r="GJ44" s="7">
        <v>1.5448999999999999E-2</v>
      </c>
      <c r="GK44" s="7">
        <v>1.5596E-2</v>
      </c>
      <c r="GL44" s="7">
        <v>1.3641E-2</v>
      </c>
      <c r="GM44" s="7">
        <v>1.3653E-2</v>
      </c>
      <c r="GN44" s="7">
        <v>1.0089000000000001E-2</v>
      </c>
      <c r="GO44" s="7">
        <v>1.2326999999999999E-2</v>
      </c>
      <c r="GP44" s="7">
        <v>4.182E-3</v>
      </c>
      <c r="GQ44" s="7">
        <v>4.1619999999999999E-3</v>
      </c>
      <c r="GR44" s="7">
        <v>1.3226E-2</v>
      </c>
      <c r="GS44" s="7">
        <v>1.2597000000000001E-2</v>
      </c>
      <c r="GT44" s="7">
        <v>3.2933999999999998E-2</v>
      </c>
      <c r="GU44" s="7">
        <v>1.5224E-2</v>
      </c>
      <c r="GV44" s="7">
        <v>9.9830000000000006E-3</v>
      </c>
      <c r="GW44" s="7">
        <v>1.6673E-2</v>
      </c>
      <c r="GX44" s="7">
        <v>1.3669000000000001E-2</v>
      </c>
      <c r="GY44" s="7">
        <v>3.5645000000000003E-2</v>
      </c>
      <c r="GZ44" s="7">
        <v>1.2385999999999999E-2</v>
      </c>
      <c r="HA44" s="7">
        <v>1.3292999999999999E-2</v>
      </c>
      <c r="HB44" s="7">
        <v>1.5734000000000001E-2</v>
      </c>
      <c r="HC44" s="7">
        <v>1.6396999999999998E-2</v>
      </c>
      <c r="HD44" s="7">
        <v>1.6409E-2</v>
      </c>
      <c r="HE44" s="7">
        <v>1.3757E-2</v>
      </c>
      <c r="HF44" s="7">
        <v>2.3515000000000001E-2</v>
      </c>
      <c r="HG44" s="7">
        <v>1.3701E-2</v>
      </c>
      <c r="HH44" s="7">
        <v>1.4662E-2</v>
      </c>
      <c r="HI44" s="7">
        <v>1.5351E-2</v>
      </c>
      <c r="HJ44" s="7">
        <v>9.5099999999999994E-3</v>
      </c>
      <c r="HK44" s="7">
        <v>1.2902E-2</v>
      </c>
      <c r="HL44" s="7">
        <v>1.0498E-2</v>
      </c>
      <c r="HM44" s="7">
        <v>9.776E-3</v>
      </c>
      <c r="HN44" s="7">
        <v>1.2808999999999999E-2</v>
      </c>
      <c r="HO44" s="7">
        <v>1.2423999999999999E-2</v>
      </c>
      <c r="HP44" s="7">
        <v>1.193E-2</v>
      </c>
      <c r="HQ44" s="7">
        <v>1.1384E-2</v>
      </c>
      <c r="HR44" s="7">
        <v>1.0541E-2</v>
      </c>
      <c r="HS44" s="7">
        <v>1.0579E-2</v>
      </c>
      <c r="HT44" s="7">
        <v>1.6004000000000001E-2</v>
      </c>
      <c r="HU44" s="7">
        <v>1.8578000000000001E-2</v>
      </c>
      <c r="HV44" s="7">
        <v>1.3736999999999999E-2</v>
      </c>
      <c r="HW44" s="7">
        <v>1.2952999999999999E-2</v>
      </c>
      <c r="HX44" s="7">
        <v>1.2075000000000001E-2</v>
      </c>
      <c r="HY44" s="7">
        <v>1.4926E-2</v>
      </c>
      <c r="HZ44" s="7">
        <v>1.4736000000000001E-2</v>
      </c>
      <c r="IA44" s="7">
        <v>1.5556E-2</v>
      </c>
      <c r="IB44" s="7">
        <v>1.2463E-2</v>
      </c>
      <c r="IC44" s="7">
        <v>4.2599999999999999E-3</v>
      </c>
      <c r="ID44" s="7">
        <v>1.2177E-2</v>
      </c>
      <c r="IE44" s="7">
        <v>1.1436999999999999E-2</v>
      </c>
      <c r="IF44" s="7">
        <v>1.1809E-2</v>
      </c>
      <c r="IG44" s="7">
        <v>1.3375E-2</v>
      </c>
      <c r="IH44" s="7">
        <v>1.0335E-2</v>
      </c>
      <c r="II44" s="7">
        <v>1.2591E-2</v>
      </c>
      <c r="IJ44" s="7">
        <v>1.1294E-2</v>
      </c>
      <c r="IK44" s="7">
        <v>1.0078999999999999E-2</v>
      </c>
      <c r="IL44" s="7">
        <v>1.0662E-2</v>
      </c>
      <c r="IM44" s="7">
        <v>1.1613999999999999E-2</v>
      </c>
      <c r="IN44" s="7">
        <v>1.2685E-2</v>
      </c>
      <c r="IO44" s="7">
        <v>2.3956000000000002E-2</v>
      </c>
      <c r="IP44" s="7">
        <v>2.3591000000000001E-2</v>
      </c>
      <c r="IQ44" s="7">
        <v>1.5304999999999999E-2</v>
      </c>
      <c r="IR44" s="7">
        <v>1.5094E-2</v>
      </c>
      <c r="IS44" s="7">
        <v>1.3971000000000001E-2</v>
      </c>
      <c r="IT44" s="7">
        <v>1.3572000000000001E-2</v>
      </c>
      <c r="IU44" s="7">
        <v>1.2104999999999999E-2</v>
      </c>
      <c r="IV44" s="7">
        <v>1.3462999999999999E-2</v>
      </c>
      <c r="IW44" s="7">
        <v>1.2262E-2</v>
      </c>
      <c r="IX44" s="7">
        <v>1.1684999999999999E-2</v>
      </c>
      <c r="IY44" s="7">
        <v>1.3138E-2</v>
      </c>
      <c r="IZ44" s="7">
        <v>1.278E-2</v>
      </c>
      <c r="JA44" s="7">
        <v>1.2770999999999999E-2</v>
      </c>
      <c r="JB44" s="7">
        <v>2.5041999999999998E-2</v>
      </c>
      <c r="JC44" s="7">
        <v>2.2386E-2</v>
      </c>
      <c r="JD44" s="7">
        <v>1.3877E-2</v>
      </c>
      <c r="JE44" s="7">
        <v>1.3783999999999999E-2</v>
      </c>
      <c r="JF44" s="7">
        <v>1.0426E-2</v>
      </c>
      <c r="JG44" s="7">
        <v>1.9078000000000001E-2</v>
      </c>
      <c r="JH44" s="7">
        <v>1.0107E-2</v>
      </c>
      <c r="JI44" s="7">
        <v>1.478E-2</v>
      </c>
      <c r="JJ44" s="7">
        <v>1.6504000000000001E-2</v>
      </c>
      <c r="JK44" s="7">
        <v>1.3259E-2</v>
      </c>
      <c r="JL44" s="7">
        <v>1.0342E-2</v>
      </c>
      <c r="JM44" s="7">
        <v>1.3908E-2</v>
      </c>
      <c r="JN44" s="7">
        <v>1.4699E-2</v>
      </c>
      <c r="JO44" s="7">
        <v>9.6500000000000006E-3</v>
      </c>
      <c r="JP44" s="7">
        <v>1.4383E-2</v>
      </c>
      <c r="JQ44" s="7">
        <v>1.4617E-2</v>
      </c>
      <c r="JR44" s="7">
        <v>1.3452E-2</v>
      </c>
      <c r="JS44" s="7">
        <v>3.6359999999999999E-3</v>
      </c>
      <c r="JT44" s="7">
        <v>4.6379999999999998E-3</v>
      </c>
      <c r="JU44" s="7">
        <v>5.3309999999999998E-3</v>
      </c>
      <c r="JV44" s="7">
        <v>1.2024999999999999E-2</v>
      </c>
      <c r="JW44" s="7">
        <v>2.1817E-2</v>
      </c>
      <c r="JX44" s="7">
        <v>1.3925999999999999E-2</v>
      </c>
      <c r="JY44" s="7">
        <v>1.3327E-2</v>
      </c>
      <c r="JZ44" s="7">
        <v>6.8890000000000002E-3</v>
      </c>
      <c r="KA44" s="7">
        <v>1.4496E-2</v>
      </c>
      <c r="KB44" s="7">
        <v>1.9826E-2</v>
      </c>
      <c r="KC44" s="7">
        <v>1.2767000000000001E-2</v>
      </c>
      <c r="KD44" s="7">
        <v>1.9577000000000001E-2</v>
      </c>
      <c r="KE44" s="7">
        <v>1.8471999999999999E-2</v>
      </c>
      <c r="KF44" s="7">
        <v>9.5720000000000006E-3</v>
      </c>
      <c r="KG44" s="7">
        <v>1.6877E-2</v>
      </c>
      <c r="KH44" s="7">
        <v>5.0569999999999999E-3</v>
      </c>
      <c r="KI44" s="7">
        <v>1.4359E-2</v>
      </c>
      <c r="KJ44" s="7">
        <v>1.5285999999999999E-2</v>
      </c>
      <c r="KK44" s="7">
        <v>1.7035999999999999E-2</v>
      </c>
      <c r="KL44" s="7">
        <v>1.2532E-2</v>
      </c>
      <c r="KM44" s="7">
        <v>2.1180999999999998E-2</v>
      </c>
      <c r="KN44" s="7">
        <v>2.4299000000000001E-2</v>
      </c>
      <c r="KO44" s="7">
        <v>1.9035E-2</v>
      </c>
      <c r="KP44" s="7">
        <v>5.7860000000000003E-3</v>
      </c>
      <c r="KQ44" s="7">
        <v>1.5011E-2</v>
      </c>
      <c r="KR44" s="7">
        <v>1.6560999999999999E-2</v>
      </c>
      <c r="KS44" s="7">
        <v>1.5162E-2</v>
      </c>
      <c r="KT44" s="7">
        <v>1.7887E-2</v>
      </c>
      <c r="KU44" s="7">
        <v>1.4130999999999999E-2</v>
      </c>
      <c r="KV44" s="7">
        <v>1.8818000000000001E-2</v>
      </c>
      <c r="KW44" s="7">
        <v>1.0815E-2</v>
      </c>
      <c r="KX44" s="7">
        <v>2.2232999999999999E-2</v>
      </c>
      <c r="KY44" s="7">
        <v>1.4898E-2</v>
      </c>
      <c r="KZ44" s="7">
        <v>9.6249999999999999E-3</v>
      </c>
      <c r="LA44" s="7">
        <v>1.2970000000000001E-2</v>
      </c>
      <c r="LB44" s="7">
        <v>1.355E-2</v>
      </c>
      <c r="LC44" s="7">
        <v>1.1462E-2</v>
      </c>
      <c r="LD44" s="7">
        <v>9.5739999999999992E-3</v>
      </c>
      <c r="LE44" s="7">
        <v>9.9030000000000003E-3</v>
      </c>
      <c r="LF44" s="7">
        <v>1.0994E-2</v>
      </c>
      <c r="LG44" s="7">
        <v>1.1617000000000001E-2</v>
      </c>
      <c r="LH44" s="7">
        <v>1.0854000000000001E-2</v>
      </c>
      <c r="LI44" s="7">
        <v>1.2085E-2</v>
      </c>
      <c r="LJ44" s="7">
        <v>1.2137999999999999E-2</v>
      </c>
      <c r="LK44" s="7">
        <v>8.9689999999999995E-3</v>
      </c>
      <c r="LL44" s="7">
        <v>1.0598E-2</v>
      </c>
      <c r="LM44" s="7">
        <v>1.2213999999999999E-2</v>
      </c>
      <c r="LN44" s="7">
        <v>1.3587E-2</v>
      </c>
      <c r="LO44" s="7">
        <v>1.9866999999999999E-2</v>
      </c>
      <c r="LP44" s="7">
        <v>1.4381E-2</v>
      </c>
      <c r="LQ44" s="7">
        <v>1.5148999999999999E-2</v>
      </c>
      <c r="LR44" s="7">
        <v>1.4879E-2</v>
      </c>
      <c r="LS44" s="7">
        <v>1.4286999999999999E-2</v>
      </c>
      <c r="LT44" s="7">
        <v>1.4193000000000001E-2</v>
      </c>
      <c r="LU44" s="7">
        <v>1.4468999999999999E-2</v>
      </c>
      <c r="LV44" s="7">
        <v>1.2939000000000001E-2</v>
      </c>
      <c r="LW44" s="7">
        <v>1.6101000000000001E-2</v>
      </c>
      <c r="LX44" s="7">
        <v>1.5616E-2</v>
      </c>
      <c r="LY44" s="7">
        <v>1.9441E-2</v>
      </c>
      <c r="LZ44" s="7">
        <v>2.0597000000000001E-2</v>
      </c>
      <c r="MA44" s="7">
        <v>1.9078999999999999E-2</v>
      </c>
      <c r="MB44" s="7">
        <v>1.2529999999999999E-2</v>
      </c>
      <c r="MC44" s="7">
        <v>1.4881999999999999E-2</v>
      </c>
      <c r="MD44" s="7">
        <v>1.5654999999999999E-2</v>
      </c>
      <c r="ME44" s="7">
        <v>1.9401999999999999E-2</v>
      </c>
      <c r="MF44" s="7">
        <v>1.4839E-2</v>
      </c>
      <c r="MG44" s="7">
        <v>1.0260999999999999E-2</v>
      </c>
      <c r="MH44" s="7">
        <v>1.0708000000000001E-2</v>
      </c>
      <c r="MI44" s="7">
        <v>1.4699E-2</v>
      </c>
      <c r="MJ44" s="7">
        <v>1.504E-2</v>
      </c>
      <c r="MK44" s="7">
        <v>1.4623000000000001E-2</v>
      </c>
      <c r="ML44" s="7">
        <v>1.5297E-2</v>
      </c>
      <c r="MM44" s="7">
        <v>1.5056999999999999E-2</v>
      </c>
      <c r="MN44" s="7">
        <v>1.375E-2</v>
      </c>
      <c r="MO44" s="7">
        <v>2.3071000000000001E-2</v>
      </c>
      <c r="MP44" s="7">
        <v>1.6227999999999999E-2</v>
      </c>
      <c r="MQ44" s="7">
        <v>1.2975E-2</v>
      </c>
      <c r="MR44" s="7">
        <v>1.9807999999999999E-2</v>
      </c>
      <c r="MS44" s="7">
        <v>1.9996E-2</v>
      </c>
      <c r="MT44" s="7">
        <v>1.1835E-2</v>
      </c>
      <c r="MU44" s="7">
        <v>1.8173999999999999E-2</v>
      </c>
      <c r="MV44" s="7">
        <v>1.9557000000000001E-2</v>
      </c>
      <c r="MW44" s="7">
        <v>1.3494000000000001E-2</v>
      </c>
      <c r="MX44" s="7">
        <v>1.0867E-2</v>
      </c>
      <c r="MY44" s="7">
        <v>1.5409000000000001E-2</v>
      </c>
      <c r="MZ44" s="7">
        <v>1.2253E-2</v>
      </c>
      <c r="NA44" s="7">
        <v>1.2335E-2</v>
      </c>
      <c r="NB44" s="7">
        <v>2.3230000000000001E-2</v>
      </c>
      <c r="NC44" s="7">
        <v>2.5562999999999999E-2</v>
      </c>
      <c r="ND44" s="7">
        <v>2.0856E-2</v>
      </c>
      <c r="NE44" s="7">
        <v>1.4703000000000001E-2</v>
      </c>
      <c r="NF44" s="7">
        <v>1.4559000000000001E-2</v>
      </c>
      <c r="NG44" s="7">
        <v>1.485E-2</v>
      </c>
      <c r="NH44" s="7">
        <v>1.5741999999999999E-2</v>
      </c>
      <c r="NI44" s="7">
        <v>3.7259E-2</v>
      </c>
      <c r="NJ44" s="7">
        <v>1.0116E-2</v>
      </c>
      <c r="NK44" s="7">
        <v>1.8717999999999999E-2</v>
      </c>
      <c r="NL44" s="7">
        <v>9.9500000000000005E-3</v>
      </c>
      <c r="NM44" s="7">
        <v>1.9414000000000001E-2</v>
      </c>
      <c r="NN44" s="7">
        <v>1.0004000000000001E-2</v>
      </c>
      <c r="NO44" s="7">
        <v>1.6407000000000001E-2</v>
      </c>
      <c r="NP44" s="7">
        <v>1.9037999999999999E-2</v>
      </c>
      <c r="NQ44" s="7">
        <v>1.7250000000000001E-2</v>
      </c>
      <c r="NR44" s="7">
        <v>3.6764999999999999E-2</v>
      </c>
      <c r="NS44" s="7">
        <v>1.0078999999999999E-2</v>
      </c>
      <c r="NT44" s="7">
        <v>1.7631999999999998E-2</v>
      </c>
      <c r="NU44" s="7">
        <v>1.7263000000000001E-2</v>
      </c>
      <c r="NV44" s="7">
        <v>8.5030000000000001E-3</v>
      </c>
      <c r="NW44" s="7">
        <v>1.5315E-2</v>
      </c>
      <c r="NX44" s="7">
        <v>1.4959999999999999E-2</v>
      </c>
      <c r="NY44" s="7">
        <v>1.6532999999999999E-2</v>
      </c>
      <c r="NZ44" s="7">
        <v>3.7079999999999999E-3</v>
      </c>
      <c r="OA44" s="7">
        <v>1.4112E-2</v>
      </c>
      <c r="OB44" s="7">
        <v>1.5678999999999998E-2</v>
      </c>
      <c r="OC44" s="7">
        <v>1.1788E-2</v>
      </c>
      <c r="OD44" s="7">
        <v>3.8040000000000001E-3</v>
      </c>
      <c r="OE44" s="7">
        <v>1.2224E-2</v>
      </c>
      <c r="OF44" s="7">
        <v>3.6970000000000002E-3</v>
      </c>
      <c r="OG44" s="7">
        <v>3.7955000000000003E-2</v>
      </c>
      <c r="OH44" s="7">
        <v>1.8880000000000001E-2</v>
      </c>
      <c r="OI44" s="7">
        <v>3.6731E-2</v>
      </c>
      <c r="OJ44" s="7">
        <v>1.1455999999999999E-2</v>
      </c>
      <c r="OK44" s="7">
        <v>3.9635999999999998E-2</v>
      </c>
      <c r="OL44" s="7">
        <v>3.5471000000000003E-2</v>
      </c>
      <c r="OM44" s="7">
        <v>1.0776000000000001E-2</v>
      </c>
      <c r="ON44" s="7">
        <v>1.1225000000000001E-2</v>
      </c>
      <c r="OO44" s="7">
        <v>2.3404000000000001E-2</v>
      </c>
      <c r="OP44" s="7">
        <v>2.5118000000000001E-2</v>
      </c>
      <c r="OQ44" s="7">
        <v>1.4949E-2</v>
      </c>
      <c r="OR44" s="7">
        <v>1.4985E-2</v>
      </c>
      <c r="OS44" s="7">
        <v>1.6878000000000001E-2</v>
      </c>
      <c r="OT44" s="7">
        <v>2.2839000000000002E-2</v>
      </c>
      <c r="OU44" s="7">
        <v>1.2666999999999999E-2</v>
      </c>
      <c r="OV44" s="7">
        <v>1.6514000000000001E-2</v>
      </c>
      <c r="OW44" s="7">
        <v>1.1405999999999999E-2</v>
      </c>
      <c r="OX44" s="7">
        <v>3.6770000000000001E-3</v>
      </c>
      <c r="OY44" s="7">
        <v>1.0369E-2</v>
      </c>
      <c r="OZ44" s="7">
        <v>1.3133000000000001E-2</v>
      </c>
      <c r="PA44" s="7">
        <v>1.6788000000000001E-2</v>
      </c>
      <c r="PB44" s="7">
        <v>1.2409999999999999E-2</v>
      </c>
      <c r="PC44" s="7">
        <v>1.3861999999999999E-2</v>
      </c>
      <c r="PD44" s="7">
        <v>3.7552000000000002E-2</v>
      </c>
      <c r="PE44" s="7">
        <v>1.6844999999999999E-2</v>
      </c>
      <c r="PF44" s="7">
        <v>1.6830000000000001E-2</v>
      </c>
      <c r="PG44" s="7">
        <v>1.6282000000000001E-2</v>
      </c>
      <c r="PH44" s="7">
        <v>3.8470000000000002E-3</v>
      </c>
      <c r="PI44" s="7">
        <v>1.4624E-2</v>
      </c>
      <c r="PJ44" s="7">
        <v>1.2056000000000001E-2</v>
      </c>
      <c r="PK44" s="7">
        <v>1.5730999999999998E-2</v>
      </c>
      <c r="PL44" s="7">
        <v>3.8066999999999997E-2</v>
      </c>
      <c r="PM44" s="7">
        <v>1.703E-2</v>
      </c>
      <c r="PN44" s="7">
        <v>1.1032E-2</v>
      </c>
      <c r="PO44" s="7">
        <v>1.4435E-2</v>
      </c>
      <c r="PP44" s="7">
        <v>2.4308E-2</v>
      </c>
      <c r="PQ44" s="7">
        <v>1.4912999999999999E-2</v>
      </c>
      <c r="PR44" s="7">
        <v>1.5313E-2</v>
      </c>
      <c r="PS44" s="7">
        <v>1.9495999999999999E-2</v>
      </c>
      <c r="PT44" s="7">
        <v>2.4948000000000001E-2</v>
      </c>
      <c r="PU44" s="7">
        <v>1.8931E-2</v>
      </c>
      <c r="PV44" s="7">
        <v>1.2772E-2</v>
      </c>
      <c r="PW44" s="7">
        <v>1.2486000000000001E-2</v>
      </c>
      <c r="PX44" s="7">
        <v>1.357E-2</v>
      </c>
      <c r="PY44" s="7">
        <v>1.2786E-2</v>
      </c>
      <c r="PZ44" s="7">
        <v>1.1440000000000001E-2</v>
      </c>
      <c r="QA44" s="7">
        <v>1.1764999999999999E-2</v>
      </c>
      <c r="QB44" s="7">
        <v>4.1260000000000003E-3</v>
      </c>
      <c r="QC44" s="7">
        <v>1.1483999999999999E-2</v>
      </c>
      <c r="QD44" s="7">
        <v>1.2225E-2</v>
      </c>
      <c r="QE44" s="7">
        <v>1.0662E-2</v>
      </c>
      <c r="QF44" s="7">
        <v>2.2918999999999998E-2</v>
      </c>
      <c r="QG44" s="7">
        <v>1.5195E-2</v>
      </c>
      <c r="QH44" s="7">
        <v>1.4762000000000001E-2</v>
      </c>
      <c r="QI44" s="7">
        <v>1.1875999999999999E-2</v>
      </c>
      <c r="QJ44" s="7">
        <v>9.2790000000000008E-3</v>
      </c>
      <c r="QK44" s="7">
        <v>1.3363999999999999E-2</v>
      </c>
      <c r="QL44" s="7">
        <v>1.4038E-2</v>
      </c>
      <c r="QM44" s="7">
        <v>1.3191E-2</v>
      </c>
      <c r="QN44" s="7">
        <v>1.5308E-2</v>
      </c>
      <c r="QO44" s="7">
        <v>1.1551000000000001E-2</v>
      </c>
      <c r="QP44" s="7">
        <v>1.1377E-2</v>
      </c>
      <c r="QQ44" s="7">
        <v>1.4961E-2</v>
      </c>
      <c r="QR44" s="7">
        <v>1.4872E-2</v>
      </c>
      <c r="QS44" s="7">
        <v>1.3143E-2</v>
      </c>
    </row>
    <row r="45" spans="1:461" x14ac:dyDescent="0.2">
      <c r="A45" s="2">
        <v>42</v>
      </c>
      <c r="B45" s="2" t="s">
        <v>109</v>
      </c>
      <c r="C45" s="7">
        <v>2.8039000000000001E-2</v>
      </c>
      <c r="D45" s="7">
        <v>3.6596999999999998E-2</v>
      </c>
      <c r="E45" s="7">
        <v>3.9064000000000002E-2</v>
      </c>
      <c r="F45" s="7">
        <v>3.7614000000000002E-2</v>
      </c>
      <c r="G45" s="7">
        <v>1.8384999999999999E-2</v>
      </c>
      <c r="H45" s="7">
        <v>2.8775999999999999E-2</v>
      </c>
      <c r="I45" s="7">
        <v>2.5502E-2</v>
      </c>
      <c r="J45" s="7">
        <v>5.4951E-2</v>
      </c>
      <c r="K45" s="7">
        <v>4.7223000000000001E-2</v>
      </c>
      <c r="L45" s="7">
        <v>4.2577999999999998E-2</v>
      </c>
      <c r="M45" s="7">
        <v>7.3668999999999998E-2</v>
      </c>
      <c r="N45" s="7">
        <v>8.9476E-2</v>
      </c>
      <c r="O45" s="7">
        <v>6.4160999999999996E-2</v>
      </c>
      <c r="P45" s="7">
        <v>4.8721E-2</v>
      </c>
      <c r="Q45" s="7">
        <v>5.0856999999999999E-2</v>
      </c>
      <c r="R45" s="7">
        <v>4.9431000000000003E-2</v>
      </c>
      <c r="S45" s="7">
        <v>5.3357000000000002E-2</v>
      </c>
      <c r="T45" s="7">
        <v>4.0607999999999998E-2</v>
      </c>
      <c r="U45" s="7">
        <v>4.4202999999999999E-2</v>
      </c>
      <c r="V45" s="7">
        <v>5.4309000000000003E-2</v>
      </c>
      <c r="W45" s="7">
        <v>0.121077</v>
      </c>
      <c r="X45" s="7">
        <v>4.6268999999999998E-2</v>
      </c>
      <c r="Y45" s="7">
        <v>4.6032000000000003E-2</v>
      </c>
      <c r="Z45" s="7">
        <v>3.0112E-2</v>
      </c>
      <c r="AA45" s="7">
        <v>5.0047000000000001E-2</v>
      </c>
      <c r="AB45" s="7">
        <v>5.4075999999999999E-2</v>
      </c>
      <c r="AC45" s="7">
        <v>3.7158999999999998E-2</v>
      </c>
      <c r="AD45" s="7">
        <v>4.8016000000000003E-2</v>
      </c>
      <c r="AE45" s="7">
        <v>3.4292000000000003E-2</v>
      </c>
      <c r="AF45" s="7">
        <v>0.117912</v>
      </c>
      <c r="AG45" s="7">
        <v>4.7521000000000001E-2</v>
      </c>
      <c r="AH45" s="7">
        <v>4.1066999999999999E-2</v>
      </c>
      <c r="AI45" s="7">
        <v>4.3092999999999999E-2</v>
      </c>
      <c r="AJ45" s="7">
        <v>5.3369E-2</v>
      </c>
      <c r="AK45" s="7">
        <v>9.1756000000000004E-2</v>
      </c>
      <c r="AL45" s="7">
        <v>7.4506000000000003E-2</v>
      </c>
      <c r="AM45" s="7">
        <v>5.5551999999999997E-2</v>
      </c>
      <c r="AN45" s="7">
        <v>3.4665000000000001E-2</v>
      </c>
      <c r="AO45" s="7">
        <v>1.6854999999999998E-2</v>
      </c>
      <c r="AP45" s="7">
        <v>2.9190000000000001E-2</v>
      </c>
      <c r="AQ45" s="7">
        <v>6.4559000000000005E-2</v>
      </c>
      <c r="AR45" s="7">
        <v>4.2437999999999997E-2</v>
      </c>
      <c r="AS45" s="7">
        <v>1.2782999999999999E-2</v>
      </c>
      <c r="AT45" s="7">
        <v>0.10791100000000001</v>
      </c>
      <c r="AU45" s="7">
        <v>2.4447E-2</v>
      </c>
      <c r="AV45" s="7">
        <v>1.7273E-2</v>
      </c>
      <c r="AW45" s="7">
        <v>1.0647E-2</v>
      </c>
      <c r="AX45" s="7">
        <v>1.8679000000000001E-2</v>
      </c>
      <c r="AY45" s="7">
        <v>0.11340799999999999</v>
      </c>
      <c r="AZ45" s="7">
        <v>4.8759999999999998E-2</v>
      </c>
      <c r="BA45" s="7">
        <v>5.5178999999999999E-2</v>
      </c>
      <c r="BB45" s="7">
        <v>5.4198000000000003E-2</v>
      </c>
      <c r="BC45" s="7">
        <v>9.1219999999999996E-2</v>
      </c>
      <c r="BD45" s="7">
        <v>3.9627999999999997E-2</v>
      </c>
      <c r="BE45" s="7">
        <v>4.8583000000000001E-2</v>
      </c>
      <c r="BF45" s="7">
        <v>5.2268000000000002E-2</v>
      </c>
      <c r="BG45" s="7">
        <v>5.3219000000000002E-2</v>
      </c>
      <c r="BH45" s="7">
        <v>4.8788999999999999E-2</v>
      </c>
      <c r="BI45" s="7">
        <v>5.5271000000000001E-2</v>
      </c>
      <c r="BJ45" s="7">
        <v>5.3558000000000001E-2</v>
      </c>
      <c r="BK45" s="7">
        <v>5.3170000000000002E-2</v>
      </c>
      <c r="BL45" s="7">
        <v>4.3602000000000002E-2</v>
      </c>
      <c r="BM45" s="7">
        <v>3.8589999999999999E-2</v>
      </c>
      <c r="BN45" s="7">
        <v>5.5835000000000003E-2</v>
      </c>
      <c r="BO45" s="7">
        <v>5.4711999999999997E-2</v>
      </c>
      <c r="BP45" s="7">
        <v>2.8170000000000001E-2</v>
      </c>
      <c r="BQ45" s="7">
        <v>5.5087999999999998E-2</v>
      </c>
      <c r="BR45" s="7">
        <v>5.0338000000000001E-2</v>
      </c>
      <c r="BS45" s="7">
        <v>5.4142000000000003E-2</v>
      </c>
      <c r="BT45" s="7">
        <v>4.3589999999999997E-2</v>
      </c>
      <c r="BU45" s="7">
        <v>4.4566000000000001E-2</v>
      </c>
      <c r="BV45" s="7">
        <v>6.6490999999999995E-2</v>
      </c>
      <c r="BW45" s="7">
        <v>4.7765000000000002E-2</v>
      </c>
      <c r="BX45" s="7">
        <v>5.0673999999999997E-2</v>
      </c>
      <c r="BY45" s="7">
        <v>5.8540000000000002E-2</v>
      </c>
      <c r="BZ45" s="7">
        <v>4.0563000000000002E-2</v>
      </c>
      <c r="CA45" s="7">
        <v>4.2526000000000001E-2</v>
      </c>
      <c r="CB45" s="7">
        <v>3.3160000000000002E-2</v>
      </c>
      <c r="CC45" s="7">
        <v>7.3538000000000006E-2</v>
      </c>
      <c r="CD45" s="7">
        <v>5.1152000000000003E-2</v>
      </c>
      <c r="CE45" s="7">
        <v>4.5746000000000002E-2</v>
      </c>
      <c r="CF45" s="7">
        <v>4.7336999999999997E-2</v>
      </c>
      <c r="CG45" s="7">
        <v>4.4776999999999997E-2</v>
      </c>
      <c r="CH45" s="7">
        <v>4.7381E-2</v>
      </c>
      <c r="CI45" s="7">
        <v>5.0642E-2</v>
      </c>
      <c r="CJ45" s="7">
        <v>9.2781000000000002E-2</v>
      </c>
      <c r="CK45" s="7">
        <v>5.7682999999999998E-2</v>
      </c>
      <c r="CL45" s="7">
        <v>9.3780000000000002E-2</v>
      </c>
      <c r="CM45" s="7">
        <v>4.7086000000000003E-2</v>
      </c>
      <c r="CN45" s="7">
        <v>3.8036E-2</v>
      </c>
      <c r="CO45" s="7">
        <v>3.7608000000000003E-2</v>
      </c>
      <c r="CP45" s="7">
        <v>5.3289000000000003E-2</v>
      </c>
      <c r="CQ45" s="7">
        <v>5.2831999999999997E-2</v>
      </c>
      <c r="CR45" s="7">
        <v>5.6637E-2</v>
      </c>
      <c r="CS45" s="7">
        <v>4.6073000000000003E-2</v>
      </c>
      <c r="CT45" s="7">
        <v>4.7479E-2</v>
      </c>
      <c r="CU45" s="7">
        <v>2.8199999999999999E-2</v>
      </c>
      <c r="CV45" s="7">
        <v>1.2330000000000001E-2</v>
      </c>
      <c r="CW45" s="7">
        <v>3.0018E-2</v>
      </c>
      <c r="CX45" s="7">
        <v>3.5432999999999999E-2</v>
      </c>
      <c r="CY45" s="7">
        <v>1.1136999999999999E-2</v>
      </c>
      <c r="CZ45" s="7">
        <v>4.7107000000000003E-2</v>
      </c>
      <c r="DA45" s="7">
        <v>4.462E-2</v>
      </c>
      <c r="DB45" s="7">
        <v>2.0788000000000001E-2</v>
      </c>
      <c r="DC45" s="7">
        <v>2.9498E-2</v>
      </c>
      <c r="DD45" s="7">
        <v>3.9602999999999999E-2</v>
      </c>
      <c r="DE45" s="7">
        <v>1.9304000000000002E-2</v>
      </c>
      <c r="DF45" s="7">
        <v>6.1143000000000003E-2</v>
      </c>
      <c r="DG45" s="7">
        <v>3.7061999999999998E-2</v>
      </c>
      <c r="DH45" s="7">
        <v>6.2857999999999997E-2</v>
      </c>
      <c r="DI45" s="7">
        <v>5.3013999999999999E-2</v>
      </c>
      <c r="DJ45" s="7">
        <v>5.4899999999999997E-2</v>
      </c>
      <c r="DK45" s="7">
        <v>4.5869E-2</v>
      </c>
      <c r="DL45" s="7">
        <v>3.8181E-2</v>
      </c>
      <c r="DM45" s="7">
        <v>4.7542000000000001E-2</v>
      </c>
      <c r="DN45" s="7">
        <v>4.5934000000000003E-2</v>
      </c>
      <c r="DO45" s="7">
        <v>6.6552E-2</v>
      </c>
      <c r="DP45" s="7">
        <v>5.9422000000000003E-2</v>
      </c>
      <c r="DQ45" s="7">
        <v>5.0528999999999998E-2</v>
      </c>
      <c r="DR45" s="7">
        <v>4.3489E-2</v>
      </c>
      <c r="DS45" s="7">
        <v>5.4545000000000003E-2</v>
      </c>
      <c r="DT45" s="7">
        <v>5.0631000000000002E-2</v>
      </c>
      <c r="DU45" s="7">
        <v>4.3361999999999998E-2</v>
      </c>
      <c r="DV45" s="7">
        <v>4.6308000000000002E-2</v>
      </c>
      <c r="DW45" s="7">
        <v>3.9614000000000003E-2</v>
      </c>
      <c r="DX45" s="7">
        <v>5.9841999999999999E-2</v>
      </c>
      <c r="DY45" s="7">
        <v>6.8932999999999994E-2</v>
      </c>
      <c r="DZ45" s="7">
        <v>5.4601999999999998E-2</v>
      </c>
      <c r="EA45" s="7">
        <v>5.0054000000000001E-2</v>
      </c>
      <c r="EB45" s="7">
        <v>5.4518999999999998E-2</v>
      </c>
      <c r="EC45" s="7">
        <v>5.3568999999999999E-2</v>
      </c>
      <c r="ED45" s="7">
        <v>5.5494000000000002E-2</v>
      </c>
      <c r="EE45" s="7">
        <v>5.5642999999999998E-2</v>
      </c>
      <c r="EF45" s="7">
        <v>4.3423000000000003E-2</v>
      </c>
      <c r="EG45" s="7">
        <v>5.0466999999999998E-2</v>
      </c>
      <c r="EH45" s="7">
        <v>5.0026000000000001E-2</v>
      </c>
      <c r="EI45" s="7">
        <v>5.5184999999999998E-2</v>
      </c>
      <c r="EJ45" s="7">
        <v>5.1783000000000003E-2</v>
      </c>
      <c r="EK45" s="7">
        <v>4.7642999999999998E-2</v>
      </c>
      <c r="EL45" s="7">
        <v>5.5114000000000003E-2</v>
      </c>
      <c r="EM45" s="7">
        <v>5.6355000000000002E-2</v>
      </c>
      <c r="EN45" s="7">
        <v>4.9001000000000003E-2</v>
      </c>
      <c r="EO45" s="7">
        <v>5.7189999999999998E-2</v>
      </c>
      <c r="EP45" s="7">
        <v>7.5491000000000003E-2</v>
      </c>
      <c r="EQ45" s="7">
        <v>5.2010000000000001E-2</v>
      </c>
      <c r="ER45" s="7">
        <v>5.0755000000000002E-2</v>
      </c>
      <c r="ES45" s="7">
        <v>2.7089999999999999E-2</v>
      </c>
      <c r="ET45" s="7">
        <v>3.5115E-2</v>
      </c>
      <c r="EU45" s="7">
        <v>2.1350000000000001E-2</v>
      </c>
      <c r="EV45" s="7">
        <v>5.6142999999999998E-2</v>
      </c>
      <c r="EW45" s="7">
        <v>4.0349000000000003E-2</v>
      </c>
      <c r="EX45" s="7">
        <v>5.6644E-2</v>
      </c>
      <c r="EY45" s="7">
        <v>4.1468999999999999E-2</v>
      </c>
      <c r="EZ45" s="7">
        <v>3.8360999999999999E-2</v>
      </c>
      <c r="FA45" s="7">
        <v>6.6433000000000006E-2</v>
      </c>
      <c r="FB45" s="7">
        <v>4.6890000000000001E-2</v>
      </c>
      <c r="FC45" s="7">
        <v>3.7192999999999997E-2</v>
      </c>
      <c r="FD45" s="7">
        <v>3.9163999999999997E-2</v>
      </c>
      <c r="FE45" s="7">
        <v>3.4887000000000001E-2</v>
      </c>
      <c r="FF45" s="7">
        <v>7.4926999999999994E-2</v>
      </c>
      <c r="FG45" s="7">
        <v>2.5590999999999999E-2</v>
      </c>
      <c r="FH45" s="7">
        <v>4.4339000000000003E-2</v>
      </c>
      <c r="FI45" s="7">
        <v>3.8621999999999997E-2</v>
      </c>
      <c r="FJ45" s="7">
        <v>8.2819000000000004E-2</v>
      </c>
      <c r="FK45" s="7">
        <v>5.2277999999999998E-2</v>
      </c>
      <c r="FL45" s="7">
        <v>5.2352999999999997E-2</v>
      </c>
      <c r="FM45" s="7">
        <v>3.4338E-2</v>
      </c>
      <c r="FN45" s="7">
        <v>4.4630000000000003E-2</v>
      </c>
      <c r="FO45" s="7">
        <v>0.107585</v>
      </c>
      <c r="FP45" s="7">
        <v>4.5794000000000001E-2</v>
      </c>
      <c r="FQ45" s="7">
        <v>3.5868999999999998E-2</v>
      </c>
      <c r="FR45" s="7">
        <v>8.6097999999999994E-2</v>
      </c>
      <c r="FS45" s="7">
        <v>5.2247000000000002E-2</v>
      </c>
      <c r="FT45" s="7">
        <v>6.744E-2</v>
      </c>
      <c r="FU45" s="7">
        <v>4.7889000000000001E-2</v>
      </c>
      <c r="FV45" s="7">
        <v>0.121309</v>
      </c>
      <c r="FW45" s="7">
        <v>4.4240000000000002E-2</v>
      </c>
      <c r="FX45" s="7">
        <v>3.5186000000000002E-2</v>
      </c>
      <c r="FY45" s="7">
        <v>3.2631E-2</v>
      </c>
      <c r="FZ45" s="7">
        <v>2.9402000000000001E-2</v>
      </c>
      <c r="GA45" s="7">
        <v>3.9243E-2</v>
      </c>
      <c r="GB45" s="7">
        <v>4.0216000000000002E-2</v>
      </c>
      <c r="GC45" s="7">
        <v>3.8621000000000003E-2</v>
      </c>
      <c r="GD45" s="7">
        <v>0.110445</v>
      </c>
      <c r="GE45" s="7">
        <v>3.4375999999999997E-2</v>
      </c>
      <c r="GF45" s="7">
        <v>4.7247999999999998E-2</v>
      </c>
      <c r="GG45" s="7">
        <v>5.3675E-2</v>
      </c>
      <c r="GH45" s="7">
        <v>4.6415999999999999E-2</v>
      </c>
      <c r="GI45" s="7">
        <v>5.6763000000000001E-2</v>
      </c>
      <c r="GJ45" s="7">
        <v>5.1184E-2</v>
      </c>
      <c r="GK45" s="7">
        <v>5.0384999999999999E-2</v>
      </c>
      <c r="GL45" s="7">
        <v>4.2726E-2</v>
      </c>
      <c r="GM45" s="7">
        <v>4.6080000000000003E-2</v>
      </c>
      <c r="GN45" s="7">
        <v>3.5692000000000002E-2</v>
      </c>
      <c r="GO45" s="7">
        <v>4.5101000000000002E-2</v>
      </c>
      <c r="GP45" s="7">
        <v>1.1682E-2</v>
      </c>
      <c r="GQ45" s="7">
        <v>1.1709000000000001E-2</v>
      </c>
      <c r="GR45" s="7">
        <v>5.1582999999999997E-2</v>
      </c>
      <c r="GS45" s="7">
        <v>4.7711000000000003E-2</v>
      </c>
      <c r="GT45" s="7">
        <v>0.10761</v>
      </c>
      <c r="GU45" s="7">
        <v>5.8123000000000001E-2</v>
      </c>
      <c r="GV45" s="7">
        <v>3.2625000000000001E-2</v>
      </c>
      <c r="GW45" s="7">
        <v>6.2767000000000003E-2</v>
      </c>
      <c r="GX45" s="7">
        <v>5.3398000000000001E-2</v>
      </c>
      <c r="GY45" s="7">
        <v>0.111737</v>
      </c>
      <c r="GZ45" s="7">
        <v>4.6829999999999997E-2</v>
      </c>
      <c r="HA45" s="7">
        <v>4.9569000000000002E-2</v>
      </c>
      <c r="HB45" s="7">
        <v>6.2711000000000003E-2</v>
      </c>
      <c r="HC45" s="7">
        <v>5.5122999999999998E-2</v>
      </c>
      <c r="HD45" s="7">
        <v>5.5268999999999999E-2</v>
      </c>
      <c r="HE45" s="7">
        <v>4.9509999999999998E-2</v>
      </c>
      <c r="HF45" s="7">
        <v>7.7424000000000007E-2</v>
      </c>
      <c r="HG45" s="7">
        <v>5.2416999999999998E-2</v>
      </c>
      <c r="HH45" s="7">
        <v>4.8410000000000002E-2</v>
      </c>
      <c r="HI45" s="7">
        <v>5.0148999999999999E-2</v>
      </c>
      <c r="HJ45" s="7">
        <v>3.1694E-2</v>
      </c>
      <c r="HK45" s="7">
        <v>4.4665999999999997E-2</v>
      </c>
      <c r="HL45" s="7">
        <v>3.3628999999999999E-2</v>
      </c>
      <c r="HM45" s="7">
        <v>3.1732999999999997E-2</v>
      </c>
      <c r="HN45" s="7">
        <v>4.4447E-2</v>
      </c>
      <c r="HO45" s="7">
        <v>4.3246E-2</v>
      </c>
      <c r="HP45" s="7">
        <v>4.0915E-2</v>
      </c>
      <c r="HQ45" s="7">
        <v>3.9005999999999999E-2</v>
      </c>
      <c r="HR45" s="7">
        <v>3.8223E-2</v>
      </c>
      <c r="HS45" s="7">
        <v>3.8997999999999998E-2</v>
      </c>
      <c r="HT45" s="7">
        <v>4.8735000000000001E-2</v>
      </c>
      <c r="HU45" s="7">
        <v>6.0491999999999997E-2</v>
      </c>
      <c r="HV45" s="7">
        <v>4.7425000000000002E-2</v>
      </c>
      <c r="HW45" s="7">
        <v>5.1976000000000001E-2</v>
      </c>
      <c r="HX45" s="7">
        <v>4.0236000000000001E-2</v>
      </c>
      <c r="HY45" s="7">
        <v>5.0402000000000002E-2</v>
      </c>
      <c r="HZ45" s="7">
        <v>5.2512999999999997E-2</v>
      </c>
      <c r="IA45" s="7">
        <v>4.8575E-2</v>
      </c>
      <c r="IB45" s="7">
        <v>4.1902000000000002E-2</v>
      </c>
      <c r="IC45" s="7">
        <v>1.2279999999999999E-2</v>
      </c>
      <c r="ID45" s="7">
        <v>4.6226999999999997E-2</v>
      </c>
      <c r="IE45" s="7">
        <v>4.0134999999999997E-2</v>
      </c>
      <c r="IF45" s="7">
        <v>4.3561999999999997E-2</v>
      </c>
      <c r="IG45" s="7">
        <v>5.2589999999999998E-2</v>
      </c>
      <c r="IH45" s="7">
        <v>3.8358000000000003E-2</v>
      </c>
      <c r="II45" s="7">
        <v>4.7925000000000002E-2</v>
      </c>
      <c r="IJ45" s="7">
        <v>4.231E-2</v>
      </c>
      <c r="IK45" s="7">
        <v>3.3087999999999999E-2</v>
      </c>
      <c r="IL45" s="7">
        <v>3.5507999999999998E-2</v>
      </c>
      <c r="IM45" s="7">
        <v>3.9322999999999997E-2</v>
      </c>
      <c r="IN45" s="7">
        <v>4.0904000000000003E-2</v>
      </c>
      <c r="IO45" s="7">
        <v>8.2977999999999996E-2</v>
      </c>
      <c r="IP45" s="7">
        <v>8.1924999999999998E-2</v>
      </c>
      <c r="IQ45" s="7">
        <v>5.2163000000000001E-2</v>
      </c>
      <c r="IR45" s="7">
        <v>5.1636000000000001E-2</v>
      </c>
      <c r="IS45" s="7">
        <v>4.9391999999999998E-2</v>
      </c>
      <c r="IT45" s="7">
        <v>4.6653E-2</v>
      </c>
      <c r="IU45" s="7">
        <v>4.4059000000000001E-2</v>
      </c>
      <c r="IV45" s="7">
        <v>4.9383000000000003E-2</v>
      </c>
      <c r="IW45" s="7">
        <v>4.8342000000000003E-2</v>
      </c>
      <c r="IX45" s="7">
        <v>3.9656999999999998E-2</v>
      </c>
      <c r="IY45" s="7">
        <v>4.9966000000000003E-2</v>
      </c>
      <c r="IZ45" s="7">
        <v>4.2881000000000002E-2</v>
      </c>
      <c r="JA45" s="7">
        <v>4.5654E-2</v>
      </c>
      <c r="JB45" s="7">
        <v>8.6582999999999993E-2</v>
      </c>
      <c r="JC45" s="7">
        <v>7.8236E-2</v>
      </c>
      <c r="JD45" s="7">
        <v>4.9299000000000003E-2</v>
      </c>
      <c r="JE45" s="7">
        <v>4.3864E-2</v>
      </c>
      <c r="JF45" s="7">
        <v>3.2925000000000003E-2</v>
      </c>
      <c r="JG45" s="7">
        <v>6.1327E-2</v>
      </c>
      <c r="JH45" s="7">
        <v>3.2532999999999999E-2</v>
      </c>
      <c r="JI45" s="7">
        <v>4.7631E-2</v>
      </c>
      <c r="JJ45" s="7">
        <v>5.7082000000000001E-2</v>
      </c>
      <c r="JK45" s="7">
        <v>4.8149999999999998E-2</v>
      </c>
      <c r="JL45" s="7">
        <v>3.5887000000000002E-2</v>
      </c>
      <c r="JM45" s="7">
        <v>4.632E-2</v>
      </c>
      <c r="JN45" s="7">
        <v>5.2475000000000001E-2</v>
      </c>
      <c r="JO45" s="7">
        <v>3.4546E-2</v>
      </c>
      <c r="JP45" s="7">
        <v>4.7857999999999998E-2</v>
      </c>
      <c r="JQ45" s="7">
        <v>6.0332999999999998E-2</v>
      </c>
      <c r="JR45" s="7">
        <v>5.4025999999999998E-2</v>
      </c>
      <c r="JS45" s="7">
        <v>9.9509999999999998E-3</v>
      </c>
      <c r="JT45" s="7">
        <v>1.4101000000000001E-2</v>
      </c>
      <c r="JU45" s="7">
        <v>1.6376000000000002E-2</v>
      </c>
      <c r="JV45" s="7">
        <v>4.4234999999999997E-2</v>
      </c>
      <c r="JW45" s="7">
        <v>7.5790999999999997E-2</v>
      </c>
      <c r="JX45" s="7">
        <v>4.9277000000000001E-2</v>
      </c>
      <c r="JY45" s="7">
        <v>4.3223999999999999E-2</v>
      </c>
      <c r="JZ45" s="7">
        <v>2.2158000000000001E-2</v>
      </c>
      <c r="KA45" s="7">
        <v>4.8432000000000003E-2</v>
      </c>
      <c r="KB45" s="7">
        <v>6.1412000000000001E-2</v>
      </c>
      <c r="KC45" s="7">
        <v>4.6154000000000001E-2</v>
      </c>
      <c r="KD45" s="7">
        <v>6.0929999999999998E-2</v>
      </c>
      <c r="KE45" s="7">
        <v>5.7304000000000001E-2</v>
      </c>
      <c r="KF45" s="7">
        <v>3.2007000000000001E-2</v>
      </c>
      <c r="KG45" s="7">
        <v>5.2384E-2</v>
      </c>
      <c r="KH45" s="7">
        <v>1.6369999999999999E-2</v>
      </c>
      <c r="KI45" s="7">
        <v>4.4247000000000002E-2</v>
      </c>
      <c r="KJ45" s="7">
        <v>5.1003E-2</v>
      </c>
      <c r="KK45" s="7">
        <v>5.6453000000000003E-2</v>
      </c>
      <c r="KL45" s="7">
        <v>3.8386000000000003E-2</v>
      </c>
      <c r="KM45" s="7">
        <v>7.4164999999999995E-2</v>
      </c>
      <c r="KN45" s="7">
        <v>8.4917000000000006E-2</v>
      </c>
      <c r="KO45" s="7">
        <v>6.7206000000000002E-2</v>
      </c>
      <c r="KP45" s="7">
        <v>1.9053E-2</v>
      </c>
      <c r="KQ45" s="7">
        <v>5.1833999999999998E-2</v>
      </c>
      <c r="KR45" s="7">
        <v>5.0965000000000003E-2</v>
      </c>
      <c r="KS45" s="7">
        <v>4.7445000000000001E-2</v>
      </c>
      <c r="KT45" s="7">
        <v>5.8411999999999999E-2</v>
      </c>
      <c r="KU45" s="7">
        <v>4.4228000000000003E-2</v>
      </c>
      <c r="KV45" s="7">
        <v>5.8326999999999997E-2</v>
      </c>
      <c r="KW45" s="7">
        <v>4.0495999999999997E-2</v>
      </c>
      <c r="KX45" s="7">
        <v>7.7591999999999994E-2</v>
      </c>
      <c r="KY45" s="7">
        <v>4.6120000000000001E-2</v>
      </c>
      <c r="KZ45" s="7">
        <v>3.1296999999999998E-2</v>
      </c>
      <c r="LA45" s="7">
        <v>4.3319000000000003E-2</v>
      </c>
      <c r="LB45" s="7">
        <v>4.6820000000000001E-2</v>
      </c>
      <c r="LC45" s="7">
        <v>3.8601000000000003E-2</v>
      </c>
      <c r="LD45" s="7">
        <v>3.2635999999999998E-2</v>
      </c>
      <c r="LE45" s="7">
        <v>3.4334999999999997E-2</v>
      </c>
      <c r="LF45" s="7">
        <v>3.9095999999999999E-2</v>
      </c>
      <c r="LG45" s="7">
        <v>3.9691999999999998E-2</v>
      </c>
      <c r="LH45" s="7">
        <v>3.8813E-2</v>
      </c>
      <c r="LI45" s="7">
        <v>3.9342000000000002E-2</v>
      </c>
      <c r="LJ45" s="7">
        <v>4.3380000000000002E-2</v>
      </c>
      <c r="LK45" s="7">
        <v>2.9281000000000001E-2</v>
      </c>
      <c r="LL45" s="7">
        <v>3.4620999999999999E-2</v>
      </c>
      <c r="LM45" s="7">
        <v>4.1862000000000003E-2</v>
      </c>
      <c r="LN45" s="7">
        <v>4.4986999999999999E-2</v>
      </c>
      <c r="LO45" s="7">
        <v>6.9532999999999998E-2</v>
      </c>
      <c r="LP45" s="7">
        <v>4.6828000000000002E-2</v>
      </c>
      <c r="LQ45" s="7">
        <v>5.0921000000000001E-2</v>
      </c>
      <c r="LR45" s="7">
        <v>5.0021000000000003E-2</v>
      </c>
      <c r="LS45" s="7">
        <v>4.6080000000000003E-2</v>
      </c>
      <c r="LT45" s="7">
        <v>4.7655000000000003E-2</v>
      </c>
      <c r="LU45" s="7">
        <v>5.5594999999999999E-2</v>
      </c>
      <c r="LV45" s="7">
        <v>4.5601000000000003E-2</v>
      </c>
      <c r="LW45" s="7">
        <v>5.0851E-2</v>
      </c>
      <c r="LX45" s="7">
        <v>4.9315999999999999E-2</v>
      </c>
      <c r="LY45" s="7">
        <v>6.2701999999999994E-2</v>
      </c>
      <c r="LZ45" s="7">
        <v>6.6187999999999997E-2</v>
      </c>
      <c r="MA45" s="7">
        <v>6.1907999999999998E-2</v>
      </c>
      <c r="MB45" s="7">
        <v>4.4409999999999998E-2</v>
      </c>
      <c r="MC45" s="7">
        <v>4.6253000000000002E-2</v>
      </c>
      <c r="MD45" s="7">
        <v>4.8996999999999999E-2</v>
      </c>
      <c r="ME45" s="7">
        <v>6.2432000000000001E-2</v>
      </c>
      <c r="MF45" s="7">
        <v>5.3129999999999997E-2</v>
      </c>
      <c r="MG45" s="7">
        <v>3.7907000000000003E-2</v>
      </c>
      <c r="MH45" s="7">
        <v>4.0239999999999998E-2</v>
      </c>
      <c r="MI45" s="7">
        <v>5.3045000000000002E-2</v>
      </c>
      <c r="MJ45" s="7">
        <v>5.373E-2</v>
      </c>
      <c r="MK45" s="7">
        <v>5.2160999999999999E-2</v>
      </c>
      <c r="ML45" s="7">
        <v>5.2123000000000003E-2</v>
      </c>
      <c r="MM45" s="7">
        <v>5.0798999999999997E-2</v>
      </c>
      <c r="MN45" s="7">
        <v>4.8724999999999997E-2</v>
      </c>
      <c r="MO45" s="7">
        <v>7.2943999999999995E-2</v>
      </c>
      <c r="MP45" s="7">
        <v>5.4199999999999998E-2</v>
      </c>
      <c r="MQ45" s="7">
        <v>4.657E-2</v>
      </c>
      <c r="MR45" s="7">
        <v>6.1462999999999997E-2</v>
      </c>
      <c r="MS45" s="7">
        <v>6.2061999999999999E-2</v>
      </c>
      <c r="MT45" s="7">
        <v>3.9942999999999999E-2</v>
      </c>
      <c r="MU45" s="7">
        <v>5.6390000000000003E-2</v>
      </c>
      <c r="MV45" s="7">
        <v>6.0642000000000001E-2</v>
      </c>
      <c r="MW45" s="7">
        <v>4.7342000000000002E-2</v>
      </c>
      <c r="MX45" s="7">
        <v>3.5166000000000003E-2</v>
      </c>
      <c r="MY45" s="7">
        <v>5.0882999999999998E-2</v>
      </c>
      <c r="MZ45" s="7">
        <v>4.3193000000000002E-2</v>
      </c>
      <c r="NA45" s="7">
        <v>3.9731000000000002E-2</v>
      </c>
      <c r="NB45" s="7">
        <v>8.0974000000000004E-2</v>
      </c>
      <c r="NC45" s="7">
        <v>8.8581999999999994E-2</v>
      </c>
      <c r="ND45" s="7">
        <v>7.2855000000000003E-2</v>
      </c>
      <c r="NE45" s="7">
        <v>5.0583000000000003E-2</v>
      </c>
      <c r="NF45" s="7">
        <v>4.8966999999999997E-2</v>
      </c>
      <c r="NG45" s="7">
        <v>5.0894000000000002E-2</v>
      </c>
      <c r="NH45" s="7">
        <v>5.2431999999999999E-2</v>
      </c>
      <c r="NI45" s="7">
        <v>0.117011</v>
      </c>
      <c r="NJ45" s="7">
        <v>3.5528999999999998E-2</v>
      </c>
      <c r="NK45" s="7">
        <v>6.0221999999999998E-2</v>
      </c>
      <c r="NL45" s="7">
        <v>3.3829999999999999E-2</v>
      </c>
      <c r="NM45" s="7">
        <v>6.2521999999999994E-2</v>
      </c>
      <c r="NN45" s="7">
        <v>3.4248000000000001E-2</v>
      </c>
      <c r="NO45" s="7">
        <v>5.2921999999999997E-2</v>
      </c>
      <c r="NP45" s="7">
        <v>6.1785E-2</v>
      </c>
      <c r="NQ45" s="7">
        <v>5.5539999999999999E-2</v>
      </c>
      <c r="NR45" s="7">
        <v>0.112862</v>
      </c>
      <c r="NS45" s="7">
        <v>3.3721000000000001E-2</v>
      </c>
      <c r="NT45" s="7">
        <v>5.7280999999999999E-2</v>
      </c>
      <c r="NU45" s="7">
        <v>5.8746E-2</v>
      </c>
      <c r="NV45" s="7">
        <v>2.7241999999999999E-2</v>
      </c>
      <c r="NW45" s="7">
        <v>5.5435999999999999E-2</v>
      </c>
      <c r="NX45" s="7">
        <v>4.8330999999999999E-2</v>
      </c>
      <c r="NY45" s="7">
        <v>5.3265E-2</v>
      </c>
      <c r="NZ45" s="7">
        <v>1.0096000000000001E-2</v>
      </c>
      <c r="OA45" s="7">
        <v>5.5851999999999999E-2</v>
      </c>
      <c r="OB45" s="7">
        <v>5.3164000000000003E-2</v>
      </c>
      <c r="OC45" s="7">
        <v>4.3615000000000001E-2</v>
      </c>
      <c r="OD45" s="7">
        <v>1.057E-2</v>
      </c>
      <c r="OE45" s="7">
        <v>4.7425000000000002E-2</v>
      </c>
      <c r="OF45" s="7">
        <v>1.0185E-2</v>
      </c>
      <c r="OG45" s="7">
        <v>0.121207</v>
      </c>
      <c r="OH45" s="7">
        <v>7.3072999999999999E-2</v>
      </c>
      <c r="OI45" s="7">
        <v>0.118615</v>
      </c>
      <c r="OJ45" s="7">
        <v>4.3802000000000001E-2</v>
      </c>
      <c r="OK45" s="7">
        <v>0.12262000000000001</v>
      </c>
      <c r="OL45" s="7">
        <v>0.110565</v>
      </c>
      <c r="OM45" s="7">
        <v>3.8441000000000003E-2</v>
      </c>
      <c r="ON45" s="7">
        <v>4.1751000000000003E-2</v>
      </c>
      <c r="OO45" s="7">
        <v>8.1349000000000005E-2</v>
      </c>
      <c r="OP45" s="7">
        <v>8.6793999999999996E-2</v>
      </c>
      <c r="OQ45" s="7">
        <v>5.1806999999999999E-2</v>
      </c>
      <c r="OR45" s="7">
        <v>5.0674999999999998E-2</v>
      </c>
      <c r="OS45" s="7">
        <v>5.2762000000000003E-2</v>
      </c>
      <c r="OT45" s="7">
        <v>8.2519999999999996E-2</v>
      </c>
      <c r="OU45" s="7">
        <v>4.5685000000000003E-2</v>
      </c>
      <c r="OV45" s="7">
        <v>5.3061999999999998E-2</v>
      </c>
      <c r="OW45" s="7">
        <v>4.1522000000000003E-2</v>
      </c>
      <c r="OX45" s="7">
        <v>1.0087E-2</v>
      </c>
      <c r="OY45" s="7">
        <v>3.3660000000000002E-2</v>
      </c>
      <c r="OZ45" s="7">
        <v>4.8850999999999999E-2</v>
      </c>
      <c r="PA45" s="7">
        <v>6.0021999999999999E-2</v>
      </c>
      <c r="PB45" s="7">
        <v>4.0980999999999997E-2</v>
      </c>
      <c r="PC45" s="7">
        <v>5.3525000000000003E-2</v>
      </c>
      <c r="PD45" s="7">
        <v>0.120106</v>
      </c>
      <c r="PE45" s="7">
        <v>5.6397999999999997E-2</v>
      </c>
      <c r="PF45" s="7">
        <v>5.8193000000000002E-2</v>
      </c>
      <c r="PG45" s="7">
        <v>5.5786000000000002E-2</v>
      </c>
      <c r="PH45" s="7">
        <v>1.0683E-2</v>
      </c>
      <c r="PI45" s="7">
        <v>5.9253E-2</v>
      </c>
      <c r="PJ45" s="7">
        <v>4.1772999999999998E-2</v>
      </c>
      <c r="PK45" s="7">
        <v>5.3525999999999997E-2</v>
      </c>
      <c r="PL45" s="7">
        <v>0.117092</v>
      </c>
      <c r="PM45" s="7">
        <v>5.6980000000000003E-2</v>
      </c>
      <c r="PN45" s="7">
        <v>3.6476000000000001E-2</v>
      </c>
      <c r="PO45" s="7">
        <v>5.3790999999999999E-2</v>
      </c>
      <c r="PP45" s="7">
        <v>8.4223999999999993E-2</v>
      </c>
      <c r="PQ45" s="7">
        <v>5.2110999999999998E-2</v>
      </c>
      <c r="PR45" s="7">
        <v>4.7564000000000002E-2</v>
      </c>
      <c r="PS45" s="7">
        <v>6.2687999999999994E-2</v>
      </c>
      <c r="PT45" s="7">
        <v>7.8122999999999998E-2</v>
      </c>
      <c r="PU45" s="7">
        <v>5.9506000000000003E-2</v>
      </c>
      <c r="PV45" s="7">
        <v>4.6224000000000001E-2</v>
      </c>
      <c r="PW45" s="7">
        <v>4.2784999999999997E-2</v>
      </c>
      <c r="PX45" s="7">
        <v>4.9194000000000002E-2</v>
      </c>
      <c r="PY45" s="7">
        <v>4.7449999999999999E-2</v>
      </c>
      <c r="PZ45" s="7">
        <v>4.147E-2</v>
      </c>
      <c r="QA45" s="7">
        <v>4.3182999999999999E-2</v>
      </c>
      <c r="QB45" s="7">
        <v>1.1572000000000001E-2</v>
      </c>
      <c r="QC45" s="7">
        <v>4.0509000000000003E-2</v>
      </c>
      <c r="QD45" s="7">
        <v>4.4230999999999999E-2</v>
      </c>
      <c r="QE45" s="7">
        <v>3.9476999999999998E-2</v>
      </c>
      <c r="QF45" s="7">
        <v>8.0314999999999998E-2</v>
      </c>
      <c r="QG45" s="7">
        <v>5.4657999999999998E-2</v>
      </c>
      <c r="QH45" s="7">
        <v>5.2366999999999997E-2</v>
      </c>
      <c r="QI45" s="7">
        <v>4.1248E-2</v>
      </c>
      <c r="QJ45" s="7">
        <v>3.3718999999999999E-2</v>
      </c>
      <c r="QK45" s="7">
        <v>5.0706000000000001E-2</v>
      </c>
      <c r="QL45" s="7">
        <v>5.6356999999999997E-2</v>
      </c>
      <c r="QM45" s="7">
        <v>4.6876000000000001E-2</v>
      </c>
      <c r="QN45" s="7">
        <v>6.0255999999999997E-2</v>
      </c>
      <c r="QO45" s="7">
        <v>4.3840999999999998E-2</v>
      </c>
      <c r="QP45" s="7">
        <v>3.8119E-2</v>
      </c>
      <c r="QQ45" s="7">
        <v>5.0842999999999999E-2</v>
      </c>
      <c r="QR45" s="7">
        <v>5.1704E-2</v>
      </c>
      <c r="QS45" s="7">
        <v>4.2776000000000002E-2</v>
      </c>
    </row>
    <row r="46" spans="1:461" x14ac:dyDescent="0.2">
      <c r="A46" s="2">
        <v>43</v>
      </c>
      <c r="B46" s="2" t="s">
        <v>110</v>
      </c>
      <c r="C46" s="7">
        <v>5.862E-3</v>
      </c>
      <c r="D46" s="7">
        <v>7.2030000000000002E-3</v>
      </c>
      <c r="E46" s="7">
        <v>8.463E-3</v>
      </c>
      <c r="F46" s="7">
        <v>6.4590000000000003E-3</v>
      </c>
      <c r="G46" s="7">
        <v>3.4880000000000002E-3</v>
      </c>
      <c r="H46" s="7">
        <v>5.8269999999999997E-3</v>
      </c>
      <c r="I46" s="7">
        <v>5.1500000000000001E-3</v>
      </c>
      <c r="J46" s="7">
        <v>1.2201E-2</v>
      </c>
      <c r="K46" s="7">
        <v>1.0128E-2</v>
      </c>
      <c r="L46" s="7">
        <v>9.2409999999999992E-3</v>
      </c>
      <c r="M46" s="7">
        <v>1.2494999999999999E-2</v>
      </c>
      <c r="N46" s="7">
        <v>1.5422E-2</v>
      </c>
      <c r="O46" s="7">
        <v>1.072E-2</v>
      </c>
      <c r="P46" s="7">
        <v>1.0704999999999999E-2</v>
      </c>
      <c r="Q46" s="7">
        <v>1.1273999999999999E-2</v>
      </c>
      <c r="R46" s="7">
        <v>1.0886E-2</v>
      </c>
      <c r="S46" s="7">
        <v>1.1873E-2</v>
      </c>
      <c r="T46" s="7">
        <v>8.3610000000000004E-3</v>
      </c>
      <c r="U46" s="7">
        <v>8.5529999999999998E-3</v>
      </c>
      <c r="V46" s="7">
        <v>9.8180000000000003E-3</v>
      </c>
      <c r="W46" s="7">
        <v>1.8155000000000001E-2</v>
      </c>
      <c r="X46" s="7">
        <v>8.7010000000000004E-3</v>
      </c>
      <c r="Y46" s="7">
        <v>8.3350000000000004E-3</v>
      </c>
      <c r="Z46" s="7">
        <v>6.3169999999999997E-3</v>
      </c>
      <c r="AA46" s="7">
        <v>9.0500000000000008E-3</v>
      </c>
      <c r="AB46" s="7">
        <v>1.1525000000000001E-2</v>
      </c>
      <c r="AC46" s="7">
        <v>6.9150000000000001E-3</v>
      </c>
      <c r="AD46" s="7">
        <v>8.6759999999999997E-3</v>
      </c>
      <c r="AE46" s="7">
        <v>7.1440000000000002E-3</v>
      </c>
      <c r="AF46" s="7">
        <v>1.7659999999999999E-2</v>
      </c>
      <c r="AG46" s="7">
        <v>1.0581999999999999E-2</v>
      </c>
      <c r="AH46" s="7">
        <v>8.8000000000000005E-3</v>
      </c>
      <c r="AI46" s="7">
        <v>8.7729999999999995E-3</v>
      </c>
      <c r="AJ46" s="7">
        <v>1.1173000000000001E-2</v>
      </c>
      <c r="AK46" s="7">
        <v>1.5692000000000001E-2</v>
      </c>
      <c r="AL46" s="7">
        <v>1.3488999999999999E-2</v>
      </c>
      <c r="AM46" s="7">
        <v>1.0337000000000001E-2</v>
      </c>
      <c r="AN46" s="7">
        <v>7.2170000000000003E-3</v>
      </c>
      <c r="AO46" s="7">
        <v>3.1649999999999998E-3</v>
      </c>
      <c r="AP46" s="7">
        <v>6.2719999999999998E-3</v>
      </c>
      <c r="AQ46" s="7">
        <v>1.0793000000000001E-2</v>
      </c>
      <c r="AR46" s="7">
        <v>8.1049999999999994E-3</v>
      </c>
      <c r="AS46" s="7">
        <v>2.215E-3</v>
      </c>
      <c r="AT46" s="7">
        <v>1.7822999999999999E-2</v>
      </c>
      <c r="AU46" s="7">
        <v>4.509E-3</v>
      </c>
      <c r="AV46" s="7">
        <v>3.0760000000000002E-3</v>
      </c>
      <c r="AW46" s="7">
        <v>1.9070000000000001E-3</v>
      </c>
      <c r="AX46" s="7">
        <v>3.8140000000000001E-3</v>
      </c>
      <c r="AY46" s="7">
        <v>1.9425000000000001E-2</v>
      </c>
      <c r="AZ46" s="7">
        <v>1.166E-2</v>
      </c>
      <c r="BA46" s="7">
        <v>1.1297E-2</v>
      </c>
      <c r="BB46" s="7">
        <v>1.1122E-2</v>
      </c>
      <c r="BC46" s="7">
        <v>1.5921000000000001E-2</v>
      </c>
      <c r="BD46" s="7">
        <v>7.1770000000000002E-3</v>
      </c>
      <c r="BE46" s="7">
        <v>1.111E-2</v>
      </c>
      <c r="BF46" s="7">
        <v>1.1943E-2</v>
      </c>
      <c r="BG46" s="7">
        <v>1.2141000000000001E-2</v>
      </c>
      <c r="BH46" s="7">
        <v>1.0330000000000001E-2</v>
      </c>
      <c r="BI46" s="7">
        <v>1.0451E-2</v>
      </c>
      <c r="BJ46" s="7">
        <v>1.2553999999999999E-2</v>
      </c>
      <c r="BK46" s="7">
        <v>1.2418E-2</v>
      </c>
      <c r="BL46" s="7">
        <v>8.4829999999999992E-3</v>
      </c>
      <c r="BM46" s="7">
        <v>7.9719999999999999E-3</v>
      </c>
      <c r="BN46" s="7">
        <v>1.2362E-2</v>
      </c>
      <c r="BO46" s="7">
        <v>1.3056E-2</v>
      </c>
      <c r="BP46" s="7">
        <v>5.5799999999999999E-3</v>
      </c>
      <c r="BQ46" s="7">
        <v>1.0826000000000001E-2</v>
      </c>
      <c r="BR46" s="7">
        <v>9.7710000000000002E-3</v>
      </c>
      <c r="BS46" s="7">
        <v>1.2604000000000001E-2</v>
      </c>
      <c r="BT46" s="7">
        <v>9.306E-3</v>
      </c>
      <c r="BU46" s="7">
        <v>9.3729999999999994E-3</v>
      </c>
      <c r="BV46" s="7">
        <v>1.2692E-2</v>
      </c>
      <c r="BW46" s="7">
        <v>1.0292000000000001E-2</v>
      </c>
      <c r="BX46" s="7">
        <v>9.9740000000000002E-3</v>
      </c>
      <c r="BY46" s="7">
        <v>1.2272999999999999E-2</v>
      </c>
      <c r="BZ46" s="7">
        <v>8.4759999999999992E-3</v>
      </c>
      <c r="CA46" s="7">
        <v>8.2430000000000003E-3</v>
      </c>
      <c r="CB46" s="7">
        <v>6.6429999999999996E-3</v>
      </c>
      <c r="CC46" s="7">
        <v>1.3701E-2</v>
      </c>
      <c r="CD46" s="7">
        <v>1.1357000000000001E-2</v>
      </c>
      <c r="CE46" s="7">
        <v>9.9959999999999997E-3</v>
      </c>
      <c r="CF46" s="7">
        <v>9.6830000000000006E-3</v>
      </c>
      <c r="CG46" s="7">
        <v>8.541E-3</v>
      </c>
      <c r="CH46" s="7">
        <v>9.7129999999999994E-3</v>
      </c>
      <c r="CI46" s="7">
        <v>1.0775E-2</v>
      </c>
      <c r="CJ46" s="7">
        <v>1.7266E-2</v>
      </c>
      <c r="CK46" s="7">
        <v>1.0636E-2</v>
      </c>
      <c r="CL46" s="7">
        <v>1.6863E-2</v>
      </c>
      <c r="CM46" s="7">
        <v>1.0241E-2</v>
      </c>
      <c r="CN46" s="7">
        <v>8.0839999999999992E-3</v>
      </c>
      <c r="CO46" s="7">
        <v>7.515E-3</v>
      </c>
      <c r="CP46" s="7">
        <v>1.094E-2</v>
      </c>
      <c r="CQ46" s="7">
        <v>1.0900999999999999E-2</v>
      </c>
      <c r="CR46" s="7">
        <v>1.2411999999999999E-2</v>
      </c>
      <c r="CS46" s="7">
        <v>9.6399999999999993E-3</v>
      </c>
      <c r="CT46" s="7">
        <v>9.3179999999999999E-3</v>
      </c>
      <c r="CU46" s="7">
        <v>5.1089999999999998E-3</v>
      </c>
      <c r="CV46" s="7">
        <v>2.1380000000000001E-3</v>
      </c>
      <c r="CW46" s="7">
        <v>5.3550000000000004E-3</v>
      </c>
      <c r="CX46" s="7">
        <v>6.8100000000000001E-3</v>
      </c>
      <c r="CY46" s="7">
        <v>1.9059999999999999E-3</v>
      </c>
      <c r="CZ46" s="7">
        <v>9.7619999999999998E-3</v>
      </c>
      <c r="DA46" s="7">
        <v>8.6990000000000001E-3</v>
      </c>
      <c r="DB46" s="7">
        <v>3.6939999999999998E-3</v>
      </c>
      <c r="DC46" s="7">
        <v>5.5510000000000004E-3</v>
      </c>
      <c r="DD46" s="7">
        <v>7.3400000000000002E-3</v>
      </c>
      <c r="DE46" s="7">
        <v>3.2759999999999998E-3</v>
      </c>
      <c r="DF46" s="7">
        <v>1.1986999999999999E-2</v>
      </c>
      <c r="DG46" s="7">
        <v>6.8440000000000003E-3</v>
      </c>
      <c r="DH46" s="7">
        <v>1.2237E-2</v>
      </c>
      <c r="DI46" s="7">
        <v>1.0858E-2</v>
      </c>
      <c r="DJ46" s="7">
        <v>1.1199000000000001E-2</v>
      </c>
      <c r="DK46" s="7">
        <v>8.6829999999999997E-3</v>
      </c>
      <c r="DL46" s="7">
        <v>7.3379999999999999E-3</v>
      </c>
      <c r="DM46" s="7">
        <v>9.7949999999999999E-3</v>
      </c>
      <c r="DN46" s="7">
        <v>1.027E-2</v>
      </c>
      <c r="DO46" s="7">
        <v>1.4532E-2</v>
      </c>
      <c r="DP46" s="7">
        <v>1.1648E-2</v>
      </c>
      <c r="DQ46" s="7">
        <v>9.6760000000000006E-3</v>
      </c>
      <c r="DR46" s="7">
        <v>8.5290000000000001E-3</v>
      </c>
      <c r="DS46" s="7">
        <v>1.2146000000000001E-2</v>
      </c>
      <c r="DT46" s="7">
        <v>1.1731E-2</v>
      </c>
      <c r="DU46" s="7">
        <v>9.2029999999999994E-3</v>
      </c>
      <c r="DV46" s="7">
        <v>9.2259999999999998E-3</v>
      </c>
      <c r="DW46" s="7">
        <v>8.3540000000000003E-3</v>
      </c>
      <c r="DX46" s="7">
        <v>1.4112E-2</v>
      </c>
      <c r="DY46" s="7">
        <v>1.1904E-2</v>
      </c>
      <c r="DZ46" s="7">
        <v>1.2343E-2</v>
      </c>
      <c r="EA46" s="7">
        <v>1.1539000000000001E-2</v>
      </c>
      <c r="EB46" s="7">
        <v>1.2021E-2</v>
      </c>
      <c r="EC46" s="7">
        <v>1.2599000000000001E-2</v>
      </c>
      <c r="ED46" s="7">
        <v>1.2290000000000001E-2</v>
      </c>
      <c r="EE46" s="7">
        <v>1.2137E-2</v>
      </c>
      <c r="EF46" s="7">
        <v>8.9350000000000002E-3</v>
      </c>
      <c r="EG46" s="7">
        <v>1.1679999999999999E-2</v>
      </c>
      <c r="EH46" s="7">
        <v>1.1396999999999999E-2</v>
      </c>
      <c r="EI46" s="7">
        <v>1.2152E-2</v>
      </c>
      <c r="EJ46" s="7">
        <v>1.1985000000000001E-2</v>
      </c>
      <c r="EK46" s="7">
        <v>9.9860000000000001E-3</v>
      </c>
      <c r="EL46" s="7">
        <v>1.2037000000000001E-2</v>
      </c>
      <c r="EM46" s="7">
        <v>1.272E-2</v>
      </c>
      <c r="EN46" s="7">
        <v>9.5239999999999995E-3</v>
      </c>
      <c r="EO46" s="7">
        <v>1.3039E-2</v>
      </c>
      <c r="EP46" s="7">
        <v>1.4425E-2</v>
      </c>
      <c r="EQ46" s="7">
        <v>1.1835999999999999E-2</v>
      </c>
      <c r="ER46" s="7">
        <v>1.0928E-2</v>
      </c>
      <c r="ES46" s="7">
        <v>5.2880000000000002E-3</v>
      </c>
      <c r="ET46" s="7">
        <v>6.7949999999999998E-3</v>
      </c>
      <c r="EU46" s="7">
        <v>4.0980000000000001E-3</v>
      </c>
      <c r="EV46" s="7">
        <v>1.1013E-2</v>
      </c>
      <c r="EW46" s="7">
        <v>8.9259999999999999E-3</v>
      </c>
      <c r="EX46" s="7">
        <v>1.0659E-2</v>
      </c>
      <c r="EY46" s="7">
        <v>7.7559999999999999E-3</v>
      </c>
      <c r="EZ46" s="7">
        <v>7.744E-3</v>
      </c>
      <c r="FA46" s="7">
        <v>1.1998E-2</v>
      </c>
      <c r="FB46" s="7">
        <v>8.9119999999999998E-3</v>
      </c>
      <c r="FC46" s="7">
        <v>7.8930000000000007E-3</v>
      </c>
      <c r="FD46" s="7">
        <v>8.0560000000000007E-3</v>
      </c>
      <c r="FE46" s="7">
        <v>6.9459999999999999E-3</v>
      </c>
      <c r="FF46" s="7">
        <v>1.4071E-2</v>
      </c>
      <c r="FG46" s="7">
        <v>5.1749999999999999E-3</v>
      </c>
      <c r="FH46" s="7">
        <v>9.1769999999999994E-3</v>
      </c>
      <c r="FI46" s="7">
        <v>8.1510000000000003E-3</v>
      </c>
      <c r="FJ46" s="7">
        <v>1.4829E-2</v>
      </c>
      <c r="FK46" s="7">
        <v>1.0713E-2</v>
      </c>
      <c r="FL46" s="7">
        <v>1.0952E-2</v>
      </c>
      <c r="FM46" s="7">
        <v>7.1890000000000001E-3</v>
      </c>
      <c r="FN46" s="7">
        <v>9.6600000000000002E-3</v>
      </c>
      <c r="FO46" s="7">
        <v>1.7534999999999999E-2</v>
      </c>
      <c r="FP46" s="7">
        <v>9.809E-3</v>
      </c>
      <c r="FQ46" s="7">
        <v>7.4770000000000001E-3</v>
      </c>
      <c r="FR46" s="7">
        <v>1.511E-2</v>
      </c>
      <c r="FS46" s="7">
        <v>1.0748000000000001E-2</v>
      </c>
      <c r="FT46" s="7">
        <v>1.1714E-2</v>
      </c>
      <c r="FU46" s="7">
        <v>9.2409999999999992E-3</v>
      </c>
      <c r="FV46" s="7">
        <v>1.9262000000000001E-2</v>
      </c>
      <c r="FW46" s="7">
        <v>9.6959999999999998E-3</v>
      </c>
      <c r="FX46" s="7">
        <v>7.332E-3</v>
      </c>
      <c r="FY46" s="7">
        <v>6.3280000000000003E-3</v>
      </c>
      <c r="FZ46" s="7">
        <v>5.7489999999999998E-3</v>
      </c>
      <c r="GA46" s="7">
        <v>8.2780000000000006E-3</v>
      </c>
      <c r="GB46" s="7">
        <v>7.7549999999999997E-3</v>
      </c>
      <c r="GC46" s="7">
        <v>7.9939999999999994E-3</v>
      </c>
      <c r="GD46" s="7">
        <v>1.8336000000000002E-2</v>
      </c>
      <c r="GE46" s="7">
        <v>6.5449999999999996E-3</v>
      </c>
      <c r="GF46" s="7">
        <v>9.2829999999999996E-3</v>
      </c>
      <c r="GG46" s="7">
        <v>1.1831E-2</v>
      </c>
      <c r="GH46" s="7">
        <v>9.2980000000000007E-3</v>
      </c>
      <c r="GI46" s="7">
        <v>1.3263E-2</v>
      </c>
      <c r="GJ46" s="7">
        <v>1.0207000000000001E-2</v>
      </c>
      <c r="GK46" s="7">
        <v>9.8370000000000003E-3</v>
      </c>
      <c r="GL46" s="7">
        <v>8.4700000000000001E-3</v>
      </c>
      <c r="GM46" s="7">
        <v>9.6399999999999993E-3</v>
      </c>
      <c r="GN46" s="7">
        <v>7.6080000000000002E-3</v>
      </c>
      <c r="GO46" s="7">
        <v>9.7509999999999993E-3</v>
      </c>
      <c r="GP46" s="7">
        <v>2.068E-3</v>
      </c>
      <c r="GQ46" s="7">
        <v>2.0820000000000001E-3</v>
      </c>
      <c r="GR46" s="7">
        <v>1.1844E-2</v>
      </c>
      <c r="GS46" s="7">
        <v>1.0631E-2</v>
      </c>
      <c r="GT46" s="7">
        <v>1.5765999999999999E-2</v>
      </c>
      <c r="GU46" s="7">
        <v>1.2864E-2</v>
      </c>
      <c r="GV46" s="7">
        <v>6.5669999999999999E-3</v>
      </c>
      <c r="GW46" s="7">
        <v>1.3211000000000001E-2</v>
      </c>
      <c r="GX46" s="7">
        <v>1.2233000000000001E-2</v>
      </c>
      <c r="GY46" s="7">
        <v>1.7232000000000001E-2</v>
      </c>
      <c r="GZ46" s="7">
        <v>1.0529E-2</v>
      </c>
      <c r="HA46" s="7">
        <v>1.1126E-2</v>
      </c>
      <c r="HB46" s="7">
        <v>1.4553E-2</v>
      </c>
      <c r="HC46" s="7">
        <v>9.2940000000000002E-3</v>
      </c>
      <c r="HD46" s="7">
        <v>9.3220000000000004E-3</v>
      </c>
      <c r="HE46" s="7">
        <v>1.0607999999999999E-2</v>
      </c>
      <c r="HF46" s="7">
        <v>1.3127E-2</v>
      </c>
      <c r="HG46" s="7">
        <v>1.1660999999999999E-2</v>
      </c>
      <c r="HH46" s="7">
        <v>9.7970000000000002E-3</v>
      </c>
      <c r="HI46" s="7">
        <v>1.0625000000000001E-2</v>
      </c>
      <c r="HJ46" s="7">
        <v>6.4949999999999999E-3</v>
      </c>
      <c r="HK46" s="7">
        <v>9.3369999999999998E-3</v>
      </c>
      <c r="HL46" s="7">
        <v>6.607E-3</v>
      </c>
      <c r="HM46" s="7">
        <v>6.3670000000000003E-3</v>
      </c>
      <c r="HN46" s="7">
        <v>9.332E-3</v>
      </c>
      <c r="HO46" s="7">
        <v>9.051E-3</v>
      </c>
      <c r="HP46" s="7">
        <v>8.3680000000000004E-3</v>
      </c>
      <c r="HQ46" s="7">
        <v>8.1169999999999992E-3</v>
      </c>
      <c r="HR46" s="7">
        <v>8.2310000000000005E-3</v>
      </c>
      <c r="HS46" s="7">
        <v>8.4919999999999995E-3</v>
      </c>
      <c r="HT46" s="7">
        <v>9.0159999999999997E-3</v>
      </c>
      <c r="HU46" s="7">
        <v>1.1488E-2</v>
      </c>
      <c r="HV46" s="7">
        <v>9.9170000000000005E-3</v>
      </c>
      <c r="HW46" s="7">
        <v>1.2227E-2</v>
      </c>
      <c r="HX46" s="7">
        <v>8.3219999999999995E-3</v>
      </c>
      <c r="HY46" s="7">
        <v>1.0449999999999999E-2</v>
      </c>
      <c r="HZ46" s="7">
        <v>1.0765E-2</v>
      </c>
      <c r="IA46" s="7">
        <v>9.1940000000000008E-3</v>
      </c>
      <c r="IB46" s="7">
        <v>8.5830000000000004E-3</v>
      </c>
      <c r="IC46" s="7">
        <v>2.2899999999999999E-3</v>
      </c>
      <c r="ID46" s="7">
        <v>1.0159E-2</v>
      </c>
      <c r="IE46" s="7">
        <v>8.4069999999999995E-3</v>
      </c>
      <c r="IF46" s="7">
        <v>9.5930000000000008E-3</v>
      </c>
      <c r="IG46" s="7">
        <v>1.1918E-2</v>
      </c>
      <c r="IH46" s="7">
        <v>8.6370000000000006E-3</v>
      </c>
      <c r="II46" s="7">
        <v>1.0614E-2</v>
      </c>
      <c r="IJ46" s="7">
        <v>9.3939999999999996E-3</v>
      </c>
      <c r="IK46" s="7">
        <v>6.5510000000000004E-3</v>
      </c>
      <c r="IL46" s="7">
        <v>7.2859999999999999E-3</v>
      </c>
      <c r="IM46" s="7">
        <v>7.9950000000000004E-3</v>
      </c>
      <c r="IN46" s="7">
        <v>8.3479999999999995E-3</v>
      </c>
      <c r="IO46" s="7">
        <v>1.4593E-2</v>
      </c>
      <c r="IP46" s="7">
        <v>1.4463E-2</v>
      </c>
      <c r="IQ46" s="7">
        <v>1.0737999999999999E-2</v>
      </c>
      <c r="IR46" s="7">
        <v>1.0562E-2</v>
      </c>
      <c r="IS46" s="7">
        <v>1.0721E-2</v>
      </c>
      <c r="IT46" s="7">
        <v>9.9520000000000008E-3</v>
      </c>
      <c r="IU46" s="7">
        <v>9.4490000000000008E-3</v>
      </c>
      <c r="IV46" s="7">
        <v>1.0848999999999999E-2</v>
      </c>
      <c r="IW46" s="7">
        <v>1.0897E-2</v>
      </c>
      <c r="IX46" s="7">
        <v>8.0780000000000001E-3</v>
      </c>
      <c r="IY46" s="7">
        <v>1.1065E-2</v>
      </c>
      <c r="IZ46" s="7">
        <v>9.0670000000000004E-3</v>
      </c>
      <c r="JA46" s="7">
        <v>9.9769999999999998E-3</v>
      </c>
      <c r="JB46" s="7">
        <v>1.5003000000000001E-2</v>
      </c>
      <c r="JC46" s="7">
        <v>1.3988E-2</v>
      </c>
      <c r="JD46" s="7">
        <v>1.0489999999999999E-2</v>
      </c>
      <c r="JE46" s="7">
        <v>8.5830000000000004E-3</v>
      </c>
      <c r="JF46" s="7">
        <v>6.2379999999999996E-3</v>
      </c>
      <c r="JG46" s="7">
        <v>1.1842E-2</v>
      </c>
      <c r="JH46" s="7">
        <v>6.4799999999999996E-3</v>
      </c>
      <c r="JI46" s="7">
        <v>9.1310000000000002E-3</v>
      </c>
      <c r="JJ46" s="7">
        <v>1.2099E-2</v>
      </c>
      <c r="JK46" s="7">
        <v>1.0392999999999999E-2</v>
      </c>
      <c r="JL46" s="7">
        <v>7.5059999999999997E-3</v>
      </c>
      <c r="JM46" s="7">
        <v>9.4389999999999995E-3</v>
      </c>
      <c r="JN46" s="7">
        <v>1.0744999999999999E-2</v>
      </c>
      <c r="JO46" s="7">
        <v>7.3740000000000003E-3</v>
      </c>
      <c r="JP46" s="7">
        <v>9.6659999999999992E-3</v>
      </c>
      <c r="JQ46" s="7">
        <v>1.3863E-2</v>
      </c>
      <c r="JR46" s="7">
        <v>1.2201999999999999E-2</v>
      </c>
      <c r="JS46" s="7">
        <v>1.745E-3</v>
      </c>
      <c r="JT46" s="7">
        <v>2.7070000000000002E-3</v>
      </c>
      <c r="JU46" s="7">
        <v>3.0379999999999999E-3</v>
      </c>
      <c r="JV46" s="7">
        <v>9.8040000000000002E-3</v>
      </c>
      <c r="JW46" s="7">
        <v>1.3683000000000001E-2</v>
      </c>
      <c r="JX46" s="7">
        <v>1.0324E-2</v>
      </c>
      <c r="JY46" s="7">
        <v>8.1630000000000001E-3</v>
      </c>
      <c r="JZ46" s="7">
        <v>4.4489999999999998E-3</v>
      </c>
      <c r="KA46" s="7">
        <v>9.5090000000000001E-3</v>
      </c>
      <c r="KB46" s="7">
        <v>1.1108E-2</v>
      </c>
      <c r="KC46" s="7">
        <v>9.7490000000000007E-3</v>
      </c>
      <c r="KD46" s="7">
        <v>1.1070999999999999E-2</v>
      </c>
      <c r="KE46" s="7">
        <v>1.0427000000000001E-2</v>
      </c>
      <c r="KF46" s="7">
        <v>6.6569999999999997E-3</v>
      </c>
      <c r="KG46" s="7">
        <v>9.6159999999999995E-3</v>
      </c>
      <c r="KH46" s="7">
        <v>3.32E-3</v>
      </c>
      <c r="KI46" s="7">
        <v>8.3909999999999992E-3</v>
      </c>
      <c r="KJ46" s="7">
        <v>1.0845E-2</v>
      </c>
      <c r="KK46" s="7">
        <v>1.09E-2</v>
      </c>
      <c r="KL46" s="7">
        <v>7.3980000000000001E-3</v>
      </c>
      <c r="KM46" s="7">
        <v>1.3526E-2</v>
      </c>
      <c r="KN46" s="7">
        <v>1.4798E-2</v>
      </c>
      <c r="KO46" s="7">
        <v>1.2708000000000001E-2</v>
      </c>
      <c r="KP46" s="7">
        <v>3.9379999999999997E-3</v>
      </c>
      <c r="KQ46" s="7">
        <v>1.0696000000000001E-2</v>
      </c>
      <c r="KR46" s="7">
        <v>8.8929999999999999E-3</v>
      </c>
      <c r="KS46" s="7">
        <v>8.9669999999999993E-3</v>
      </c>
      <c r="KT46" s="7">
        <v>1.1394E-2</v>
      </c>
      <c r="KU46" s="7">
        <v>8.3590000000000001E-3</v>
      </c>
      <c r="KV46" s="7">
        <v>1.0585000000000001E-2</v>
      </c>
      <c r="KW46" s="7">
        <v>8.8880000000000001E-3</v>
      </c>
      <c r="KX46" s="7">
        <v>1.3968E-2</v>
      </c>
      <c r="KY46" s="7">
        <v>8.6680000000000004E-3</v>
      </c>
      <c r="KZ46" s="7">
        <v>6.28E-3</v>
      </c>
      <c r="LA46" s="7">
        <v>8.3510000000000008E-3</v>
      </c>
      <c r="LB46" s="7">
        <v>9.7400000000000004E-3</v>
      </c>
      <c r="LC46" s="7">
        <v>8.0689999999999998E-3</v>
      </c>
      <c r="LD46" s="7">
        <v>6.7609999999999996E-3</v>
      </c>
      <c r="LE46" s="7">
        <v>7.1679999999999999E-3</v>
      </c>
      <c r="LF46" s="7">
        <v>8.2979999999999998E-3</v>
      </c>
      <c r="LG46" s="7">
        <v>8.2229999999999994E-3</v>
      </c>
      <c r="LH46" s="7">
        <v>8.3049999999999999E-3</v>
      </c>
      <c r="LI46" s="7">
        <v>7.9920000000000008E-3</v>
      </c>
      <c r="LJ46" s="7">
        <v>9.2069999999999999E-3</v>
      </c>
      <c r="LK46" s="7">
        <v>5.9810000000000002E-3</v>
      </c>
      <c r="LL46" s="7">
        <v>6.9129999999999999E-3</v>
      </c>
      <c r="LM46" s="7">
        <v>8.6910000000000008E-3</v>
      </c>
      <c r="LN46" s="7">
        <v>9.1210000000000006E-3</v>
      </c>
      <c r="LO46" s="7">
        <v>1.2885000000000001E-2</v>
      </c>
      <c r="LP46" s="7">
        <v>9.2440000000000005E-3</v>
      </c>
      <c r="LQ46" s="7">
        <v>1.0326999999999999E-2</v>
      </c>
      <c r="LR46" s="7">
        <v>1.0107E-2</v>
      </c>
      <c r="LS46" s="7">
        <v>9.0570000000000008E-3</v>
      </c>
      <c r="LT46" s="7">
        <v>9.6749999999999996E-3</v>
      </c>
      <c r="LU46" s="7">
        <v>1.2518E-2</v>
      </c>
      <c r="LV46" s="7">
        <v>9.4900000000000002E-3</v>
      </c>
      <c r="LW46" s="7">
        <v>9.6460000000000001E-3</v>
      </c>
      <c r="LX46" s="7">
        <v>9.3900000000000008E-3</v>
      </c>
      <c r="LY46" s="7">
        <v>1.2149999999999999E-2</v>
      </c>
      <c r="LZ46" s="7">
        <v>1.2539E-2</v>
      </c>
      <c r="MA46" s="7">
        <v>1.1988E-2</v>
      </c>
      <c r="MB46" s="7">
        <v>9.3489999999999997E-3</v>
      </c>
      <c r="MC46" s="7">
        <v>8.6890000000000005E-3</v>
      </c>
      <c r="MD46" s="7">
        <v>9.2549999999999993E-3</v>
      </c>
      <c r="ME46" s="7">
        <v>1.2083E-2</v>
      </c>
      <c r="MF46" s="7">
        <v>1.086E-2</v>
      </c>
      <c r="MG46" s="7">
        <v>8.2550000000000002E-3</v>
      </c>
      <c r="MH46" s="7">
        <v>8.7989999999999995E-3</v>
      </c>
      <c r="MI46" s="7">
        <v>1.0855E-2</v>
      </c>
      <c r="MJ46" s="7">
        <v>1.1032E-2</v>
      </c>
      <c r="MK46" s="7">
        <v>1.0689000000000001E-2</v>
      </c>
      <c r="ML46" s="7">
        <v>1.0687E-2</v>
      </c>
      <c r="MM46" s="7">
        <v>1.0292000000000001E-2</v>
      </c>
      <c r="MN46" s="7">
        <v>1.0579E-2</v>
      </c>
      <c r="MO46" s="7">
        <v>1.2329E-2</v>
      </c>
      <c r="MP46" s="7">
        <v>1.0670000000000001E-2</v>
      </c>
      <c r="MQ46" s="7">
        <v>9.7780000000000002E-3</v>
      </c>
      <c r="MR46" s="7">
        <v>1.1109000000000001E-2</v>
      </c>
      <c r="MS46" s="7">
        <v>1.1209999999999999E-2</v>
      </c>
      <c r="MT46" s="7">
        <v>8.0949999999999998E-3</v>
      </c>
      <c r="MU46" s="7">
        <v>1.027E-2</v>
      </c>
      <c r="MV46" s="7">
        <v>1.0961E-2</v>
      </c>
      <c r="MW46" s="7">
        <v>9.7769999999999992E-3</v>
      </c>
      <c r="MX46" s="7">
        <v>6.7759999999999999E-3</v>
      </c>
      <c r="MY46" s="7">
        <v>1.0142999999999999E-2</v>
      </c>
      <c r="MZ46" s="7">
        <v>9.1179999999999994E-3</v>
      </c>
      <c r="NA46" s="7">
        <v>7.9749999999999995E-3</v>
      </c>
      <c r="NB46" s="7">
        <v>1.4428E-2</v>
      </c>
      <c r="NC46" s="7">
        <v>1.5351999999999999E-2</v>
      </c>
      <c r="ND46" s="7">
        <v>1.3361E-2</v>
      </c>
      <c r="NE46" s="7">
        <v>1.0411999999999999E-2</v>
      </c>
      <c r="NF46" s="7">
        <v>9.9450000000000007E-3</v>
      </c>
      <c r="NG46" s="7">
        <v>1.0434000000000001E-2</v>
      </c>
      <c r="NH46" s="7">
        <v>1.077E-2</v>
      </c>
      <c r="NI46" s="7">
        <v>1.8734000000000001E-2</v>
      </c>
      <c r="NJ46" s="7">
        <v>7.4809999999999998E-3</v>
      </c>
      <c r="NK46" s="7">
        <v>1.1658E-2</v>
      </c>
      <c r="NL46" s="7">
        <v>7.0980000000000001E-3</v>
      </c>
      <c r="NM46" s="7">
        <v>1.2115000000000001E-2</v>
      </c>
      <c r="NN46" s="7">
        <v>7.058E-3</v>
      </c>
      <c r="NO46" s="7">
        <v>1.0160000000000001E-2</v>
      </c>
      <c r="NP46" s="7">
        <v>1.1929E-2</v>
      </c>
      <c r="NQ46" s="7">
        <v>1.0737999999999999E-2</v>
      </c>
      <c r="NR46" s="7">
        <v>1.8584E-2</v>
      </c>
      <c r="NS46" s="7">
        <v>6.8389999999999996E-3</v>
      </c>
      <c r="NT46" s="7">
        <v>1.1238E-2</v>
      </c>
      <c r="NU46" s="7">
        <v>1.1712E-2</v>
      </c>
      <c r="NV46" s="7">
        <v>5.437E-3</v>
      </c>
      <c r="NW46" s="7">
        <v>1.1381E-2</v>
      </c>
      <c r="NX46" s="7">
        <v>9.4699999999999993E-3</v>
      </c>
      <c r="NY46" s="7">
        <v>1.0307E-2</v>
      </c>
      <c r="NZ46" s="7">
        <v>1.756E-3</v>
      </c>
      <c r="OA46" s="7">
        <v>1.2605E-2</v>
      </c>
      <c r="OB46" s="7">
        <v>9.6220000000000003E-3</v>
      </c>
      <c r="OC46" s="7">
        <v>9.3830000000000007E-3</v>
      </c>
      <c r="OD46" s="7">
        <v>1.8990000000000001E-3</v>
      </c>
      <c r="OE46" s="7">
        <v>1.0567E-2</v>
      </c>
      <c r="OF46" s="7">
        <v>1.8159999999999999E-3</v>
      </c>
      <c r="OG46" s="7">
        <v>1.8133E-2</v>
      </c>
      <c r="OH46" s="7">
        <v>1.5628E-2</v>
      </c>
      <c r="OI46" s="7">
        <v>1.7683000000000001E-2</v>
      </c>
      <c r="OJ46" s="7">
        <v>9.6530000000000001E-3</v>
      </c>
      <c r="OK46" s="7">
        <v>2.1335E-2</v>
      </c>
      <c r="OL46" s="7">
        <v>1.7472999999999999E-2</v>
      </c>
      <c r="OM46" s="7">
        <v>8.1890000000000001E-3</v>
      </c>
      <c r="ON46" s="7">
        <v>9.0290000000000006E-3</v>
      </c>
      <c r="OO46" s="7">
        <v>1.4404999999999999E-2</v>
      </c>
      <c r="OP46" s="7">
        <v>1.5041000000000001E-2</v>
      </c>
      <c r="OQ46" s="7">
        <v>1.0737999999999999E-2</v>
      </c>
      <c r="OR46" s="7">
        <v>1.0383E-2</v>
      </c>
      <c r="OS46" s="7">
        <v>9.3010000000000002E-3</v>
      </c>
      <c r="OT46" s="7">
        <v>1.5781E-2</v>
      </c>
      <c r="OU46" s="7">
        <v>1.0071E-2</v>
      </c>
      <c r="OV46" s="7">
        <v>1.0298E-2</v>
      </c>
      <c r="OW46" s="7">
        <v>8.8950000000000001E-3</v>
      </c>
      <c r="OX46" s="7">
        <v>1.769E-3</v>
      </c>
      <c r="OY46" s="7">
        <v>6.7159999999999997E-3</v>
      </c>
      <c r="OZ46" s="7">
        <v>1.0883E-2</v>
      </c>
      <c r="PA46" s="7">
        <v>1.1872000000000001E-2</v>
      </c>
      <c r="PB46" s="7">
        <v>8.2310000000000005E-3</v>
      </c>
      <c r="PC46" s="7">
        <v>1.1875999999999999E-2</v>
      </c>
      <c r="PD46" s="7">
        <v>1.7972999999999999E-2</v>
      </c>
      <c r="PE46" s="7">
        <v>1.1414000000000001E-2</v>
      </c>
      <c r="PF46" s="7">
        <v>1.1481E-2</v>
      </c>
      <c r="PG46" s="7">
        <v>1.1472E-2</v>
      </c>
      <c r="PH46" s="7">
        <v>1.9250000000000001E-3</v>
      </c>
      <c r="PI46" s="7">
        <v>1.353E-2</v>
      </c>
      <c r="PJ46" s="7">
        <v>8.8100000000000001E-3</v>
      </c>
      <c r="PK46" s="7">
        <v>1.0503E-2</v>
      </c>
      <c r="PL46" s="7">
        <v>2.0164000000000001E-2</v>
      </c>
      <c r="PM46" s="7">
        <v>1.1544E-2</v>
      </c>
      <c r="PN46" s="7">
        <v>7.2709999999999997E-3</v>
      </c>
      <c r="PO46" s="7">
        <v>1.18E-2</v>
      </c>
      <c r="PP46" s="7">
        <v>1.4721E-2</v>
      </c>
      <c r="PQ46" s="7">
        <v>1.0839E-2</v>
      </c>
      <c r="PR46" s="7">
        <v>8.9630000000000005E-3</v>
      </c>
      <c r="PS46" s="7">
        <v>1.1939E-2</v>
      </c>
      <c r="PT46" s="7">
        <v>1.2996000000000001E-2</v>
      </c>
      <c r="PU46" s="7">
        <v>1.1062000000000001E-2</v>
      </c>
      <c r="PV46" s="7">
        <v>9.8650000000000005E-3</v>
      </c>
      <c r="PW46" s="7">
        <v>8.9049999999999997E-3</v>
      </c>
      <c r="PX46" s="7">
        <v>1.0682000000000001E-2</v>
      </c>
      <c r="PY46" s="7">
        <v>1.0288E-2</v>
      </c>
      <c r="PZ46" s="7">
        <v>9.1260000000000004E-3</v>
      </c>
      <c r="QA46" s="7">
        <v>9.3970000000000008E-3</v>
      </c>
      <c r="QB46" s="7">
        <v>2.0760000000000002E-3</v>
      </c>
      <c r="QC46" s="7">
        <v>8.5140000000000007E-3</v>
      </c>
      <c r="QD46" s="7">
        <v>9.6209999999999993E-3</v>
      </c>
      <c r="QE46" s="7">
        <v>8.6549999999999995E-3</v>
      </c>
      <c r="QF46" s="7">
        <v>1.422E-2</v>
      </c>
      <c r="QG46" s="7">
        <v>1.1176E-2</v>
      </c>
      <c r="QH46" s="7">
        <v>1.1054E-2</v>
      </c>
      <c r="QI46" s="7">
        <v>8.7449999999999993E-3</v>
      </c>
      <c r="QJ46" s="7">
        <v>7.5310000000000004E-3</v>
      </c>
      <c r="QK46" s="7">
        <v>1.1136999999999999E-2</v>
      </c>
      <c r="QL46" s="7">
        <v>1.2762000000000001E-2</v>
      </c>
      <c r="QM46" s="7">
        <v>9.8080000000000007E-3</v>
      </c>
      <c r="QN46" s="7">
        <v>1.3516E-2</v>
      </c>
      <c r="QO46" s="7">
        <v>9.8530000000000006E-3</v>
      </c>
      <c r="QP46" s="7">
        <v>7.7990000000000004E-3</v>
      </c>
      <c r="QQ46" s="7">
        <v>1.0371999999999999E-2</v>
      </c>
      <c r="QR46" s="7">
        <v>1.0768E-2</v>
      </c>
      <c r="QS46" s="7">
        <v>8.6250000000000007E-3</v>
      </c>
    </row>
    <row r="47" spans="1:461" x14ac:dyDescent="0.2">
      <c r="A47" s="2">
        <v>44</v>
      </c>
      <c r="B47" s="2" t="s">
        <v>111</v>
      </c>
      <c r="C47" s="7">
        <v>5.5900000000000004E-4</v>
      </c>
      <c r="D47" s="7">
        <v>8.3000000000000001E-4</v>
      </c>
      <c r="E47" s="7">
        <v>8.0199999999999998E-4</v>
      </c>
      <c r="F47" s="7">
        <v>6.8800000000000003E-4</v>
      </c>
      <c r="G47" s="7">
        <v>2.7300000000000002E-4</v>
      </c>
      <c r="H47" s="7">
        <v>4.9299999999999995E-4</v>
      </c>
      <c r="I47" s="7">
        <v>5.1999999999999995E-4</v>
      </c>
      <c r="J47" s="7">
        <v>1.0950000000000001E-3</v>
      </c>
      <c r="K47" s="7">
        <v>1.137E-3</v>
      </c>
      <c r="L47" s="7">
        <v>8.61E-4</v>
      </c>
      <c r="M47" s="7">
        <v>1.7849999999999999E-3</v>
      </c>
      <c r="N47" s="7">
        <v>2.294E-3</v>
      </c>
      <c r="O47" s="7">
        <v>1.4920000000000001E-3</v>
      </c>
      <c r="P47" s="7">
        <v>1.1379999999999999E-3</v>
      </c>
      <c r="Q47" s="7">
        <v>1.2080000000000001E-3</v>
      </c>
      <c r="R47" s="7">
        <v>1.1440000000000001E-3</v>
      </c>
      <c r="S47" s="7">
        <v>1.2229999999999999E-3</v>
      </c>
      <c r="T47" s="7">
        <v>9.0700000000000004E-4</v>
      </c>
      <c r="U47" s="7">
        <v>9.3199999999999999E-4</v>
      </c>
      <c r="V47" s="7">
        <v>1.077E-3</v>
      </c>
      <c r="W47" s="7">
        <v>2.5170000000000001E-3</v>
      </c>
      <c r="X47" s="7">
        <v>9.6100000000000005E-4</v>
      </c>
      <c r="Y47" s="7">
        <v>9.1699999999999995E-4</v>
      </c>
      <c r="Z47" s="7">
        <v>6.1499999999999999E-4</v>
      </c>
      <c r="AA47" s="7">
        <v>9.7999999999999997E-4</v>
      </c>
      <c r="AB47" s="7">
        <v>1.3179999999999999E-3</v>
      </c>
      <c r="AC47" s="7">
        <v>7.4200000000000004E-4</v>
      </c>
      <c r="AD47" s="7">
        <v>9.3800000000000003E-4</v>
      </c>
      <c r="AE47" s="7">
        <v>8.2100000000000001E-4</v>
      </c>
      <c r="AF47" s="7">
        <v>2.431E-3</v>
      </c>
      <c r="AG47" s="7">
        <v>1.103E-3</v>
      </c>
      <c r="AH47" s="7">
        <v>9.01E-4</v>
      </c>
      <c r="AI47" s="7">
        <v>7.3399999999999995E-4</v>
      </c>
      <c r="AJ47" s="7">
        <v>8.0500000000000005E-4</v>
      </c>
      <c r="AK47" s="7">
        <v>2.3419999999999999E-3</v>
      </c>
      <c r="AL47" s="7">
        <v>1.977E-3</v>
      </c>
      <c r="AM47" s="7">
        <v>1.1119999999999999E-3</v>
      </c>
      <c r="AN47" s="7">
        <v>7.5100000000000004E-4</v>
      </c>
      <c r="AO47" s="7">
        <v>2.34E-4</v>
      </c>
      <c r="AP47" s="7">
        <v>6.6799999999999997E-4</v>
      </c>
      <c r="AQ47" s="7">
        <v>1.4959999999999999E-3</v>
      </c>
      <c r="AR47" s="7">
        <v>6.8099999999999996E-4</v>
      </c>
      <c r="AS47" s="7">
        <v>1.4300000000000001E-4</v>
      </c>
      <c r="AT47" s="7">
        <v>2.5769999999999999E-3</v>
      </c>
      <c r="AU47" s="7">
        <v>3.7199999999999999E-4</v>
      </c>
      <c r="AV47" s="7">
        <v>2.3599999999999999E-4</v>
      </c>
      <c r="AW47" s="7">
        <v>1.4799999999999999E-4</v>
      </c>
      <c r="AX47" s="7">
        <v>3.1100000000000002E-4</v>
      </c>
      <c r="AY47" s="7">
        <v>3.1819999999999999E-3</v>
      </c>
      <c r="AZ47" s="7">
        <v>1.341E-3</v>
      </c>
      <c r="BA47" s="7">
        <v>1.583E-3</v>
      </c>
      <c r="BB47" s="7">
        <v>1.57E-3</v>
      </c>
      <c r="BC47" s="7">
        <v>2.3800000000000002E-3</v>
      </c>
      <c r="BD47" s="7">
        <v>6.3500000000000004E-4</v>
      </c>
      <c r="BE47" s="7">
        <v>1.307E-3</v>
      </c>
      <c r="BF47" s="7">
        <v>1.4499999999999999E-3</v>
      </c>
      <c r="BG47" s="7">
        <v>1.335E-3</v>
      </c>
      <c r="BH47" s="7">
        <v>1.0059999999999999E-3</v>
      </c>
      <c r="BI47" s="7">
        <v>1.0499999999999999E-3</v>
      </c>
      <c r="BJ47" s="7">
        <v>1.632E-3</v>
      </c>
      <c r="BK47" s="7">
        <v>1.6410000000000001E-3</v>
      </c>
      <c r="BL47" s="7">
        <v>9.5299999999999996E-4</v>
      </c>
      <c r="BM47" s="7">
        <v>6.4499999999999996E-4</v>
      </c>
      <c r="BN47" s="7">
        <v>9.2500000000000004E-4</v>
      </c>
      <c r="BO47" s="7">
        <v>1.4890000000000001E-3</v>
      </c>
      <c r="BP47" s="7">
        <v>5.5199999999999997E-4</v>
      </c>
      <c r="BQ47" s="7">
        <v>1.0399999999999999E-3</v>
      </c>
      <c r="BR47" s="7">
        <v>9.7599999999999998E-4</v>
      </c>
      <c r="BS47" s="7">
        <v>1.6789999999999999E-3</v>
      </c>
      <c r="BT47" s="7">
        <v>9.4499999999999998E-4</v>
      </c>
      <c r="BU47" s="7">
        <v>8.9599999999999999E-4</v>
      </c>
      <c r="BV47" s="7">
        <v>1.6410000000000001E-3</v>
      </c>
      <c r="BW47" s="7">
        <v>1.0820000000000001E-3</v>
      </c>
      <c r="BX47" s="7">
        <v>9.6599999999999995E-4</v>
      </c>
      <c r="BY47" s="7">
        <v>7.76E-4</v>
      </c>
      <c r="BZ47" s="7">
        <v>7.0799999999999997E-4</v>
      </c>
      <c r="CA47" s="7">
        <v>6.1499999999999999E-4</v>
      </c>
      <c r="CB47" s="7">
        <v>4.9600000000000002E-4</v>
      </c>
      <c r="CC47" s="7">
        <v>1.8569999999999999E-3</v>
      </c>
      <c r="CD47" s="7">
        <v>1.1789999999999999E-3</v>
      </c>
      <c r="CE47" s="7">
        <v>1.005E-3</v>
      </c>
      <c r="CF47" s="7">
        <v>8.4999999999999995E-4</v>
      </c>
      <c r="CG47" s="7">
        <v>6.02E-4</v>
      </c>
      <c r="CH47" s="7">
        <v>8.6799999999999996E-4</v>
      </c>
      <c r="CI47" s="7">
        <v>1.049E-3</v>
      </c>
      <c r="CJ47" s="7">
        <v>2.7690000000000002E-3</v>
      </c>
      <c r="CK47" s="7">
        <v>1.356E-3</v>
      </c>
      <c r="CL47" s="7">
        <v>2.6700000000000001E-3</v>
      </c>
      <c r="CM47" s="7">
        <v>1E-3</v>
      </c>
      <c r="CN47" s="7">
        <v>6.8900000000000005E-4</v>
      </c>
      <c r="CO47" s="7">
        <v>6.3900000000000003E-4</v>
      </c>
      <c r="CP47" s="7">
        <v>1.56E-3</v>
      </c>
      <c r="CQ47" s="7">
        <v>1.029E-3</v>
      </c>
      <c r="CR47" s="7">
        <v>9.8499999999999998E-4</v>
      </c>
      <c r="CS47" s="7">
        <v>9.2500000000000004E-4</v>
      </c>
      <c r="CT47" s="7">
        <v>8.1300000000000003E-4</v>
      </c>
      <c r="CU47" s="7">
        <v>4.3199999999999998E-4</v>
      </c>
      <c r="CV47" s="7">
        <v>1.36E-4</v>
      </c>
      <c r="CW47" s="7">
        <v>4.1199999999999999E-4</v>
      </c>
      <c r="CX47" s="7">
        <v>6.02E-4</v>
      </c>
      <c r="CY47" s="7">
        <v>1.12E-4</v>
      </c>
      <c r="CZ47" s="7">
        <v>1.1410000000000001E-3</v>
      </c>
      <c r="DA47" s="7">
        <v>7.6300000000000001E-4</v>
      </c>
      <c r="DB47" s="7">
        <v>2.8899999999999998E-4</v>
      </c>
      <c r="DC47" s="7">
        <v>5.2499999999999997E-4</v>
      </c>
      <c r="DD47" s="7">
        <v>6.38E-4</v>
      </c>
      <c r="DE47" s="7">
        <v>1.9699999999999999E-4</v>
      </c>
      <c r="DF47" s="7">
        <v>1.7359999999999999E-3</v>
      </c>
      <c r="DG47" s="7">
        <v>5.1800000000000001E-4</v>
      </c>
      <c r="DH47" s="7">
        <v>1.737E-3</v>
      </c>
      <c r="DI47" s="7">
        <v>1.5299999999999999E-3</v>
      </c>
      <c r="DJ47" s="7">
        <v>1.5640000000000001E-3</v>
      </c>
      <c r="DK47" s="7">
        <v>8.3000000000000001E-4</v>
      </c>
      <c r="DL47" s="7">
        <v>7.5299999999999998E-4</v>
      </c>
      <c r="DM47" s="7">
        <v>6.8900000000000005E-4</v>
      </c>
      <c r="DN47" s="7">
        <v>1.242E-3</v>
      </c>
      <c r="DO47" s="7">
        <v>2.1619999999999999E-3</v>
      </c>
      <c r="DP47" s="7">
        <v>1.3240000000000001E-3</v>
      </c>
      <c r="DQ47" s="7">
        <v>7.0600000000000003E-4</v>
      </c>
      <c r="DR47" s="7">
        <v>9.0499999999999999E-4</v>
      </c>
      <c r="DS47" s="7">
        <v>1.4480000000000001E-3</v>
      </c>
      <c r="DT47" s="7">
        <v>1.485E-3</v>
      </c>
      <c r="DU47" s="7">
        <v>8.0199999999999998E-4</v>
      </c>
      <c r="DV47" s="7">
        <v>9.4300000000000004E-4</v>
      </c>
      <c r="DW47" s="7">
        <v>9.6599999999999995E-4</v>
      </c>
      <c r="DX47" s="7">
        <v>1.5590000000000001E-3</v>
      </c>
      <c r="DY47" s="7">
        <v>1.696E-3</v>
      </c>
      <c r="DZ47" s="7">
        <v>1.5449999999999999E-3</v>
      </c>
      <c r="EA47" s="7">
        <v>1.4189999999999999E-3</v>
      </c>
      <c r="EB47" s="7">
        <v>1.371E-3</v>
      </c>
      <c r="EC47" s="7">
        <v>1.6919999999999999E-3</v>
      </c>
      <c r="ED47" s="7">
        <v>1.0549999999999999E-3</v>
      </c>
      <c r="EE47" s="7">
        <v>9.4700000000000003E-4</v>
      </c>
      <c r="EF47" s="7">
        <v>8.4400000000000002E-4</v>
      </c>
      <c r="EG47" s="7">
        <v>1.3060000000000001E-3</v>
      </c>
      <c r="EH47" s="7">
        <v>1.1900000000000001E-3</v>
      </c>
      <c r="EI47" s="7">
        <v>1.423E-3</v>
      </c>
      <c r="EJ47" s="7">
        <v>1.4840000000000001E-3</v>
      </c>
      <c r="EK47" s="7">
        <v>1.127E-3</v>
      </c>
      <c r="EL47" s="7">
        <v>1.3979999999999999E-3</v>
      </c>
      <c r="EM47" s="7">
        <v>1.6789999999999999E-3</v>
      </c>
      <c r="EN47" s="7">
        <v>8.2700000000000004E-4</v>
      </c>
      <c r="EO47" s="7">
        <v>1.312E-3</v>
      </c>
      <c r="EP47" s="7">
        <v>1.9269999999999999E-3</v>
      </c>
      <c r="EQ47" s="7">
        <v>1.242E-3</v>
      </c>
      <c r="ER47" s="7">
        <v>1.101E-3</v>
      </c>
      <c r="ES47" s="7">
        <v>5.0900000000000001E-4</v>
      </c>
      <c r="ET47" s="7">
        <v>6.3299999999999999E-4</v>
      </c>
      <c r="EU47" s="7">
        <v>3.5E-4</v>
      </c>
      <c r="EV47" s="7">
        <v>1.3600000000000001E-3</v>
      </c>
      <c r="EW47" s="7">
        <v>8.9099999999999997E-4</v>
      </c>
      <c r="EX47" s="7">
        <v>1.408E-3</v>
      </c>
      <c r="EY47" s="7">
        <v>5.2400000000000005E-4</v>
      </c>
      <c r="EZ47" s="7">
        <v>6.8199999999999999E-4</v>
      </c>
      <c r="FA47" s="7">
        <v>1.6490000000000001E-3</v>
      </c>
      <c r="FB47" s="7">
        <v>1.0269999999999999E-3</v>
      </c>
      <c r="FC47" s="7">
        <v>7.7399999999999995E-4</v>
      </c>
      <c r="FD47" s="7">
        <v>6.6500000000000001E-4</v>
      </c>
      <c r="FE47" s="7">
        <v>6.7699999999999998E-4</v>
      </c>
      <c r="FF47" s="7">
        <v>1.7719999999999999E-3</v>
      </c>
      <c r="FG47" s="7">
        <v>4.6200000000000001E-4</v>
      </c>
      <c r="FH47" s="7">
        <v>7.9100000000000004E-4</v>
      </c>
      <c r="FI47" s="7">
        <v>8.0699999999999999E-4</v>
      </c>
      <c r="FJ47" s="7">
        <v>2.186E-3</v>
      </c>
      <c r="FK47" s="7">
        <v>1.513E-3</v>
      </c>
      <c r="FL47" s="7">
        <v>1.024E-3</v>
      </c>
      <c r="FM47" s="7">
        <v>5.3700000000000004E-4</v>
      </c>
      <c r="FN47" s="7">
        <v>9.77E-4</v>
      </c>
      <c r="FO47" s="7">
        <v>2.4919999999999999E-3</v>
      </c>
      <c r="FP47" s="7">
        <v>1.0150000000000001E-3</v>
      </c>
      <c r="FQ47" s="7">
        <v>7.3399999999999995E-4</v>
      </c>
      <c r="FR47" s="7">
        <v>2.2539999999999999E-3</v>
      </c>
      <c r="FS47" s="7">
        <v>1.0169999999999999E-3</v>
      </c>
      <c r="FT47" s="7">
        <v>1.4959999999999999E-3</v>
      </c>
      <c r="FU47" s="7">
        <v>8.9599999999999999E-4</v>
      </c>
      <c r="FV47" s="7">
        <v>2.7780000000000001E-3</v>
      </c>
      <c r="FW47" s="7">
        <v>9.8299999999999993E-4</v>
      </c>
      <c r="FX47" s="7">
        <v>7.3399999999999995E-4</v>
      </c>
      <c r="FY47" s="7">
        <v>4.8000000000000001E-4</v>
      </c>
      <c r="FZ47" s="7">
        <v>5.1099999999999995E-4</v>
      </c>
      <c r="GA47" s="7">
        <v>7.6800000000000002E-4</v>
      </c>
      <c r="GB47" s="7">
        <v>7.2499999999999995E-4</v>
      </c>
      <c r="GC47" s="7">
        <v>6.9399999999999996E-4</v>
      </c>
      <c r="GD47" s="7">
        <v>2.6489999999999999E-3</v>
      </c>
      <c r="GE47" s="7">
        <v>4.7100000000000001E-4</v>
      </c>
      <c r="GF47" s="7">
        <v>9.2400000000000002E-4</v>
      </c>
      <c r="GG47" s="7">
        <v>8.5999999999999998E-4</v>
      </c>
      <c r="GH47" s="7">
        <v>8.6300000000000005E-4</v>
      </c>
      <c r="GI47" s="7">
        <v>1.454E-3</v>
      </c>
      <c r="GJ47" s="7">
        <v>9.5500000000000001E-4</v>
      </c>
      <c r="GK47" s="7">
        <v>9.2100000000000005E-4</v>
      </c>
      <c r="GL47" s="7">
        <v>8.0099999999999995E-4</v>
      </c>
      <c r="GM47" s="7">
        <v>8.7399999999999999E-4</v>
      </c>
      <c r="GN47" s="7">
        <v>7.3800000000000005E-4</v>
      </c>
      <c r="GO47" s="7">
        <v>7.9100000000000004E-4</v>
      </c>
      <c r="GP47" s="7">
        <v>1.35E-4</v>
      </c>
      <c r="GQ47" s="7">
        <v>1.37E-4</v>
      </c>
      <c r="GR47" s="7">
        <v>8.9899999999999995E-4</v>
      </c>
      <c r="GS47" s="7">
        <v>8.8699999999999998E-4</v>
      </c>
      <c r="GT47" s="7">
        <v>2.1879999999999998E-3</v>
      </c>
      <c r="GU47" s="7">
        <v>1.072E-3</v>
      </c>
      <c r="GV47" s="7">
        <v>5.9800000000000001E-4</v>
      </c>
      <c r="GW47" s="7">
        <v>1.157E-3</v>
      </c>
      <c r="GX47" s="7">
        <v>9.5799999999999998E-4</v>
      </c>
      <c r="GY47" s="7">
        <v>2.398E-3</v>
      </c>
      <c r="GZ47" s="7">
        <v>1.016E-3</v>
      </c>
      <c r="HA47" s="7">
        <v>1.0449999999999999E-3</v>
      </c>
      <c r="HB47" s="7">
        <v>1.658E-3</v>
      </c>
      <c r="HC47" s="7">
        <v>1.1609999999999999E-3</v>
      </c>
      <c r="HD47" s="7">
        <v>1.147E-3</v>
      </c>
      <c r="HE47" s="7">
        <v>1.08E-3</v>
      </c>
      <c r="HF47" s="7">
        <v>1.6689999999999999E-3</v>
      </c>
      <c r="HG47" s="7">
        <v>9.7400000000000004E-4</v>
      </c>
      <c r="HH47" s="7">
        <v>1.206E-3</v>
      </c>
      <c r="HI47" s="7">
        <v>9.0899999999999998E-4</v>
      </c>
      <c r="HJ47" s="7">
        <v>5.9299999999999999E-4</v>
      </c>
      <c r="HK47" s="7">
        <v>7.8100000000000001E-4</v>
      </c>
      <c r="HL47" s="7">
        <v>6.6399999999999999E-4</v>
      </c>
      <c r="HM47" s="7">
        <v>7.1599999999999995E-4</v>
      </c>
      <c r="HN47" s="7">
        <v>8.4199999999999998E-4</v>
      </c>
      <c r="HO47" s="7">
        <v>8.12E-4</v>
      </c>
      <c r="HP47" s="7">
        <v>6.6E-4</v>
      </c>
      <c r="HQ47" s="7">
        <v>6.3199999999999997E-4</v>
      </c>
      <c r="HR47" s="7">
        <v>8.1300000000000003E-4</v>
      </c>
      <c r="HS47" s="7">
        <v>8.5899999999999995E-4</v>
      </c>
      <c r="HT47" s="7">
        <v>9.4899999999999997E-4</v>
      </c>
      <c r="HU47" s="7">
        <v>1.511E-3</v>
      </c>
      <c r="HV47" s="7">
        <v>9.810000000000001E-4</v>
      </c>
      <c r="HW47" s="7">
        <v>1.402E-3</v>
      </c>
      <c r="HX47" s="7">
        <v>7.8299999999999995E-4</v>
      </c>
      <c r="HY47" s="7">
        <v>9.859999999999999E-4</v>
      </c>
      <c r="HZ47" s="7">
        <v>1.521E-3</v>
      </c>
      <c r="IA47" s="7">
        <v>8.6200000000000003E-4</v>
      </c>
      <c r="IB47" s="7">
        <v>8.3100000000000003E-4</v>
      </c>
      <c r="IC47" s="7">
        <v>2.0100000000000001E-4</v>
      </c>
      <c r="ID47" s="7">
        <v>1.0839999999999999E-3</v>
      </c>
      <c r="IE47" s="7">
        <v>8.1499999999999997E-4</v>
      </c>
      <c r="IF47" s="7">
        <v>1.016E-3</v>
      </c>
      <c r="IG47" s="7">
        <v>1.2669999999999999E-3</v>
      </c>
      <c r="IH47" s="7">
        <v>9.0300000000000005E-4</v>
      </c>
      <c r="II47" s="7">
        <v>1.1100000000000001E-3</v>
      </c>
      <c r="IJ47" s="7">
        <v>9.4499999999999998E-4</v>
      </c>
      <c r="IK47" s="7">
        <v>5.6099999999999998E-4</v>
      </c>
      <c r="IL47" s="7">
        <v>7.2499999999999995E-4</v>
      </c>
      <c r="IM47" s="7">
        <v>8.0099999999999995E-4</v>
      </c>
      <c r="IN47" s="7">
        <v>9.4200000000000002E-4</v>
      </c>
      <c r="IO47" s="7">
        <v>2.1740000000000002E-3</v>
      </c>
      <c r="IP47" s="7">
        <v>2.1429999999999999E-3</v>
      </c>
      <c r="IQ47" s="7">
        <v>1.0039999999999999E-3</v>
      </c>
      <c r="IR47" s="7">
        <v>9.8900000000000008E-4</v>
      </c>
      <c r="IS47" s="7">
        <v>1.1119999999999999E-3</v>
      </c>
      <c r="IT47" s="7">
        <v>1.093E-3</v>
      </c>
      <c r="IU47" s="7">
        <v>9.0799999999999995E-4</v>
      </c>
      <c r="IV47" s="7">
        <v>1.0939999999999999E-3</v>
      </c>
      <c r="IW47" s="7">
        <v>1.1329999999999999E-3</v>
      </c>
      <c r="IX47" s="7">
        <v>7.6099999999999996E-4</v>
      </c>
      <c r="IY47" s="7">
        <v>1.1379999999999999E-3</v>
      </c>
      <c r="IZ47" s="7">
        <v>9.8999999999999999E-4</v>
      </c>
      <c r="JA47" s="7">
        <v>9.2599999999999996E-4</v>
      </c>
      <c r="JB47" s="7">
        <v>2.2390000000000001E-3</v>
      </c>
      <c r="JC47" s="7">
        <v>2.0760000000000002E-3</v>
      </c>
      <c r="JD47" s="7">
        <v>1.054E-3</v>
      </c>
      <c r="JE47" s="7">
        <v>8.3100000000000003E-4</v>
      </c>
      <c r="JF47" s="7">
        <v>7.1900000000000002E-4</v>
      </c>
      <c r="JG47" s="7">
        <v>1.266E-3</v>
      </c>
      <c r="JH47" s="7">
        <v>5.9999999999999995E-4</v>
      </c>
      <c r="JI47" s="7">
        <v>1.003E-3</v>
      </c>
      <c r="JJ47" s="7">
        <v>1.029E-3</v>
      </c>
      <c r="JK47" s="7">
        <v>7.6199999999999998E-4</v>
      </c>
      <c r="JL47" s="7">
        <v>7.6000000000000004E-4</v>
      </c>
      <c r="JM47" s="7">
        <v>6.6E-4</v>
      </c>
      <c r="JN47" s="7">
        <v>1.516E-3</v>
      </c>
      <c r="JO47" s="7">
        <v>6.7900000000000002E-4</v>
      </c>
      <c r="JP47" s="7">
        <v>9.8400000000000007E-4</v>
      </c>
      <c r="JQ47" s="7">
        <v>1.531E-3</v>
      </c>
      <c r="JR47" s="7">
        <v>1.325E-3</v>
      </c>
      <c r="JS47" s="7">
        <v>1.2799999999999999E-4</v>
      </c>
      <c r="JT47" s="7">
        <v>2.42E-4</v>
      </c>
      <c r="JU47" s="7">
        <v>2.3900000000000001E-4</v>
      </c>
      <c r="JV47" s="7">
        <v>9.8499999999999998E-4</v>
      </c>
      <c r="JW47" s="7">
        <v>2.0149999999999999E-3</v>
      </c>
      <c r="JX47" s="7">
        <v>1.008E-3</v>
      </c>
      <c r="JY47" s="7">
        <v>1.047E-3</v>
      </c>
      <c r="JZ47" s="7">
        <v>4.0099999999999999E-4</v>
      </c>
      <c r="KA47" s="7">
        <v>9.2900000000000003E-4</v>
      </c>
      <c r="KB47" s="7">
        <v>1.2409999999999999E-3</v>
      </c>
      <c r="KC47" s="7">
        <v>1.003E-3</v>
      </c>
      <c r="KD47" s="7">
        <v>1.2340000000000001E-3</v>
      </c>
      <c r="KE47" s="7">
        <v>1.14E-3</v>
      </c>
      <c r="KF47" s="7">
        <v>6.5399999999999996E-4</v>
      </c>
      <c r="KG47" s="7">
        <v>1.0219999999999999E-3</v>
      </c>
      <c r="KH47" s="7">
        <v>3.0899999999999998E-4</v>
      </c>
      <c r="KI47" s="7">
        <v>8.5499999999999997E-4</v>
      </c>
      <c r="KJ47" s="7">
        <v>1.0369999999999999E-3</v>
      </c>
      <c r="KK47" s="7">
        <v>1.1670000000000001E-3</v>
      </c>
      <c r="KL47" s="7">
        <v>6.5700000000000003E-4</v>
      </c>
      <c r="KM47" s="7">
        <v>1.9750000000000002E-3</v>
      </c>
      <c r="KN47" s="7">
        <v>2.202E-3</v>
      </c>
      <c r="KO47" s="7">
        <v>1.8270000000000001E-3</v>
      </c>
      <c r="KP47" s="7">
        <v>3.6299999999999999E-4</v>
      </c>
      <c r="KQ47" s="7">
        <v>1.003E-3</v>
      </c>
      <c r="KR47" s="7">
        <v>8.8599999999999996E-4</v>
      </c>
      <c r="KS47" s="7">
        <v>9.1299999999999997E-4</v>
      </c>
      <c r="KT47" s="7">
        <v>1.2049999999999999E-3</v>
      </c>
      <c r="KU47" s="7">
        <v>8.7500000000000002E-4</v>
      </c>
      <c r="KV47" s="7">
        <v>1.1659999999999999E-3</v>
      </c>
      <c r="KW47" s="7">
        <v>8.7299999999999997E-4</v>
      </c>
      <c r="KX47" s="7">
        <v>2.0309999999999998E-3</v>
      </c>
      <c r="KY47" s="7">
        <v>8.1700000000000002E-4</v>
      </c>
      <c r="KZ47" s="7">
        <v>7.2000000000000005E-4</v>
      </c>
      <c r="LA47" s="7">
        <v>1.005E-3</v>
      </c>
      <c r="LB47" s="7">
        <v>6.9399999999999996E-4</v>
      </c>
      <c r="LC47" s="7">
        <v>7.5000000000000002E-4</v>
      </c>
      <c r="LD47" s="7">
        <v>5.5599999999999996E-4</v>
      </c>
      <c r="LE47" s="7">
        <v>6.0300000000000002E-4</v>
      </c>
      <c r="LF47" s="7">
        <v>7.94E-4</v>
      </c>
      <c r="LG47" s="7">
        <v>6.5799999999999995E-4</v>
      </c>
      <c r="LH47" s="7">
        <v>7.45E-4</v>
      </c>
      <c r="LI47" s="7">
        <v>7.4100000000000001E-4</v>
      </c>
      <c r="LJ47" s="7">
        <v>8.8599999999999996E-4</v>
      </c>
      <c r="LK47" s="7">
        <v>5.6400000000000005E-4</v>
      </c>
      <c r="LL47" s="7">
        <v>6.1499999999999999E-4</v>
      </c>
      <c r="LM47" s="7">
        <v>8.0000000000000004E-4</v>
      </c>
      <c r="LN47" s="7">
        <v>1.024E-3</v>
      </c>
      <c r="LO47" s="7">
        <v>1.8779999999999999E-3</v>
      </c>
      <c r="LP47" s="7">
        <v>8.7799999999999998E-4</v>
      </c>
      <c r="LQ47" s="7">
        <v>9.9200000000000004E-4</v>
      </c>
      <c r="LR47" s="7">
        <v>9.5399999999999999E-4</v>
      </c>
      <c r="LS47" s="7">
        <v>8.6399999999999997E-4</v>
      </c>
      <c r="LT47" s="7">
        <v>9.2299999999999999E-4</v>
      </c>
      <c r="LU47" s="7">
        <v>1.0660000000000001E-3</v>
      </c>
      <c r="LV47" s="7">
        <v>9.68E-4</v>
      </c>
      <c r="LW47" s="7">
        <v>9.9200000000000004E-4</v>
      </c>
      <c r="LX47" s="7">
        <v>9.7099999999999997E-4</v>
      </c>
      <c r="LY47" s="7">
        <v>1.2780000000000001E-3</v>
      </c>
      <c r="LZ47" s="7">
        <v>1.3760000000000001E-3</v>
      </c>
      <c r="MA47" s="7">
        <v>1.263E-3</v>
      </c>
      <c r="MB47" s="7">
        <v>9.5200000000000005E-4</v>
      </c>
      <c r="MC47" s="7">
        <v>8.7600000000000004E-4</v>
      </c>
      <c r="MD47" s="7">
        <v>9.4200000000000002E-4</v>
      </c>
      <c r="ME47" s="7">
        <v>1.274E-3</v>
      </c>
      <c r="MF47" s="7">
        <v>1.5169999999999999E-3</v>
      </c>
      <c r="MG47" s="7">
        <v>6.8000000000000005E-4</v>
      </c>
      <c r="MH47" s="7">
        <v>8.9999999999999998E-4</v>
      </c>
      <c r="MI47" s="7">
        <v>1.5319999999999999E-3</v>
      </c>
      <c r="MJ47" s="7">
        <v>1.5460000000000001E-3</v>
      </c>
      <c r="MK47" s="7">
        <v>1.508E-3</v>
      </c>
      <c r="ML47" s="7">
        <v>1.0089999999999999E-3</v>
      </c>
      <c r="MM47" s="7">
        <v>9.7000000000000005E-4</v>
      </c>
      <c r="MN47" s="7">
        <v>1.2470000000000001E-3</v>
      </c>
      <c r="MO47" s="7">
        <v>1.658E-3</v>
      </c>
      <c r="MP47" s="7">
        <v>1.1329999999999999E-3</v>
      </c>
      <c r="MQ47" s="7">
        <v>1.003E-3</v>
      </c>
      <c r="MR47" s="7">
        <v>1.242E-3</v>
      </c>
      <c r="MS47" s="7">
        <v>1.2570000000000001E-3</v>
      </c>
      <c r="MT47" s="7">
        <v>8.2799999999999996E-4</v>
      </c>
      <c r="MU47" s="7">
        <v>1.122E-3</v>
      </c>
      <c r="MV47" s="7">
        <v>1.2329999999999999E-3</v>
      </c>
      <c r="MW47" s="7">
        <v>9.9799999999999997E-4</v>
      </c>
      <c r="MX47" s="7">
        <v>7.3300000000000004E-4</v>
      </c>
      <c r="MY47" s="7">
        <v>9.5500000000000001E-4</v>
      </c>
      <c r="MZ47" s="7">
        <v>8.3299999999999997E-4</v>
      </c>
      <c r="NA47" s="7">
        <v>7.1500000000000003E-4</v>
      </c>
      <c r="NB47" s="7">
        <v>2.1359999999999999E-3</v>
      </c>
      <c r="NC47" s="7">
        <v>2.2889999999999998E-3</v>
      </c>
      <c r="ND47" s="7">
        <v>1.9620000000000002E-3</v>
      </c>
      <c r="NE47" s="7">
        <v>9.8200000000000002E-4</v>
      </c>
      <c r="NF47" s="7">
        <v>9.4600000000000001E-4</v>
      </c>
      <c r="NG47" s="7">
        <v>9.859999999999999E-4</v>
      </c>
      <c r="NH47" s="7">
        <v>1.2359999999999999E-3</v>
      </c>
      <c r="NI47" s="7">
        <v>2.7190000000000001E-3</v>
      </c>
      <c r="NJ47" s="7">
        <v>7.1199999999999996E-4</v>
      </c>
      <c r="NK47" s="7">
        <v>1.238E-3</v>
      </c>
      <c r="NL47" s="7">
        <v>7.3899999999999997E-4</v>
      </c>
      <c r="NM47" s="7">
        <v>1.2880000000000001E-3</v>
      </c>
      <c r="NN47" s="7">
        <v>6.9300000000000004E-4</v>
      </c>
      <c r="NO47" s="7">
        <v>1.1000000000000001E-3</v>
      </c>
      <c r="NP47" s="7">
        <v>1.2669999999999999E-3</v>
      </c>
      <c r="NQ47" s="7">
        <v>1.1360000000000001E-3</v>
      </c>
      <c r="NR47" s="7">
        <v>2.7190000000000001E-3</v>
      </c>
      <c r="NS47" s="7">
        <v>6.3299999999999999E-4</v>
      </c>
      <c r="NT47" s="7">
        <v>1.196E-3</v>
      </c>
      <c r="NU47" s="7">
        <v>1.621E-3</v>
      </c>
      <c r="NV47" s="7">
        <v>5.8299999999999997E-4</v>
      </c>
      <c r="NW47" s="7">
        <v>1.5460000000000001E-3</v>
      </c>
      <c r="NX47" s="7">
        <v>9.0600000000000001E-4</v>
      </c>
      <c r="NY47" s="7">
        <v>1.119E-3</v>
      </c>
      <c r="NZ47" s="7">
        <v>1.17E-4</v>
      </c>
      <c r="OA47" s="7">
        <v>1.353E-3</v>
      </c>
      <c r="OB47" s="7">
        <v>1.1000000000000001E-3</v>
      </c>
      <c r="OC47" s="7">
        <v>9.7300000000000002E-4</v>
      </c>
      <c r="OD47" s="7">
        <v>1.56E-4</v>
      </c>
      <c r="OE47" s="7">
        <v>1.1180000000000001E-3</v>
      </c>
      <c r="OF47" s="7">
        <v>1.4100000000000001E-4</v>
      </c>
      <c r="OG47" s="7">
        <v>2.5140000000000002E-3</v>
      </c>
      <c r="OH47" s="7">
        <v>1.7650000000000001E-3</v>
      </c>
      <c r="OI47" s="7">
        <v>2.4380000000000001E-3</v>
      </c>
      <c r="OJ47" s="7">
        <v>1.0169999999999999E-3</v>
      </c>
      <c r="OK47" s="7">
        <v>3.3630000000000001E-3</v>
      </c>
      <c r="OL47" s="7">
        <v>2.4559999999999998E-3</v>
      </c>
      <c r="OM47" s="7">
        <v>8.25E-4</v>
      </c>
      <c r="ON47" s="7">
        <v>9.0700000000000004E-4</v>
      </c>
      <c r="OO47" s="7">
        <v>2.1380000000000001E-3</v>
      </c>
      <c r="OP47" s="7">
        <v>2.238E-3</v>
      </c>
      <c r="OQ47" s="7">
        <v>1.0150000000000001E-3</v>
      </c>
      <c r="OR47" s="7">
        <v>9.859999999999999E-4</v>
      </c>
      <c r="OS47" s="7">
        <v>1.1509999999999999E-3</v>
      </c>
      <c r="OT47" s="7">
        <v>1.8959999999999999E-3</v>
      </c>
      <c r="OU47" s="7">
        <v>1.067E-3</v>
      </c>
      <c r="OV47" s="7">
        <v>1.091E-3</v>
      </c>
      <c r="OW47" s="7">
        <v>8.9300000000000002E-4</v>
      </c>
      <c r="OX47" s="7">
        <v>1.3300000000000001E-4</v>
      </c>
      <c r="OY47" s="7">
        <v>5.9599999999999996E-4</v>
      </c>
      <c r="OZ47" s="7">
        <v>1.083E-3</v>
      </c>
      <c r="PA47" s="7">
        <v>1.6169999999999999E-3</v>
      </c>
      <c r="PB47" s="7">
        <v>5.53E-4</v>
      </c>
      <c r="PC47" s="7">
        <v>1.17E-3</v>
      </c>
      <c r="PD47" s="7">
        <v>2.4940000000000001E-3</v>
      </c>
      <c r="PE47" s="7">
        <v>6.3299999999999999E-4</v>
      </c>
      <c r="PF47" s="7">
        <v>1.224E-3</v>
      </c>
      <c r="PG47" s="7">
        <v>7.8200000000000003E-4</v>
      </c>
      <c r="PH47" s="7">
        <v>1.5200000000000001E-4</v>
      </c>
      <c r="PI47" s="7">
        <v>1.4779999999999999E-3</v>
      </c>
      <c r="PJ47" s="7">
        <v>7.9199999999999995E-4</v>
      </c>
      <c r="PK47" s="7">
        <v>1.091E-3</v>
      </c>
      <c r="PL47" s="7">
        <v>3.1250000000000002E-3</v>
      </c>
      <c r="PM47" s="7">
        <v>6.4599999999999998E-4</v>
      </c>
      <c r="PN47" s="7">
        <v>5.9400000000000002E-4</v>
      </c>
      <c r="PO47" s="7">
        <v>8.2299999999999995E-4</v>
      </c>
      <c r="PP47" s="7">
        <v>2.1909999999999998E-3</v>
      </c>
      <c r="PQ47" s="7">
        <v>1.0219999999999999E-3</v>
      </c>
      <c r="PR47" s="7">
        <v>8.4599999999999996E-4</v>
      </c>
      <c r="PS47" s="7">
        <v>1.3140000000000001E-3</v>
      </c>
      <c r="PT47" s="7">
        <v>1.719E-3</v>
      </c>
      <c r="PU47" s="7">
        <v>1.1559999999999999E-3</v>
      </c>
      <c r="PV47" s="7">
        <v>1.0809999999999999E-3</v>
      </c>
      <c r="PW47" s="7">
        <v>6.1799999999999995E-4</v>
      </c>
      <c r="PX47" s="7">
        <v>9.3899999999999995E-4</v>
      </c>
      <c r="PY47" s="7">
        <v>1.023E-3</v>
      </c>
      <c r="PZ47" s="7">
        <v>9.1699999999999995E-4</v>
      </c>
      <c r="QA47" s="7">
        <v>9.1E-4</v>
      </c>
      <c r="QB47" s="7">
        <v>1.6200000000000001E-4</v>
      </c>
      <c r="QC47" s="7">
        <v>8.5300000000000003E-4</v>
      </c>
      <c r="QD47" s="7">
        <v>1.008E-3</v>
      </c>
      <c r="QE47" s="7">
        <v>8.5999999999999998E-4</v>
      </c>
      <c r="QF47" s="7">
        <v>2.1059999999999998E-3</v>
      </c>
      <c r="QG47" s="7">
        <v>1.4909999999999999E-3</v>
      </c>
      <c r="QH47" s="7">
        <v>1.0449999999999999E-3</v>
      </c>
      <c r="QI47" s="7">
        <v>7.7099999999999998E-4</v>
      </c>
      <c r="QJ47" s="7">
        <v>7.8100000000000001E-4</v>
      </c>
      <c r="QK47" s="7">
        <v>1.1529999999999999E-3</v>
      </c>
      <c r="QL47" s="7">
        <v>1.3849999999999999E-3</v>
      </c>
      <c r="QM47" s="7">
        <v>1.018E-3</v>
      </c>
      <c r="QN47" s="7">
        <v>1.4E-3</v>
      </c>
      <c r="QO47" s="7">
        <v>1.0200000000000001E-3</v>
      </c>
      <c r="QP47" s="7">
        <v>7.54E-4</v>
      </c>
      <c r="QQ47" s="7">
        <v>9.810000000000001E-4</v>
      </c>
      <c r="QR47" s="7">
        <v>1.0189999999999999E-3</v>
      </c>
      <c r="QS47" s="7">
        <v>7.8700000000000005E-4</v>
      </c>
    </row>
    <row r="48" spans="1:461" x14ac:dyDescent="0.2">
      <c r="A48" s="2">
        <v>45</v>
      </c>
      <c r="B48" s="2" t="s">
        <v>112</v>
      </c>
      <c r="C48" s="7">
        <v>9.990000000000001E-4</v>
      </c>
      <c r="D48" s="7">
        <v>8.5999999999999998E-4</v>
      </c>
      <c r="E48" s="7">
        <v>9.1E-4</v>
      </c>
      <c r="F48" s="7">
        <v>7.4200000000000004E-4</v>
      </c>
      <c r="G48" s="7">
        <v>4.1100000000000002E-4</v>
      </c>
      <c r="H48" s="7">
        <v>7.0600000000000003E-4</v>
      </c>
      <c r="I48" s="7">
        <v>1.122E-3</v>
      </c>
      <c r="J48" s="7">
        <v>7.5500000000000003E-4</v>
      </c>
      <c r="K48" s="7">
        <v>1.24E-3</v>
      </c>
      <c r="L48" s="7">
        <v>9.9700000000000006E-4</v>
      </c>
      <c r="M48" s="7">
        <v>1.65E-3</v>
      </c>
      <c r="N48" s="7">
        <v>1.671E-3</v>
      </c>
      <c r="O48" s="7">
        <v>1.493E-3</v>
      </c>
      <c r="P48" s="7">
        <v>7.9500000000000003E-4</v>
      </c>
      <c r="Q48" s="7">
        <v>8.3299999999999997E-4</v>
      </c>
      <c r="R48" s="7">
        <v>7.8700000000000005E-4</v>
      </c>
      <c r="S48" s="7">
        <v>8.0900000000000004E-4</v>
      </c>
      <c r="T48" s="7">
        <v>1.188E-3</v>
      </c>
      <c r="U48" s="7">
        <v>1.204E-3</v>
      </c>
      <c r="V48" s="7">
        <v>1.4480000000000001E-3</v>
      </c>
      <c r="W48" s="7">
        <v>1.6130000000000001E-3</v>
      </c>
      <c r="X48" s="7">
        <v>1.24E-3</v>
      </c>
      <c r="Y48" s="7">
        <v>1.258E-3</v>
      </c>
      <c r="Z48" s="7">
        <v>1.0039999999999999E-3</v>
      </c>
      <c r="AA48" s="7">
        <v>1.3339999999999999E-3</v>
      </c>
      <c r="AB48" s="7">
        <v>1.392E-3</v>
      </c>
      <c r="AC48" s="7">
        <v>1.005E-3</v>
      </c>
      <c r="AD48" s="7">
        <v>1.292E-3</v>
      </c>
      <c r="AE48" s="7">
        <v>1.2600000000000001E-3</v>
      </c>
      <c r="AF48" s="7">
        <v>1.5920000000000001E-3</v>
      </c>
      <c r="AG48" s="7">
        <v>7.18E-4</v>
      </c>
      <c r="AH48" s="7">
        <v>7.45E-4</v>
      </c>
      <c r="AI48" s="7">
        <v>8.2399999999999997E-4</v>
      </c>
      <c r="AJ48" s="7">
        <v>1E-3</v>
      </c>
      <c r="AK48" s="7">
        <v>1.7030000000000001E-3</v>
      </c>
      <c r="AL48" s="7">
        <v>1.604E-3</v>
      </c>
      <c r="AM48" s="7">
        <v>1.5219999999999999E-3</v>
      </c>
      <c r="AN48" s="7">
        <v>6.2500000000000001E-4</v>
      </c>
      <c r="AO48" s="7">
        <v>3.5799999999999997E-4</v>
      </c>
      <c r="AP48" s="7">
        <v>6.6699999999999995E-4</v>
      </c>
      <c r="AQ48" s="7">
        <v>1.5759999999999999E-3</v>
      </c>
      <c r="AR48" s="7">
        <v>6.1600000000000001E-4</v>
      </c>
      <c r="AS48" s="7">
        <v>3.1199999999999999E-4</v>
      </c>
      <c r="AT48" s="7">
        <v>1.6490000000000001E-3</v>
      </c>
      <c r="AU48" s="7">
        <v>4.7199999999999998E-4</v>
      </c>
      <c r="AV48" s="7">
        <v>3.2400000000000001E-4</v>
      </c>
      <c r="AW48" s="7">
        <v>3.1599999999999998E-4</v>
      </c>
      <c r="AX48" s="7">
        <v>4.37E-4</v>
      </c>
      <c r="AY48" s="7">
        <v>1.699E-3</v>
      </c>
      <c r="AZ48" s="7">
        <v>1.1379999999999999E-3</v>
      </c>
      <c r="BA48" s="7">
        <v>1.505E-3</v>
      </c>
      <c r="BB48" s="7">
        <v>1.4920000000000001E-3</v>
      </c>
      <c r="BC48" s="7">
        <v>1.7719999999999999E-3</v>
      </c>
      <c r="BD48" s="7">
        <v>6.6600000000000003E-4</v>
      </c>
      <c r="BE48" s="7">
        <v>1.1590000000000001E-3</v>
      </c>
      <c r="BF48" s="7">
        <v>1.3569999999999999E-3</v>
      </c>
      <c r="BG48" s="7">
        <v>1.1540000000000001E-3</v>
      </c>
      <c r="BH48" s="7">
        <v>1.0139999999999999E-3</v>
      </c>
      <c r="BI48" s="7">
        <v>9.6599999999999995E-4</v>
      </c>
      <c r="BJ48" s="7">
        <v>1.3760000000000001E-3</v>
      </c>
      <c r="BK48" s="7">
        <v>1.3929999999999999E-3</v>
      </c>
      <c r="BL48" s="7">
        <v>1.3010000000000001E-3</v>
      </c>
      <c r="BM48" s="7">
        <v>8.7900000000000001E-4</v>
      </c>
      <c r="BN48" s="7">
        <v>7.9500000000000003E-4</v>
      </c>
      <c r="BO48" s="7">
        <v>1.2620000000000001E-3</v>
      </c>
      <c r="BP48" s="7">
        <v>9.5399999999999999E-4</v>
      </c>
      <c r="BQ48" s="7">
        <v>9.68E-4</v>
      </c>
      <c r="BR48" s="7">
        <v>9.7000000000000005E-4</v>
      </c>
      <c r="BS48" s="7">
        <v>1.428E-3</v>
      </c>
      <c r="BT48" s="7">
        <v>9.5500000000000001E-4</v>
      </c>
      <c r="BU48" s="7">
        <v>7.4299999999999995E-4</v>
      </c>
      <c r="BV48" s="7">
        <v>1.1590000000000001E-3</v>
      </c>
      <c r="BW48" s="7">
        <v>7.94E-4</v>
      </c>
      <c r="BX48" s="7">
        <v>1.111E-3</v>
      </c>
      <c r="BY48" s="7">
        <v>6.7500000000000004E-4</v>
      </c>
      <c r="BZ48" s="7">
        <v>7.94E-4</v>
      </c>
      <c r="CA48" s="7">
        <v>9.0799999999999995E-4</v>
      </c>
      <c r="CB48" s="7">
        <v>7.9900000000000001E-4</v>
      </c>
      <c r="CC48" s="7">
        <v>1.0859999999999999E-3</v>
      </c>
      <c r="CD48" s="7">
        <v>9.1500000000000001E-4</v>
      </c>
      <c r="CE48" s="7">
        <v>8.5899999999999995E-4</v>
      </c>
      <c r="CF48" s="7">
        <v>8.6700000000000004E-4</v>
      </c>
      <c r="CG48" s="7">
        <v>8.0400000000000003E-4</v>
      </c>
      <c r="CH48" s="7">
        <v>8.2700000000000004E-4</v>
      </c>
      <c r="CI48" s="7">
        <v>8.4000000000000003E-4</v>
      </c>
      <c r="CJ48" s="7">
        <v>1.5120000000000001E-3</v>
      </c>
      <c r="CK48" s="7">
        <v>1.356E-3</v>
      </c>
      <c r="CL48" s="7">
        <v>1.3849999999999999E-3</v>
      </c>
      <c r="CM48" s="7">
        <v>1.047E-3</v>
      </c>
      <c r="CN48" s="7">
        <v>6.3699999999999998E-4</v>
      </c>
      <c r="CO48" s="7">
        <v>9.9299999999999996E-4</v>
      </c>
      <c r="CP48" s="7">
        <v>1.5009999999999999E-3</v>
      </c>
      <c r="CQ48" s="7">
        <v>8.0400000000000003E-4</v>
      </c>
      <c r="CR48" s="7">
        <v>8.7000000000000001E-4</v>
      </c>
      <c r="CS48" s="7">
        <v>9.3199999999999999E-4</v>
      </c>
      <c r="CT48" s="7">
        <v>5.9800000000000001E-4</v>
      </c>
      <c r="CU48" s="7">
        <v>3.57E-4</v>
      </c>
      <c r="CV48" s="7">
        <v>3.1599999999999998E-4</v>
      </c>
      <c r="CW48" s="7">
        <v>3.5100000000000002E-4</v>
      </c>
      <c r="CX48" s="7">
        <v>4.4799999999999999E-4</v>
      </c>
      <c r="CY48" s="7">
        <v>2.92E-4</v>
      </c>
      <c r="CZ48" s="7">
        <v>1.6739999999999999E-3</v>
      </c>
      <c r="DA48" s="7">
        <v>5.5999999999999995E-4</v>
      </c>
      <c r="DB48" s="7">
        <v>3.28E-4</v>
      </c>
      <c r="DC48" s="7">
        <v>3.8299999999999999E-4</v>
      </c>
      <c r="DD48" s="7">
        <v>4.35E-4</v>
      </c>
      <c r="DE48" s="7">
        <v>2.8899999999999998E-4</v>
      </c>
      <c r="DF48" s="7">
        <v>1.191E-3</v>
      </c>
      <c r="DG48" s="7">
        <v>7.1599999999999995E-4</v>
      </c>
      <c r="DH48" s="7">
        <v>1.3159999999999999E-3</v>
      </c>
      <c r="DI48" s="7">
        <v>1.4779999999999999E-3</v>
      </c>
      <c r="DJ48" s="7">
        <v>1.4679999999999999E-3</v>
      </c>
      <c r="DK48" s="7">
        <v>6.3500000000000004E-4</v>
      </c>
      <c r="DL48" s="7">
        <v>5.6800000000000004E-4</v>
      </c>
      <c r="DM48" s="7">
        <v>9.0499999999999999E-4</v>
      </c>
      <c r="DN48" s="7">
        <v>1.2470000000000001E-3</v>
      </c>
      <c r="DO48" s="7">
        <v>3.3349999999999999E-3</v>
      </c>
      <c r="DP48" s="7">
        <v>1.0640000000000001E-3</v>
      </c>
      <c r="DQ48" s="7">
        <v>8.3000000000000001E-4</v>
      </c>
      <c r="DR48" s="7">
        <v>1.1479999999999999E-3</v>
      </c>
      <c r="DS48" s="7">
        <v>1.284E-3</v>
      </c>
      <c r="DT48" s="7">
        <v>1.291E-3</v>
      </c>
      <c r="DU48" s="7">
        <v>1.1069999999999999E-3</v>
      </c>
      <c r="DV48" s="7">
        <v>1.2459999999999999E-3</v>
      </c>
      <c r="DW48" s="7">
        <v>1.4040000000000001E-3</v>
      </c>
      <c r="DX48" s="7">
        <v>1.2979999999999999E-3</v>
      </c>
      <c r="DY48" s="7">
        <v>1.585E-3</v>
      </c>
      <c r="DZ48" s="7">
        <v>1.3370000000000001E-3</v>
      </c>
      <c r="EA48" s="7">
        <v>1.2520000000000001E-3</v>
      </c>
      <c r="EB48" s="7">
        <v>1.157E-3</v>
      </c>
      <c r="EC48" s="7">
        <v>1.426E-3</v>
      </c>
      <c r="ED48" s="7">
        <v>9.6500000000000004E-4</v>
      </c>
      <c r="EE48" s="7">
        <v>9.1100000000000003E-4</v>
      </c>
      <c r="EF48" s="7">
        <v>7.6800000000000002E-4</v>
      </c>
      <c r="EG48" s="7">
        <v>1.2440000000000001E-3</v>
      </c>
      <c r="EH48" s="7">
        <v>1.1299999999999999E-3</v>
      </c>
      <c r="EI48" s="7">
        <v>1.2199999999999999E-3</v>
      </c>
      <c r="EJ48" s="7">
        <v>1.2489999999999999E-3</v>
      </c>
      <c r="EK48" s="7">
        <v>9.5799999999999998E-4</v>
      </c>
      <c r="EL48" s="7">
        <v>1.217E-3</v>
      </c>
      <c r="EM48" s="7">
        <v>1.397E-3</v>
      </c>
      <c r="EN48" s="7">
        <v>9.2599999999999996E-4</v>
      </c>
      <c r="EO48" s="7">
        <v>1.2780000000000001E-3</v>
      </c>
      <c r="EP48" s="7">
        <v>1.0989999999999999E-3</v>
      </c>
      <c r="EQ48" s="7">
        <v>1.199E-3</v>
      </c>
      <c r="ER48" s="7">
        <v>8.1800000000000004E-4</v>
      </c>
      <c r="ES48" s="7">
        <v>7.3700000000000002E-4</v>
      </c>
      <c r="ET48" s="7">
        <v>7.8600000000000002E-4</v>
      </c>
      <c r="EU48" s="7">
        <v>6.11E-4</v>
      </c>
      <c r="EV48" s="7">
        <v>9.6599999999999995E-4</v>
      </c>
      <c r="EW48" s="7">
        <v>1.505E-3</v>
      </c>
      <c r="EX48" s="7">
        <v>8.0400000000000003E-4</v>
      </c>
      <c r="EY48" s="7">
        <v>7.2300000000000001E-4</v>
      </c>
      <c r="EZ48" s="7">
        <v>7.85E-4</v>
      </c>
      <c r="FA48" s="7">
        <v>1.3600000000000001E-3</v>
      </c>
      <c r="FB48" s="7">
        <v>1.0499999999999999E-3</v>
      </c>
      <c r="FC48" s="7">
        <v>7.2900000000000005E-4</v>
      </c>
      <c r="FD48" s="7">
        <v>7.8299999999999995E-4</v>
      </c>
      <c r="FE48" s="7">
        <v>9.7900000000000005E-4</v>
      </c>
      <c r="FF48" s="7">
        <v>1.516E-3</v>
      </c>
      <c r="FG48" s="7">
        <v>6.5200000000000002E-4</v>
      </c>
      <c r="FH48" s="7">
        <v>8.0800000000000002E-4</v>
      </c>
      <c r="FI48" s="7">
        <v>1.2769999999999999E-3</v>
      </c>
      <c r="FJ48" s="7">
        <v>1.66E-3</v>
      </c>
      <c r="FK48" s="7">
        <v>1.4649999999999999E-3</v>
      </c>
      <c r="FL48" s="7">
        <v>8.0000000000000004E-4</v>
      </c>
      <c r="FM48" s="7">
        <v>4.1300000000000001E-4</v>
      </c>
      <c r="FN48" s="7">
        <v>7.3200000000000001E-4</v>
      </c>
      <c r="FO48" s="7">
        <v>1.635E-3</v>
      </c>
      <c r="FP48" s="7">
        <v>7.5900000000000002E-4</v>
      </c>
      <c r="FQ48" s="7">
        <v>5.5500000000000005E-4</v>
      </c>
      <c r="FR48" s="7">
        <v>1.699E-3</v>
      </c>
      <c r="FS48" s="7">
        <v>7.9000000000000001E-4</v>
      </c>
      <c r="FT48" s="7">
        <v>9.859999999999999E-4</v>
      </c>
      <c r="FU48" s="7">
        <v>6.9700000000000003E-4</v>
      </c>
      <c r="FV48" s="7">
        <v>1.8159999999999999E-3</v>
      </c>
      <c r="FW48" s="7">
        <v>7.2800000000000002E-4</v>
      </c>
      <c r="FX48" s="7">
        <v>1.237E-3</v>
      </c>
      <c r="FY48" s="7">
        <v>9.0200000000000002E-4</v>
      </c>
      <c r="FZ48" s="7">
        <v>1.103E-3</v>
      </c>
      <c r="GA48" s="7">
        <v>1.1999999999999999E-3</v>
      </c>
      <c r="GB48" s="7">
        <v>2.052E-3</v>
      </c>
      <c r="GC48" s="7">
        <v>6.1700000000000004E-4</v>
      </c>
      <c r="GD48" s="7">
        <v>1.632E-3</v>
      </c>
      <c r="GE48" s="7">
        <v>5.2499999999999997E-4</v>
      </c>
      <c r="GF48" s="7">
        <v>1.2800000000000001E-3</v>
      </c>
      <c r="GG48" s="7">
        <v>9.4200000000000002E-4</v>
      </c>
      <c r="GH48" s="7">
        <v>8.7600000000000004E-4</v>
      </c>
      <c r="GI48" s="7">
        <v>1.2979999999999999E-3</v>
      </c>
      <c r="GJ48" s="7">
        <v>7.4799999999999997E-4</v>
      </c>
      <c r="GK48" s="7">
        <v>7.1599999999999995E-4</v>
      </c>
      <c r="GL48" s="7">
        <v>1.8749999999999999E-3</v>
      </c>
      <c r="GM48" s="7">
        <v>1.3929999999999999E-3</v>
      </c>
      <c r="GN48" s="7">
        <v>7.5699999999999997E-4</v>
      </c>
      <c r="GO48" s="7">
        <v>8.52E-4</v>
      </c>
      <c r="GP48" s="7">
        <v>2.3000000000000001E-4</v>
      </c>
      <c r="GQ48" s="7">
        <v>2.4899999999999998E-4</v>
      </c>
      <c r="GR48" s="7">
        <v>7.94E-4</v>
      </c>
      <c r="GS48" s="7">
        <v>7.6599999999999997E-4</v>
      </c>
      <c r="GT48" s="7">
        <v>1.5870000000000001E-3</v>
      </c>
      <c r="GU48" s="7">
        <v>8.6700000000000004E-4</v>
      </c>
      <c r="GV48" s="7">
        <v>1.0219999999999999E-3</v>
      </c>
      <c r="GW48" s="7">
        <v>9.19E-4</v>
      </c>
      <c r="GX48" s="7">
        <v>8.4000000000000003E-4</v>
      </c>
      <c r="GY48" s="7">
        <v>1.622E-3</v>
      </c>
      <c r="GZ48" s="7">
        <v>8.6300000000000005E-4</v>
      </c>
      <c r="HA48" s="7">
        <v>9.6900000000000003E-4</v>
      </c>
      <c r="HB48" s="7">
        <v>1.4109999999999999E-3</v>
      </c>
      <c r="HC48" s="7">
        <v>1.2260000000000001E-3</v>
      </c>
      <c r="HD48" s="7">
        <v>1.1969999999999999E-3</v>
      </c>
      <c r="HE48" s="7">
        <v>7.9100000000000004E-4</v>
      </c>
      <c r="HF48" s="7">
        <v>1.124E-3</v>
      </c>
      <c r="HG48" s="7">
        <v>7.7399999999999995E-4</v>
      </c>
      <c r="HH48" s="7">
        <v>1.1709999999999999E-3</v>
      </c>
      <c r="HI48" s="7">
        <v>1.462E-3</v>
      </c>
      <c r="HJ48" s="7">
        <v>8.8999999999999995E-4</v>
      </c>
      <c r="HK48" s="7">
        <v>9.0200000000000002E-4</v>
      </c>
      <c r="HL48" s="7">
        <v>8.8500000000000004E-4</v>
      </c>
      <c r="HM48" s="7">
        <v>7.0200000000000004E-4</v>
      </c>
      <c r="HN48" s="7">
        <v>1.0939999999999999E-3</v>
      </c>
      <c r="HO48" s="7">
        <v>1.111E-3</v>
      </c>
      <c r="HP48" s="7">
        <v>6.0700000000000001E-4</v>
      </c>
      <c r="HQ48" s="7">
        <v>7.9100000000000004E-4</v>
      </c>
      <c r="HR48" s="7">
        <v>7.7999999999999999E-4</v>
      </c>
      <c r="HS48" s="7">
        <v>7.6099999999999996E-4</v>
      </c>
      <c r="HT48" s="7">
        <v>7.8600000000000002E-4</v>
      </c>
      <c r="HU48" s="7">
        <v>1.1360000000000001E-3</v>
      </c>
      <c r="HV48" s="7">
        <v>1.5330000000000001E-3</v>
      </c>
      <c r="HW48" s="7">
        <v>1.2110000000000001E-3</v>
      </c>
      <c r="HX48" s="7">
        <v>1.0499999999999999E-3</v>
      </c>
      <c r="HY48" s="7">
        <v>1.204E-3</v>
      </c>
      <c r="HZ48" s="7">
        <v>1.4599999999999999E-3</v>
      </c>
      <c r="IA48" s="7">
        <v>6.6399999999999999E-4</v>
      </c>
      <c r="IB48" s="7">
        <v>1.1429999999999999E-3</v>
      </c>
      <c r="IC48" s="7">
        <v>4.5199999999999998E-4</v>
      </c>
      <c r="ID48" s="7">
        <v>8.3699999999999996E-4</v>
      </c>
      <c r="IE48" s="7">
        <v>9.3800000000000003E-4</v>
      </c>
      <c r="IF48" s="7">
        <v>1.0200000000000001E-3</v>
      </c>
      <c r="IG48" s="7">
        <v>1.34E-3</v>
      </c>
      <c r="IH48" s="7">
        <v>1.3860000000000001E-3</v>
      </c>
      <c r="II48" s="7">
        <v>1.2279999999999999E-3</v>
      </c>
      <c r="IJ48" s="7">
        <v>1.384E-3</v>
      </c>
      <c r="IK48" s="7">
        <v>8.0000000000000004E-4</v>
      </c>
      <c r="IL48" s="7">
        <v>1.25E-3</v>
      </c>
      <c r="IM48" s="7">
        <v>7.3200000000000001E-4</v>
      </c>
      <c r="IN48" s="7">
        <v>1.206E-3</v>
      </c>
      <c r="IO48" s="7">
        <v>1.6459999999999999E-3</v>
      </c>
      <c r="IP48" s="7">
        <v>1.632E-3</v>
      </c>
      <c r="IQ48" s="7">
        <v>7.7899999999999996E-4</v>
      </c>
      <c r="IR48" s="7">
        <v>7.7200000000000001E-4</v>
      </c>
      <c r="IS48" s="7">
        <v>1.565E-3</v>
      </c>
      <c r="IT48" s="7">
        <v>1.5679999999999999E-3</v>
      </c>
      <c r="IU48" s="7">
        <v>1.013E-3</v>
      </c>
      <c r="IV48" s="7">
        <v>1.119E-3</v>
      </c>
      <c r="IW48" s="7">
        <v>1.242E-3</v>
      </c>
      <c r="IX48" s="7">
        <v>1.0809999999999999E-3</v>
      </c>
      <c r="IY48" s="7">
        <v>1.0330000000000001E-3</v>
      </c>
      <c r="IZ48" s="7">
        <v>1.6770000000000001E-3</v>
      </c>
      <c r="JA48" s="7">
        <v>1.145E-3</v>
      </c>
      <c r="JB48" s="7">
        <v>1.6670000000000001E-3</v>
      </c>
      <c r="JC48" s="7">
        <v>1.6019999999999999E-3</v>
      </c>
      <c r="JD48" s="7">
        <v>7.8100000000000001E-4</v>
      </c>
      <c r="JE48" s="7">
        <v>1.6789999999999999E-3</v>
      </c>
      <c r="JF48" s="7">
        <v>1.248E-3</v>
      </c>
      <c r="JG48" s="7">
        <v>1.1689999999999999E-3</v>
      </c>
      <c r="JH48" s="7">
        <v>8.1800000000000004E-4</v>
      </c>
      <c r="JI48" s="7">
        <v>1.2199999999999999E-3</v>
      </c>
      <c r="JJ48" s="7">
        <v>1.358E-3</v>
      </c>
      <c r="JK48" s="7">
        <v>6.4300000000000002E-4</v>
      </c>
      <c r="JL48" s="7">
        <v>5.9699999999999998E-4</v>
      </c>
      <c r="JM48" s="7">
        <v>7.2099999999999996E-4</v>
      </c>
      <c r="JN48" s="7">
        <v>1.4580000000000001E-3</v>
      </c>
      <c r="JO48" s="7">
        <v>5.1500000000000005E-4</v>
      </c>
      <c r="JP48" s="7">
        <v>6.87E-4</v>
      </c>
      <c r="JQ48" s="7">
        <v>8.1400000000000005E-4</v>
      </c>
      <c r="JR48" s="7">
        <v>7.9199999999999995E-4</v>
      </c>
      <c r="JS48" s="7">
        <v>2.7E-4</v>
      </c>
      <c r="JT48" s="7">
        <v>3.57E-4</v>
      </c>
      <c r="JU48" s="7">
        <v>2.8699999999999998E-4</v>
      </c>
      <c r="JV48" s="7">
        <v>1.072E-3</v>
      </c>
      <c r="JW48" s="7">
        <v>1.624E-3</v>
      </c>
      <c r="JX48" s="7">
        <v>7.5900000000000002E-4</v>
      </c>
      <c r="JY48" s="7">
        <v>8.61E-4</v>
      </c>
      <c r="JZ48" s="7">
        <v>6.8900000000000005E-4</v>
      </c>
      <c r="KA48" s="7">
        <v>7.9199999999999995E-4</v>
      </c>
      <c r="KB48" s="7">
        <v>1.5820000000000001E-3</v>
      </c>
      <c r="KC48" s="7">
        <v>7.0399999999999998E-4</v>
      </c>
      <c r="KD48" s="7">
        <v>1.537E-3</v>
      </c>
      <c r="KE48" s="7">
        <v>1.444E-3</v>
      </c>
      <c r="KF48" s="7">
        <v>1.3780000000000001E-3</v>
      </c>
      <c r="KG48" s="7">
        <v>1.3309999999999999E-3</v>
      </c>
      <c r="KH48" s="7">
        <v>4.46E-4</v>
      </c>
      <c r="KI48" s="7">
        <v>1.24E-3</v>
      </c>
      <c r="KJ48" s="7">
        <v>1.8010000000000001E-3</v>
      </c>
      <c r="KK48" s="7">
        <v>8.3299999999999997E-4</v>
      </c>
      <c r="KL48" s="7">
        <v>1.325E-3</v>
      </c>
      <c r="KM48" s="7">
        <v>1.588E-3</v>
      </c>
      <c r="KN48" s="7">
        <v>1.6410000000000001E-3</v>
      </c>
      <c r="KO48" s="7">
        <v>1.554E-3</v>
      </c>
      <c r="KP48" s="7">
        <v>5.1599999999999997E-4</v>
      </c>
      <c r="KQ48" s="7">
        <v>7.85E-4</v>
      </c>
      <c r="KR48" s="7">
        <v>8.1800000000000004E-4</v>
      </c>
      <c r="KS48" s="7">
        <v>1.1299999999999999E-3</v>
      </c>
      <c r="KT48" s="7">
        <v>1.475E-3</v>
      </c>
      <c r="KU48" s="7">
        <v>1.1770000000000001E-3</v>
      </c>
      <c r="KV48" s="7">
        <v>1.5169999999999999E-3</v>
      </c>
      <c r="KW48" s="7">
        <v>6.4599999999999998E-4</v>
      </c>
      <c r="KX48" s="7">
        <v>1.5950000000000001E-3</v>
      </c>
      <c r="KY48" s="7">
        <v>6.2200000000000005E-4</v>
      </c>
      <c r="KZ48" s="7">
        <v>9.2299999999999999E-4</v>
      </c>
      <c r="LA48" s="7">
        <v>1.1050000000000001E-3</v>
      </c>
      <c r="LB48" s="7">
        <v>7.4799999999999997E-4</v>
      </c>
      <c r="LC48" s="7">
        <v>1.176E-3</v>
      </c>
      <c r="LD48" s="7">
        <v>5.9900000000000003E-4</v>
      </c>
      <c r="LE48" s="7">
        <v>7.2499999999999995E-4</v>
      </c>
      <c r="LF48" s="7">
        <v>9.8799999999999995E-4</v>
      </c>
      <c r="LG48" s="7">
        <v>9.2000000000000003E-4</v>
      </c>
      <c r="LH48" s="7">
        <v>8.5700000000000001E-4</v>
      </c>
      <c r="LI48" s="7">
        <v>1.6119999999999999E-3</v>
      </c>
      <c r="LJ48" s="7">
        <v>8.8400000000000002E-4</v>
      </c>
      <c r="LK48" s="7">
        <v>1.3309999999999999E-3</v>
      </c>
      <c r="LL48" s="7">
        <v>7.9299999999999998E-4</v>
      </c>
      <c r="LM48" s="7">
        <v>7.3899999999999997E-4</v>
      </c>
      <c r="LN48" s="7">
        <v>1.361E-3</v>
      </c>
      <c r="LO48" s="7">
        <v>1.544E-3</v>
      </c>
      <c r="LP48" s="7">
        <v>6.8400000000000004E-4</v>
      </c>
      <c r="LQ48" s="7">
        <v>7.5199999999999996E-4</v>
      </c>
      <c r="LR48" s="7">
        <v>7.4100000000000001E-4</v>
      </c>
      <c r="LS48" s="7">
        <v>6.6799999999999997E-4</v>
      </c>
      <c r="LT48" s="7">
        <v>7.2099999999999996E-4</v>
      </c>
      <c r="LU48" s="7">
        <v>8.5400000000000005E-4</v>
      </c>
      <c r="LV48" s="7">
        <v>8.12E-4</v>
      </c>
      <c r="LW48" s="7">
        <v>1.168E-3</v>
      </c>
      <c r="LX48" s="7">
        <v>1.1709999999999999E-3</v>
      </c>
      <c r="LY48" s="7">
        <v>1.2899999999999999E-3</v>
      </c>
      <c r="LZ48" s="7">
        <v>1.34E-3</v>
      </c>
      <c r="MA48" s="7">
        <v>1.297E-3</v>
      </c>
      <c r="MB48" s="7">
        <v>7.8399999999999997E-4</v>
      </c>
      <c r="MC48" s="7">
        <v>1.1349999999999999E-3</v>
      </c>
      <c r="MD48" s="7">
        <v>1.204E-3</v>
      </c>
      <c r="ME48" s="7">
        <v>1.2899999999999999E-3</v>
      </c>
      <c r="MF48" s="7">
        <v>1.5070000000000001E-3</v>
      </c>
      <c r="MG48" s="7">
        <v>6.3400000000000001E-4</v>
      </c>
      <c r="MH48" s="7">
        <v>6.7299999999999999E-4</v>
      </c>
      <c r="MI48" s="7">
        <v>1.4890000000000001E-3</v>
      </c>
      <c r="MJ48" s="7">
        <v>1.4829999999999999E-3</v>
      </c>
      <c r="MK48" s="7">
        <v>1.472E-3</v>
      </c>
      <c r="ML48" s="7">
        <v>7.8299999999999995E-4</v>
      </c>
      <c r="MM48" s="7">
        <v>7.4700000000000005E-4</v>
      </c>
      <c r="MN48" s="7">
        <v>1.4170000000000001E-3</v>
      </c>
      <c r="MO48" s="7">
        <v>1.8E-3</v>
      </c>
      <c r="MP48" s="7">
        <v>9.3000000000000005E-4</v>
      </c>
      <c r="MQ48" s="7">
        <v>6.9800000000000005E-4</v>
      </c>
      <c r="MR48" s="7">
        <v>1.5939999999999999E-3</v>
      </c>
      <c r="MS48" s="7">
        <v>1.586E-3</v>
      </c>
      <c r="MT48" s="7">
        <v>1.0679999999999999E-3</v>
      </c>
      <c r="MU48" s="7">
        <v>1.4450000000000001E-3</v>
      </c>
      <c r="MV48" s="7">
        <v>1.5659999999999999E-3</v>
      </c>
      <c r="MW48" s="7">
        <v>9.4399999999999996E-4</v>
      </c>
      <c r="MX48" s="7">
        <v>6.29E-4</v>
      </c>
      <c r="MY48" s="7">
        <v>1.1440000000000001E-3</v>
      </c>
      <c r="MZ48" s="7">
        <v>9.9099999999999991E-4</v>
      </c>
      <c r="NA48" s="7">
        <v>1.627E-3</v>
      </c>
      <c r="NB48" s="7">
        <v>1.6410000000000001E-3</v>
      </c>
      <c r="NC48" s="7">
        <v>1.702E-3</v>
      </c>
      <c r="ND48" s="7">
        <v>1.611E-3</v>
      </c>
      <c r="NE48" s="7">
        <v>7.67E-4</v>
      </c>
      <c r="NF48" s="7">
        <v>7.5199999999999996E-4</v>
      </c>
      <c r="NG48" s="7">
        <v>7.5199999999999996E-4</v>
      </c>
      <c r="NH48" s="7">
        <v>1.678E-3</v>
      </c>
      <c r="NI48" s="7">
        <v>1.7520000000000001E-3</v>
      </c>
      <c r="NJ48" s="7">
        <v>5.6899999999999995E-4</v>
      </c>
      <c r="NK48" s="7">
        <v>1.255E-3</v>
      </c>
      <c r="NL48" s="7">
        <v>1.1429999999999999E-3</v>
      </c>
      <c r="NM48" s="7">
        <v>1.2849999999999999E-3</v>
      </c>
      <c r="NN48" s="7">
        <v>6.78E-4</v>
      </c>
      <c r="NO48" s="7">
        <v>1.2290000000000001E-3</v>
      </c>
      <c r="NP48" s="7">
        <v>1.2620000000000001E-3</v>
      </c>
      <c r="NQ48" s="7">
        <v>1.1490000000000001E-3</v>
      </c>
      <c r="NR48" s="7">
        <v>1.696E-3</v>
      </c>
      <c r="NS48" s="7">
        <v>5.0000000000000001E-4</v>
      </c>
      <c r="NT48" s="7">
        <v>1.6540000000000001E-3</v>
      </c>
      <c r="NU48" s="7">
        <v>1.2930000000000001E-3</v>
      </c>
      <c r="NV48" s="7">
        <v>8.43E-4</v>
      </c>
      <c r="NW48" s="7">
        <v>1.4450000000000001E-3</v>
      </c>
      <c r="NX48" s="7">
        <v>6.87E-4</v>
      </c>
      <c r="NY48" s="7">
        <v>1.6850000000000001E-3</v>
      </c>
      <c r="NZ48" s="7">
        <v>2.1599999999999999E-4</v>
      </c>
      <c r="OA48" s="7">
        <v>8.2899999999999998E-4</v>
      </c>
      <c r="OB48" s="7">
        <v>8.5400000000000005E-4</v>
      </c>
      <c r="OC48" s="7">
        <v>7.3800000000000005E-4</v>
      </c>
      <c r="OD48" s="7">
        <v>3.0899999999999998E-4</v>
      </c>
      <c r="OE48" s="7">
        <v>8.1700000000000002E-4</v>
      </c>
      <c r="OF48" s="7">
        <v>3.0299999999999999E-4</v>
      </c>
      <c r="OG48" s="7">
        <v>1.6019999999999999E-3</v>
      </c>
      <c r="OH48" s="7">
        <v>9.6599999999999995E-4</v>
      </c>
      <c r="OI48" s="7">
        <v>1.5790000000000001E-3</v>
      </c>
      <c r="OJ48" s="7">
        <v>7.0100000000000002E-4</v>
      </c>
      <c r="OK48" s="7">
        <v>1.743E-3</v>
      </c>
      <c r="OL48" s="7">
        <v>1.6180000000000001E-3</v>
      </c>
      <c r="OM48" s="7">
        <v>6.38E-4</v>
      </c>
      <c r="ON48" s="7">
        <v>6.4400000000000004E-4</v>
      </c>
      <c r="OO48" s="7">
        <v>1.642E-3</v>
      </c>
      <c r="OP48" s="7">
        <v>1.663E-3</v>
      </c>
      <c r="OQ48" s="7">
        <v>7.8399999999999997E-4</v>
      </c>
      <c r="OR48" s="7">
        <v>7.7300000000000003E-4</v>
      </c>
      <c r="OS48" s="7">
        <v>7.5799999999999999E-4</v>
      </c>
      <c r="OT48" s="7">
        <v>1.1180000000000001E-3</v>
      </c>
      <c r="OU48" s="7">
        <v>1.7210000000000001E-3</v>
      </c>
      <c r="OV48" s="7">
        <v>1.338E-3</v>
      </c>
      <c r="OW48" s="7">
        <v>6.8199999999999999E-4</v>
      </c>
      <c r="OX48" s="7">
        <v>2.7300000000000002E-4</v>
      </c>
      <c r="OY48" s="7">
        <v>8.0000000000000004E-4</v>
      </c>
      <c r="OZ48" s="7">
        <v>1.106E-3</v>
      </c>
      <c r="PA48" s="7">
        <v>1.4339999999999999E-3</v>
      </c>
      <c r="PB48" s="7">
        <v>7.9100000000000004E-4</v>
      </c>
      <c r="PC48" s="7">
        <v>7.8600000000000002E-4</v>
      </c>
      <c r="PD48" s="7">
        <v>1.588E-3</v>
      </c>
      <c r="PE48" s="7">
        <v>9.4399999999999996E-4</v>
      </c>
      <c r="PF48" s="7">
        <v>1.08E-3</v>
      </c>
      <c r="PG48" s="7">
        <v>6.9899999999999997E-4</v>
      </c>
      <c r="PH48" s="7">
        <v>3.2400000000000001E-4</v>
      </c>
      <c r="PI48" s="7">
        <v>8.0699999999999999E-4</v>
      </c>
      <c r="PJ48" s="7">
        <v>9.3899999999999995E-4</v>
      </c>
      <c r="PK48" s="7">
        <v>1.08E-3</v>
      </c>
      <c r="PL48" s="7">
        <v>1.7229999999999999E-3</v>
      </c>
      <c r="PM48" s="7">
        <v>9.3199999999999999E-4</v>
      </c>
      <c r="PN48" s="7">
        <v>6.1600000000000001E-4</v>
      </c>
      <c r="PO48" s="7">
        <v>5.7899999999999998E-4</v>
      </c>
      <c r="PP48" s="7">
        <v>1.637E-3</v>
      </c>
      <c r="PQ48" s="7">
        <v>7.9600000000000005E-4</v>
      </c>
      <c r="PR48" s="7">
        <v>6.5600000000000001E-4</v>
      </c>
      <c r="PS48" s="7">
        <v>1.008E-3</v>
      </c>
      <c r="PT48" s="7">
        <v>1.173E-3</v>
      </c>
      <c r="PU48" s="7">
        <v>7.3099999999999999E-4</v>
      </c>
      <c r="PV48" s="7">
        <v>1.3860000000000001E-3</v>
      </c>
      <c r="PW48" s="7">
        <v>9.2400000000000002E-4</v>
      </c>
      <c r="PX48" s="7">
        <v>9.3199999999999999E-4</v>
      </c>
      <c r="PY48" s="7">
        <v>1.011E-3</v>
      </c>
      <c r="PZ48" s="7">
        <v>1.0150000000000001E-3</v>
      </c>
      <c r="QA48" s="7">
        <v>1.266E-3</v>
      </c>
      <c r="QB48" s="7">
        <v>3.2699999999999998E-4</v>
      </c>
      <c r="QC48" s="7">
        <v>1.029E-3</v>
      </c>
      <c r="QD48" s="7">
        <v>1.2689999999999999E-3</v>
      </c>
      <c r="QE48" s="7">
        <v>1.3489999999999999E-3</v>
      </c>
      <c r="QF48" s="7">
        <v>1.614E-3</v>
      </c>
      <c r="QG48" s="7">
        <v>1.3860000000000001E-3</v>
      </c>
      <c r="QH48" s="7">
        <v>8.1599999999999999E-4</v>
      </c>
      <c r="QI48" s="7">
        <v>1.1869999999999999E-3</v>
      </c>
      <c r="QJ48" s="7">
        <v>1.2979999999999999E-3</v>
      </c>
      <c r="QK48" s="7">
        <v>9.1100000000000003E-4</v>
      </c>
      <c r="QL48" s="7">
        <v>7.7899999999999996E-4</v>
      </c>
      <c r="QM48" s="7">
        <v>1.2899999999999999E-3</v>
      </c>
      <c r="QN48" s="7">
        <v>9.1500000000000001E-4</v>
      </c>
      <c r="QO48" s="7">
        <v>1.472E-3</v>
      </c>
      <c r="QP48" s="7">
        <v>9.0200000000000002E-4</v>
      </c>
      <c r="QQ48" s="7">
        <v>7.5699999999999997E-4</v>
      </c>
      <c r="QR48" s="7">
        <v>7.9199999999999995E-4</v>
      </c>
      <c r="QS48" s="7">
        <v>1.031E-3</v>
      </c>
    </row>
    <row r="49" spans="1:461" x14ac:dyDescent="0.2">
      <c r="A49" s="2">
        <v>46</v>
      </c>
      <c r="B49" s="2" t="s">
        <v>113</v>
      </c>
      <c r="C49" s="7">
        <v>9.9099999999999991E-4</v>
      </c>
      <c r="D49" s="7">
        <v>5.4500000000000002E-4</v>
      </c>
      <c r="E49" s="7">
        <v>8.2899999999999998E-4</v>
      </c>
      <c r="F49" s="7">
        <v>7.9000000000000001E-4</v>
      </c>
      <c r="G49" s="7">
        <v>9.4200000000000002E-4</v>
      </c>
      <c r="H49" s="7">
        <v>8.12E-4</v>
      </c>
      <c r="I49" s="7">
        <v>9.0200000000000002E-4</v>
      </c>
      <c r="J49" s="7">
        <v>5.7700000000000004E-4</v>
      </c>
      <c r="K49" s="7">
        <v>3.48E-4</v>
      </c>
      <c r="L49" s="7">
        <v>6.5499999999999998E-4</v>
      </c>
      <c r="M49" s="7">
        <v>1.3489999999999999E-3</v>
      </c>
      <c r="N49" s="7">
        <v>1.016E-3</v>
      </c>
      <c r="O49" s="7">
        <v>1.3079999999999999E-3</v>
      </c>
      <c r="P49" s="7">
        <v>4.17E-4</v>
      </c>
      <c r="Q49" s="7">
        <v>3.97E-4</v>
      </c>
      <c r="R49" s="7">
        <v>3.8400000000000001E-4</v>
      </c>
      <c r="S49" s="7">
        <v>3.4699999999999998E-4</v>
      </c>
      <c r="T49" s="7">
        <v>7.2900000000000005E-4</v>
      </c>
      <c r="U49" s="7">
        <v>6.1399999999999996E-4</v>
      </c>
      <c r="V49" s="7">
        <v>2.3599999999999999E-4</v>
      </c>
      <c r="W49" s="7">
        <v>1.415E-3</v>
      </c>
      <c r="X49" s="7">
        <v>5.7200000000000003E-4</v>
      </c>
      <c r="Y49" s="7">
        <v>5.8900000000000001E-4</v>
      </c>
      <c r="Z49" s="7">
        <v>7.7899999999999996E-4</v>
      </c>
      <c r="AA49" s="7">
        <v>3.8299999999999999E-4</v>
      </c>
      <c r="AB49" s="7">
        <v>2.7999999999999998E-4</v>
      </c>
      <c r="AC49" s="7">
        <v>8.0500000000000005E-4</v>
      </c>
      <c r="AD49" s="7">
        <v>4.8200000000000001E-4</v>
      </c>
      <c r="AE49" s="7">
        <v>7.6400000000000003E-4</v>
      </c>
      <c r="AF49" s="7">
        <v>1.4040000000000001E-3</v>
      </c>
      <c r="AG49" s="7">
        <v>6.4400000000000004E-4</v>
      </c>
      <c r="AH49" s="7">
        <v>8.5599999999999999E-4</v>
      </c>
      <c r="AI49" s="7">
        <v>4.5399999999999998E-4</v>
      </c>
      <c r="AJ49" s="7">
        <v>3.1300000000000002E-4</v>
      </c>
      <c r="AK49" s="7">
        <v>1.031E-3</v>
      </c>
      <c r="AL49" s="7">
        <v>1.0460000000000001E-3</v>
      </c>
      <c r="AM49" s="7">
        <v>4.0999999999999999E-4</v>
      </c>
      <c r="AN49" s="7">
        <v>9.4200000000000002E-4</v>
      </c>
      <c r="AO49" s="7">
        <v>1.0020000000000001E-3</v>
      </c>
      <c r="AP49" s="7">
        <v>6.5899999999999997E-4</v>
      </c>
      <c r="AQ49" s="7">
        <v>1.333E-3</v>
      </c>
      <c r="AR49" s="7">
        <v>9.3099999999999997E-4</v>
      </c>
      <c r="AS49" s="7">
        <v>9.7199999999999999E-4</v>
      </c>
      <c r="AT49" s="7">
        <v>1.709E-3</v>
      </c>
      <c r="AU49" s="7">
        <v>8.8900000000000003E-4</v>
      </c>
      <c r="AV49" s="7">
        <v>1.059E-3</v>
      </c>
      <c r="AW49" s="7">
        <v>1.238E-3</v>
      </c>
      <c r="AX49" s="7">
        <v>1.3129999999999999E-3</v>
      </c>
      <c r="AY49" s="7">
        <v>1.2750000000000001E-3</v>
      </c>
      <c r="AZ49" s="7">
        <v>2.4610000000000001E-3</v>
      </c>
      <c r="BA49" s="7">
        <v>1.0480000000000001E-3</v>
      </c>
      <c r="BB49" s="7">
        <v>1.0790000000000001E-3</v>
      </c>
      <c r="BC49" s="7">
        <v>1.0839999999999999E-3</v>
      </c>
      <c r="BD49" s="7">
        <v>8.7299999999999997E-4</v>
      </c>
      <c r="BE49" s="7">
        <v>2.05E-4</v>
      </c>
      <c r="BF49" s="7">
        <v>1.12E-4</v>
      </c>
      <c r="BG49" s="7">
        <v>1.0000000000000001E-5</v>
      </c>
      <c r="BH49" s="7">
        <v>5.2800000000000004E-4</v>
      </c>
      <c r="BI49" s="7">
        <v>5.3200000000000003E-4</v>
      </c>
      <c r="BJ49" s="7">
        <v>3.8000000000000002E-5</v>
      </c>
      <c r="BK49" s="7">
        <v>6.7999999999999999E-5</v>
      </c>
      <c r="BL49" s="7">
        <v>6.4800000000000003E-4</v>
      </c>
      <c r="BM49" s="7">
        <v>7.0299999999999996E-4</v>
      </c>
      <c r="BN49" s="7">
        <v>3.8000000000000002E-5</v>
      </c>
      <c r="BO49" s="7">
        <v>1.6540000000000001E-3</v>
      </c>
      <c r="BP49" s="7">
        <v>7.4600000000000003E-4</v>
      </c>
      <c r="BQ49" s="7">
        <v>6.8099999999999996E-4</v>
      </c>
      <c r="BR49" s="7">
        <v>3.8699999999999997E-4</v>
      </c>
      <c r="BS49" s="7">
        <v>5.8999999999999998E-5</v>
      </c>
      <c r="BT49" s="7">
        <v>5.4699999999999996E-4</v>
      </c>
      <c r="BU49" s="7">
        <v>5.9800000000000001E-4</v>
      </c>
      <c r="BV49" s="7">
        <v>5.2400000000000005E-4</v>
      </c>
      <c r="BW49" s="7">
        <v>5.1599999999999997E-4</v>
      </c>
      <c r="BX49" s="7">
        <v>6.8800000000000003E-4</v>
      </c>
      <c r="BY49" s="7">
        <v>3.6999999999999998E-5</v>
      </c>
      <c r="BZ49" s="7">
        <v>3.5500000000000001E-4</v>
      </c>
      <c r="CA49" s="7">
        <v>9.3599999999999998E-4</v>
      </c>
      <c r="CB49" s="7">
        <v>6.5099999999999999E-4</v>
      </c>
      <c r="CC49" s="7">
        <v>8.61E-4</v>
      </c>
      <c r="CD49" s="7">
        <v>8.3699999999999996E-4</v>
      </c>
      <c r="CE49" s="7">
        <v>8.6499999999999999E-4</v>
      </c>
      <c r="CF49" s="7">
        <v>1.042E-3</v>
      </c>
      <c r="CG49" s="7">
        <v>1.054E-3</v>
      </c>
      <c r="CH49" s="7">
        <v>1.039E-3</v>
      </c>
      <c r="CI49" s="7">
        <v>9.8799999999999995E-4</v>
      </c>
      <c r="CJ49" s="7">
        <v>5.1000000000000004E-4</v>
      </c>
      <c r="CK49" s="7">
        <v>8.4900000000000004E-4</v>
      </c>
      <c r="CL49" s="7">
        <v>9.0700000000000004E-4</v>
      </c>
      <c r="CM49" s="7">
        <v>9.0899999999999998E-4</v>
      </c>
      <c r="CN49" s="7">
        <v>6.5099999999999999E-4</v>
      </c>
      <c r="CO49" s="7">
        <v>5.8600000000000004E-4</v>
      </c>
      <c r="CP49" s="7">
        <v>1.036E-3</v>
      </c>
      <c r="CQ49" s="7">
        <v>1.5699999999999999E-4</v>
      </c>
      <c r="CR49" s="7">
        <v>7.7999999999999999E-5</v>
      </c>
      <c r="CS49" s="7">
        <v>3.9599999999999998E-4</v>
      </c>
      <c r="CT49" s="7">
        <v>8.7200000000000005E-4</v>
      </c>
      <c r="CU49" s="7">
        <v>9.5600000000000004E-4</v>
      </c>
      <c r="CV49" s="7">
        <v>9.5600000000000004E-4</v>
      </c>
      <c r="CW49" s="7">
        <v>8.43E-4</v>
      </c>
      <c r="CX49" s="7">
        <v>9.59E-4</v>
      </c>
      <c r="CY49" s="7">
        <v>9.7300000000000002E-4</v>
      </c>
      <c r="CZ49" s="7">
        <v>5.3799999999999996E-4</v>
      </c>
      <c r="DA49" s="7">
        <v>9.4499999999999998E-4</v>
      </c>
      <c r="DB49" s="7">
        <v>9.2699999999999998E-4</v>
      </c>
      <c r="DC49" s="7">
        <v>1.0549999999999999E-3</v>
      </c>
      <c r="DD49" s="7">
        <v>8.7299999999999997E-4</v>
      </c>
      <c r="DE49" s="7">
        <v>8.9599999999999999E-4</v>
      </c>
      <c r="DF49" s="7">
        <v>2.5609999999999999E-3</v>
      </c>
      <c r="DG49" s="7">
        <v>8.3199999999999995E-4</v>
      </c>
      <c r="DH49" s="7">
        <v>2.4759999999999999E-3</v>
      </c>
      <c r="DI49" s="7">
        <v>1.06E-3</v>
      </c>
      <c r="DJ49" s="7">
        <v>1.052E-3</v>
      </c>
      <c r="DK49" s="7">
        <v>1.5899999999999999E-4</v>
      </c>
      <c r="DL49" s="7">
        <v>2.4600000000000002E-4</v>
      </c>
      <c r="DM49" s="7">
        <v>5.2400000000000005E-4</v>
      </c>
      <c r="DN49" s="7">
        <v>4.3300000000000001E-4</v>
      </c>
      <c r="DO49" s="7">
        <v>6.3999999999999997E-5</v>
      </c>
      <c r="DP49" s="7">
        <v>6.29E-4</v>
      </c>
      <c r="DQ49" s="7">
        <v>4.26E-4</v>
      </c>
      <c r="DR49" s="7">
        <v>7.4899999999999999E-4</v>
      </c>
      <c r="DS49" s="7">
        <v>2.1499999999999999E-4</v>
      </c>
      <c r="DT49" s="7">
        <v>1.46E-4</v>
      </c>
      <c r="DU49" s="7">
        <v>5.8500000000000002E-4</v>
      </c>
      <c r="DV49" s="7">
        <v>7.6199999999999998E-4</v>
      </c>
      <c r="DW49" s="7">
        <v>6.8599999999999998E-4</v>
      </c>
      <c r="DX49" s="7">
        <v>1.3699999999999999E-3</v>
      </c>
      <c r="DY49" s="7">
        <v>1.281E-3</v>
      </c>
      <c r="DZ49" s="7">
        <v>1.6799999999999999E-4</v>
      </c>
      <c r="EA49" s="7">
        <v>1.63E-4</v>
      </c>
      <c r="EB49" s="7">
        <v>2.4800000000000001E-4</v>
      </c>
      <c r="EC49" s="7">
        <v>4.3999999999999999E-5</v>
      </c>
      <c r="ED49" s="7">
        <v>6.0999999999999999E-5</v>
      </c>
      <c r="EE49" s="7">
        <v>5.3000000000000001E-5</v>
      </c>
      <c r="EF49" s="7">
        <v>5.8699999999999996E-4</v>
      </c>
      <c r="EG49" s="7">
        <v>1.7669999999999999E-3</v>
      </c>
      <c r="EH49" s="7">
        <v>1.7639999999999999E-3</v>
      </c>
      <c r="EI49" s="7">
        <v>2.3000000000000001E-4</v>
      </c>
      <c r="EJ49" s="7">
        <v>1E-4</v>
      </c>
      <c r="EK49" s="7">
        <v>5.1400000000000003E-4</v>
      </c>
      <c r="EL49" s="7">
        <v>2.9399999999999999E-4</v>
      </c>
      <c r="EM49" s="7">
        <v>1.47E-4</v>
      </c>
      <c r="EN49" s="7">
        <v>5.9599999999999996E-4</v>
      </c>
      <c r="EO49" s="7">
        <v>5.4900000000000001E-4</v>
      </c>
      <c r="EP49" s="7">
        <v>5.7899999999999998E-4</v>
      </c>
      <c r="EQ49" s="7">
        <v>1.305E-3</v>
      </c>
      <c r="ER49" s="7">
        <v>3.1599999999999998E-4</v>
      </c>
      <c r="ES49" s="7">
        <v>9.0499999999999999E-4</v>
      </c>
      <c r="ET49" s="7">
        <v>5.6099999999999998E-4</v>
      </c>
      <c r="EU49" s="7">
        <v>1.224E-3</v>
      </c>
      <c r="EV49" s="7">
        <v>8.0000000000000004E-4</v>
      </c>
      <c r="EW49" s="7">
        <v>6.7599999999999995E-4</v>
      </c>
      <c r="EX49" s="7">
        <v>9.2699999999999998E-4</v>
      </c>
      <c r="EY49" s="7">
        <v>1.005E-3</v>
      </c>
      <c r="EZ49" s="7">
        <v>4.64E-4</v>
      </c>
      <c r="FA49" s="7">
        <v>8.7799999999999998E-4</v>
      </c>
      <c r="FB49" s="7">
        <v>1.0690000000000001E-3</v>
      </c>
      <c r="FC49" s="7">
        <v>1.2340000000000001E-3</v>
      </c>
      <c r="FD49" s="7">
        <v>3.8900000000000002E-4</v>
      </c>
      <c r="FE49" s="7">
        <v>5.1500000000000005E-4</v>
      </c>
      <c r="FF49" s="7">
        <v>1.351E-3</v>
      </c>
      <c r="FG49" s="7">
        <v>1.3829999999999999E-3</v>
      </c>
      <c r="FH49" s="7">
        <v>3.3E-4</v>
      </c>
      <c r="FI49" s="7">
        <v>6.0800000000000003E-4</v>
      </c>
      <c r="FJ49" s="7">
        <v>1.073E-3</v>
      </c>
      <c r="FK49" s="7">
        <v>1.0399999999999999E-3</v>
      </c>
      <c r="FL49" s="7">
        <v>1.47E-4</v>
      </c>
      <c r="FM49" s="7">
        <v>7.4799999999999997E-4</v>
      </c>
      <c r="FN49" s="7">
        <v>4.1300000000000001E-4</v>
      </c>
      <c r="FO49" s="7">
        <v>1.5380000000000001E-3</v>
      </c>
      <c r="FP49" s="7">
        <v>4.2099999999999999E-4</v>
      </c>
      <c r="FQ49" s="7">
        <v>8.1599999999999999E-4</v>
      </c>
      <c r="FR49" s="7">
        <v>1.088E-3</v>
      </c>
      <c r="FS49" s="7">
        <v>1.5100000000000001E-4</v>
      </c>
      <c r="FT49" s="7">
        <v>1.139E-3</v>
      </c>
      <c r="FU49" s="7">
        <v>6.7100000000000005E-4</v>
      </c>
      <c r="FV49" s="7">
        <v>1.6199999999999999E-3</v>
      </c>
      <c r="FW49" s="7">
        <v>5.7300000000000005E-4</v>
      </c>
      <c r="FX49" s="7">
        <v>4.6200000000000001E-4</v>
      </c>
      <c r="FY49" s="7">
        <v>6.9099999999999999E-4</v>
      </c>
      <c r="FZ49" s="7">
        <v>6.3900000000000003E-4</v>
      </c>
      <c r="GA49" s="7">
        <v>6.4899999999999995E-4</v>
      </c>
      <c r="GB49" s="7">
        <v>4.66E-4</v>
      </c>
      <c r="GC49" s="7">
        <v>9.4499999999999998E-4</v>
      </c>
      <c r="GD49" s="7">
        <v>1.431E-3</v>
      </c>
      <c r="GE49" s="7">
        <v>4.6500000000000003E-4</v>
      </c>
      <c r="GF49" s="7">
        <v>6.5200000000000002E-4</v>
      </c>
      <c r="GG49" s="7">
        <v>1E-4</v>
      </c>
      <c r="GH49" s="7">
        <v>7.2900000000000005E-4</v>
      </c>
      <c r="GI49" s="7">
        <v>1.456E-3</v>
      </c>
      <c r="GJ49" s="7">
        <v>1.5300000000000001E-4</v>
      </c>
      <c r="GK49" s="7">
        <v>1.46E-4</v>
      </c>
      <c r="GL49" s="7">
        <v>5.4500000000000002E-4</v>
      </c>
      <c r="GM49" s="7">
        <v>5.8600000000000004E-4</v>
      </c>
      <c r="GN49" s="7">
        <v>1.1709999999999999E-3</v>
      </c>
      <c r="GO49" s="7">
        <v>6.7299999999999999E-4</v>
      </c>
      <c r="GP49" s="7">
        <v>1.2390000000000001E-3</v>
      </c>
      <c r="GQ49" s="7">
        <v>1.2750000000000001E-3</v>
      </c>
      <c r="GR49" s="7">
        <v>8.8500000000000004E-4</v>
      </c>
      <c r="GS49" s="7">
        <v>8.2399999999999997E-4</v>
      </c>
      <c r="GT49" s="7">
        <v>1.4630000000000001E-3</v>
      </c>
      <c r="GU49" s="7">
        <v>8.34E-4</v>
      </c>
      <c r="GV49" s="7">
        <v>4.9299999999999995E-4</v>
      </c>
      <c r="GW49" s="7">
        <v>8.2799999999999996E-4</v>
      </c>
      <c r="GX49" s="7">
        <v>8.1499999999999997E-4</v>
      </c>
      <c r="GY49" s="7">
        <v>1.4610000000000001E-3</v>
      </c>
      <c r="GZ49" s="7">
        <v>8.2299999999999995E-4</v>
      </c>
      <c r="HA49" s="7">
        <v>5.2499999999999997E-4</v>
      </c>
      <c r="HB49" s="7">
        <v>1.106E-3</v>
      </c>
      <c r="HC49" s="7">
        <v>1.2489999999999999E-3</v>
      </c>
      <c r="HD49" s="7">
        <v>1.23E-3</v>
      </c>
      <c r="HE49" s="7">
        <v>3.2000000000000003E-4</v>
      </c>
      <c r="HF49" s="7">
        <v>1.1850000000000001E-3</v>
      </c>
      <c r="HG49" s="7">
        <v>6.4700000000000001E-4</v>
      </c>
      <c r="HH49" s="7">
        <v>4.9200000000000003E-4</v>
      </c>
      <c r="HI49" s="7">
        <v>4.8799999999999999E-4</v>
      </c>
      <c r="HJ49" s="7">
        <v>6.3199999999999997E-4</v>
      </c>
      <c r="HK49" s="7">
        <v>4.4499999999999997E-4</v>
      </c>
      <c r="HL49" s="7">
        <v>6.5499999999999998E-4</v>
      </c>
      <c r="HM49" s="7">
        <v>5.7499999999999999E-4</v>
      </c>
      <c r="HN49" s="7">
        <v>6.4400000000000004E-4</v>
      </c>
      <c r="HO49" s="7">
        <v>6.2500000000000001E-4</v>
      </c>
      <c r="HP49" s="7">
        <v>5.13E-4</v>
      </c>
      <c r="HQ49" s="7">
        <v>4.4299999999999998E-4</v>
      </c>
      <c r="HR49" s="7">
        <v>5.7799999999999995E-4</v>
      </c>
      <c r="HS49" s="7">
        <v>5.9299999999999999E-4</v>
      </c>
      <c r="HT49" s="7">
        <v>7.6199999999999998E-4</v>
      </c>
      <c r="HU49" s="7">
        <v>7.8200000000000003E-4</v>
      </c>
      <c r="HV49" s="7">
        <v>6.4000000000000005E-4</v>
      </c>
      <c r="HW49" s="7">
        <v>1.9499999999999999E-3</v>
      </c>
      <c r="HX49" s="7">
        <v>5.6700000000000001E-4</v>
      </c>
      <c r="HY49" s="7">
        <v>3.9100000000000002E-4</v>
      </c>
      <c r="HZ49" s="7">
        <v>1.0139999999999999E-3</v>
      </c>
      <c r="IA49" s="7">
        <v>1.45E-4</v>
      </c>
      <c r="IB49" s="7">
        <v>5.5599999999999996E-4</v>
      </c>
      <c r="IC49" s="7">
        <v>1.16E-3</v>
      </c>
      <c r="ID49" s="7">
        <v>4.84E-4</v>
      </c>
      <c r="IE49" s="7">
        <v>3.7500000000000001E-4</v>
      </c>
      <c r="IF49" s="7">
        <v>7.4200000000000004E-4</v>
      </c>
      <c r="IG49" s="7">
        <v>5.9999999999999995E-4</v>
      </c>
      <c r="IH49" s="7">
        <v>8.0400000000000003E-4</v>
      </c>
      <c r="II49" s="7">
        <v>5.1999999999999995E-4</v>
      </c>
      <c r="IJ49" s="7">
        <v>6.0800000000000003E-4</v>
      </c>
      <c r="IK49" s="7">
        <v>9.1600000000000004E-4</v>
      </c>
      <c r="IL49" s="7">
        <v>5.8900000000000001E-4</v>
      </c>
      <c r="IM49" s="7">
        <v>8.6600000000000002E-4</v>
      </c>
      <c r="IN49" s="7">
        <v>4.8700000000000002E-4</v>
      </c>
      <c r="IO49" s="7">
        <v>1.011E-3</v>
      </c>
      <c r="IP49" s="7">
        <v>1.0610000000000001E-3</v>
      </c>
      <c r="IQ49" s="7">
        <v>1.73E-4</v>
      </c>
      <c r="IR49" s="7">
        <v>1.4300000000000001E-4</v>
      </c>
      <c r="IS49" s="7">
        <v>3.3599999999999998E-4</v>
      </c>
      <c r="IT49" s="7">
        <v>3.6200000000000002E-4</v>
      </c>
      <c r="IU49" s="7">
        <v>9.0600000000000001E-4</v>
      </c>
      <c r="IV49" s="7">
        <v>2.9999999999999997E-4</v>
      </c>
      <c r="IW49" s="7">
        <v>8.7200000000000005E-4</v>
      </c>
      <c r="IX49" s="7">
        <v>7.6400000000000003E-4</v>
      </c>
      <c r="IY49" s="7">
        <v>7.7399999999999995E-4</v>
      </c>
      <c r="IZ49" s="7">
        <v>5.2400000000000005E-4</v>
      </c>
      <c r="JA49" s="7">
        <v>6.6399999999999999E-4</v>
      </c>
      <c r="JB49" s="7">
        <v>1.0189999999999999E-3</v>
      </c>
      <c r="JC49" s="7">
        <v>1.0319999999999999E-3</v>
      </c>
      <c r="JD49" s="7">
        <v>3.8499999999999998E-4</v>
      </c>
      <c r="JE49" s="7">
        <v>5.1900000000000004E-4</v>
      </c>
      <c r="JF49" s="7">
        <v>9.59E-4</v>
      </c>
      <c r="JG49" s="7">
        <v>6.4700000000000001E-4</v>
      </c>
      <c r="JH49" s="7">
        <v>5.4000000000000001E-4</v>
      </c>
      <c r="JI49" s="7">
        <v>8.12E-4</v>
      </c>
      <c r="JJ49" s="7">
        <v>2.9500000000000001E-4</v>
      </c>
      <c r="JK49" s="7">
        <v>1.22E-4</v>
      </c>
      <c r="JL49" s="7">
        <v>3.9199999999999999E-4</v>
      </c>
      <c r="JM49" s="7">
        <v>4.7199999999999998E-4</v>
      </c>
      <c r="JN49" s="7">
        <v>1.0039999999999999E-3</v>
      </c>
      <c r="JO49" s="7">
        <v>8.4800000000000001E-4</v>
      </c>
      <c r="JP49" s="7">
        <v>5.2599999999999999E-4</v>
      </c>
      <c r="JQ49" s="7">
        <v>8.4999999999999995E-4</v>
      </c>
      <c r="JR49" s="7">
        <v>8.6399999999999997E-4</v>
      </c>
      <c r="JS49" s="7">
        <v>1.23E-3</v>
      </c>
      <c r="JT49" s="7">
        <v>1.189E-3</v>
      </c>
      <c r="JU49" s="7">
        <v>1.2520000000000001E-3</v>
      </c>
      <c r="JV49" s="7">
        <v>1.9300000000000001E-3</v>
      </c>
      <c r="JW49" s="7">
        <v>1.018E-3</v>
      </c>
      <c r="JX49" s="7">
        <v>3.8699999999999997E-4</v>
      </c>
      <c r="JY49" s="7">
        <v>7.8700000000000005E-4</v>
      </c>
      <c r="JZ49" s="7">
        <v>1.15E-3</v>
      </c>
      <c r="KA49" s="7">
        <v>6.6200000000000005E-4</v>
      </c>
      <c r="KB49" s="7">
        <v>2.4800000000000001E-4</v>
      </c>
      <c r="KC49" s="7">
        <v>1.5899999999999999E-4</v>
      </c>
      <c r="KD49" s="7">
        <v>2.5700000000000001E-4</v>
      </c>
      <c r="KE49" s="7">
        <v>2.6899999999999998E-4</v>
      </c>
      <c r="KF49" s="7">
        <v>4.9299999999999995E-4</v>
      </c>
      <c r="KG49" s="7">
        <v>2.7500000000000002E-4</v>
      </c>
      <c r="KH49" s="7">
        <v>1.263E-3</v>
      </c>
      <c r="KI49" s="7">
        <v>7.4299999999999995E-4</v>
      </c>
      <c r="KJ49" s="7">
        <v>4.8700000000000002E-4</v>
      </c>
      <c r="KK49" s="7">
        <v>7.2199999999999999E-4</v>
      </c>
      <c r="KL49" s="7">
        <v>6.2E-4</v>
      </c>
      <c r="KM49" s="7">
        <v>1.057E-3</v>
      </c>
      <c r="KN49" s="7">
        <v>1.047E-3</v>
      </c>
      <c r="KO49" s="7">
        <v>1.0280000000000001E-3</v>
      </c>
      <c r="KP49" s="7">
        <v>1.199E-3</v>
      </c>
      <c r="KQ49" s="7">
        <v>1.46E-4</v>
      </c>
      <c r="KR49" s="7">
        <v>1.042E-3</v>
      </c>
      <c r="KS49" s="7">
        <v>3.6099999999999999E-4</v>
      </c>
      <c r="KT49" s="7">
        <v>4.4999999999999999E-4</v>
      </c>
      <c r="KU49" s="7">
        <v>5.6099999999999998E-4</v>
      </c>
      <c r="KV49" s="7">
        <v>2.4800000000000001E-4</v>
      </c>
      <c r="KW49" s="7">
        <v>7.3200000000000001E-4</v>
      </c>
      <c r="KX49" s="7">
        <v>1.078E-3</v>
      </c>
      <c r="KY49" s="7">
        <v>1.85E-4</v>
      </c>
      <c r="KZ49" s="7">
        <v>6.6500000000000001E-4</v>
      </c>
      <c r="LA49" s="7">
        <v>8.0599999999999997E-4</v>
      </c>
      <c r="LB49" s="7">
        <v>4.0400000000000001E-4</v>
      </c>
      <c r="LC49" s="7">
        <v>5.5599999999999996E-4</v>
      </c>
      <c r="LD49" s="7">
        <v>7.3899999999999997E-4</v>
      </c>
      <c r="LE49" s="7">
        <v>6.4300000000000002E-4</v>
      </c>
      <c r="LF49" s="7">
        <v>5.9800000000000001E-4</v>
      </c>
      <c r="LG49" s="7">
        <v>6.0499999999999996E-4</v>
      </c>
      <c r="LH49" s="7">
        <v>5.53E-4</v>
      </c>
      <c r="LI49" s="7">
        <v>5.5400000000000002E-4</v>
      </c>
      <c r="LJ49" s="7">
        <v>3.1700000000000001E-4</v>
      </c>
      <c r="LK49" s="7">
        <v>5.5699999999999999E-4</v>
      </c>
      <c r="LL49" s="7">
        <v>5.1599999999999997E-4</v>
      </c>
      <c r="LM49" s="7">
        <v>6.3500000000000004E-4</v>
      </c>
      <c r="LN49" s="7">
        <v>5.0199999999999995E-4</v>
      </c>
      <c r="LO49" s="7">
        <v>1.057E-3</v>
      </c>
      <c r="LP49" s="7">
        <v>1.94E-4</v>
      </c>
      <c r="LQ49" s="7">
        <v>1.26E-4</v>
      </c>
      <c r="LR49" s="7">
        <v>2.6699999999999998E-4</v>
      </c>
      <c r="LS49" s="7">
        <v>2.0699999999999999E-4</v>
      </c>
      <c r="LT49" s="7">
        <v>1.95E-4</v>
      </c>
      <c r="LU49" s="7">
        <v>3.1000000000000001E-5</v>
      </c>
      <c r="LV49" s="7">
        <v>5.7499999999999999E-4</v>
      </c>
      <c r="LW49" s="7">
        <v>4.0700000000000003E-4</v>
      </c>
      <c r="LX49" s="7">
        <v>3.9300000000000001E-4</v>
      </c>
      <c r="LY49" s="7">
        <v>3.4699999999999998E-4</v>
      </c>
      <c r="LZ49" s="7">
        <v>4.5800000000000002E-4</v>
      </c>
      <c r="MA49" s="7">
        <v>3.4699999999999998E-4</v>
      </c>
      <c r="MB49" s="7">
        <v>6.02E-4</v>
      </c>
      <c r="MC49" s="7">
        <v>2.7E-4</v>
      </c>
      <c r="MD49" s="7">
        <v>3.3399999999999999E-4</v>
      </c>
      <c r="ME49" s="7">
        <v>3.3E-4</v>
      </c>
      <c r="MF49" s="7">
        <v>1E-3</v>
      </c>
      <c r="MG49" s="7">
        <v>6.8300000000000001E-4</v>
      </c>
      <c r="MH49" s="7">
        <v>6.7599999999999995E-4</v>
      </c>
      <c r="MI49" s="7">
        <v>1.0549999999999999E-3</v>
      </c>
      <c r="MJ49" s="7">
        <v>1.0709999999999999E-3</v>
      </c>
      <c r="MK49" s="7">
        <v>9.9700000000000006E-4</v>
      </c>
      <c r="ML49" s="7">
        <v>1.3999999999999999E-4</v>
      </c>
      <c r="MM49" s="7">
        <v>1.35E-4</v>
      </c>
      <c r="MN49" s="7">
        <v>4.2999999999999999E-4</v>
      </c>
      <c r="MO49" s="7">
        <v>1.2229999999999999E-3</v>
      </c>
      <c r="MP49" s="7">
        <v>6.5099999999999999E-4</v>
      </c>
      <c r="MQ49" s="7">
        <v>1.3100000000000001E-4</v>
      </c>
      <c r="MR49" s="7">
        <v>2.5099999999999998E-4</v>
      </c>
      <c r="MS49" s="7">
        <v>2.4499999999999999E-4</v>
      </c>
      <c r="MT49" s="7">
        <v>4.6999999999999999E-4</v>
      </c>
      <c r="MU49" s="7">
        <v>2.6899999999999998E-4</v>
      </c>
      <c r="MV49" s="7">
        <v>2.3699999999999999E-4</v>
      </c>
      <c r="MW49" s="7">
        <v>4.28E-4</v>
      </c>
      <c r="MX49" s="7">
        <v>1.0460000000000001E-3</v>
      </c>
      <c r="MY49" s="7">
        <v>6.1300000000000005E-4</v>
      </c>
      <c r="MZ49" s="7">
        <v>6.3299999999999999E-4</v>
      </c>
      <c r="NA49" s="7">
        <v>4.84E-4</v>
      </c>
      <c r="NB49" s="7">
        <v>1.059E-3</v>
      </c>
      <c r="NC49" s="7">
        <v>1.029E-3</v>
      </c>
      <c r="ND49" s="7">
        <v>1.0189999999999999E-3</v>
      </c>
      <c r="NE49" s="7">
        <v>1.63E-4</v>
      </c>
      <c r="NF49" s="7">
        <v>1.8799999999999999E-4</v>
      </c>
      <c r="NG49" s="7">
        <v>1.44E-4</v>
      </c>
      <c r="NH49" s="7">
        <v>4.3300000000000001E-4</v>
      </c>
      <c r="NI49" s="7">
        <v>1.5590000000000001E-3</v>
      </c>
      <c r="NJ49" s="7">
        <v>8.3299999999999997E-4</v>
      </c>
      <c r="NK49" s="7">
        <v>3.7500000000000001E-4</v>
      </c>
      <c r="NL49" s="7">
        <v>8.5099999999999998E-4</v>
      </c>
      <c r="NM49" s="7">
        <v>3.6000000000000002E-4</v>
      </c>
      <c r="NN49" s="7">
        <v>1.0499999999999999E-3</v>
      </c>
      <c r="NO49" s="7">
        <v>7.3399999999999995E-4</v>
      </c>
      <c r="NP49" s="7">
        <v>3.8699999999999997E-4</v>
      </c>
      <c r="NQ49" s="7">
        <v>6.0300000000000002E-4</v>
      </c>
      <c r="NR49" s="7">
        <v>1.5410000000000001E-3</v>
      </c>
      <c r="NS49" s="7">
        <v>7.8100000000000001E-4</v>
      </c>
      <c r="NT49" s="7">
        <v>4.6999999999999999E-4</v>
      </c>
      <c r="NU49" s="7">
        <v>2.5530000000000001E-3</v>
      </c>
      <c r="NV49" s="7">
        <v>9.7199999999999999E-4</v>
      </c>
      <c r="NW49" s="7">
        <v>1.0640000000000001E-3</v>
      </c>
      <c r="NX49" s="7">
        <v>1.66E-4</v>
      </c>
      <c r="NY49" s="7">
        <v>7.1199999999999996E-4</v>
      </c>
      <c r="NZ49" s="7">
        <v>1.158E-3</v>
      </c>
      <c r="OA49" s="7">
        <v>6.1899999999999998E-4</v>
      </c>
      <c r="OB49" s="7">
        <v>1.0369999999999999E-3</v>
      </c>
      <c r="OC49" s="7">
        <v>5.44E-4</v>
      </c>
      <c r="OD49" s="7">
        <v>1.134E-3</v>
      </c>
      <c r="OE49" s="7">
        <v>6.3599999999999996E-4</v>
      </c>
      <c r="OF49" s="7">
        <v>1.2019999999999999E-3</v>
      </c>
      <c r="OG49" s="7">
        <v>1.436E-3</v>
      </c>
      <c r="OH49" s="7">
        <v>6.9099999999999999E-4</v>
      </c>
      <c r="OI49" s="7">
        <v>1.408E-3</v>
      </c>
      <c r="OJ49" s="7">
        <v>6.9099999999999999E-4</v>
      </c>
      <c r="OK49" s="7">
        <v>1.088E-3</v>
      </c>
      <c r="OL49" s="7">
        <v>1.4109999999999999E-3</v>
      </c>
      <c r="OM49" s="7">
        <v>8.0800000000000002E-4</v>
      </c>
      <c r="ON49" s="7">
        <v>6.02E-4</v>
      </c>
      <c r="OO49" s="7">
        <v>1.021E-3</v>
      </c>
      <c r="OP49" s="7">
        <v>1.01E-3</v>
      </c>
      <c r="OQ49" s="7">
        <v>1.46E-4</v>
      </c>
      <c r="OR49" s="7">
        <v>1.6100000000000001E-4</v>
      </c>
      <c r="OS49" s="7">
        <v>1.15E-3</v>
      </c>
      <c r="OT49" s="7">
        <v>8.8800000000000001E-4</v>
      </c>
      <c r="OU49" s="7">
        <v>6.7000000000000002E-4</v>
      </c>
      <c r="OV49" s="7">
        <v>5.0299999999999997E-4</v>
      </c>
      <c r="OW49" s="7">
        <v>5.71E-4</v>
      </c>
      <c r="OX49" s="7">
        <v>1.2409999999999999E-3</v>
      </c>
      <c r="OY49" s="7">
        <v>6.7900000000000002E-4</v>
      </c>
      <c r="OZ49" s="7">
        <v>1.9419999999999999E-3</v>
      </c>
      <c r="PA49" s="7">
        <v>1.0319999999999999E-3</v>
      </c>
      <c r="PB49" s="7">
        <v>5.5599999999999996E-4</v>
      </c>
      <c r="PC49" s="7">
        <v>8.0099999999999995E-4</v>
      </c>
      <c r="PD49" s="7">
        <v>1.4109999999999999E-3</v>
      </c>
      <c r="PE49" s="7">
        <v>4.6900000000000002E-4</v>
      </c>
      <c r="PF49" s="7">
        <v>5.4000000000000001E-4</v>
      </c>
      <c r="PG49" s="7">
        <v>0</v>
      </c>
      <c r="PH49" s="7">
        <v>1.1609999999999999E-3</v>
      </c>
      <c r="PI49" s="7">
        <v>8.1400000000000005E-4</v>
      </c>
      <c r="PJ49" s="7">
        <v>3.28E-4</v>
      </c>
      <c r="PK49" s="7">
        <v>4.5600000000000003E-4</v>
      </c>
      <c r="PL49" s="7">
        <v>1.1739999999999999E-3</v>
      </c>
      <c r="PM49" s="7">
        <v>4.4900000000000002E-4</v>
      </c>
      <c r="PN49" s="7">
        <v>6.5799999999999995E-4</v>
      </c>
      <c r="PO49" s="7">
        <v>2.8E-5</v>
      </c>
      <c r="PP49" s="7">
        <v>1.0150000000000001E-3</v>
      </c>
      <c r="PQ49" s="7">
        <v>1.3899999999999999E-4</v>
      </c>
      <c r="PR49" s="7">
        <v>1.8699999999999999E-4</v>
      </c>
      <c r="PS49" s="7">
        <v>6.29E-4</v>
      </c>
      <c r="PT49" s="7">
        <v>1.0950000000000001E-3</v>
      </c>
      <c r="PU49" s="7">
        <v>4.3300000000000001E-4</v>
      </c>
      <c r="PV49" s="7">
        <v>7.0399999999999998E-4</v>
      </c>
      <c r="PW49" s="7">
        <v>4.0499999999999998E-4</v>
      </c>
      <c r="PX49" s="7">
        <v>1.5889999999999999E-3</v>
      </c>
      <c r="PY49" s="7">
        <v>8.6799999999999996E-4</v>
      </c>
      <c r="PZ49" s="7">
        <v>6.0599999999999998E-4</v>
      </c>
      <c r="QA49" s="7">
        <v>6.4000000000000005E-4</v>
      </c>
      <c r="QB49" s="7">
        <v>1.134E-3</v>
      </c>
      <c r="QC49" s="7">
        <v>6.6399999999999999E-4</v>
      </c>
      <c r="QD49" s="7">
        <v>1.263E-3</v>
      </c>
      <c r="QE49" s="7">
        <v>7.0600000000000003E-4</v>
      </c>
      <c r="QF49" s="7">
        <v>1.0480000000000001E-3</v>
      </c>
      <c r="QG49" s="7">
        <v>1.0460000000000001E-3</v>
      </c>
      <c r="QH49" s="7">
        <v>1.4899999999999999E-4</v>
      </c>
      <c r="QI49" s="7">
        <v>5.9900000000000003E-4</v>
      </c>
      <c r="QJ49" s="7">
        <v>8.5400000000000005E-4</v>
      </c>
      <c r="QK49" s="7">
        <v>9.2699999999999998E-4</v>
      </c>
      <c r="QL49" s="7">
        <v>7.3999999999999999E-4</v>
      </c>
      <c r="QM49" s="7">
        <v>7.2000000000000005E-4</v>
      </c>
      <c r="QN49" s="7">
        <v>5.6599999999999999E-4</v>
      </c>
      <c r="QO49" s="7">
        <v>7.4700000000000005E-4</v>
      </c>
      <c r="QP49" s="7">
        <v>5.4000000000000001E-4</v>
      </c>
      <c r="QQ49" s="7">
        <v>1.47E-4</v>
      </c>
      <c r="QR49" s="7">
        <v>1.5200000000000001E-4</v>
      </c>
      <c r="QS49" s="7">
        <v>7.3300000000000004E-4</v>
      </c>
    </row>
    <row r="50" spans="1:461" x14ac:dyDescent="0.2">
      <c r="A50" s="2">
        <v>47</v>
      </c>
      <c r="B50" s="2" t="s">
        <v>114</v>
      </c>
      <c r="C50" s="7">
        <v>1.7179999999999999E-3</v>
      </c>
      <c r="D50" s="7">
        <v>2.3410000000000002E-3</v>
      </c>
      <c r="E50" s="7">
        <v>2.111E-3</v>
      </c>
      <c r="F50" s="7">
        <v>1.7489999999999999E-3</v>
      </c>
      <c r="G50" s="7">
        <v>6.8400000000000004E-4</v>
      </c>
      <c r="H50" s="7">
        <v>1.4649999999999999E-3</v>
      </c>
      <c r="I50" s="7">
        <v>1.8450000000000001E-3</v>
      </c>
      <c r="J50" s="7">
        <v>2.6900000000000001E-3</v>
      </c>
      <c r="K50" s="7">
        <v>2.725E-3</v>
      </c>
      <c r="L50" s="7">
        <v>2.2569999999999999E-3</v>
      </c>
      <c r="M50" s="7">
        <v>4.4169999999999999E-3</v>
      </c>
      <c r="N50" s="7">
        <v>5.3420000000000004E-3</v>
      </c>
      <c r="O50" s="7">
        <v>3.7230000000000002E-3</v>
      </c>
      <c r="P50" s="7">
        <v>2.4429999999999999E-3</v>
      </c>
      <c r="Q50" s="7">
        <v>2.6440000000000001E-3</v>
      </c>
      <c r="R50" s="7">
        <v>2.4870000000000001E-3</v>
      </c>
      <c r="S50" s="7">
        <v>2.6280000000000001E-3</v>
      </c>
      <c r="T50" s="7">
        <v>2.3400000000000001E-3</v>
      </c>
      <c r="U50" s="7">
        <v>2.4220000000000001E-3</v>
      </c>
      <c r="V50" s="7">
        <v>3.0119999999999999E-3</v>
      </c>
      <c r="W50" s="7">
        <v>6.2100000000000002E-3</v>
      </c>
      <c r="X50" s="7">
        <v>2.6510000000000001E-3</v>
      </c>
      <c r="Y50" s="7">
        <v>2.5730000000000002E-3</v>
      </c>
      <c r="Z50" s="7">
        <v>1.5009999999999999E-3</v>
      </c>
      <c r="AA50" s="7">
        <v>2.7659999999999998E-3</v>
      </c>
      <c r="AB50" s="7">
        <v>3.0980000000000001E-3</v>
      </c>
      <c r="AC50" s="7">
        <v>2.016E-3</v>
      </c>
      <c r="AD50" s="7">
        <v>2.6740000000000002E-3</v>
      </c>
      <c r="AE50" s="7">
        <v>2.088E-3</v>
      </c>
      <c r="AF50" s="7">
        <v>6.051E-3</v>
      </c>
      <c r="AG50" s="7">
        <v>2.3449999999999999E-3</v>
      </c>
      <c r="AH50" s="7">
        <v>2.0349999999999999E-3</v>
      </c>
      <c r="AI50" s="7">
        <v>1.784E-3</v>
      </c>
      <c r="AJ50" s="7">
        <v>1.934E-3</v>
      </c>
      <c r="AK50" s="7">
        <v>5.4790000000000004E-3</v>
      </c>
      <c r="AL50" s="7">
        <v>4.548E-3</v>
      </c>
      <c r="AM50" s="7">
        <v>3.055E-3</v>
      </c>
      <c r="AN50" s="7">
        <v>1.8270000000000001E-3</v>
      </c>
      <c r="AO50" s="7">
        <v>6.02E-4</v>
      </c>
      <c r="AP50" s="7">
        <v>1.694E-3</v>
      </c>
      <c r="AQ50" s="7">
        <v>3.7499999999999999E-3</v>
      </c>
      <c r="AR50" s="7">
        <v>1.6280000000000001E-3</v>
      </c>
      <c r="AS50" s="7">
        <v>3.9599999999999998E-4</v>
      </c>
      <c r="AT50" s="7">
        <v>6.2859999999999999E-3</v>
      </c>
      <c r="AU50" s="7">
        <v>9.5799999999999998E-4</v>
      </c>
      <c r="AV50" s="7">
        <v>6.0899999999999995E-4</v>
      </c>
      <c r="AW50" s="7">
        <v>3.7199999999999999E-4</v>
      </c>
      <c r="AX50" s="7">
        <v>7.7800000000000005E-4</v>
      </c>
      <c r="AY50" s="7">
        <v>6.4609999999999997E-3</v>
      </c>
      <c r="AZ50" s="7">
        <v>2.3189999999999999E-3</v>
      </c>
      <c r="BA50" s="7">
        <v>3.568E-3</v>
      </c>
      <c r="BB50" s="7">
        <v>3.519E-3</v>
      </c>
      <c r="BC50" s="7">
        <v>5.5539999999999999E-3</v>
      </c>
      <c r="BD50" s="7">
        <v>1.505E-3</v>
      </c>
      <c r="BE50" s="7">
        <v>2.8570000000000002E-3</v>
      </c>
      <c r="BF50" s="7">
        <v>3.2560000000000002E-3</v>
      </c>
      <c r="BG50" s="7">
        <v>2.8540000000000002E-3</v>
      </c>
      <c r="BH50" s="7">
        <v>2.2929999999999999E-3</v>
      </c>
      <c r="BI50" s="7">
        <v>2.5300000000000001E-3</v>
      </c>
      <c r="BJ50" s="7">
        <v>3.5000000000000001E-3</v>
      </c>
      <c r="BK50" s="7">
        <v>3.5349999999999999E-3</v>
      </c>
      <c r="BL50" s="7">
        <v>2.6719999999999999E-3</v>
      </c>
      <c r="BM50" s="7">
        <v>1.694E-3</v>
      </c>
      <c r="BN50" s="7">
        <v>2.1380000000000001E-3</v>
      </c>
      <c r="BO50" s="7">
        <v>2.6099999999999999E-3</v>
      </c>
      <c r="BP50" s="7">
        <v>1.5399999999999999E-3</v>
      </c>
      <c r="BQ50" s="7">
        <v>2.4130000000000002E-3</v>
      </c>
      <c r="BR50" s="7">
        <v>2.4030000000000002E-3</v>
      </c>
      <c r="BS50" s="7">
        <v>3.6189999999999998E-3</v>
      </c>
      <c r="BT50" s="7">
        <v>2.3400000000000001E-3</v>
      </c>
      <c r="BU50" s="7">
        <v>2.0730000000000002E-3</v>
      </c>
      <c r="BV50" s="7">
        <v>3.9119999999999997E-3</v>
      </c>
      <c r="BW50" s="7">
        <v>2.4139999999999999E-3</v>
      </c>
      <c r="BX50" s="7">
        <v>2.3349999999999998E-3</v>
      </c>
      <c r="BY50" s="7">
        <v>1.8959999999999999E-3</v>
      </c>
      <c r="BZ50" s="7">
        <v>1.7049999999999999E-3</v>
      </c>
      <c r="CA50" s="7">
        <v>1.854E-3</v>
      </c>
      <c r="CB50" s="7">
        <v>1.3110000000000001E-3</v>
      </c>
      <c r="CC50" s="7">
        <v>4.0470000000000002E-3</v>
      </c>
      <c r="CD50" s="7">
        <v>2.5110000000000002E-3</v>
      </c>
      <c r="CE50" s="7">
        <v>2.2950000000000002E-3</v>
      </c>
      <c r="CF50" s="7">
        <v>2.2720000000000001E-3</v>
      </c>
      <c r="CG50" s="7">
        <v>1.848E-3</v>
      </c>
      <c r="CH50" s="7">
        <v>2.2560000000000002E-3</v>
      </c>
      <c r="CI50" s="7">
        <v>2.4610000000000001E-3</v>
      </c>
      <c r="CJ50" s="7">
        <v>6.4270000000000004E-3</v>
      </c>
      <c r="CK50" s="7">
        <v>3.287E-3</v>
      </c>
      <c r="CL50" s="7">
        <v>6.0769999999999999E-3</v>
      </c>
      <c r="CM50" s="7">
        <v>2.3219999999999998E-3</v>
      </c>
      <c r="CN50" s="7">
        <v>1.639E-3</v>
      </c>
      <c r="CO50" s="7">
        <v>1.702E-3</v>
      </c>
      <c r="CP50" s="7">
        <v>3.4770000000000001E-3</v>
      </c>
      <c r="CQ50" s="7">
        <v>2.447E-3</v>
      </c>
      <c r="CR50" s="7">
        <v>2.183E-3</v>
      </c>
      <c r="CS50" s="7">
        <v>2.2209999999999999E-3</v>
      </c>
      <c r="CT50" s="7">
        <v>1.9550000000000001E-3</v>
      </c>
      <c r="CU50" s="7">
        <v>1.042E-3</v>
      </c>
      <c r="CV50" s="7">
        <v>3.9199999999999999E-4</v>
      </c>
      <c r="CW50" s="7">
        <v>1.0319999999999999E-3</v>
      </c>
      <c r="CX50" s="7">
        <v>1.4450000000000001E-3</v>
      </c>
      <c r="CY50" s="7">
        <v>2.9100000000000003E-4</v>
      </c>
      <c r="CZ50" s="7">
        <v>2.7859999999999998E-3</v>
      </c>
      <c r="DA50" s="7">
        <v>1.8320000000000001E-3</v>
      </c>
      <c r="DB50" s="7">
        <v>7.45E-4</v>
      </c>
      <c r="DC50" s="7">
        <v>1.284E-3</v>
      </c>
      <c r="DD50" s="7">
        <v>1.523E-3</v>
      </c>
      <c r="DE50" s="7">
        <v>5.13E-4</v>
      </c>
      <c r="DF50" s="7">
        <v>3.712E-3</v>
      </c>
      <c r="DG50" s="7">
        <v>1.3290000000000001E-3</v>
      </c>
      <c r="DH50" s="7">
        <v>3.7130000000000002E-3</v>
      </c>
      <c r="DI50" s="7">
        <v>3.3809999999999999E-3</v>
      </c>
      <c r="DJ50" s="7">
        <v>3.4520000000000002E-3</v>
      </c>
      <c r="DK50" s="7">
        <v>1.9289999999999999E-3</v>
      </c>
      <c r="DL50" s="7">
        <v>1.771E-3</v>
      </c>
      <c r="DM50" s="7">
        <v>1.7030000000000001E-3</v>
      </c>
      <c r="DN50" s="7">
        <v>2.7599999999999999E-3</v>
      </c>
      <c r="DO50" s="7">
        <v>6.2810000000000001E-3</v>
      </c>
      <c r="DP50" s="7">
        <v>2.9780000000000002E-3</v>
      </c>
      <c r="DQ50" s="7">
        <v>1.895E-3</v>
      </c>
      <c r="DR50" s="7">
        <v>2.4520000000000002E-3</v>
      </c>
      <c r="DS50" s="7">
        <v>3.2109999999999999E-3</v>
      </c>
      <c r="DT50" s="7">
        <v>3.2269999999999998E-3</v>
      </c>
      <c r="DU50" s="7">
        <v>1.9109999999999999E-3</v>
      </c>
      <c r="DV50" s="7">
        <v>2.395E-3</v>
      </c>
      <c r="DW50" s="7">
        <v>2.5539999999999998E-3</v>
      </c>
      <c r="DX50" s="7">
        <v>2.6710000000000002E-3</v>
      </c>
      <c r="DY50" s="7">
        <v>4.1370000000000001E-3</v>
      </c>
      <c r="DZ50" s="7">
        <v>3.395E-3</v>
      </c>
      <c r="EA50" s="7">
        <v>3.1089999999999998E-3</v>
      </c>
      <c r="EB50" s="7">
        <v>2.9160000000000002E-3</v>
      </c>
      <c r="EC50" s="7">
        <v>3.6110000000000001E-3</v>
      </c>
      <c r="ED50" s="7">
        <v>2.4819999999999998E-3</v>
      </c>
      <c r="EE50" s="7">
        <v>2.2989999999999998E-3</v>
      </c>
      <c r="EF50" s="7">
        <v>1.99E-3</v>
      </c>
      <c r="EG50" s="7">
        <v>2.4039999999999999E-3</v>
      </c>
      <c r="EH50" s="7">
        <v>2.2659999999999998E-3</v>
      </c>
      <c r="EI50" s="7">
        <v>3.1449999999999998E-3</v>
      </c>
      <c r="EJ50" s="7">
        <v>3.1909999999999998E-3</v>
      </c>
      <c r="EK50" s="7">
        <v>2.6229999999999999E-3</v>
      </c>
      <c r="EL50" s="7">
        <v>3.081E-3</v>
      </c>
      <c r="EM50" s="7">
        <v>3.6670000000000001E-3</v>
      </c>
      <c r="EN50" s="7">
        <v>2.2290000000000001E-3</v>
      </c>
      <c r="EO50" s="7">
        <v>2.7880000000000001E-3</v>
      </c>
      <c r="EP50" s="7">
        <v>4.0670000000000003E-3</v>
      </c>
      <c r="EQ50" s="7">
        <v>2.2889999999999998E-3</v>
      </c>
      <c r="ER50" s="7">
        <v>2.4789999999999999E-3</v>
      </c>
      <c r="ES50" s="7">
        <v>1.421E-3</v>
      </c>
      <c r="ET50" s="7">
        <v>1.645E-3</v>
      </c>
      <c r="EU50" s="7">
        <v>9.3099999999999997E-4</v>
      </c>
      <c r="EV50" s="7">
        <v>2.9740000000000001E-3</v>
      </c>
      <c r="EW50" s="7">
        <v>2.0230000000000001E-3</v>
      </c>
      <c r="EX50" s="7">
        <v>2.9399999999999999E-3</v>
      </c>
      <c r="EY50" s="7">
        <v>1.6119999999999999E-3</v>
      </c>
      <c r="EZ50" s="7">
        <v>1.673E-3</v>
      </c>
      <c r="FA50" s="7">
        <v>3.8660000000000001E-3</v>
      </c>
      <c r="FB50" s="7">
        <v>2.562E-3</v>
      </c>
      <c r="FC50" s="7">
        <v>1.7849999999999999E-3</v>
      </c>
      <c r="FD50" s="7">
        <v>1.6360000000000001E-3</v>
      </c>
      <c r="FE50" s="7">
        <v>1.812E-3</v>
      </c>
      <c r="FF50" s="7">
        <v>4.1359999999999999E-3</v>
      </c>
      <c r="FG50" s="7">
        <v>1.139E-3</v>
      </c>
      <c r="FH50" s="7">
        <v>1.9239999999999999E-3</v>
      </c>
      <c r="FI50" s="7">
        <v>1.9430000000000001E-3</v>
      </c>
      <c r="FJ50" s="7">
        <v>5.006E-3</v>
      </c>
      <c r="FK50" s="7">
        <v>3.375E-3</v>
      </c>
      <c r="FL50" s="7">
        <v>2.447E-3</v>
      </c>
      <c r="FM50" s="7">
        <v>1.3929999999999999E-3</v>
      </c>
      <c r="FN50" s="7">
        <v>2.1459999999999999E-3</v>
      </c>
      <c r="FO50" s="7">
        <v>6.241E-3</v>
      </c>
      <c r="FP50" s="7">
        <v>2.1350000000000002E-3</v>
      </c>
      <c r="FQ50" s="7">
        <v>1.748E-3</v>
      </c>
      <c r="FR50" s="7">
        <v>5.228E-3</v>
      </c>
      <c r="FS50" s="7">
        <v>2.3999999999999998E-3</v>
      </c>
      <c r="FT50" s="7">
        <v>3.6280000000000001E-3</v>
      </c>
      <c r="FU50" s="7">
        <v>2.1150000000000001E-3</v>
      </c>
      <c r="FV50" s="7">
        <v>6.9490000000000003E-3</v>
      </c>
      <c r="FW50" s="7">
        <v>2.2000000000000001E-3</v>
      </c>
      <c r="FX50" s="7">
        <v>1.9319999999999999E-3</v>
      </c>
      <c r="FY50" s="7">
        <v>1.4270000000000001E-3</v>
      </c>
      <c r="FZ50" s="7">
        <v>1.72E-3</v>
      </c>
      <c r="GA50" s="7">
        <v>2.2469999999999999E-3</v>
      </c>
      <c r="GB50" s="7">
        <v>2.9069999999999999E-3</v>
      </c>
      <c r="GC50" s="7">
        <v>1.7600000000000001E-3</v>
      </c>
      <c r="GD50" s="7">
        <v>6.2950000000000002E-3</v>
      </c>
      <c r="GE50" s="7">
        <v>1.219E-3</v>
      </c>
      <c r="GF50" s="7">
        <v>2.581E-3</v>
      </c>
      <c r="GG50" s="7">
        <v>2.3549999999999999E-3</v>
      </c>
      <c r="GH50" s="7">
        <v>2.1919999999999999E-3</v>
      </c>
      <c r="GI50" s="7">
        <v>2.5869999999999999E-3</v>
      </c>
      <c r="GJ50" s="7">
        <v>2.258E-3</v>
      </c>
      <c r="GK50" s="7">
        <v>2.1549999999999998E-3</v>
      </c>
      <c r="GL50" s="7">
        <v>2.823E-3</v>
      </c>
      <c r="GM50" s="7">
        <v>2.2729999999999998E-3</v>
      </c>
      <c r="GN50" s="7">
        <v>1.934E-3</v>
      </c>
      <c r="GO50" s="7">
        <v>2.134E-3</v>
      </c>
      <c r="GP50" s="7">
        <v>3.2000000000000003E-4</v>
      </c>
      <c r="GQ50" s="7">
        <v>3.3100000000000002E-4</v>
      </c>
      <c r="GR50" s="7">
        <v>2.568E-3</v>
      </c>
      <c r="GS50" s="7">
        <v>2.3770000000000002E-3</v>
      </c>
      <c r="GT50" s="7">
        <v>5.77E-3</v>
      </c>
      <c r="GU50" s="7">
        <v>2.8709999999999999E-3</v>
      </c>
      <c r="GV50" s="7">
        <v>1.562E-3</v>
      </c>
      <c r="GW50" s="7">
        <v>3.0850000000000001E-3</v>
      </c>
      <c r="GX50" s="7">
        <v>2.6220000000000002E-3</v>
      </c>
      <c r="GY50" s="7">
        <v>6.0530000000000002E-3</v>
      </c>
      <c r="GZ50" s="7">
        <v>2.6080000000000001E-3</v>
      </c>
      <c r="HA50" s="7">
        <v>2.4650000000000002E-3</v>
      </c>
      <c r="HB50" s="7">
        <v>2.977E-3</v>
      </c>
      <c r="HC50" s="7">
        <v>2.8860000000000001E-3</v>
      </c>
      <c r="HD50" s="7">
        <v>2.8249999999999998E-3</v>
      </c>
      <c r="HE50" s="7">
        <v>2.4039999999999999E-3</v>
      </c>
      <c r="HF50" s="7">
        <v>4.0489999999999996E-3</v>
      </c>
      <c r="HG50" s="7">
        <v>2.4840000000000001E-3</v>
      </c>
      <c r="HH50" s="7">
        <v>2.7290000000000001E-3</v>
      </c>
      <c r="HI50" s="7">
        <v>2.3470000000000001E-3</v>
      </c>
      <c r="HJ50" s="7">
        <v>1.6100000000000001E-3</v>
      </c>
      <c r="HK50" s="7">
        <v>2.0240000000000002E-3</v>
      </c>
      <c r="HL50" s="7">
        <v>1.73E-3</v>
      </c>
      <c r="HM50" s="7">
        <v>1.6050000000000001E-3</v>
      </c>
      <c r="HN50" s="7">
        <v>2.091E-3</v>
      </c>
      <c r="HO50" s="7">
        <v>2.0019999999999999E-3</v>
      </c>
      <c r="HP50" s="7">
        <v>1.5770000000000001E-3</v>
      </c>
      <c r="HQ50" s="7">
        <v>1.5200000000000001E-3</v>
      </c>
      <c r="HR50" s="7">
        <v>1.926E-3</v>
      </c>
      <c r="HS50" s="7">
        <v>1.9880000000000002E-3</v>
      </c>
      <c r="HT50" s="7">
        <v>2.1940000000000002E-3</v>
      </c>
      <c r="HU50" s="7">
        <v>3.4640000000000001E-3</v>
      </c>
      <c r="HV50" s="7">
        <v>2.7720000000000002E-3</v>
      </c>
      <c r="HW50" s="7">
        <v>2.444E-3</v>
      </c>
      <c r="HX50" s="7">
        <v>1.9719999999999998E-3</v>
      </c>
      <c r="HY50" s="7">
        <v>2.261E-3</v>
      </c>
      <c r="HZ50" s="7">
        <v>3.4259999999999998E-3</v>
      </c>
      <c r="IA50" s="7">
        <v>2.0089999999999999E-3</v>
      </c>
      <c r="IB50" s="7">
        <v>2.052E-3</v>
      </c>
      <c r="IC50" s="7">
        <v>5.2700000000000002E-4</v>
      </c>
      <c r="ID50" s="7">
        <v>2.2629999999999998E-3</v>
      </c>
      <c r="IE50" s="7">
        <v>1.949E-3</v>
      </c>
      <c r="IF50" s="7">
        <v>2.4919999999999999E-3</v>
      </c>
      <c r="IG50" s="7">
        <v>2.7139999999999998E-3</v>
      </c>
      <c r="IH50" s="7">
        <v>2.1770000000000001E-3</v>
      </c>
      <c r="II50" s="7">
        <v>2.4729999999999999E-3</v>
      </c>
      <c r="IJ50" s="7">
        <v>2.1329999999999999E-3</v>
      </c>
      <c r="IK50" s="7">
        <v>1.557E-3</v>
      </c>
      <c r="IL50" s="7">
        <v>1.926E-3</v>
      </c>
      <c r="IM50" s="7">
        <v>1.9750000000000002E-3</v>
      </c>
      <c r="IN50" s="7">
        <v>2.6949999999999999E-3</v>
      </c>
      <c r="IO50" s="7">
        <v>5.0400000000000002E-3</v>
      </c>
      <c r="IP50" s="7">
        <v>4.986E-3</v>
      </c>
      <c r="IQ50" s="7">
        <v>2.392E-3</v>
      </c>
      <c r="IR50" s="7">
        <v>2.3410000000000002E-3</v>
      </c>
      <c r="IS50" s="7">
        <v>2.882E-3</v>
      </c>
      <c r="IT50" s="7">
        <v>2.751E-3</v>
      </c>
      <c r="IU50" s="7">
        <v>2.1870000000000001E-3</v>
      </c>
      <c r="IV50" s="7">
        <v>2.362E-3</v>
      </c>
      <c r="IW50" s="7">
        <v>2.5300000000000001E-3</v>
      </c>
      <c r="IX50" s="7">
        <v>2.032E-3</v>
      </c>
      <c r="IY50" s="7">
        <v>2.526E-3</v>
      </c>
      <c r="IZ50" s="7">
        <v>2.7339999999999999E-3</v>
      </c>
      <c r="JA50" s="7">
        <v>2.3519999999999999E-3</v>
      </c>
      <c r="JB50" s="7">
        <v>5.2290000000000001E-3</v>
      </c>
      <c r="JC50" s="7">
        <v>4.7780000000000001E-3</v>
      </c>
      <c r="JD50" s="7">
        <v>2.4250000000000001E-3</v>
      </c>
      <c r="JE50" s="7">
        <v>2.738E-3</v>
      </c>
      <c r="JF50" s="7">
        <v>2.003E-3</v>
      </c>
      <c r="JG50" s="7">
        <v>3.156E-3</v>
      </c>
      <c r="JH50" s="7">
        <v>1.5920000000000001E-3</v>
      </c>
      <c r="JI50" s="7">
        <v>2.6059999999999998E-3</v>
      </c>
      <c r="JJ50" s="7">
        <v>2.4889999999999999E-3</v>
      </c>
      <c r="JK50" s="7">
        <v>1.7210000000000001E-3</v>
      </c>
      <c r="JL50" s="7">
        <v>1.776E-3</v>
      </c>
      <c r="JM50" s="7">
        <v>1.6199999999999999E-3</v>
      </c>
      <c r="JN50" s="7">
        <v>3.3730000000000001E-3</v>
      </c>
      <c r="JO50" s="7">
        <v>1.712E-3</v>
      </c>
      <c r="JP50" s="7">
        <v>2.2039999999999998E-3</v>
      </c>
      <c r="JQ50" s="7">
        <v>3.094E-3</v>
      </c>
      <c r="JR50" s="7">
        <v>2.7569999999999999E-3</v>
      </c>
      <c r="JS50" s="7">
        <v>2.9300000000000002E-4</v>
      </c>
      <c r="JT50" s="7">
        <v>5.5599999999999996E-4</v>
      </c>
      <c r="JU50" s="7">
        <v>6.0499999999999996E-4</v>
      </c>
      <c r="JV50" s="7">
        <v>1.957E-3</v>
      </c>
      <c r="JW50" s="7">
        <v>4.6280000000000002E-3</v>
      </c>
      <c r="JX50" s="7">
        <v>2.3670000000000002E-3</v>
      </c>
      <c r="JY50" s="7">
        <v>2.4750000000000002E-3</v>
      </c>
      <c r="JZ50" s="7">
        <v>9.9700000000000006E-4</v>
      </c>
      <c r="KA50" s="7">
        <v>2.1649999999999998E-3</v>
      </c>
      <c r="KB50" s="7">
        <v>3.4399999999999999E-3</v>
      </c>
      <c r="KC50" s="7">
        <v>2.0409999999999998E-3</v>
      </c>
      <c r="KD50" s="7">
        <v>3.369E-3</v>
      </c>
      <c r="KE50" s="7">
        <v>3.117E-3</v>
      </c>
      <c r="KF50" s="7">
        <v>1.8829999999999999E-3</v>
      </c>
      <c r="KG50" s="7">
        <v>2.8379999999999998E-3</v>
      </c>
      <c r="KH50" s="7">
        <v>7.45E-4</v>
      </c>
      <c r="KI50" s="7">
        <v>2.3019999999999998E-3</v>
      </c>
      <c r="KJ50" s="7">
        <v>2.696E-3</v>
      </c>
      <c r="KK50" s="7">
        <v>2.624E-3</v>
      </c>
      <c r="KL50" s="7">
        <v>2.1919999999999999E-3</v>
      </c>
      <c r="KM50" s="7">
        <v>4.5100000000000001E-3</v>
      </c>
      <c r="KN50" s="7">
        <v>5.1209999999999997E-3</v>
      </c>
      <c r="KO50" s="7">
        <v>4.2030000000000001E-3</v>
      </c>
      <c r="KP50" s="7">
        <v>8.5300000000000003E-4</v>
      </c>
      <c r="KQ50" s="7">
        <v>2.3839999999999998E-3</v>
      </c>
      <c r="KR50" s="7">
        <v>2.0690000000000001E-3</v>
      </c>
      <c r="KS50" s="7">
        <v>2.4910000000000002E-3</v>
      </c>
      <c r="KT50" s="7">
        <v>3.16E-3</v>
      </c>
      <c r="KU50" s="7">
        <v>2.3800000000000002E-3</v>
      </c>
      <c r="KV50" s="7">
        <v>3.2369999999999999E-3</v>
      </c>
      <c r="KW50" s="7">
        <v>2.068E-3</v>
      </c>
      <c r="KX50" s="7">
        <v>4.7029999999999997E-3</v>
      </c>
      <c r="KY50" s="7">
        <v>1.9E-3</v>
      </c>
      <c r="KZ50" s="7">
        <v>1.7390000000000001E-3</v>
      </c>
      <c r="LA50" s="7">
        <v>2.3909999999999999E-3</v>
      </c>
      <c r="LB50" s="7">
        <v>1.64E-3</v>
      </c>
      <c r="LC50" s="7">
        <v>1.936E-3</v>
      </c>
      <c r="LD50" s="7">
        <v>1.3879999999999999E-3</v>
      </c>
      <c r="LE50" s="7">
        <v>1.5820000000000001E-3</v>
      </c>
      <c r="LF50" s="7">
        <v>2.0119999999999999E-3</v>
      </c>
      <c r="LG50" s="7">
        <v>1.601E-3</v>
      </c>
      <c r="LH50" s="7">
        <v>1.9499999999999999E-3</v>
      </c>
      <c r="LI50" s="7">
        <v>2.4299999999999999E-3</v>
      </c>
      <c r="LJ50" s="7">
        <v>2.0509999999999999E-3</v>
      </c>
      <c r="LK50" s="7">
        <v>1.7099999999999999E-3</v>
      </c>
      <c r="LL50" s="7">
        <v>1.6590000000000001E-3</v>
      </c>
      <c r="LM50" s="7">
        <v>1.815E-3</v>
      </c>
      <c r="LN50" s="7">
        <v>2.5890000000000002E-3</v>
      </c>
      <c r="LO50" s="7">
        <v>4.2500000000000003E-3</v>
      </c>
      <c r="LP50" s="7">
        <v>2.0660000000000001E-3</v>
      </c>
      <c r="LQ50" s="7">
        <v>2.3400000000000001E-3</v>
      </c>
      <c r="LR50" s="7">
        <v>2.2699999999999999E-3</v>
      </c>
      <c r="LS50" s="7">
        <v>2.0209999999999998E-3</v>
      </c>
      <c r="LT50" s="7">
        <v>2.1789999999999999E-3</v>
      </c>
      <c r="LU50" s="7">
        <v>2.284E-3</v>
      </c>
      <c r="LV50" s="7">
        <v>2.3289999999999999E-3</v>
      </c>
      <c r="LW50" s="7">
        <v>2.604E-3</v>
      </c>
      <c r="LX50" s="7">
        <v>2.5969999999999999E-3</v>
      </c>
      <c r="LY50" s="7">
        <v>3.2750000000000001E-3</v>
      </c>
      <c r="LZ50" s="7">
        <v>3.4689999999999999E-3</v>
      </c>
      <c r="MA50" s="7">
        <v>3.1909999999999998E-3</v>
      </c>
      <c r="MB50" s="7">
        <v>2.3E-3</v>
      </c>
      <c r="MC50" s="7">
        <v>2.4269999999999999E-3</v>
      </c>
      <c r="MD50" s="7">
        <v>2.581E-3</v>
      </c>
      <c r="ME50" s="7">
        <v>3.202E-3</v>
      </c>
      <c r="MF50" s="7">
        <v>3.4160000000000002E-3</v>
      </c>
      <c r="MG50" s="7">
        <v>1.779E-3</v>
      </c>
      <c r="MH50" s="7">
        <v>2.081E-3</v>
      </c>
      <c r="MI50" s="7">
        <v>3.4359999999999998E-3</v>
      </c>
      <c r="MJ50" s="7">
        <v>3.431E-3</v>
      </c>
      <c r="MK50" s="7">
        <v>3.4039999999999999E-3</v>
      </c>
      <c r="ML50" s="7">
        <v>2.382E-3</v>
      </c>
      <c r="MM50" s="7">
        <v>2.2859999999999998E-3</v>
      </c>
      <c r="MN50" s="7">
        <v>2.6549999999999998E-3</v>
      </c>
      <c r="MO50" s="7">
        <v>4.3530000000000001E-3</v>
      </c>
      <c r="MP50" s="7">
        <v>2.562E-3</v>
      </c>
      <c r="MQ50" s="7">
        <v>2.0209999999999998E-3</v>
      </c>
      <c r="MR50" s="7">
        <v>3.4420000000000002E-3</v>
      </c>
      <c r="MS50" s="7">
        <v>3.47E-3</v>
      </c>
      <c r="MT50" s="7">
        <v>2.0539999999999998E-3</v>
      </c>
      <c r="MU50" s="7">
        <v>3.1059999999999998E-3</v>
      </c>
      <c r="MV50" s="7">
        <v>3.3990000000000001E-3</v>
      </c>
      <c r="MW50" s="7">
        <v>2.31E-3</v>
      </c>
      <c r="MX50" s="7">
        <v>1.6800000000000001E-3</v>
      </c>
      <c r="MY50" s="7">
        <v>2.3349999999999998E-3</v>
      </c>
      <c r="MZ50" s="7">
        <v>2.1120000000000002E-3</v>
      </c>
      <c r="NA50" s="7">
        <v>2.5339999999999998E-3</v>
      </c>
      <c r="NB50" s="7">
        <v>4.9030000000000002E-3</v>
      </c>
      <c r="NC50" s="7">
        <v>5.3470000000000002E-3</v>
      </c>
      <c r="ND50" s="7">
        <v>4.5310000000000003E-3</v>
      </c>
      <c r="NE50" s="7">
        <v>2.33E-3</v>
      </c>
      <c r="NF50" s="7">
        <v>2.2520000000000001E-3</v>
      </c>
      <c r="NG50" s="7">
        <v>2.3259999999999999E-3</v>
      </c>
      <c r="NH50" s="7">
        <v>3.2799999999999999E-3</v>
      </c>
      <c r="NI50" s="7">
        <v>6.7759999999999999E-3</v>
      </c>
      <c r="NJ50" s="7">
        <v>1.789E-3</v>
      </c>
      <c r="NK50" s="7">
        <v>3.088E-3</v>
      </c>
      <c r="NL50" s="7">
        <v>1.9789999999999999E-3</v>
      </c>
      <c r="NM50" s="7">
        <v>3.2009999999999999E-3</v>
      </c>
      <c r="NN50" s="7">
        <v>1.7589999999999999E-3</v>
      </c>
      <c r="NO50" s="7">
        <v>2.8289999999999999E-3</v>
      </c>
      <c r="NP50" s="7">
        <v>3.127E-3</v>
      </c>
      <c r="NQ50" s="7">
        <v>2.9009999999999999E-3</v>
      </c>
      <c r="NR50" s="7">
        <v>6.5050000000000004E-3</v>
      </c>
      <c r="NS50" s="7">
        <v>1.6069999999999999E-3</v>
      </c>
      <c r="NT50" s="7">
        <v>3.1580000000000002E-3</v>
      </c>
      <c r="NU50" s="7">
        <v>3.5130000000000001E-3</v>
      </c>
      <c r="NV50" s="7">
        <v>1.557E-3</v>
      </c>
      <c r="NW50" s="7">
        <v>3.3670000000000002E-3</v>
      </c>
      <c r="NX50" s="7">
        <v>2.1549999999999998E-3</v>
      </c>
      <c r="NY50" s="7">
        <v>2.9979999999999998E-3</v>
      </c>
      <c r="NZ50" s="7">
        <v>2.6400000000000002E-4</v>
      </c>
      <c r="OA50" s="7">
        <v>2.7910000000000001E-3</v>
      </c>
      <c r="OB50" s="7">
        <v>2.7950000000000002E-3</v>
      </c>
      <c r="OC50" s="7">
        <v>2.117E-3</v>
      </c>
      <c r="OD50" s="7">
        <v>3.6499999999999998E-4</v>
      </c>
      <c r="OE50" s="7">
        <v>2.392E-3</v>
      </c>
      <c r="OF50" s="7">
        <v>3.5599999999999998E-4</v>
      </c>
      <c r="OG50" s="7">
        <v>6.1640000000000002E-3</v>
      </c>
      <c r="OH50" s="7">
        <v>3.6600000000000001E-3</v>
      </c>
      <c r="OI50" s="7">
        <v>6.0369999999999998E-3</v>
      </c>
      <c r="OJ50" s="7">
        <v>2.124E-3</v>
      </c>
      <c r="OK50" s="7">
        <v>6.9870000000000002E-3</v>
      </c>
      <c r="OL50" s="7">
        <v>6.0930000000000003E-3</v>
      </c>
      <c r="OM50" s="7">
        <v>1.9250000000000001E-3</v>
      </c>
      <c r="ON50" s="7">
        <v>2.032E-3</v>
      </c>
      <c r="OO50" s="7">
        <v>4.947E-3</v>
      </c>
      <c r="OP50" s="7">
        <v>5.2160000000000002E-3</v>
      </c>
      <c r="OQ50" s="7">
        <v>2.4190000000000001E-3</v>
      </c>
      <c r="OR50" s="7">
        <v>2.3479999999999998E-3</v>
      </c>
      <c r="OS50" s="7">
        <v>2.715E-3</v>
      </c>
      <c r="OT50" s="7">
        <v>4.2090000000000001E-3</v>
      </c>
      <c r="OU50" s="7">
        <v>2.6199999999999999E-3</v>
      </c>
      <c r="OV50" s="7">
        <v>2.8210000000000002E-3</v>
      </c>
      <c r="OW50" s="7">
        <v>1.9620000000000002E-3</v>
      </c>
      <c r="OX50" s="7">
        <v>2.7999999999999998E-4</v>
      </c>
      <c r="OY50" s="7">
        <v>1.575E-3</v>
      </c>
      <c r="OZ50" s="7">
        <v>2.0219999999999999E-3</v>
      </c>
      <c r="PA50" s="7">
        <v>3.5760000000000002E-3</v>
      </c>
      <c r="PB50" s="7">
        <v>1.4040000000000001E-3</v>
      </c>
      <c r="PC50" s="7">
        <v>2.4269999999999999E-3</v>
      </c>
      <c r="PD50" s="7">
        <v>6.1529999999999996E-3</v>
      </c>
      <c r="PE50" s="7">
        <v>1.5089999999999999E-3</v>
      </c>
      <c r="PF50" s="7">
        <v>2.8700000000000002E-3</v>
      </c>
      <c r="PG50" s="7">
        <v>1.8079999999999999E-3</v>
      </c>
      <c r="PH50" s="7">
        <v>3.8200000000000002E-4</v>
      </c>
      <c r="PI50" s="7">
        <v>2.9880000000000002E-3</v>
      </c>
      <c r="PJ50" s="7">
        <v>1.887E-3</v>
      </c>
      <c r="PK50" s="7">
        <v>2.647E-3</v>
      </c>
      <c r="PL50" s="7">
        <v>6.7250000000000001E-3</v>
      </c>
      <c r="PM50" s="7">
        <v>1.5280000000000001E-3</v>
      </c>
      <c r="PN50" s="7">
        <v>1.536E-3</v>
      </c>
      <c r="PO50" s="7">
        <v>1.7489999999999999E-3</v>
      </c>
      <c r="PP50" s="7">
        <v>5.0889999999999998E-3</v>
      </c>
      <c r="PQ50" s="7">
        <v>2.418E-3</v>
      </c>
      <c r="PR50" s="7">
        <v>1.9580000000000001E-3</v>
      </c>
      <c r="PS50" s="7">
        <v>2.9650000000000002E-3</v>
      </c>
      <c r="PT50" s="7">
        <v>4.3290000000000004E-3</v>
      </c>
      <c r="PU50" s="7">
        <v>2.5730000000000002E-3</v>
      </c>
      <c r="PV50" s="7">
        <v>2.4789999999999999E-3</v>
      </c>
      <c r="PW50" s="7">
        <v>1.593E-3</v>
      </c>
      <c r="PX50" s="7">
        <v>1.8829999999999999E-3</v>
      </c>
      <c r="PY50" s="7">
        <v>2.3540000000000002E-3</v>
      </c>
      <c r="PZ50" s="7">
        <v>2.2179999999999999E-3</v>
      </c>
      <c r="QA50" s="7">
        <v>2.1870000000000001E-3</v>
      </c>
      <c r="QB50" s="7">
        <v>4.0999999999999999E-4</v>
      </c>
      <c r="QC50" s="7">
        <v>2.163E-3</v>
      </c>
      <c r="QD50" s="7">
        <v>2.1649999999999998E-3</v>
      </c>
      <c r="QE50" s="7">
        <v>2.0590000000000001E-3</v>
      </c>
      <c r="QF50" s="7">
        <v>4.8690000000000001E-3</v>
      </c>
      <c r="QG50" s="7">
        <v>3.3419999999999999E-3</v>
      </c>
      <c r="QH50" s="7">
        <v>2.4919999999999999E-3</v>
      </c>
      <c r="QI50" s="7">
        <v>1.884E-3</v>
      </c>
      <c r="QJ50" s="7">
        <v>1.9659999999999999E-3</v>
      </c>
      <c r="QK50" s="7">
        <v>2.5890000000000002E-3</v>
      </c>
      <c r="QL50" s="7">
        <v>2.7810000000000001E-3</v>
      </c>
      <c r="QM50" s="7">
        <v>2.4529999999999999E-3</v>
      </c>
      <c r="QN50" s="7">
        <v>2.9320000000000001E-3</v>
      </c>
      <c r="QO50" s="7">
        <v>2.3379999999999998E-3</v>
      </c>
      <c r="QP50" s="7">
        <v>1.8749999999999999E-3</v>
      </c>
      <c r="QQ50" s="7">
        <v>2.3149999999999998E-3</v>
      </c>
      <c r="QR50" s="7">
        <v>2.428E-3</v>
      </c>
      <c r="QS50" s="7">
        <v>1.869E-3</v>
      </c>
    </row>
    <row r="51" spans="1:461" x14ac:dyDescent="0.2">
      <c r="A51" s="2">
        <v>48</v>
      </c>
      <c r="B51" s="2" t="s">
        <v>115</v>
      </c>
      <c r="C51" s="7">
        <v>2.2850000000000001E-3</v>
      </c>
      <c r="D51" s="7">
        <v>2.8540000000000002E-3</v>
      </c>
      <c r="E51" s="7">
        <v>2.8570000000000002E-3</v>
      </c>
      <c r="F51" s="7">
        <v>2.464E-3</v>
      </c>
      <c r="G51" s="7">
        <v>1.088E-3</v>
      </c>
      <c r="H51" s="7">
        <v>2.1489999999999999E-3</v>
      </c>
      <c r="I51" s="7">
        <v>2.251E-3</v>
      </c>
      <c r="J51" s="7">
        <v>3.826E-3</v>
      </c>
      <c r="K51" s="7">
        <v>3.7429999999999998E-3</v>
      </c>
      <c r="L51" s="7">
        <v>3.1480000000000002E-3</v>
      </c>
      <c r="M51" s="7">
        <v>5.5919999999999997E-3</v>
      </c>
      <c r="N51" s="7">
        <v>6.4060000000000002E-3</v>
      </c>
      <c r="O51" s="7">
        <v>4.6880000000000003E-3</v>
      </c>
      <c r="P51" s="7">
        <v>3.1710000000000002E-3</v>
      </c>
      <c r="Q51" s="7">
        <v>3.3990000000000001E-3</v>
      </c>
      <c r="R51" s="7">
        <v>3.2299999999999998E-3</v>
      </c>
      <c r="S51" s="7">
        <v>3.4190000000000002E-3</v>
      </c>
      <c r="T51" s="7">
        <v>3.2179999999999999E-3</v>
      </c>
      <c r="U51" s="7">
        <v>3.1979999999999999E-3</v>
      </c>
      <c r="V51" s="7">
        <v>4.0679999999999996E-3</v>
      </c>
      <c r="W51" s="7">
        <v>8.2749999999999994E-3</v>
      </c>
      <c r="X51" s="7">
        <v>3.5950000000000001E-3</v>
      </c>
      <c r="Y51" s="7">
        <v>3.5100000000000001E-3</v>
      </c>
      <c r="Z51" s="7">
        <v>2.235E-3</v>
      </c>
      <c r="AA51" s="7">
        <v>3.7399999999999998E-3</v>
      </c>
      <c r="AB51" s="7">
        <v>3.9830000000000004E-3</v>
      </c>
      <c r="AC51" s="7">
        <v>2.764E-3</v>
      </c>
      <c r="AD51" s="7">
        <v>3.6229999999999999E-3</v>
      </c>
      <c r="AE51" s="7">
        <v>3.0100000000000001E-3</v>
      </c>
      <c r="AF51" s="7">
        <v>7.9419999999999994E-3</v>
      </c>
      <c r="AG51" s="7">
        <v>3.1610000000000002E-3</v>
      </c>
      <c r="AH51" s="7">
        <v>2.7490000000000001E-3</v>
      </c>
      <c r="AI51" s="7">
        <v>2.7699999999999999E-3</v>
      </c>
      <c r="AJ51" s="7">
        <v>3.1480000000000002E-3</v>
      </c>
      <c r="AK51" s="7">
        <v>6.5919999999999998E-3</v>
      </c>
      <c r="AL51" s="7">
        <v>5.7660000000000003E-3</v>
      </c>
      <c r="AM51" s="7">
        <v>4.2129999999999997E-3</v>
      </c>
      <c r="AN51" s="7">
        <v>2.66E-3</v>
      </c>
      <c r="AO51" s="7">
        <v>9.3400000000000004E-4</v>
      </c>
      <c r="AP51" s="7">
        <v>2.0799999999999998E-3</v>
      </c>
      <c r="AQ51" s="7">
        <v>4.7860000000000003E-3</v>
      </c>
      <c r="AR51" s="7">
        <v>2.794E-3</v>
      </c>
      <c r="AS51" s="7">
        <v>5.9000000000000003E-4</v>
      </c>
      <c r="AT51" s="7">
        <v>7.8370000000000002E-3</v>
      </c>
      <c r="AU51" s="7">
        <v>1.5280000000000001E-3</v>
      </c>
      <c r="AV51" s="7">
        <v>1.0009999999999999E-3</v>
      </c>
      <c r="AW51" s="7">
        <v>5.7899999999999998E-4</v>
      </c>
      <c r="AX51" s="7">
        <v>1.214E-3</v>
      </c>
      <c r="AY51" s="7">
        <v>7.8899999999999994E-3</v>
      </c>
      <c r="AZ51" s="7">
        <v>3.313E-3</v>
      </c>
      <c r="BA51" s="7">
        <v>4.4470000000000004E-3</v>
      </c>
      <c r="BB51" s="7">
        <v>4.5469999999999998E-3</v>
      </c>
      <c r="BC51" s="7">
        <v>6.6779999999999999E-3</v>
      </c>
      <c r="BD51" s="7">
        <v>2.3649999999999999E-3</v>
      </c>
      <c r="BE51" s="7">
        <v>3.7239999999999999E-3</v>
      </c>
      <c r="BF51" s="7">
        <v>4.15E-3</v>
      </c>
      <c r="BG51" s="7">
        <v>3.9839999999999997E-3</v>
      </c>
      <c r="BH51" s="7">
        <v>3.235E-3</v>
      </c>
      <c r="BI51" s="7">
        <v>3.3600000000000001E-3</v>
      </c>
      <c r="BJ51" s="7">
        <v>4.2129999999999997E-3</v>
      </c>
      <c r="BK51" s="7">
        <v>4.2599999999999999E-3</v>
      </c>
      <c r="BL51" s="7">
        <v>3.98E-3</v>
      </c>
      <c r="BM51" s="7">
        <v>2.4710000000000001E-3</v>
      </c>
      <c r="BN51" s="7">
        <v>3.437E-3</v>
      </c>
      <c r="BO51" s="7">
        <v>3.888E-3</v>
      </c>
      <c r="BP51" s="7">
        <v>2.2439999999999999E-3</v>
      </c>
      <c r="BQ51" s="7">
        <v>3.3449999999999999E-3</v>
      </c>
      <c r="BR51" s="7">
        <v>3.2669999999999999E-3</v>
      </c>
      <c r="BS51" s="7">
        <v>4.3410000000000002E-3</v>
      </c>
      <c r="BT51" s="7">
        <v>2.97E-3</v>
      </c>
      <c r="BU51" s="7">
        <v>2.9889999999999999E-3</v>
      </c>
      <c r="BV51" s="7">
        <v>4.7920000000000003E-3</v>
      </c>
      <c r="BW51" s="7">
        <v>3.2569999999999999E-3</v>
      </c>
      <c r="BX51" s="7">
        <v>3.3530000000000001E-3</v>
      </c>
      <c r="BY51" s="7">
        <v>3.4880000000000002E-3</v>
      </c>
      <c r="BZ51" s="7">
        <v>2.5630000000000002E-3</v>
      </c>
      <c r="CA51" s="7">
        <v>2.9780000000000002E-3</v>
      </c>
      <c r="CB51" s="7">
        <v>1.9959999999999999E-3</v>
      </c>
      <c r="CC51" s="7">
        <v>5.1200000000000004E-3</v>
      </c>
      <c r="CD51" s="7">
        <v>3.3409999999999998E-3</v>
      </c>
      <c r="CE51" s="7">
        <v>3.1879999999999999E-3</v>
      </c>
      <c r="CF51" s="7">
        <v>3.441E-3</v>
      </c>
      <c r="CG51" s="7">
        <v>3.0720000000000001E-3</v>
      </c>
      <c r="CH51" s="7">
        <v>3.3700000000000002E-3</v>
      </c>
      <c r="CI51" s="7">
        <v>3.4220000000000001E-3</v>
      </c>
      <c r="CJ51" s="7">
        <v>7.7099999999999998E-3</v>
      </c>
      <c r="CK51" s="7">
        <v>4.0829999999999998E-3</v>
      </c>
      <c r="CL51" s="7">
        <v>7.5839999999999996E-3</v>
      </c>
      <c r="CM51" s="7">
        <v>3.3019999999999998E-3</v>
      </c>
      <c r="CN51" s="7">
        <v>2.366E-3</v>
      </c>
      <c r="CO51" s="7">
        <v>2.4290000000000002E-3</v>
      </c>
      <c r="CP51" s="7">
        <v>4.3480000000000003E-3</v>
      </c>
      <c r="CQ51" s="7">
        <v>3.46E-3</v>
      </c>
      <c r="CR51" s="7">
        <v>3.5239999999999998E-3</v>
      </c>
      <c r="CS51" s="7">
        <v>3.261E-3</v>
      </c>
      <c r="CT51" s="7">
        <v>3.1809999999999998E-3</v>
      </c>
      <c r="CU51" s="7">
        <v>1.8159999999999999E-3</v>
      </c>
      <c r="CV51" s="7">
        <v>5.6499999999999996E-4</v>
      </c>
      <c r="CW51" s="7">
        <v>1.6329999999999999E-3</v>
      </c>
      <c r="CX51" s="7">
        <v>2.428E-3</v>
      </c>
      <c r="CY51" s="7">
        <v>4.9200000000000003E-4</v>
      </c>
      <c r="CZ51" s="7">
        <v>3.9300000000000003E-3</v>
      </c>
      <c r="DA51" s="7">
        <v>3.0109999999999998E-3</v>
      </c>
      <c r="DB51" s="7">
        <v>1.204E-3</v>
      </c>
      <c r="DC51" s="7">
        <v>2.0769999999999999E-3</v>
      </c>
      <c r="DD51" s="7">
        <v>2.5019999999999999E-3</v>
      </c>
      <c r="DE51" s="7">
        <v>8.52E-4</v>
      </c>
      <c r="DF51" s="7">
        <v>4.9639999999999997E-3</v>
      </c>
      <c r="DG51" s="7">
        <v>2.4429999999999999E-3</v>
      </c>
      <c r="DH51" s="7">
        <v>5.2750000000000002E-3</v>
      </c>
      <c r="DI51" s="7">
        <v>4.4409999999999996E-3</v>
      </c>
      <c r="DJ51" s="7">
        <v>4.2909999999999997E-3</v>
      </c>
      <c r="DK51" s="7">
        <v>2.8730000000000001E-3</v>
      </c>
      <c r="DL51" s="7">
        <v>2.5839999999999999E-3</v>
      </c>
      <c r="DM51" s="7">
        <v>2.7910000000000001E-3</v>
      </c>
      <c r="DN51" s="7">
        <v>3.6029999999999999E-3</v>
      </c>
      <c r="DO51" s="7">
        <v>8.0470000000000003E-3</v>
      </c>
      <c r="DP51" s="7">
        <v>3.8969999999999999E-3</v>
      </c>
      <c r="DQ51" s="7">
        <v>2.8089999999999999E-3</v>
      </c>
      <c r="DR51" s="7">
        <v>3.5990000000000002E-3</v>
      </c>
      <c r="DS51" s="7">
        <v>4.0039999999999997E-3</v>
      </c>
      <c r="DT51" s="7">
        <v>3.9719999999999998E-3</v>
      </c>
      <c r="DU51" s="7">
        <v>2.9169999999999999E-3</v>
      </c>
      <c r="DV51" s="7">
        <v>3.3370000000000001E-3</v>
      </c>
      <c r="DW51" s="7">
        <v>3.5439999999999998E-3</v>
      </c>
      <c r="DX51" s="7">
        <v>4.0260000000000001E-3</v>
      </c>
      <c r="DY51" s="7">
        <v>5.1139999999999996E-3</v>
      </c>
      <c r="DZ51" s="7">
        <v>3.993E-3</v>
      </c>
      <c r="EA51" s="7">
        <v>3.9110000000000004E-3</v>
      </c>
      <c r="EB51" s="7">
        <v>4.0210000000000003E-3</v>
      </c>
      <c r="EC51" s="7">
        <v>4.339E-3</v>
      </c>
      <c r="ED51" s="7">
        <v>3.7659999999999998E-3</v>
      </c>
      <c r="EE51" s="7">
        <v>3.7859999999999999E-3</v>
      </c>
      <c r="EF51" s="7">
        <v>2.833E-3</v>
      </c>
      <c r="EG51" s="7">
        <v>3.4810000000000002E-3</v>
      </c>
      <c r="EH51" s="7">
        <v>3.5890000000000002E-3</v>
      </c>
      <c r="EI51" s="7">
        <v>4.0530000000000002E-3</v>
      </c>
      <c r="EJ51" s="7">
        <v>4.1149999999999997E-3</v>
      </c>
      <c r="EK51" s="7">
        <v>3.457E-3</v>
      </c>
      <c r="EL51" s="7">
        <v>3.8779999999999999E-3</v>
      </c>
      <c r="EM51" s="7">
        <v>4.4510000000000001E-3</v>
      </c>
      <c r="EN51" s="7">
        <v>3.094E-3</v>
      </c>
      <c r="EO51" s="7">
        <v>3.7789999999999998E-3</v>
      </c>
      <c r="EP51" s="7">
        <v>5.4409999999999997E-3</v>
      </c>
      <c r="EQ51" s="7">
        <v>3.3649999999999999E-3</v>
      </c>
      <c r="ER51" s="7">
        <v>3.3890000000000001E-3</v>
      </c>
      <c r="ES51" s="7">
        <v>2.0500000000000002E-3</v>
      </c>
      <c r="ET51" s="7">
        <v>2.3900000000000002E-3</v>
      </c>
      <c r="EU51" s="7">
        <v>1.454E-3</v>
      </c>
      <c r="EV51" s="7">
        <v>3.9779999999999998E-3</v>
      </c>
      <c r="EW51" s="7">
        <v>2.843E-3</v>
      </c>
      <c r="EX51" s="7">
        <v>3.7910000000000001E-3</v>
      </c>
      <c r="EY51" s="7">
        <v>2.7299999999999998E-3</v>
      </c>
      <c r="EZ51" s="7">
        <v>2.4620000000000002E-3</v>
      </c>
      <c r="FA51" s="7">
        <v>4.7840000000000001E-3</v>
      </c>
      <c r="FB51" s="7">
        <v>3.4610000000000001E-3</v>
      </c>
      <c r="FC51" s="7">
        <v>2.5100000000000001E-3</v>
      </c>
      <c r="FD51" s="7">
        <v>2.4520000000000002E-3</v>
      </c>
      <c r="FE51" s="7">
        <v>2.5959999999999998E-3</v>
      </c>
      <c r="FF51" s="7">
        <v>5.5420000000000001E-3</v>
      </c>
      <c r="FG51" s="7">
        <v>1.725E-3</v>
      </c>
      <c r="FH51" s="7">
        <v>2.8300000000000001E-3</v>
      </c>
      <c r="FI51" s="7">
        <v>2.6029999999999998E-3</v>
      </c>
      <c r="FJ51" s="7">
        <v>6.0489999999999997E-3</v>
      </c>
      <c r="FK51" s="7">
        <v>4.3499999999999997E-3</v>
      </c>
      <c r="FL51" s="7">
        <v>3.392E-3</v>
      </c>
      <c r="FM51" s="7">
        <v>2.1489999999999999E-3</v>
      </c>
      <c r="FN51" s="7">
        <v>2.7560000000000002E-3</v>
      </c>
      <c r="FO51" s="7">
        <v>7.7910000000000002E-3</v>
      </c>
      <c r="FP51" s="7">
        <v>2.7209999999999999E-3</v>
      </c>
      <c r="FQ51" s="7">
        <v>2.4810000000000001E-3</v>
      </c>
      <c r="FR51" s="7">
        <v>6.5440000000000003E-3</v>
      </c>
      <c r="FS51" s="7">
        <v>3.287E-3</v>
      </c>
      <c r="FT51" s="7">
        <v>5.032E-3</v>
      </c>
      <c r="FU51" s="7">
        <v>3.166E-3</v>
      </c>
      <c r="FV51" s="7">
        <v>8.8739999999999999E-3</v>
      </c>
      <c r="FW51" s="7">
        <v>2.8270000000000001E-3</v>
      </c>
      <c r="FX51" s="7">
        <v>2.441E-3</v>
      </c>
      <c r="FY51" s="7">
        <v>2.1329999999999999E-3</v>
      </c>
      <c r="FZ51" s="7">
        <v>2.3679999999999999E-3</v>
      </c>
      <c r="GA51" s="7">
        <v>3.0929999999999998E-3</v>
      </c>
      <c r="GB51" s="7">
        <v>3.9779999999999998E-3</v>
      </c>
      <c r="GC51" s="7">
        <v>2.794E-3</v>
      </c>
      <c r="GD51" s="7">
        <v>8.0479999999999996E-3</v>
      </c>
      <c r="GE51" s="7">
        <v>1.9139999999999999E-3</v>
      </c>
      <c r="GF51" s="7">
        <v>3.637E-3</v>
      </c>
      <c r="GG51" s="7">
        <v>3.875E-3</v>
      </c>
      <c r="GH51" s="7">
        <v>3.2910000000000001E-3</v>
      </c>
      <c r="GI51" s="7">
        <v>3.7239999999999999E-3</v>
      </c>
      <c r="GJ51" s="7">
        <v>3.258E-3</v>
      </c>
      <c r="GK51" s="7">
        <v>3.1519999999999999E-3</v>
      </c>
      <c r="GL51" s="7">
        <v>3.9969999999999997E-3</v>
      </c>
      <c r="GM51" s="7">
        <v>3.3249999999999998E-3</v>
      </c>
      <c r="GN51" s="7">
        <v>2.9429999999999999E-3</v>
      </c>
      <c r="GO51" s="7">
        <v>2.8340000000000001E-3</v>
      </c>
      <c r="GP51" s="7">
        <v>5.6999999999999998E-4</v>
      </c>
      <c r="GQ51" s="7">
        <v>6.0300000000000002E-4</v>
      </c>
      <c r="GR51" s="7">
        <v>3.722E-3</v>
      </c>
      <c r="GS51" s="7">
        <v>3.4910000000000002E-3</v>
      </c>
      <c r="GT51" s="7">
        <v>7.3350000000000004E-3</v>
      </c>
      <c r="GU51" s="7">
        <v>3.9950000000000003E-3</v>
      </c>
      <c r="GV51" s="7">
        <v>1.934E-3</v>
      </c>
      <c r="GW51" s="7">
        <v>4.2360000000000002E-3</v>
      </c>
      <c r="GX51" s="7">
        <v>3.7200000000000002E-3</v>
      </c>
      <c r="GY51" s="7">
        <v>7.6790000000000001E-3</v>
      </c>
      <c r="GZ51" s="7">
        <v>3.5920000000000001E-3</v>
      </c>
      <c r="HA51" s="7">
        <v>3.405E-3</v>
      </c>
      <c r="HB51" s="7">
        <v>4.248E-3</v>
      </c>
      <c r="HC51" s="7">
        <v>3.9610000000000001E-3</v>
      </c>
      <c r="HD51" s="7">
        <v>3.8660000000000001E-3</v>
      </c>
      <c r="HE51" s="7">
        <v>3.313E-3</v>
      </c>
      <c r="HF51" s="7">
        <v>5.3769999999999998E-3</v>
      </c>
      <c r="HG51" s="7">
        <v>3.725E-3</v>
      </c>
      <c r="HH51" s="7">
        <v>3.4810000000000002E-3</v>
      </c>
      <c r="HI51" s="7">
        <v>3.437E-3</v>
      </c>
      <c r="HJ51" s="7">
        <v>2.2179999999999999E-3</v>
      </c>
      <c r="HK51" s="7">
        <v>3.1480000000000002E-3</v>
      </c>
      <c r="HL51" s="7">
        <v>2.4139999999999999E-3</v>
      </c>
      <c r="HM51" s="7">
        <v>2.2060000000000001E-3</v>
      </c>
      <c r="HN51" s="7">
        <v>2.9650000000000002E-3</v>
      </c>
      <c r="HO51" s="7">
        <v>2.9150000000000001E-3</v>
      </c>
      <c r="HP51" s="7">
        <v>2.5360000000000001E-3</v>
      </c>
      <c r="HQ51" s="7">
        <v>2.3140000000000001E-3</v>
      </c>
      <c r="HR51" s="7">
        <v>2.6180000000000001E-3</v>
      </c>
      <c r="HS51" s="7">
        <v>2.5360000000000001E-3</v>
      </c>
      <c r="HT51" s="7">
        <v>3.274E-3</v>
      </c>
      <c r="HU51" s="7">
        <v>4.3499999999999997E-3</v>
      </c>
      <c r="HV51" s="7">
        <v>4.078E-3</v>
      </c>
      <c r="HW51" s="7">
        <v>3.4819999999999999E-3</v>
      </c>
      <c r="HX51" s="7">
        <v>2.7729999999999999E-3</v>
      </c>
      <c r="HY51" s="7">
        <v>3.3089999999999999E-3</v>
      </c>
      <c r="HZ51" s="7">
        <v>4.2420000000000001E-3</v>
      </c>
      <c r="IA51" s="7">
        <v>3.039E-3</v>
      </c>
      <c r="IB51" s="7">
        <v>2.9269999999999999E-3</v>
      </c>
      <c r="IC51" s="7">
        <v>7.67E-4</v>
      </c>
      <c r="ID51" s="7">
        <v>2.8400000000000001E-3</v>
      </c>
      <c r="IE51" s="7">
        <v>2.5869999999999999E-3</v>
      </c>
      <c r="IF51" s="7">
        <v>3.395E-3</v>
      </c>
      <c r="IG51" s="7">
        <v>3.4680000000000002E-3</v>
      </c>
      <c r="IH51" s="7">
        <v>3.0019999999999999E-3</v>
      </c>
      <c r="II51" s="7">
        <v>3.2490000000000002E-3</v>
      </c>
      <c r="IJ51" s="7">
        <v>2.8349999999999998E-3</v>
      </c>
      <c r="IK51" s="7">
        <v>2.3370000000000001E-3</v>
      </c>
      <c r="IL51" s="7">
        <v>2.5839999999999999E-3</v>
      </c>
      <c r="IM51" s="7">
        <v>3.026E-3</v>
      </c>
      <c r="IN51" s="7">
        <v>3.5070000000000001E-3</v>
      </c>
      <c r="IO51" s="7">
        <v>6.1079999999999997E-3</v>
      </c>
      <c r="IP51" s="7">
        <v>6.0239999999999998E-3</v>
      </c>
      <c r="IQ51" s="7">
        <v>3.356E-3</v>
      </c>
      <c r="IR51" s="7">
        <v>3.202E-3</v>
      </c>
      <c r="IS51" s="7">
        <v>4.1700000000000001E-3</v>
      </c>
      <c r="IT51" s="7">
        <v>3.7200000000000002E-3</v>
      </c>
      <c r="IU51" s="7">
        <v>3.1189999999999998E-3</v>
      </c>
      <c r="IV51" s="7">
        <v>3.473E-3</v>
      </c>
      <c r="IW51" s="7">
        <v>3.5279999999999999E-3</v>
      </c>
      <c r="IX51" s="7">
        <v>2.8170000000000001E-3</v>
      </c>
      <c r="IY51" s="7">
        <v>3.4810000000000002E-3</v>
      </c>
      <c r="IZ51" s="7">
        <v>4.2199999999999998E-3</v>
      </c>
      <c r="JA51" s="7">
        <v>3.4129999999999998E-3</v>
      </c>
      <c r="JB51" s="7">
        <v>6.2960000000000004E-3</v>
      </c>
      <c r="JC51" s="7">
        <v>6.0080000000000003E-3</v>
      </c>
      <c r="JD51" s="7">
        <v>3.2100000000000002E-3</v>
      </c>
      <c r="JE51" s="7">
        <v>3.8010000000000001E-3</v>
      </c>
      <c r="JF51" s="7">
        <v>2.6909999999999998E-3</v>
      </c>
      <c r="JG51" s="7">
        <v>4.241E-3</v>
      </c>
      <c r="JH51" s="7">
        <v>2.245E-3</v>
      </c>
      <c r="JI51" s="7">
        <v>3.6310000000000001E-3</v>
      </c>
      <c r="JJ51" s="7">
        <v>3.9269999999999999E-3</v>
      </c>
      <c r="JK51" s="7">
        <v>2.8E-3</v>
      </c>
      <c r="JL51" s="7">
        <v>2.5799999999999998E-3</v>
      </c>
      <c r="JM51" s="7">
        <v>2.7599999999999999E-3</v>
      </c>
      <c r="JN51" s="7">
        <v>4.2040000000000003E-3</v>
      </c>
      <c r="JO51" s="7">
        <v>2.4599999999999999E-3</v>
      </c>
      <c r="JP51" s="7">
        <v>3.202E-3</v>
      </c>
      <c r="JQ51" s="7">
        <v>3.9699999999999996E-3</v>
      </c>
      <c r="JR51" s="7">
        <v>3.46E-3</v>
      </c>
      <c r="JS51" s="7">
        <v>4.9399999999999997E-4</v>
      </c>
      <c r="JT51" s="7">
        <v>8.3500000000000002E-4</v>
      </c>
      <c r="JU51" s="7">
        <v>1.018E-3</v>
      </c>
      <c r="JV51" s="7">
        <v>3.0630000000000002E-3</v>
      </c>
      <c r="JW51" s="7">
        <v>5.8650000000000004E-3</v>
      </c>
      <c r="JX51" s="7">
        <v>3.1229999999999999E-3</v>
      </c>
      <c r="JY51" s="7">
        <v>3.094E-3</v>
      </c>
      <c r="JZ51" s="7">
        <v>1.4519999999999999E-3</v>
      </c>
      <c r="KA51" s="7">
        <v>3.0370000000000002E-3</v>
      </c>
      <c r="KB51" s="7">
        <v>4.4840000000000001E-3</v>
      </c>
      <c r="KC51" s="7">
        <v>2.565E-3</v>
      </c>
      <c r="KD51" s="7">
        <v>4.3899999999999998E-3</v>
      </c>
      <c r="KE51" s="7">
        <v>4.2009999999999999E-3</v>
      </c>
      <c r="KF51" s="7">
        <v>2.4350000000000001E-3</v>
      </c>
      <c r="KG51" s="7">
        <v>3.8440000000000002E-3</v>
      </c>
      <c r="KH51" s="7">
        <v>1.1199999999999999E-3</v>
      </c>
      <c r="KI51" s="7">
        <v>3.444E-3</v>
      </c>
      <c r="KJ51" s="7">
        <v>4.2440000000000004E-3</v>
      </c>
      <c r="KK51" s="7">
        <v>3.643E-3</v>
      </c>
      <c r="KL51" s="7">
        <v>3.1819999999999999E-3</v>
      </c>
      <c r="KM51" s="7">
        <v>5.4739999999999997E-3</v>
      </c>
      <c r="KN51" s="7">
        <v>6.3930000000000002E-3</v>
      </c>
      <c r="KO51" s="7">
        <v>5.1310000000000001E-3</v>
      </c>
      <c r="KP51" s="7">
        <v>1.297E-3</v>
      </c>
      <c r="KQ51" s="7">
        <v>3.3670000000000002E-3</v>
      </c>
      <c r="KR51" s="7">
        <v>3.2750000000000001E-3</v>
      </c>
      <c r="KS51" s="7">
        <v>3.2669999999999999E-3</v>
      </c>
      <c r="KT51" s="7">
        <v>4.3359999999999996E-3</v>
      </c>
      <c r="KU51" s="7">
        <v>3.284E-3</v>
      </c>
      <c r="KV51" s="7">
        <v>4.3790000000000001E-3</v>
      </c>
      <c r="KW51" s="7">
        <v>2.6870000000000002E-3</v>
      </c>
      <c r="KX51" s="7">
        <v>5.9170000000000004E-3</v>
      </c>
      <c r="KY51" s="7">
        <v>2.8570000000000002E-3</v>
      </c>
      <c r="KZ51" s="7">
        <v>2.366E-3</v>
      </c>
      <c r="LA51" s="7">
        <v>3.2550000000000001E-3</v>
      </c>
      <c r="LB51" s="7">
        <v>2.594E-3</v>
      </c>
      <c r="LC51" s="7">
        <v>2.64E-3</v>
      </c>
      <c r="LD51" s="7">
        <v>2.2290000000000001E-3</v>
      </c>
      <c r="LE51" s="7">
        <v>2.4819999999999998E-3</v>
      </c>
      <c r="LF51" s="7">
        <v>2.7160000000000001E-3</v>
      </c>
      <c r="LG51" s="7">
        <v>2.4229999999999998E-3</v>
      </c>
      <c r="LH51" s="7">
        <v>2.8050000000000002E-3</v>
      </c>
      <c r="LI51" s="7">
        <v>3.3630000000000001E-3</v>
      </c>
      <c r="LJ51" s="7">
        <v>2.7889999999999998E-3</v>
      </c>
      <c r="LK51" s="7">
        <v>2.1619999999999999E-3</v>
      </c>
      <c r="LL51" s="7">
        <v>2.359E-3</v>
      </c>
      <c r="LM51" s="7">
        <v>2.7439999999999999E-3</v>
      </c>
      <c r="LN51" s="7">
        <v>3.6029999999999999E-3</v>
      </c>
      <c r="LO51" s="7">
        <v>5.1799999999999997E-3</v>
      </c>
      <c r="LP51" s="7">
        <v>2.99E-3</v>
      </c>
      <c r="LQ51" s="7">
        <v>3.3570000000000002E-3</v>
      </c>
      <c r="LR51" s="7">
        <v>3.2100000000000002E-3</v>
      </c>
      <c r="LS51" s="7">
        <v>2.9009999999999999E-3</v>
      </c>
      <c r="LT51" s="7">
        <v>3.065E-3</v>
      </c>
      <c r="LU51" s="7">
        <v>3.529E-3</v>
      </c>
      <c r="LV51" s="7">
        <v>3.0920000000000001E-3</v>
      </c>
      <c r="LW51" s="7">
        <v>3.5790000000000001E-3</v>
      </c>
      <c r="LX51" s="7">
        <v>3.4450000000000001E-3</v>
      </c>
      <c r="LY51" s="7">
        <v>4.5989999999999998E-3</v>
      </c>
      <c r="LZ51" s="7">
        <v>4.8170000000000001E-3</v>
      </c>
      <c r="MA51" s="7">
        <v>4.4640000000000001E-3</v>
      </c>
      <c r="MB51" s="7">
        <v>3.0070000000000001E-3</v>
      </c>
      <c r="MC51" s="7">
        <v>3.3289999999999999E-3</v>
      </c>
      <c r="MD51" s="7">
        <v>3.5609999999999999E-3</v>
      </c>
      <c r="ME51" s="7">
        <v>4.3280000000000002E-3</v>
      </c>
      <c r="MF51" s="7">
        <v>4.4819999999999999E-3</v>
      </c>
      <c r="MG51" s="7">
        <v>2.4160000000000002E-3</v>
      </c>
      <c r="MH51" s="7">
        <v>2.7339999999999999E-3</v>
      </c>
      <c r="MI51" s="7">
        <v>4.261E-3</v>
      </c>
      <c r="MJ51" s="7">
        <v>4.4289999999999998E-3</v>
      </c>
      <c r="MK51" s="7">
        <v>4.2389999999999997E-3</v>
      </c>
      <c r="ML51" s="7">
        <v>3.3769999999999998E-3</v>
      </c>
      <c r="MM51" s="7">
        <v>3.248E-3</v>
      </c>
      <c r="MN51" s="7">
        <v>3.6830000000000001E-3</v>
      </c>
      <c r="MO51" s="7">
        <v>5.5710000000000004E-3</v>
      </c>
      <c r="MP51" s="7">
        <v>3.5639999999999999E-3</v>
      </c>
      <c r="MQ51" s="7">
        <v>2.5790000000000001E-3</v>
      </c>
      <c r="MR51" s="7">
        <v>4.483E-3</v>
      </c>
      <c r="MS51" s="7">
        <v>4.6839999999999998E-3</v>
      </c>
      <c r="MT51" s="7">
        <v>2.6589999999999999E-3</v>
      </c>
      <c r="MU51" s="7">
        <v>4.1980000000000003E-3</v>
      </c>
      <c r="MV51" s="7">
        <v>4.5779999999999996E-3</v>
      </c>
      <c r="MW51" s="7">
        <v>3.1410000000000001E-3</v>
      </c>
      <c r="MX51" s="7">
        <v>2.434E-3</v>
      </c>
      <c r="MY51" s="7">
        <v>3.4399999999999999E-3</v>
      </c>
      <c r="MZ51" s="7">
        <v>3.0609999999999999E-3</v>
      </c>
      <c r="NA51" s="7">
        <v>3.555E-3</v>
      </c>
      <c r="NB51" s="7">
        <v>5.9620000000000003E-3</v>
      </c>
      <c r="NC51" s="7">
        <v>6.3990000000000002E-3</v>
      </c>
      <c r="ND51" s="7">
        <v>5.4900000000000001E-3</v>
      </c>
      <c r="NE51" s="7">
        <v>3.2750000000000001E-3</v>
      </c>
      <c r="NF51" s="7">
        <v>3.1059999999999998E-3</v>
      </c>
      <c r="NG51" s="7">
        <v>3.284E-3</v>
      </c>
      <c r="NH51" s="7">
        <v>4.5849999999999997E-3</v>
      </c>
      <c r="NI51" s="7">
        <v>8.3370000000000007E-3</v>
      </c>
      <c r="NJ51" s="7">
        <v>2.5760000000000002E-3</v>
      </c>
      <c r="NK51" s="7">
        <v>4.3179999999999998E-3</v>
      </c>
      <c r="NL51" s="7">
        <v>2.9020000000000001E-3</v>
      </c>
      <c r="NM51" s="7">
        <v>4.3779999999999999E-3</v>
      </c>
      <c r="NN51" s="7">
        <v>2.6450000000000002E-3</v>
      </c>
      <c r="NO51" s="7">
        <v>3.9150000000000001E-3</v>
      </c>
      <c r="NP51" s="7">
        <v>4.3540000000000002E-3</v>
      </c>
      <c r="NQ51" s="7">
        <v>3.9269999999999999E-3</v>
      </c>
      <c r="NR51" s="7">
        <v>8.1189999999999995E-3</v>
      </c>
      <c r="NS51" s="7">
        <v>2.3779999999999999E-3</v>
      </c>
      <c r="NT51" s="7">
        <v>4.4479999999999997E-3</v>
      </c>
      <c r="NU51" s="7">
        <v>5.1050000000000002E-3</v>
      </c>
      <c r="NV51" s="7">
        <v>2.166E-3</v>
      </c>
      <c r="NW51" s="7">
        <v>4.2269999999999999E-3</v>
      </c>
      <c r="NX51" s="7">
        <v>3.15E-3</v>
      </c>
      <c r="NY51" s="7">
        <v>4.0879999999999996E-3</v>
      </c>
      <c r="NZ51" s="7">
        <v>4.3600000000000003E-4</v>
      </c>
      <c r="OA51" s="7">
        <v>3.7169999999999998E-3</v>
      </c>
      <c r="OB51" s="7">
        <v>3.8709999999999999E-3</v>
      </c>
      <c r="OC51" s="7">
        <v>2.7079999999999999E-3</v>
      </c>
      <c r="OD51" s="7">
        <v>5.5900000000000004E-4</v>
      </c>
      <c r="OE51" s="7">
        <v>3.068E-3</v>
      </c>
      <c r="OF51" s="7">
        <v>5.4299999999999997E-4</v>
      </c>
      <c r="OG51" s="7">
        <v>8.3929999999999994E-3</v>
      </c>
      <c r="OH51" s="7">
        <v>4.6940000000000003E-3</v>
      </c>
      <c r="OI51" s="7">
        <v>8.2500000000000004E-3</v>
      </c>
      <c r="OJ51" s="7">
        <v>2.735E-3</v>
      </c>
      <c r="OK51" s="7">
        <v>8.4840000000000002E-3</v>
      </c>
      <c r="OL51" s="7">
        <v>8.0029999999999997E-3</v>
      </c>
      <c r="OM51" s="7">
        <v>2.7209999999999999E-3</v>
      </c>
      <c r="ON51" s="7">
        <v>2.8449999999999999E-3</v>
      </c>
      <c r="OO51" s="7">
        <v>5.9719999999999999E-3</v>
      </c>
      <c r="OP51" s="7">
        <v>6.2570000000000004E-3</v>
      </c>
      <c r="OQ51" s="7">
        <v>3.3830000000000002E-3</v>
      </c>
      <c r="OR51" s="7">
        <v>3.323E-3</v>
      </c>
      <c r="OS51" s="7">
        <v>3.9110000000000004E-3</v>
      </c>
      <c r="OT51" s="7">
        <v>5.4390000000000003E-3</v>
      </c>
      <c r="OU51" s="7">
        <v>3.6240000000000001E-3</v>
      </c>
      <c r="OV51" s="7">
        <v>3.9839999999999997E-3</v>
      </c>
      <c r="OW51" s="7">
        <v>2.5739999999999999E-3</v>
      </c>
      <c r="OX51" s="7">
        <v>4.64E-4</v>
      </c>
      <c r="OY51" s="7">
        <v>2.2390000000000001E-3</v>
      </c>
      <c r="OZ51" s="7">
        <v>3.2169999999999998E-3</v>
      </c>
      <c r="PA51" s="7">
        <v>4.4530000000000004E-3</v>
      </c>
      <c r="PB51" s="7">
        <v>2.1689999999999999E-3</v>
      </c>
      <c r="PC51" s="7">
        <v>3.2560000000000002E-3</v>
      </c>
      <c r="PD51" s="7">
        <v>8.4659999999999996E-3</v>
      </c>
      <c r="PE51" s="7">
        <v>2.6059999999999998E-3</v>
      </c>
      <c r="PF51" s="7">
        <v>3.8639999999999998E-3</v>
      </c>
      <c r="PG51" s="7">
        <v>3.4420000000000002E-3</v>
      </c>
      <c r="PH51" s="7">
        <v>6.0099999999999997E-4</v>
      </c>
      <c r="PI51" s="7">
        <v>3.797E-3</v>
      </c>
      <c r="PJ51" s="7">
        <v>2.7690000000000002E-3</v>
      </c>
      <c r="PK51" s="7">
        <v>3.5490000000000001E-3</v>
      </c>
      <c r="PL51" s="7">
        <v>8.2590000000000007E-3</v>
      </c>
      <c r="PM51" s="7">
        <v>2.6540000000000001E-3</v>
      </c>
      <c r="PN51" s="7">
        <v>2.2139999999999998E-3</v>
      </c>
      <c r="PO51" s="7">
        <v>2.9780000000000002E-3</v>
      </c>
      <c r="PP51" s="7">
        <v>6.1310000000000002E-3</v>
      </c>
      <c r="PQ51" s="7">
        <v>3.3860000000000001E-3</v>
      </c>
      <c r="PR51" s="7">
        <v>2.944E-3</v>
      </c>
      <c r="PS51" s="7">
        <v>4.0810000000000004E-3</v>
      </c>
      <c r="PT51" s="7">
        <v>5.6680000000000003E-3</v>
      </c>
      <c r="PU51" s="7">
        <v>3.6259999999999999E-3</v>
      </c>
      <c r="PV51" s="7">
        <v>3.3830000000000002E-3</v>
      </c>
      <c r="PW51" s="7">
        <v>2.5349999999999999E-3</v>
      </c>
      <c r="PX51" s="7">
        <v>3.3440000000000002E-3</v>
      </c>
      <c r="PY51" s="7">
        <v>3.2009999999999999E-3</v>
      </c>
      <c r="PZ51" s="7">
        <v>3.075E-3</v>
      </c>
      <c r="QA51" s="7">
        <v>2.9810000000000001E-3</v>
      </c>
      <c r="QB51" s="7">
        <v>6.3000000000000003E-4</v>
      </c>
      <c r="QC51" s="7">
        <v>2.9099999999999998E-3</v>
      </c>
      <c r="QD51" s="7">
        <v>3.2290000000000001E-3</v>
      </c>
      <c r="QE51" s="7">
        <v>2.9220000000000001E-3</v>
      </c>
      <c r="QF51" s="7">
        <v>5.8710000000000004E-3</v>
      </c>
      <c r="QG51" s="7">
        <v>4.2230000000000002E-3</v>
      </c>
      <c r="QH51" s="7">
        <v>3.3609999999999998E-3</v>
      </c>
      <c r="QI51" s="7">
        <v>2.6779999999999998E-3</v>
      </c>
      <c r="QJ51" s="7">
        <v>2.5820000000000001E-3</v>
      </c>
      <c r="QK51" s="7">
        <v>3.5179999999999999E-3</v>
      </c>
      <c r="QL51" s="7">
        <v>3.5769999999999999E-3</v>
      </c>
      <c r="QM51" s="7">
        <v>3.2469999999999999E-3</v>
      </c>
      <c r="QN51" s="7">
        <v>3.7799999999999999E-3</v>
      </c>
      <c r="QO51" s="7">
        <v>3.153E-3</v>
      </c>
      <c r="QP51" s="7">
        <v>2.663E-3</v>
      </c>
      <c r="QQ51" s="7">
        <v>3.2829999999999999E-3</v>
      </c>
      <c r="QR51" s="7">
        <v>3.2929999999999999E-3</v>
      </c>
      <c r="QS51" s="7">
        <v>2.8649999999999999E-3</v>
      </c>
    </row>
    <row r="52" spans="1:461" x14ac:dyDescent="0.2">
      <c r="A52" s="2">
        <v>49</v>
      </c>
      <c r="B52" s="2" t="s">
        <v>116</v>
      </c>
      <c r="C52" s="7">
        <v>1.1869999999999999E-3</v>
      </c>
      <c r="D52" s="7">
        <v>9.5299999999999996E-4</v>
      </c>
      <c r="E52" s="7">
        <v>1.2459999999999999E-3</v>
      </c>
      <c r="F52" s="7">
        <v>6.9999999999999999E-4</v>
      </c>
      <c r="G52" s="7">
        <v>2.7700000000000001E-4</v>
      </c>
      <c r="H52" s="7">
        <v>8.8500000000000004E-4</v>
      </c>
      <c r="I52" s="7">
        <v>1.3760000000000001E-3</v>
      </c>
      <c r="J52" s="7">
        <v>1.3090000000000001E-3</v>
      </c>
      <c r="K52" s="7">
        <v>1.1609999999999999E-3</v>
      </c>
      <c r="L52" s="7">
        <v>1.403E-3</v>
      </c>
      <c r="M52" s="7">
        <v>1.6559999999999999E-3</v>
      </c>
      <c r="N52" s="7">
        <v>2.0769999999999999E-3</v>
      </c>
      <c r="O52" s="7">
        <v>1.477E-3</v>
      </c>
      <c r="P52" s="7">
        <v>1.1900000000000001E-3</v>
      </c>
      <c r="Q52" s="7">
        <v>1.271E-3</v>
      </c>
      <c r="R52" s="7">
        <v>1.2130000000000001E-3</v>
      </c>
      <c r="S52" s="7">
        <v>1.286E-3</v>
      </c>
      <c r="T52" s="7">
        <v>9.7999999999999997E-4</v>
      </c>
      <c r="U52" s="7">
        <v>9.3099999999999997E-4</v>
      </c>
      <c r="V52" s="7">
        <v>1.1150000000000001E-3</v>
      </c>
      <c r="W52" s="7">
        <v>2.1779999999999998E-3</v>
      </c>
      <c r="X52" s="7">
        <v>9.9500000000000001E-4</v>
      </c>
      <c r="Y52" s="7">
        <v>9.3300000000000002E-4</v>
      </c>
      <c r="Z52" s="7">
        <v>6.9300000000000004E-4</v>
      </c>
      <c r="AA52" s="7">
        <v>1.003E-3</v>
      </c>
      <c r="AB52" s="7">
        <v>1.3600000000000001E-3</v>
      </c>
      <c r="AC52" s="7">
        <v>7.3399999999999995E-4</v>
      </c>
      <c r="AD52" s="7">
        <v>9.7799999999999992E-4</v>
      </c>
      <c r="AE52" s="7">
        <v>9.0799999999999995E-4</v>
      </c>
      <c r="AF52" s="7">
        <v>2.0960000000000002E-3</v>
      </c>
      <c r="AG52" s="7">
        <v>1.0660000000000001E-3</v>
      </c>
      <c r="AH52" s="7">
        <v>9.1699999999999995E-4</v>
      </c>
      <c r="AI52" s="7">
        <v>7.5000000000000002E-4</v>
      </c>
      <c r="AJ52" s="7">
        <v>8.1599999999999999E-4</v>
      </c>
      <c r="AK52" s="7">
        <v>2.0769999999999999E-3</v>
      </c>
      <c r="AL52" s="7">
        <v>1.7650000000000001E-3</v>
      </c>
      <c r="AM52" s="7">
        <v>1.1479999999999999E-3</v>
      </c>
      <c r="AN52" s="7">
        <v>7.8899999999999999E-4</v>
      </c>
      <c r="AO52" s="7">
        <v>2.3599999999999999E-4</v>
      </c>
      <c r="AP52" s="7">
        <v>7.3499999999999998E-4</v>
      </c>
      <c r="AQ52" s="7">
        <v>1.531E-3</v>
      </c>
      <c r="AR52" s="7">
        <v>6.7500000000000004E-4</v>
      </c>
      <c r="AS52" s="7">
        <v>1.37E-4</v>
      </c>
      <c r="AT52" s="7">
        <v>2.287E-3</v>
      </c>
      <c r="AU52" s="7">
        <v>3.4400000000000001E-4</v>
      </c>
      <c r="AV52" s="7">
        <v>2.4399999999999999E-4</v>
      </c>
      <c r="AW52" s="7">
        <v>1.34E-4</v>
      </c>
      <c r="AX52" s="7">
        <v>3.4000000000000002E-4</v>
      </c>
      <c r="AY52" s="7">
        <v>2.4169999999999999E-3</v>
      </c>
      <c r="AZ52" s="7">
        <v>1.1509999999999999E-3</v>
      </c>
      <c r="BA52" s="7">
        <v>1.472E-3</v>
      </c>
      <c r="BB52" s="7">
        <v>1.4319999999999999E-3</v>
      </c>
      <c r="BC52" s="7">
        <v>2.1150000000000001E-3</v>
      </c>
      <c r="BD52" s="7">
        <v>5.7600000000000001E-4</v>
      </c>
      <c r="BE52" s="7">
        <v>1.3699999999999999E-3</v>
      </c>
      <c r="BF52" s="7">
        <v>1.5679999999999999E-3</v>
      </c>
      <c r="BG52" s="7">
        <v>1.39E-3</v>
      </c>
      <c r="BH52" s="7">
        <v>1E-3</v>
      </c>
      <c r="BI52" s="7">
        <v>9.7999999999999997E-4</v>
      </c>
      <c r="BJ52" s="7">
        <v>1.7179999999999999E-3</v>
      </c>
      <c r="BK52" s="7">
        <v>1.743E-3</v>
      </c>
      <c r="BL52" s="7">
        <v>1.08E-3</v>
      </c>
      <c r="BM52" s="7">
        <v>7.36E-4</v>
      </c>
      <c r="BN52" s="7">
        <v>1.0460000000000001E-3</v>
      </c>
      <c r="BO52" s="7">
        <v>1.289E-3</v>
      </c>
      <c r="BP52" s="7">
        <v>7.2400000000000003E-4</v>
      </c>
      <c r="BQ52" s="7">
        <v>9.2900000000000003E-4</v>
      </c>
      <c r="BR52" s="7">
        <v>9.5699999999999995E-4</v>
      </c>
      <c r="BS52" s="7">
        <v>1.7819999999999999E-3</v>
      </c>
      <c r="BT52" s="7">
        <v>1.031E-3</v>
      </c>
      <c r="BU52" s="7">
        <v>9.2100000000000005E-4</v>
      </c>
      <c r="BV52" s="7">
        <v>1.5349999999999999E-3</v>
      </c>
      <c r="BW52" s="7">
        <v>1.137E-3</v>
      </c>
      <c r="BX52" s="7">
        <v>9.6599999999999995E-4</v>
      </c>
      <c r="BY52" s="7">
        <v>9.1E-4</v>
      </c>
      <c r="BZ52" s="7">
        <v>8.6300000000000005E-4</v>
      </c>
      <c r="CA52" s="7">
        <v>7.6099999999999996E-4</v>
      </c>
      <c r="CB52" s="7">
        <v>6.0700000000000001E-4</v>
      </c>
      <c r="CC52" s="7">
        <v>1.5510000000000001E-3</v>
      </c>
      <c r="CD52" s="7">
        <v>1.1529999999999999E-3</v>
      </c>
      <c r="CE52" s="7">
        <v>1.0629999999999999E-3</v>
      </c>
      <c r="CF52" s="7">
        <v>9.3899999999999995E-4</v>
      </c>
      <c r="CG52" s="7">
        <v>7.1100000000000004E-4</v>
      </c>
      <c r="CH52" s="7">
        <v>9.5699999999999995E-4</v>
      </c>
      <c r="CI52" s="7">
        <v>1.101E-3</v>
      </c>
      <c r="CJ52" s="7">
        <v>2.4480000000000001E-3</v>
      </c>
      <c r="CK52" s="7">
        <v>1.395E-3</v>
      </c>
      <c r="CL52" s="7">
        <v>2.2920000000000002E-3</v>
      </c>
      <c r="CM52" s="7">
        <v>1.01E-3</v>
      </c>
      <c r="CN52" s="7">
        <v>7.0200000000000004E-4</v>
      </c>
      <c r="CO52" s="7">
        <v>8.3900000000000001E-4</v>
      </c>
      <c r="CP52" s="7">
        <v>1.4430000000000001E-3</v>
      </c>
      <c r="CQ52" s="7">
        <v>1.145E-3</v>
      </c>
      <c r="CR52" s="7">
        <v>1.0349999999999999E-3</v>
      </c>
      <c r="CS52" s="7">
        <v>9.6699999999999998E-4</v>
      </c>
      <c r="CT52" s="7">
        <v>8.43E-4</v>
      </c>
      <c r="CU52" s="7">
        <v>4.4200000000000001E-4</v>
      </c>
      <c r="CV52" s="7">
        <v>1.2899999999999999E-4</v>
      </c>
      <c r="CW52" s="7">
        <v>4.2099999999999999E-4</v>
      </c>
      <c r="CX52" s="7">
        <v>5.9400000000000002E-4</v>
      </c>
      <c r="CY52" s="7">
        <v>1.15E-4</v>
      </c>
      <c r="CZ52" s="7">
        <v>1.1839999999999999E-3</v>
      </c>
      <c r="DA52" s="7">
        <v>8.0599999999999997E-4</v>
      </c>
      <c r="DB52" s="7">
        <v>2.9300000000000002E-4</v>
      </c>
      <c r="DC52" s="7">
        <v>5.4299999999999997E-4</v>
      </c>
      <c r="DD52" s="7">
        <v>6.4099999999999997E-4</v>
      </c>
      <c r="DE52" s="7">
        <v>1.8799999999999999E-4</v>
      </c>
      <c r="DF52" s="7">
        <v>1.4430000000000001E-3</v>
      </c>
      <c r="DG52" s="7">
        <v>4.9200000000000003E-4</v>
      </c>
      <c r="DH52" s="7">
        <v>1.5120000000000001E-3</v>
      </c>
      <c r="DI52" s="7">
        <v>1.41E-3</v>
      </c>
      <c r="DJ52" s="7">
        <v>1.4170000000000001E-3</v>
      </c>
      <c r="DK52" s="7">
        <v>8.4999999999999995E-4</v>
      </c>
      <c r="DL52" s="7">
        <v>7.9299999999999998E-4</v>
      </c>
      <c r="DM52" s="7">
        <v>6.6E-4</v>
      </c>
      <c r="DN52" s="7">
        <v>1.2390000000000001E-3</v>
      </c>
      <c r="DO52" s="7">
        <v>2.6059999999999998E-3</v>
      </c>
      <c r="DP52" s="7">
        <v>1.173E-3</v>
      </c>
      <c r="DQ52" s="7">
        <v>7.1500000000000003E-4</v>
      </c>
      <c r="DR52" s="7">
        <v>1.0139999999999999E-3</v>
      </c>
      <c r="DS52" s="7">
        <v>1.4890000000000001E-3</v>
      </c>
      <c r="DT52" s="7">
        <v>1.573E-3</v>
      </c>
      <c r="DU52" s="7">
        <v>8.7600000000000004E-4</v>
      </c>
      <c r="DV52" s="7">
        <v>9.8400000000000007E-4</v>
      </c>
      <c r="DW52" s="7">
        <v>1.023E-3</v>
      </c>
      <c r="DX52" s="7">
        <v>1.323E-3</v>
      </c>
      <c r="DY52" s="7">
        <v>1.57E-3</v>
      </c>
      <c r="DZ52" s="7">
        <v>1.5969999999999999E-3</v>
      </c>
      <c r="EA52" s="7">
        <v>1.5039999999999999E-3</v>
      </c>
      <c r="EB52" s="7">
        <v>1.3519999999999999E-3</v>
      </c>
      <c r="EC52" s="7">
        <v>1.7899999999999999E-3</v>
      </c>
      <c r="ED52" s="7">
        <v>1.1999999999999999E-3</v>
      </c>
      <c r="EE52" s="7">
        <v>1.0839999999999999E-3</v>
      </c>
      <c r="EF52" s="7">
        <v>8.3900000000000001E-4</v>
      </c>
      <c r="EG52" s="7">
        <v>1.168E-3</v>
      </c>
      <c r="EH52" s="7">
        <v>1.0480000000000001E-3</v>
      </c>
      <c r="EI52" s="7">
        <v>1.446E-3</v>
      </c>
      <c r="EJ52" s="7">
        <v>1.534E-3</v>
      </c>
      <c r="EK52" s="7">
        <v>1.139E-3</v>
      </c>
      <c r="EL52" s="7">
        <v>1.4009999999999999E-3</v>
      </c>
      <c r="EM52" s="7">
        <v>1.735E-3</v>
      </c>
      <c r="EN52" s="7">
        <v>8.8000000000000003E-4</v>
      </c>
      <c r="EO52" s="7">
        <v>1.2930000000000001E-3</v>
      </c>
      <c r="EP52" s="7">
        <v>1.6080000000000001E-3</v>
      </c>
      <c r="EQ52" s="7">
        <v>1.075E-3</v>
      </c>
      <c r="ER52" s="7">
        <v>1.1950000000000001E-3</v>
      </c>
      <c r="ES52" s="7">
        <v>6.2799999999999998E-4</v>
      </c>
      <c r="ET52" s="7">
        <v>8.0900000000000004E-4</v>
      </c>
      <c r="EU52" s="7">
        <v>4.2299999999999998E-4</v>
      </c>
      <c r="EV52" s="7">
        <v>1.1980000000000001E-3</v>
      </c>
      <c r="EW52" s="7">
        <v>8.9800000000000004E-4</v>
      </c>
      <c r="EX52" s="7">
        <v>1.1529999999999999E-3</v>
      </c>
      <c r="EY52" s="7">
        <v>6.4800000000000003E-4</v>
      </c>
      <c r="EZ52" s="7">
        <v>8.3900000000000001E-4</v>
      </c>
      <c r="FA52" s="7">
        <v>1.549E-3</v>
      </c>
      <c r="FB52" s="7">
        <v>1.059E-3</v>
      </c>
      <c r="FC52" s="7">
        <v>7.9299999999999998E-4</v>
      </c>
      <c r="FD52" s="7">
        <v>8.0500000000000005E-4</v>
      </c>
      <c r="FE52" s="7">
        <v>8.9300000000000002E-4</v>
      </c>
      <c r="FF52" s="7">
        <v>1.6620000000000001E-3</v>
      </c>
      <c r="FG52" s="7">
        <v>4.6799999999999999E-4</v>
      </c>
      <c r="FH52" s="7">
        <v>9.4200000000000002E-4</v>
      </c>
      <c r="FI52" s="7">
        <v>9.1200000000000005E-4</v>
      </c>
      <c r="FJ52" s="7">
        <v>1.964E-3</v>
      </c>
      <c r="FK52" s="7">
        <v>1.379E-3</v>
      </c>
      <c r="FL52" s="7">
        <v>1.1440000000000001E-3</v>
      </c>
      <c r="FM52" s="7">
        <v>6.4099999999999997E-4</v>
      </c>
      <c r="FN52" s="7">
        <v>9.7799999999999992E-4</v>
      </c>
      <c r="FO52" s="7">
        <v>2.2680000000000001E-3</v>
      </c>
      <c r="FP52" s="7">
        <v>9.6900000000000003E-4</v>
      </c>
      <c r="FQ52" s="7">
        <v>7.7700000000000002E-4</v>
      </c>
      <c r="FR52" s="7">
        <v>2E-3</v>
      </c>
      <c r="FS52" s="7">
        <v>1.1119999999999999E-3</v>
      </c>
      <c r="FT52" s="7">
        <v>1.382E-3</v>
      </c>
      <c r="FU52" s="7">
        <v>8.2299999999999995E-4</v>
      </c>
      <c r="FV52" s="7">
        <v>2.5219999999999999E-3</v>
      </c>
      <c r="FW52" s="7">
        <v>1.0120000000000001E-3</v>
      </c>
      <c r="FX52" s="7">
        <v>1.0970000000000001E-3</v>
      </c>
      <c r="FY52" s="7">
        <v>5.8200000000000005E-4</v>
      </c>
      <c r="FZ52" s="7">
        <v>6.9999999999999999E-4</v>
      </c>
      <c r="GA52" s="7">
        <v>9.990000000000001E-4</v>
      </c>
      <c r="GB52" s="7">
        <v>1.103E-3</v>
      </c>
      <c r="GC52" s="7">
        <v>7.7099999999999998E-4</v>
      </c>
      <c r="GD52" s="7">
        <v>2.294E-3</v>
      </c>
      <c r="GE52" s="7">
        <v>4.8299999999999998E-4</v>
      </c>
      <c r="GF52" s="7">
        <v>1.041E-3</v>
      </c>
      <c r="GG52" s="7">
        <v>1.157E-3</v>
      </c>
      <c r="GH52" s="7">
        <v>9.3999999999999997E-4</v>
      </c>
      <c r="GI52" s="7">
        <v>1.291E-3</v>
      </c>
      <c r="GJ52" s="7">
        <v>1.036E-3</v>
      </c>
      <c r="GK52" s="7">
        <v>9.7099999999999997E-4</v>
      </c>
      <c r="GL52" s="7">
        <v>1.0950000000000001E-3</v>
      </c>
      <c r="GM52" s="7">
        <v>9.4700000000000003E-4</v>
      </c>
      <c r="GN52" s="7">
        <v>8.5700000000000001E-4</v>
      </c>
      <c r="GO52" s="7">
        <v>1.1329999999999999E-3</v>
      </c>
      <c r="GP52" s="7">
        <v>1.3300000000000001E-4</v>
      </c>
      <c r="GQ52" s="7">
        <v>1.2799999999999999E-4</v>
      </c>
      <c r="GR52" s="7">
        <v>1.2489999999999999E-3</v>
      </c>
      <c r="GS52" s="7">
        <v>1.14E-3</v>
      </c>
      <c r="GT52" s="7">
        <v>1.9740000000000001E-3</v>
      </c>
      <c r="GU52" s="7">
        <v>1.356E-3</v>
      </c>
      <c r="GV52" s="7">
        <v>8.6300000000000005E-4</v>
      </c>
      <c r="GW52" s="7">
        <v>1.3910000000000001E-3</v>
      </c>
      <c r="GX52" s="7">
        <v>1.2769999999999999E-3</v>
      </c>
      <c r="GY52" s="7">
        <v>2.1540000000000001E-3</v>
      </c>
      <c r="GZ52" s="7">
        <v>1.25E-3</v>
      </c>
      <c r="HA52" s="7">
        <v>1.1869999999999999E-3</v>
      </c>
      <c r="HB52" s="7">
        <v>1.426E-3</v>
      </c>
      <c r="HC52" s="7">
        <v>1.1839999999999999E-3</v>
      </c>
      <c r="HD52" s="7">
        <v>1.1199999999999999E-3</v>
      </c>
      <c r="HE52" s="7">
        <v>1.1540000000000001E-3</v>
      </c>
      <c r="HF52" s="7">
        <v>1.5560000000000001E-3</v>
      </c>
      <c r="HG52" s="7">
        <v>1.1969999999999999E-3</v>
      </c>
      <c r="HH52" s="7">
        <v>1.163E-3</v>
      </c>
      <c r="HI52" s="7">
        <v>1.0399999999999999E-3</v>
      </c>
      <c r="HJ52" s="7">
        <v>8.4000000000000003E-4</v>
      </c>
      <c r="HK52" s="7">
        <v>8.9300000000000002E-4</v>
      </c>
      <c r="HL52" s="7">
        <v>8.2600000000000002E-4</v>
      </c>
      <c r="HM52" s="7">
        <v>8.7000000000000001E-4</v>
      </c>
      <c r="HN52" s="7">
        <v>9.41E-4</v>
      </c>
      <c r="HO52" s="7">
        <v>9.0200000000000002E-4</v>
      </c>
      <c r="HP52" s="7">
        <v>6.7100000000000005E-4</v>
      </c>
      <c r="HQ52" s="7">
        <v>7.5100000000000004E-4</v>
      </c>
      <c r="HR52" s="7">
        <v>9.1699999999999995E-4</v>
      </c>
      <c r="HS52" s="7">
        <v>9.5399999999999999E-4</v>
      </c>
      <c r="HT52" s="7">
        <v>8.3600000000000005E-4</v>
      </c>
      <c r="HU52" s="7">
        <v>1.3179999999999999E-3</v>
      </c>
      <c r="HV52" s="7">
        <v>1.163E-3</v>
      </c>
      <c r="HW52" s="7">
        <v>1.2229999999999999E-3</v>
      </c>
      <c r="HX52" s="7">
        <v>8.8800000000000001E-4</v>
      </c>
      <c r="HY52" s="7">
        <v>9.4700000000000003E-4</v>
      </c>
      <c r="HZ52" s="7">
        <v>1.41E-3</v>
      </c>
      <c r="IA52" s="7">
        <v>9.0399999999999996E-4</v>
      </c>
      <c r="IB52" s="7">
        <v>9.0799999999999995E-4</v>
      </c>
      <c r="IC52" s="7">
        <v>2.42E-4</v>
      </c>
      <c r="ID52" s="7">
        <v>1.0970000000000001E-3</v>
      </c>
      <c r="IE52" s="7">
        <v>9.6699999999999998E-4</v>
      </c>
      <c r="IF52" s="7">
        <v>1.1460000000000001E-3</v>
      </c>
      <c r="IG52" s="7">
        <v>1.3140000000000001E-3</v>
      </c>
      <c r="IH52" s="7">
        <v>1.0020000000000001E-3</v>
      </c>
      <c r="II52" s="7">
        <v>1.2179999999999999E-3</v>
      </c>
      <c r="IJ52" s="7">
        <v>9.859999999999999E-4</v>
      </c>
      <c r="IK52" s="7">
        <v>7.1299999999999998E-4</v>
      </c>
      <c r="IL52" s="7">
        <v>1.034E-3</v>
      </c>
      <c r="IM52" s="7">
        <v>8.3299999999999997E-4</v>
      </c>
      <c r="IN52" s="7">
        <v>1.0759999999999999E-3</v>
      </c>
      <c r="IO52" s="7">
        <v>1.9369999999999999E-3</v>
      </c>
      <c r="IP52" s="7">
        <v>1.921E-3</v>
      </c>
      <c r="IQ52" s="7">
        <v>1.106E-3</v>
      </c>
      <c r="IR52" s="7">
        <v>1.0889999999999999E-3</v>
      </c>
      <c r="IS52" s="7">
        <v>1.2149999999999999E-3</v>
      </c>
      <c r="IT52" s="7">
        <v>1.1249999999999999E-3</v>
      </c>
      <c r="IU52" s="7">
        <v>9.3899999999999995E-4</v>
      </c>
      <c r="IV52" s="7">
        <v>1.0870000000000001E-3</v>
      </c>
      <c r="IW52" s="7">
        <v>1.1230000000000001E-3</v>
      </c>
      <c r="IX52" s="7">
        <v>9.8799999999999995E-4</v>
      </c>
      <c r="IY52" s="7">
        <v>1.1620000000000001E-3</v>
      </c>
      <c r="IZ52" s="7">
        <v>1.1670000000000001E-3</v>
      </c>
      <c r="JA52" s="7">
        <v>1.075E-3</v>
      </c>
      <c r="JB52" s="7">
        <v>2.0249999999999999E-3</v>
      </c>
      <c r="JC52" s="7">
        <v>1.8699999999999999E-3</v>
      </c>
      <c r="JD52" s="7">
        <v>1.134E-3</v>
      </c>
      <c r="JE52" s="7">
        <v>1.0690000000000001E-3</v>
      </c>
      <c r="JF52" s="7">
        <v>7.3700000000000002E-4</v>
      </c>
      <c r="JG52" s="7">
        <v>1.2080000000000001E-3</v>
      </c>
      <c r="JH52" s="7">
        <v>8.0500000000000005E-4</v>
      </c>
      <c r="JI52" s="7">
        <v>9.7499999999999996E-4</v>
      </c>
      <c r="JJ52" s="7">
        <v>1.0790000000000001E-3</v>
      </c>
      <c r="JK52" s="7">
        <v>7.94E-4</v>
      </c>
      <c r="JL52" s="7">
        <v>7.7499999999999997E-4</v>
      </c>
      <c r="JM52" s="7">
        <v>6.96E-4</v>
      </c>
      <c r="JN52" s="7">
        <v>1.366E-3</v>
      </c>
      <c r="JO52" s="7">
        <v>7.6000000000000004E-4</v>
      </c>
      <c r="JP52" s="7">
        <v>9.6900000000000003E-4</v>
      </c>
      <c r="JQ52" s="7">
        <v>1.474E-3</v>
      </c>
      <c r="JR52" s="7">
        <v>1.2700000000000001E-3</v>
      </c>
      <c r="JS52" s="7">
        <v>1.21E-4</v>
      </c>
      <c r="JT52" s="7">
        <v>2.31E-4</v>
      </c>
      <c r="JU52" s="7">
        <v>2.5700000000000001E-4</v>
      </c>
      <c r="JV52" s="7">
        <v>8.9599999999999999E-4</v>
      </c>
      <c r="JW52" s="7">
        <v>1.825E-3</v>
      </c>
      <c r="JX52" s="7">
        <v>1.0970000000000001E-3</v>
      </c>
      <c r="JY52" s="7">
        <v>1.0269999999999999E-3</v>
      </c>
      <c r="JZ52" s="7">
        <v>4.5199999999999998E-4</v>
      </c>
      <c r="KA52" s="7">
        <v>8.5999999999999998E-4</v>
      </c>
      <c r="KB52" s="7">
        <v>1.2750000000000001E-3</v>
      </c>
      <c r="KC52" s="7">
        <v>9.59E-4</v>
      </c>
      <c r="KD52" s="7">
        <v>1.263E-3</v>
      </c>
      <c r="KE52" s="7">
        <v>1.16E-3</v>
      </c>
      <c r="KF52" s="7">
        <v>1.1069999999999999E-3</v>
      </c>
      <c r="KG52" s="7">
        <v>1.062E-3</v>
      </c>
      <c r="KH52" s="7">
        <v>3.0899999999999998E-4</v>
      </c>
      <c r="KI52" s="7">
        <v>8.6799999999999996E-4</v>
      </c>
      <c r="KJ52" s="7">
        <v>1.1490000000000001E-3</v>
      </c>
      <c r="KK52" s="7">
        <v>1.0549999999999999E-3</v>
      </c>
      <c r="KL52" s="7">
        <v>8.3699999999999996E-4</v>
      </c>
      <c r="KM52" s="7">
        <v>1.75E-3</v>
      </c>
      <c r="KN52" s="7">
        <v>1.9589999999999998E-3</v>
      </c>
      <c r="KO52" s="7">
        <v>1.6559999999999999E-3</v>
      </c>
      <c r="KP52" s="7">
        <v>3.6099999999999999E-4</v>
      </c>
      <c r="KQ52" s="7">
        <v>1.114E-3</v>
      </c>
      <c r="KR52" s="7">
        <v>7.5500000000000003E-4</v>
      </c>
      <c r="KS52" s="7">
        <v>9.3800000000000003E-4</v>
      </c>
      <c r="KT52" s="7">
        <v>1.214E-3</v>
      </c>
      <c r="KU52" s="7">
        <v>8.8800000000000001E-4</v>
      </c>
      <c r="KV52" s="7">
        <v>1.2019999999999999E-3</v>
      </c>
      <c r="KW52" s="7">
        <v>9.2000000000000003E-4</v>
      </c>
      <c r="KX52" s="7">
        <v>1.8240000000000001E-3</v>
      </c>
      <c r="KY52" s="7">
        <v>8.43E-4</v>
      </c>
      <c r="KZ52" s="7">
        <v>7.0399999999999998E-4</v>
      </c>
      <c r="LA52" s="7">
        <v>9.6100000000000005E-4</v>
      </c>
      <c r="LB52" s="7">
        <v>7.1100000000000004E-4</v>
      </c>
      <c r="LC52" s="7">
        <v>9.6400000000000001E-4</v>
      </c>
      <c r="LD52" s="7">
        <v>5.9699999999999998E-4</v>
      </c>
      <c r="LE52" s="7">
        <v>6.8099999999999996E-4</v>
      </c>
      <c r="LF52" s="7">
        <v>9.2299999999999999E-4</v>
      </c>
      <c r="LG52" s="7">
        <v>7.1400000000000001E-4</v>
      </c>
      <c r="LH52" s="7">
        <v>9.0899999999999998E-4</v>
      </c>
      <c r="LI52" s="7">
        <v>1.018E-3</v>
      </c>
      <c r="LJ52" s="7">
        <v>9.2500000000000004E-4</v>
      </c>
      <c r="LK52" s="7">
        <v>1.065E-3</v>
      </c>
      <c r="LL52" s="7">
        <v>7.9699999999999997E-4</v>
      </c>
      <c r="LM52" s="7">
        <v>7.6900000000000004E-4</v>
      </c>
      <c r="LN52" s="7">
        <v>1.0300000000000001E-3</v>
      </c>
      <c r="LO52" s="7">
        <v>1.6819999999999999E-3</v>
      </c>
      <c r="LP52" s="7">
        <v>9.4200000000000002E-4</v>
      </c>
      <c r="LQ52" s="7">
        <v>1.062E-3</v>
      </c>
      <c r="LR52" s="7">
        <v>1.0219999999999999E-3</v>
      </c>
      <c r="LS52" s="7">
        <v>9.1500000000000001E-4</v>
      </c>
      <c r="LT52" s="7">
        <v>1.0020000000000001E-3</v>
      </c>
      <c r="LU52" s="7">
        <v>1.1180000000000001E-3</v>
      </c>
      <c r="LV52" s="7">
        <v>9.859999999999999E-4</v>
      </c>
      <c r="LW52" s="7">
        <v>9.9400000000000009E-4</v>
      </c>
      <c r="LX52" s="7">
        <v>9.9700000000000006E-4</v>
      </c>
      <c r="LY52" s="7">
        <v>1.2620000000000001E-3</v>
      </c>
      <c r="LZ52" s="7">
        <v>1.3290000000000001E-3</v>
      </c>
      <c r="MA52" s="7">
        <v>1.2489999999999999E-3</v>
      </c>
      <c r="MB52" s="7">
        <v>1E-3</v>
      </c>
      <c r="MC52" s="7">
        <v>9.1100000000000003E-4</v>
      </c>
      <c r="MD52" s="7">
        <v>9.6199999999999996E-4</v>
      </c>
      <c r="ME52" s="7">
        <v>1.2459999999999999E-3</v>
      </c>
      <c r="MF52" s="7">
        <v>1.415E-3</v>
      </c>
      <c r="MG52" s="7">
        <v>8.0500000000000005E-4</v>
      </c>
      <c r="MH52" s="7">
        <v>9.4200000000000002E-4</v>
      </c>
      <c r="MI52" s="7">
        <v>1.41E-3</v>
      </c>
      <c r="MJ52" s="7">
        <v>1.413E-3</v>
      </c>
      <c r="MK52" s="7">
        <v>1.3990000000000001E-3</v>
      </c>
      <c r="ML52" s="7">
        <v>1.1039999999999999E-3</v>
      </c>
      <c r="MM52" s="7">
        <v>1.052E-3</v>
      </c>
      <c r="MN52" s="7">
        <v>1.132E-3</v>
      </c>
      <c r="MO52" s="7">
        <v>1.57E-3</v>
      </c>
      <c r="MP52" s="7">
        <v>1.067E-3</v>
      </c>
      <c r="MQ52" s="7">
        <v>9.5299999999999996E-4</v>
      </c>
      <c r="MR52" s="7">
        <v>1.284E-3</v>
      </c>
      <c r="MS52" s="7">
        <v>1.281E-3</v>
      </c>
      <c r="MT52" s="7">
        <v>1.031E-3</v>
      </c>
      <c r="MU52" s="7">
        <v>1.155E-3</v>
      </c>
      <c r="MV52" s="7">
        <v>1.2819999999999999E-3</v>
      </c>
      <c r="MW52" s="7">
        <v>1.07E-3</v>
      </c>
      <c r="MX52" s="7">
        <v>6.3699999999999998E-4</v>
      </c>
      <c r="MY52" s="7">
        <v>9.2800000000000001E-4</v>
      </c>
      <c r="MZ52" s="7">
        <v>9.3999999999999997E-4</v>
      </c>
      <c r="NA52" s="7">
        <v>1.021E-3</v>
      </c>
      <c r="NB52" s="7">
        <v>1.9009999999999999E-3</v>
      </c>
      <c r="NC52" s="7">
        <v>2.0590000000000001E-3</v>
      </c>
      <c r="ND52" s="7">
        <v>1.7730000000000001E-3</v>
      </c>
      <c r="NE52" s="7">
        <v>1.0839999999999999E-3</v>
      </c>
      <c r="NF52" s="7">
        <v>1.0330000000000001E-3</v>
      </c>
      <c r="NG52" s="7">
        <v>1.0709999999999999E-3</v>
      </c>
      <c r="NH52" s="7">
        <v>1.3010000000000001E-3</v>
      </c>
      <c r="NI52" s="7">
        <v>2.434E-3</v>
      </c>
      <c r="NJ52" s="7">
        <v>7.8799999999999996E-4</v>
      </c>
      <c r="NK52" s="7">
        <v>1.206E-3</v>
      </c>
      <c r="NL52" s="7">
        <v>7.9199999999999995E-4</v>
      </c>
      <c r="NM52" s="7">
        <v>1.2470000000000001E-3</v>
      </c>
      <c r="NN52" s="7">
        <v>7.3399999999999995E-4</v>
      </c>
      <c r="NO52" s="7">
        <v>1.078E-3</v>
      </c>
      <c r="NP52" s="7">
        <v>1.238E-3</v>
      </c>
      <c r="NQ52" s="7">
        <v>1.108E-3</v>
      </c>
      <c r="NR52" s="7">
        <v>2.379E-3</v>
      </c>
      <c r="NS52" s="7">
        <v>6.8400000000000004E-4</v>
      </c>
      <c r="NT52" s="7">
        <v>1.237E-3</v>
      </c>
      <c r="NU52" s="7">
        <v>1.421E-3</v>
      </c>
      <c r="NV52" s="7">
        <v>5.7200000000000003E-4</v>
      </c>
      <c r="NW52" s="7">
        <v>1.379E-3</v>
      </c>
      <c r="NX52" s="7">
        <v>9.5200000000000005E-4</v>
      </c>
      <c r="NY52" s="7">
        <v>1.1479999999999999E-3</v>
      </c>
      <c r="NZ52" s="7">
        <v>1.01E-4</v>
      </c>
      <c r="OA52" s="7">
        <v>1.2960000000000001E-3</v>
      </c>
      <c r="OB52" s="7">
        <v>1.0939999999999999E-3</v>
      </c>
      <c r="OC52" s="7">
        <v>9.6299999999999999E-4</v>
      </c>
      <c r="OD52" s="7">
        <v>1.3100000000000001E-4</v>
      </c>
      <c r="OE52" s="7">
        <v>1.0920000000000001E-3</v>
      </c>
      <c r="OF52" s="7">
        <v>1.25E-4</v>
      </c>
      <c r="OG52" s="7">
        <v>2.173E-3</v>
      </c>
      <c r="OH52" s="7">
        <v>1.688E-3</v>
      </c>
      <c r="OI52" s="7">
        <v>2.098E-3</v>
      </c>
      <c r="OJ52" s="7">
        <v>9.6599999999999995E-4</v>
      </c>
      <c r="OK52" s="7">
        <v>2.604E-3</v>
      </c>
      <c r="OL52" s="7">
        <v>2.176E-3</v>
      </c>
      <c r="OM52" s="7">
        <v>8.5300000000000003E-4</v>
      </c>
      <c r="ON52" s="7">
        <v>9.1799999999999998E-4</v>
      </c>
      <c r="OO52" s="7">
        <v>1.934E-3</v>
      </c>
      <c r="OP52" s="7">
        <v>1.9840000000000001E-3</v>
      </c>
      <c r="OQ52" s="7">
        <v>1.1199999999999999E-3</v>
      </c>
      <c r="OR52" s="7">
        <v>1.0839999999999999E-3</v>
      </c>
      <c r="OS52" s="7">
        <v>1.075E-3</v>
      </c>
      <c r="OT52" s="7">
        <v>1.7440000000000001E-3</v>
      </c>
      <c r="OU52" s="7">
        <v>1.1280000000000001E-3</v>
      </c>
      <c r="OV52" s="7">
        <v>1.088E-3</v>
      </c>
      <c r="OW52" s="7">
        <v>8.9800000000000004E-4</v>
      </c>
      <c r="OX52" s="7">
        <v>1.21E-4</v>
      </c>
      <c r="OY52" s="7">
        <v>7.2099999999999996E-4</v>
      </c>
      <c r="OZ52" s="7">
        <v>9.5799999999999998E-4</v>
      </c>
      <c r="PA52" s="7">
        <v>1.446E-3</v>
      </c>
      <c r="PB52" s="7">
        <v>6.0899999999999995E-4</v>
      </c>
      <c r="PC52" s="7">
        <v>1.1410000000000001E-3</v>
      </c>
      <c r="PD52" s="7">
        <v>2.1670000000000001E-3</v>
      </c>
      <c r="PE52" s="7">
        <v>5.6999999999999998E-4</v>
      </c>
      <c r="PF52" s="7">
        <v>1.2110000000000001E-3</v>
      </c>
      <c r="PG52" s="7">
        <v>8.3299999999999997E-4</v>
      </c>
      <c r="PH52" s="7">
        <v>1.3100000000000001E-4</v>
      </c>
      <c r="PI52" s="7">
        <v>1.4189999999999999E-3</v>
      </c>
      <c r="PJ52" s="7">
        <v>8.7000000000000001E-4</v>
      </c>
      <c r="PK52" s="7">
        <v>1.1529999999999999E-3</v>
      </c>
      <c r="PL52" s="7">
        <v>2.477E-3</v>
      </c>
      <c r="PM52" s="7">
        <v>5.8900000000000001E-4</v>
      </c>
      <c r="PN52" s="7">
        <v>6.2399999999999999E-4</v>
      </c>
      <c r="PO52" s="7">
        <v>8.5800000000000004E-4</v>
      </c>
      <c r="PP52" s="7">
        <v>1.9599999999999999E-3</v>
      </c>
      <c r="PQ52" s="7">
        <v>1.127E-3</v>
      </c>
      <c r="PR52" s="7">
        <v>8.7299999999999997E-4</v>
      </c>
      <c r="PS52" s="7">
        <v>1.14E-3</v>
      </c>
      <c r="PT52" s="7">
        <v>1.6119999999999999E-3</v>
      </c>
      <c r="PU52" s="7">
        <v>9.77E-4</v>
      </c>
      <c r="PV52" s="7">
        <v>1.098E-3</v>
      </c>
      <c r="PW52" s="7">
        <v>7.6599999999999997E-4</v>
      </c>
      <c r="PX52" s="7">
        <v>8.7799999999999998E-4</v>
      </c>
      <c r="PY52" s="7">
        <v>1.0300000000000001E-3</v>
      </c>
      <c r="PZ52" s="7">
        <v>1.0480000000000001E-3</v>
      </c>
      <c r="QA52" s="7">
        <v>9.4700000000000003E-4</v>
      </c>
      <c r="QB52" s="7">
        <v>1.54E-4</v>
      </c>
      <c r="QC52" s="7">
        <v>9.8200000000000002E-4</v>
      </c>
      <c r="QD52" s="7">
        <v>9.5100000000000002E-4</v>
      </c>
      <c r="QE52" s="7">
        <v>9.3999999999999997E-4</v>
      </c>
      <c r="QF52" s="7">
        <v>1.903E-3</v>
      </c>
      <c r="QG52" s="7">
        <v>1.358E-3</v>
      </c>
      <c r="QH52" s="7">
        <v>1.1709999999999999E-3</v>
      </c>
      <c r="QI52" s="7">
        <v>7.8100000000000001E-4</v>
      </c>
      <c r="QJ52" s="7">
        <v>9.2800000000000001E-4</v>
      </c>
      <c r="QK52" s="7">
        <v>1.2110000000000001E-3</v>
      </c>
      <c r="QL52" s="7">
        <v>1.3259999999999999E-3</v>
      </c>
      <c r="QM52" s="7">
        <v>1.0169999999999999E-3</v>
      </c>
      <c r="QN52" s="7">
        <v>1.439E-3</v>
      </c>
      <c r="QO52" s="7">
        <v>1.0499999999999999E-3</v>
      </c>
      <c r="QP52" s="7">
        <v>8.7699999999999996E-4</v>
      </c>
      <c r="QQ52" s="7">
        <v>1.08E-3</v>
      </c>
      <c r="QR52" s="7">
        <v>1.134E-3</v>
      </c>
      <c r="QS52" s="7">
        <v>7.76E-4</v>
      </c>
    </row>
    <row r="53" spans="1:461" x14ac:dyDescent="0.2">
      <c r="A53" s="2">
        <v>50</v>
      </c>
      <c r="B53" s="2" t="s">
        <v>117</v>
      </c>
      <c r="C53" s="7">
        <v>1.717E-3</v>
      </c>
      <c r="D53" s="7">
        <v>1.8630000000000001E-3</v>
      </c>
      <c r="E53" s="7">
        <v>2.104E-3</v>
      </c>
      <c r="F53" s="7">
        <v>1.457E-3</v>
      </c>
      <c r="G53" s="7">
        <v>8.1700000000000002E-4</v>
      </c>
      <c r="H53" s="7">
        <v>1.4220000000000001E-3</v>
      </c>
      <c r="I53" s="7">
        <v>1.6720000000000001E-3</v>
      </c>
      <c r="J53" s="7">
        <v>2.702E-3</v>
      </c>
      <c r="K53" s="7">
        <v>2.5079999999999998E-3</v>
      </c>
      <c r="L53" s="7">
        <v>2.245E-3</v>
      </c>
      <c r="M53" s="7">
        <v>3.4819999999999999E-3</v>
      </c>
      <c r="N53" s="7">
        <v>4.0990000000000002E-3</v>
      </c>
      <c r="O53" s="7">
        <v>2.941E-3</v>
      </c>
      <c r="P53" s="7">
        <v>2.4620000000000002E-3</v>
      </c>
      <c r="Q53" s="7">
        <v>2.64E-3</v>
      </c>
      <c r="R53" s="7">
        <v>2.4840000000000001E-3</v>
      </c>
      <c r="S53" s="7">
        <v>2.6830000000000001E-3</v>
      </c>
      <c r="T53" s="7">
        <v>2.1559999999999999E-3</v>
      </c>
      <c r="U53" s="7">
        <v>2.1749999999999999E-3</v>
      </c>
      <c r="V53" s="7">
        <v>2.5600000000000002E-3</v>
      </c>
      <c r="W53" s="7">
        <v>4.4939999999999997E-3</v>
      </c>
      <c r="X53" s="7">
        <v>2.3310000000000002E-3</v>
      </c>
      <c r="Y53" s="7">
        <v>2.1970000000000002E-3</v>
      </c>
      <c r="Z53" s="7">
        <v>1.5380000000000001E-3</v>
      </c>
      <c r="AA53" s="7">
        <v>2.3389999999999999E-3</v>
      </c>
      <c r="AB53" s="7">
        <v>3.026E-3</v>
      </c>
      <c r="AC53" s="7">
        <v>1.8209999999999999E-3</v>
      </c>
      <c r="AD53" s="7">
        <v>2.2680000000000001E-3</v>
      </c>
      <c r="AE53" s="7">
        <v>2.032E-3</v>
      </c>
      <c r="AF53" s="7">
        <v>4.3610000000000003E-3</v>
      </c>
      <c r="AG53" s="7">
        <v>2.2520000000000001E-3</v>
      </c>
      <c r="AH53" s="7">
        <v>2.0170000000000001E-3</v>
      </c>
      <c r="AI53" s="7">
        <v>1.7260000000000001E-3</v>
      </c>
      <c r="AJ53" s="7">
        <v>2.0769999999999999E-3</v>
      </c>
      <c r="AK53" s="7">
        <v>4.1900000000000001E-3</v>
      </c>
      <c r="AL53" s="7">
        <v>3.6610000000000002E-3</v>
      </c>
      <c r="AM53" s="7">
        <v>2.6619999999999999E-3</v>
      </c>
      <c r="AN53" s="7">
        <v>1.702E-3</v>
      </c>
      <c r="AO53" s="7">
        <v>7.3899999999999997E-4</v>
      </c>
      <c r="AP53" s="7">
        <v>1.457E-3</v>
      </c>
      <c r="AQ53" s="7">
        <v>2.9819999999999998E-3</v>
      </c>
      <c r="AR53" s="7">
        <v>1.5690000000000001E-3</v>
      </c>
      <c r="AS53" s="7">
        <v>5.4799999999999998E-4</v>
      </c>
      <c r="AT53" s="7">
        <v>4.5120000000000004E-3</v>
      </c>
      <c r="AU53" s="7">
        <v>9.6699999999999998E-4</v>
      </c>
      <c r="AV53" s="7">
        <v>7.0399999999999998E-4</v>
      </c>
      <c r="AW53" s="7">
        <v>5.6700000000000001E-4</v>
      </c>
      <c r="AX53" s="7">
        <v>9.41E-4</v>
      </c>
      <c r="AY53" s="7">
        <v>4.7829999999999999E-3</v>
      </c>
      <c r="AZ53" s="7">
        <v>2.6350000000000002E-3</v>
      </c>
      <c r="BA53" s="7">
        <v>3.1210000000000001E-3</v>
      </c>
      <c r="BB53" s="7">
        <v>3.0839999999999999E-3</v>
      </c>
      <c r="BC53" s="7">
        <v>4.2940000000000001E-3</v>
      </c>
      <c r="BD53" s="7">
        <v>1.4499999999999999E-3</v>
      </c>
      <c r="BE53" s="7">
        <v>2.5639999999999999E-3</v>
      </c>
      <c r="BF53" s="7">
        <v>2.856E-3</v>
      </c>
      <c r="BG53" s="7">
        <v>2.6749999999999999E-3</v>
      </c>
      <c r="BH53" s="7">
        <v>2.1700000000000001E-3</v>
      </c>
      <c r="BI53" s="7">
        <v>2.1459999999999999E-3</v>
      </c>
      <c r="BJ53" s="7">
        <v>3.0040000000000002E-3</v>
      </c>
      <c r="BK53" s="7">
        <v>2.983E-3</v>
      </c>
      <c r="BL53" s="7">
        <v>2.3969999999999998E-3</v>
      </c>
      <c r="BM53" s="7">
        <v>1.694E-3</v>
      </c>
      <c r="BN53" s="7">
        <v>2.2729999999999998E-3</v>
      </c>
      <c r="BO53" s="7">
        <v>2.8379999999999998E-3</v>
      </c>
      <c r="BP53" s="7">
        <v>1.4610000000000001E-3</v>
      </c>
      <c r="BQ53" s="7">
        <v>2.1610000000000002E-3</v>
      </c>
      <c r="BR53" s="7">
        <v>2.0769999999999999E-3</v>
      </c>
      <c r="BS53" s="7">
        <v>3.0660000000000001E-3</v>
      </c>
      <c r="BT53" s="7">
        <v>2.1649999999999998E-3</v>
      </c>
      <c r="BU53" s="7">
        <v>2.0140000000000002E-3</v>
      </c>
      <c r="BV53" s="7">
        <v>2.9810000000000001E-3</v>
      </c>
      <c r="BW53" s="7">
        <v>2.3400000000000001E-3</v>
      </c>
      <c r="BX53" s="7">
        <v>2.1770000000000001E-3</v>
      </c>
      <c r="BY53" s="7">
        <v>2.0929999999999998E-3</v>
      </c>
      <c r="BZ53" s="7">
        <v>1.6819999999999999E-3</v>
      </c>
      <c r="CA53" s="7">
        <v>1.804E-3</v>
      </c>
      <c r="CB53" s="7">
        <v>1.34E-3</v>
      </c>
      <c r="CC53" s="7">
        <v>3.1110000000000001E-3</v>
      </c>
      <c r="CD53" s="7">
        <v>2.4849999999999998E-3</v>
      </c>
      <c r="CE53" s="7">
        <v>2.2599999999999999E-3</v>
      </c>
      <c r="CF53" s="7">
        <v>2.1810000000000002E-3</v>
      </c>
      <c r="CG53" s="7">
        <v>1.804E-3</v>
      </c>
      <c r="CH53" s="7">
        <v>2.1789999999999999E-3</v>
      </c>
      <c r="CI53" s="7">
        <v>2.3679999999999999E-3</v>
      </c>
      <c r="CJ53" s="7">
        <v>4.4840000000000001E-3</v>
      </c>
      <c r="CK53" s="7">
        <v>2.6510000000000001E-3</v>
      </c>
      <c r="CL53" s="7">
        <v>4.3080000000000002E-3</v>
      </c>
      <c r="CM53" s="7">
        <v>2.2859999999999998E-3</v>
      </c>
      <c r="CN53" s="7">
        <v>1.671E-3</v>
      </c>
      <c r="CO53" s="7">
        <v>1.6590000000000001E-3</v>
      </c>
      <c r="CP53" s="7">
        <v>3.091E-3</v>
      </c>
      <c r="CQ53" s="7">
        <v>2.271E-3</v>
      </c>
      <c r="CR53" s="7">
        <v>2.3180000000000002E-3</v>
      </c>
      <c r="CS53" s="7">
        <v>2.166E-3</v>
      </c>
      <c r="CT53" s="7">
        <v>1.817E-3</v>
      </c>
      <c r="CU53" s="7">
        <v>1.0150000000000001E-3</v>
      </c>
      <c r="CV53" s="7">
        <v>5.4600000000000004E-4</v>
      </c>
      <c r="CW53" s="7">
        <v>1.013E-3</v>
      </c>
      <c r="CX53" s="7">
        <v>1.359E-3</v>
      </c>
      <c r="CY53" s="7">
        <v>4.4799999999999999E-4</v>
      </c>
      <c r="CZ53" s="7">
        <v>2.771E-3</v>
      </c>
      <c r="DA53" s="7">
        <v>1.6850000000000001E-3</v>
      </c>
      <c r="DB53" s="7">
        <v>7.8799999999999996E-4</v>
      </c>
      <c r="DC53" s="7">
        <v>1.238E-3</v>
      </c>
      <c r="DD53" s="7">
        <v>1.4189999999999999E-3</v>
      </c>
      <c r="DE53" s="7">
        <v>5.9900000000000003E-4</v>
      </c>
      <c r="DF53" s="7">
        <v>3.1329999999999999E-3</v>
      </c>
      <c r="DG53" s="7">
        <v>1.395E-3</v>
      </c>
      <c r="DH53" s="7">
        <v>3.2239999999999999E-3</v>
      </c>
      <c r="DI53" s="7">
        <v>3.0200000000000001E-3</v>
      </c>
      <c r="DJ53" s="7">
        <v>3.039E-3</v>
      </c>
      <c r="DK53" s="7">
        <v>1.7719999999999999E-3</v>
      </c>
      <c r="DL53" s="7">
        <v>1.64E-3</v>
      </c>
      <c r="DM53" s="7">
        <v>1.7910000000000001E-3</v>
      </c>
      <c r="DN53" s="7">
        <v>2.6719999999999999E-3</v>
      </c>
      <c r="DO53" s="7">
        <v>5.5209999999999999E-3</v>
      </c>
      <c r="DP53" s="7">
        <v>2.4979999999999998E-3</v>
      </c>
      <c r="DQ53" s="7">
        <v>1.717E-3</v>
      </c>
      <c r="DR53" s="7">
        <v>2.1870000000000001E-3</v>
      </c>
      <c r="DS53" s="7">
        <v>2.7750000000000001E-3</v>
      </c>
      <c r="DT53" s="7">
        <v>2.8089999999999999E-3</v>
      </c>
      <c r="DU53" s="7">
        <v>1.9789999999999999E-3</v>
      </c>
      <c r="DV53" s="7">
        <v>2.2160000000000001E-3</v>
      </c>
      <c r="DW53" s="7">
        <v>2.434E-3</v>
      </c>
      <c r="DX53" s="7">
        <v>2.9269999999999999E-3</v>
      </c>
      <c r="DY53" s="7">
        <v>3.323E-3</v>
      </c>
      <c r="DZ53" s="7">
        <v>2.8479999999999998E-3</v>
      </c>
      <c r="EA53" s="7">
        <v>2.6900000000000001E-3</v>
      </c>
      <c r="EB53" s="7">
        <v>2.6710000000000002E-3</v>
      </c>
      <c r="EC53" s="7">
        <v>3.0569999999999998E-3</v>
      </c>
      <c r="ED53" s="7">
        <v>2.4380000000000001E-3</v>
      </c>
      <c r="EE53" s="7">
        <v>2.392E-3</v>
      </c>
      <c r="EF53" s="7">
        <v>1.892E-3</v>
      </c>
      <c r="EG53" s="7">
        <v>2.6289999999999998E-3</v>
      </c>
      <c r="EH53" s="7">
        <v>2.4780000000000002E-3</v>
      </c>
      <c r="EI53" s="7">
        <v>2.7369999999999998E-3</v>
      </c>
      <c r="EJ53" s="7">
        <v>2.7829999999999999E-3</v>
      </c>
      <c r="EK53" s="7">
        <v>2.3219999999999998E-3</v>
      </c>
      <c r="EL53" s="7">
        <v>2.6489999999999999E-3</v>
      </c>
      <c r="EM53" s="7">
        <v>3.0899999999999999E-3</v>
      </c>
      <c r="EN53" s="7">
        <v>2.0040000000000001E-3</v>
      </c>
      <c r="EO53" s="7">
        <v>2.8670000000000002E-3</v>
      </c>
      <c r="EP53" s="7">
        <v>3.1870000000000002E-3</v>
      </c>
      <c r="EQ53" s="7">
        <v>2.4840000000000001E-3</v>
      </c>
      <c r="ER53" s="7">
        <v>2.428E-3</v>
      </c>
      <c r="ES53" s="7">
        <v>1.2600000000000001E-3</v>
      </c>
      <c r="ET53" s="7">
        <v>1.493E-3</v>
      </c>
      <c r="EU53" s="7">
        <v>1.036E-3</v>
      </c>
      <c r="EV53" s="7">
        <v>2.4729999999999999E-3</v>
      </c>
      <c r="EW53" s="7">
        <v>2.1719999999999999E-3</v>
      </c>
      <c r="EX53" s="7">
        <v>2.3530000000000001E-3</v>
      </c>
      <c r="EY53" s="7">
        <v>1.5740000000000001E-3</v>
      </c>
      <c r="EZ53" s="7">
        <v>1.5950000000000001E-3</v>
      </c>
      <c r="FA53" s="7">
        <v>3.1289999999999998E-3</v>
      </c>
      <c r="FB53" s="7">
        <v>2.1429999999999999E-3</v>
      </c>
      <c r="FC53" s="7">
        <v>1.8580000000000001E-3</v>
      </c>
      <c r="FD53" s="7">
        <v>1.6230000000000001E-3</v>
      </c>
      <c r="FE53" s="7">
        <v>1.6800000000000001E-3</v>
      </c>
      <c r="FF53" s="7">
        <v>3.4030000000000002E-3</v>
      </c>
      <c r="FG53" s="7">
        <v>1.317E-3</v>
      </c>
      <c r="FH53" s="7">
        <v>1.859E-3</v>
      </c>
      <c r="FI53" s="7">
        <v>1.9610000000000001E-3</v>
      </c>
      <c r="FJ53" s="7">
        <v>3.9579999999999997E-3</v>
      </c>
      <c r="FK53" s="7">
        <v>2.9729999999999999E-3</v>
      </c>
      <c r="FL53" s="7">
        <v>2.31E-3</v>
      </c>
      <c r="FM53" s="7">
        <v>1.374E-3</v>
      </c>
      <c r="FN53" s="7">
        <v>2.117E-3</v>
      </c>
      <c r="FO53" s="7">
        <v>4.5859999999999998E-3</v>
      </c>
      <c r="FP53" s="7">
        <v>2.1250000000000002E-3</v>
      </c>
      <c r="FQ53" s="7">
        <v>1.6720000000000001E-3</v>
      </c>
      <c r="FR53" s="7">
        <v>4.0870000000000004E-3</v>
      </c>
      <c r="FS53" s="7">
        <v>2.248E-3</v>
      </c>
      <c r="FT53" s="7">
        <v>2.8189999999999999E-3</v>
      </c>
      <c r="FU53" s="7">
        <v>1.8779999999999999E-3</v>
      </c>
      <c r="FV53" s="7">
        <v>4.9659999999999999E-3</v>
      </c>
      <c r="FW53" s="7">
        <v>2.1789999999999999E-3</v>
      </c>
      <c r="FX53" s="7">
        <v>1.8259999999999999E-3</v>
      </c>
      <c r="FY53" s="7">
        <v>1.449E-3</v>
      </c>
      <c r="FZ53" s="7">
        <v>1.639E-3</v>
      </c>
      <c r="GA53" s="7">
        <v>2.163E-3</v>
      </c>
      <c r="GB53" s="7">
        <v>2.7750000000000001E-3</v>
      </c>
      <c r="GC53" s="7">
        <v>1.707E-3</v>
      </c>
      <c r="GD53" s="7">
        <v>4.5250000000000004E-3</v>
      </c>
      <c r="GE53" s="7">
        <v>1.1509999999999999E-3</v>
      </c>
      <c r="GF53" s="7">
        <v>2.3839999999999998E-3</v>
      </c>
      <c r="GG53" s="7">
        <v>2.4380000000000001E-3</v>
      </c>
      <c r="GH53" s="7">
        <v>2.0899999999999998E-3</v>
      </c>
      <c r="GI53" s="7">
        <v>2.826E-3</v>
      </c>
      <c r="GJ53" s="7">
        <v>2.1250000000000002E-3</v>
      </c>
      <c r="GK53" s="7">
        <v>1.99E-3</v>
      </c>
      <c r="GL53" s="7">
        <v>2.7420000000000001E-3</v>
      </c>
      <c r="GM53" s="7">
        <v>2.3189999999999999E-3</v>
      </c>
      <c r="GN53" s="7">
        <v>1.8879999999999999E-3</v>
      </c>
      <c r="GO53" s="7">
        <v>2.0760000000000002E-3</v>
      </c>
      <c r="GP53" s="7">
        <v>5.1599999999999997E-4</v>
      </c>
      <c r="GQ53" s="7">
        <v>5.4000000000000001E-4</v>
      </c>
      <c r="GR53" s="7">
        <v>2.64E-3</v>
      </c>
      <c r="GS53" s="7">
        <v>2.4199999999999998E-3</v>
      </c>
      <c r="GT53" s="7">
        <v>4.1029999999999999E-3</v>
      </c>
      <c r="GU53" s="7">
        <v>2.8600000000000001E-3</v>
      </c>
      <c r="GV53" s="7">
        <v>1.523E-3</v>
      </c>
      <c r="GW53" s="7">
        <v>2.9369999999999999E-3</v>
      </c>
      <c r="GX53" s="7">
        <v>2.7209999999999999E-3</v>
      </c>
      <c r="GY53" s="7">
        <v>4.3559999999999996E-3</v>
      </c>
      <c r="GZ53" s="7">
        <v>2.5950000000000001E-3</v>
      </c>
      <c r="HA53" s="7">
        <v>2.5000000000000001E-3</v>
      </c>
      <c r="HB53" s="7">
        <v>3.0950000000000001E-3</v>
      </c>
      <c r="HC53" s="7">
        <v>2.3549999999999999E-3</v>
      </c>
      <c r="HD53" s="7">
        <v>2.3E-3</v>
      </c>
      <c r="HE53" s="7">
        <v>2.3570000000000002E-3</v>
      </c>
      <c r="HF53" s="7">
        <v>3.2060000000000001E-3</v>
      </c>
      <c r="HG53" s="7">
        <v>2.591E-3</v>
      </c>
      <c r="HH53" s="7">
        <v>2.3400000000000001E-3</v>
      </c>
      <c r="HI53" s="7">
        <v>2.3969999999999998E-3</v>
      </c>
      <c r="HJ53" s="7">
        <v>1.5640000000000001E-3</v>
      </c>
      <c r="HK53" s="7">
        <v>2.0019999999999999E-3</v>
      </c>
      <c r="HL53" s="7">
        <v>1.5759999999999999E-3</v>
      </c>
      <c r="HM53" s="7">
        <v>1.4959999999999999E-3</v>
      </c>
      <c r="HN53" s="7">
        <v>2.078E-3</v>
      </c>
      <c r="HO53" s="7">
        <v>2.0270000000000002E-3</v>
      </c>
      <c r="HP53" s="7">
        <v>1.57E-3</v>
      </c>
      <c r="HQ53" s="7">
        <v>1.5579999999999999E-3</v>
      </c>
      <c r="HR53" s="7">
        <v>1.8829999999999999E-3</v>
      </c>
      <c r="HS53" s="7">
        <v>1.9319999999999999E-3</v>
      </c>
      <c r="HT53" s="7">
        <v>1.8910000000000001E-3</v>
      </c>
      <c r="HU53" s="7">
        <v>2.6259999999999999E-3</v>
      </c>
      <c r="HV53" s="7">
        <v>2.7780000000000001E-3</v>
      </c>
      <c r="HW53" s="7">
        <v>2.6779999999999998E-3</v>
      </c>
      <c r="HX53" s="7">
        <v>1.872E-3</v>
      </c>
      <c r="HY53" s="7">
        <v>2.2200000000000002E-3</v>
      </c>
      <c r="HZ53" s="7">
        <v>3.0300000000000001E-3</v>
      </c>
      <c r="IA53" s="7">
        <v>1.856E-3</v>
      </c>
      <c r="IB53" s="7">
        <v>2.0179999999999998E-3</v>
      </c>
      <c r="IC53" s="7">
        <v>6.8199999999999999E-4</v>
      </c>
      <c r="ID53" s="7">
        <v>2.2230000000000001E-3</v>
      </c>
      <c r="IE53" s="7">
        <v>1.885E-3</v>
      </c>
      <c r="IF53" s="7">
        <v>2.4429999999999999E-3</v>
      </c>
      <c r="IG53" s="7">
        <v>2.7690000000000002E-3</v>
      </c>
      <c r="IH53" s="7">
        <v>2.2369999999999998E-3</v>
      </c>
      <c r="II53" s="7">
        <v>2.4459999999999998E-3</v>
      </c>
      <c r="IJ53" s="7">
        <v>2.2490000000000001E-3</v>
      </c>
      <c r="IK53" s="7">
        <v>1.544E-3</v>
      </c>
      <c r="IL53" s="7">
        <v>1.8339999999999999E-3</v>
      </c>
      <c r="IM53" s="7">
        <v>1.8600000000000001E-3</v>
      </c>
      <c r="IN53" s="7">
        <v>2.4229999999999998E-3</v>
      </c>
      <c r="IO53" s="7">
        <v>3.901E-3</v>
      </c>
      <c r="IP53" s="7">
        <v>3.9050000000000001E-3</v>
      </c>
      <c r="IQ53" s="7">
        <v>2.2330000000000002E-3</v>
      </c>
      <c r="IR53" s="7">
        <v>2.1879999999999998E-3</v>
      </c>
      <c r="IS53" s="7">
        <v>2.9949999999999998E-3</v>
      </c>
      <c r="IT53" s="7">
        <v>2.7560000000000002E-3</v>
      </c>
      <c r="IU53" s="7">
        <v>2.186E-3</v>
      </c>
      <c r="IV53" s="7">
        <v>2.362E-3</v>
      </c>
      <c r="IW53" s="7">
        <v>2.532E-3</v>
      </c>
      <c r="IX53" s="7">
        <v>1.9369999999999999E-3</v>
      </c>
      <c r="IY53" s="7">
        <v>2.457E-3</v>
      </c>
      <c r="IZ53" s="7">
        <v>2.8379999999999998E-3</v>
      </c>
      <c r="JA53" s="7">
        <v>2.3549999999999999E-3</v>
      </c>
      <c r="JB53" s="7">
        <v>4.0460000000000001E-3</v>
      </c>
      <c r="JC53" s="7">
        <v>3.797E-3</v>
      </c>
      <c r="JD53" s="7">
        <v>2.3019999999999998E-3</v>
      </c>
      <c r="JE53" s="7">
        <v>2.562E-3</v>
      </c>
      <c r="JF53" s="7">
        <v>1.8959999999999999E-3</v>
      </c>
      <c r="JG53" s="7">
        <v>2.6719999999999999E-3</v>
      </c>
      <c r="JH53" s="7">
        <v>1.4430000000000001E-3</v>
      </c>
      <c r="JI53" s="7">
        <v>2.2790000000000002E-3</v>
      </c>
      <c r="JJ53" s="7">
        <v>2.6459999999999999E-3</v>
      </c>
      <c r="JK53" s="7">
        <v>1.8259999999999999E-3</v>
      </c>
      <c r="JL53" s="7">
        <v>1.678E-3</v>
      </c>
      <c r="JM53" s="7">
        <v>1.7110000000000001E-3</v>
      </c>
      <c r="JN53" s="7">
        <v>3.0019999999999999E-3</v>
      </c>
      <c r="JO53" s="7">
        <v>1.619E-3</v>
      </c>
      <c r="JP53" s="7">
        <v>2.0430000000000001E-3</v>
      </c>
      <c r="JQ53" s="7">
        <v>3.0140000000000002E-3</v>
      </c>
      <c r="JR53" s="7">
        <v>2.6700000000000001E-3</v>
      </c>
      <c r="JS53" s="7">
        <v>5.1699999999999999E-4</v>
      </c>
      <c r="JT53" s="7">
        <v>7.36E-4</v>
      </c>
      <c r="JU53" s="7">
        <v>7.0600000000000003E-4</v>
      </c>
      <c r="JV53" s="7">
        <v>2.235E-3</v>
      </c>
      <c r="JW53" s="7">
        <v>3.7269999999999998E-3</v>
      </c>
      <c r="JX53" s="7">
        <v>2.2290000000000001E-3</v>
      </c>
      <c r="JY53" s="7">
        <v>1.9380000000000001E-3</v>
      </c>
      <c r="JZ53" s="7">
        <v>1.158E-3</v>
      </c>
      <c r="KA53" s="7">
        <v>1.921E-3</v>
      </c>
      <c r="KB53" s="7">
        <v>2.8670000000000002E-3</v>
      </c>
      <c r="KC53" s="7">
        <v>2.0530000000000001E-3</v>
      </c>
      <c r="KD53" s="7">
        <v>2.8149999999999998E-3</v>
      </c>
      <c r="KE53" s="7">
        <v>2.604E-3</v>
      </c>
      <c r="KF53" s="7">
        <v>1.7769999999999999E-3</v>
      </c>
      <c r="KG53" s="7">
        <v>2.4039999999999999E-3</v>
      </c>
      <c r="KH53" s="7">
        <v>9.3199999999999999E-4</v>
      </c>
      <c r="KI53" s="7">
        <v>2.1540000000000001E-3</v>
      </c>
      <c r="KJ53" s="7">
        <v>2.892E-3</v>
      </c>
      <c r="KK53" s="7">
        <v>2.248E-3</v>
      </c>
      <c r="KL53" s="7">
        <v>2.104E-3</v>
      </c>
      <c r="KM53" s="7">
        <v>3.6250000000000002E-3</v>
      </c>
      <c r="KN53" s="7">
        <v>3.9740000000000001E-3</v>
      </c>
      <c r="KO53" s="7">
        <v>3.4489999999999998E-3</v>
      </c>
      <c r="KP53" s="7">
        <v>1.0219999999999999E-3</v>
      </c>
      <c r="KQ53" s="7">
        <v>2.2230000000000001E-3</v>
      </c>
      <c r="KR53" s="7">
        <v>1.882E-3</v>
      </c>
      <c r="KS53" s="7">
        <v>2.117E-3</v>
      </c>
      <c r="KT53" s="7">
        <v>2.8479999999999998E-3</v>
      </c>
      <c r="KU53" s="7">
        <v>2.0509999999999999E-3</v>
      </c>
      <c r="KV53" s="7">
        <v>2.712E-3</v>
      </c>
      <c r="KW53" s="7">
        <v>1.9819999999999998E-3</v>
      </c>
      <c r="KX53" s="7">
        <v>3.7309999999999999E-3</v>
      </c>
      <c r="KY53" s="7">
        <v>1.7520000000000001E-3</v>
      </c>
      <c r="KZ53" s="7">
        <v>1.5399999999999999E-3</v>
      </c>
      <c r="LA53" s="7">
        <v>2.1380000000000001E-3</v>
      </c>
      <c r="LB53" s="7">
        <v>1.6980000000000001E-3</v>
      </c>
      <c r="LC53" s="7">
        <v>1.885E-3</v>
      </c>
      <c r="LD53" s="7">
        <v>1.4170000000000001E-3</v>
      </c>
      <c r="LE53" s="7">
        <v>1.5889999999999999E-3</v>
      </c>
      <c r="LF53" s="7">
        <v>1.9949999999999998E-3</v>
      </c>
      <c r="LG53" s="7">
        <v>1.678E-3</v>
      </c>
      <c r="LH53" s="7">
        <v>1.8519999999999999E-3</v>
      </c>
      <c r="LI53" s="7">
        <v>2.3779999999999999E-3</v>
      </c>
      <c r="LJ53" s="7">
        <v>2.052E-3</v>
      </c>
      <c r="LK53" s="7">
        <v>1.6080000000000001E-3</v>
      </c>
      <c r="LL53" s="7">
        <v>1.596E-3</v>
      </c>
      <c r="LM53" s="7">
        <v>1.735E-3</v>
      </c>
      <c r="LN53" s="7">
        <v>2.3900000000000002E-3</v>
      </c>
      <c r="LO53" s="7">
        <v>3.4770000000000001E-3</v>
      </c>
      <c r="LP53" s="7">
        <v>1.9220000000000001E-3</v>
      </c>
      <c r="LQ53" s="7">
        <v>2.1489999999999999E-3</v>
      </c>
      <c r="LR53" s="7">
        <v>2.0929999999999998E-3</v>
      </c>
      <c r="LS53" s="7">
        <v>1.887E-3</v>
      </c>
      <c r="LT53" s="7">
        <v>2.032E-3</v>
      </c>
      <c r="LU53" s="7">
        <v>2.372E-3</v>
      </c>
      <c r="LV53" s="7">
        <v>2.1480000000000002E-3</v>
      </c>
      <c r="LW53" s="7">
        <v>2.2279999999999999E-3</v>
      </c>
      <c r="LX53" s="7">
        <v>2.2439999999999999E-3</v>
      </c>
      <c r="LY53" s="7">
        <v>2.82E-3</v>
      </c>
      <c r="LZ53" s="7">
        <v>2.9849999999999998E-3</v>
      </c>
      <c r="MA53" s="7">
        <v>2.7750000000000001E-3</v>
      </c>
      <c r="MB53" s="7">
        <v>2.14E-3</v>
      </c>
      <c r="MC53" s="7">
        <v>2.0270000000000002E-3</v>
      </c>
      <c r="MD53" s="7">
        <v>2.1719999999999999E-3</v>
      </c>
      <c r="ME53" s="7">
        <v>2.7989999999999998E-3</v>
      </c>
      <c r="MF53" s="7">
        <v>3.0240000000000002E-3</v>
      </c>
      <c r="MG53" s="7">
        <v>1.72E-3</v>
      </c>
      <c r="MH53" s="7">
        <v>2.0079999999999998E-3</v>
      </c>
      <c r="MI53" s="7">
        <v>3.0119999999999999E-3</v>
      </c>
      <c r="MJ53" s="7">
        <v>3.0370000000000002E-3</v>
      </c>
      <c r="MK53" s="7">
        <v>2.9589999999999998E-3</v>
      </c>
      <c r="ML53" s="7">
        <v>2.2409999999999999E-3</v>
      </c>
      <c r="MM53" s="7">
        <v>2.1210000000000001E-3</v>
      </c>
      <c r="MN53" s="7">
        <v>2.6069999999999999E-3</v>
      </c>
      <c r="MO53" s="7">
        <v>3.4940000000000001E-3</v>
      </c>
      <c r="MP53" s="7">
        <v>2.2309999999999999E-3</v>
      </c>
      <c r="MQ53" s="7">
        <v>2.0430000000000001E-3</v>
      </c>
      <c r="MR53" s="7">
        <v>2.8770000000000002E-3</v>
      </c>
      <c r="MS53" s="7">
        <v>2.895E-3</v>
      </c>
      <c r="MT53" s="7">
        <v>1.884E-3</v>
      </c>
      <c r="MU53" s="7">
        <v>2.5920000000000001E-3</v>
      </c>
      <c r="MV53" s="7">
        <v>2.8440000000000002E-3</v>
      </c>
      <c r="MW53" s="7">
        <v>2.1559999999999999E-3</v>
      </c>
      <c r="MX53" s="7">
        <v>1.5139999999999999E-3</v>
      </c>
      <c r="MY53" s="7">
        <v>2.2000000000000001E-3</v>
      </c>
      <c r="MZ53" s="7">
        <v>2.0600000000000002E-3</v>
      </c>
      <c r="NA53" s="7">
        <v>2.441E-3</v>
      </c>
      <c r="NB53" s="7">
        <v>3.888E-3</v>
      </c>
      <c r="NC53" s="7">
        <v>4.1099999999999999E-3</v>
      </c>
      <c r="ND53" s="7">
        <v>3.6259999999999999E-3</v>
      </c>
      <c r="NE53" s="7">
        <v>2.1970000000000002E-3</v>
      </c>
      <c r="NF53" s="7">
        <v>2.1069999999999999E-3</v>
      </c>
      <c r="NG53" s="7">
        <v>2.1679999999999998E-3</v>
      </c>
      <c r="NH53" s="7">
        <v>3.019E-3</v>
      </c>
      <c r="NI53" s="7">
        <v>4.8399999999999997E-3</v>
      </c>
      <c r="NJ53" s="7">
        <v>1.6670000000000001E-3</v>
      </c>
      <c r="NK53" s="7">
        <v>2.7079999999999999E-3</v>
      </c>
      <c r="NL53" s="7">
        <v>1.9109999999999999E-3</v>
      </c>
      <c r="NM53" s="7">
        <v>2.7920000000000002E-3</v>
      </c>
      <c r="NN53" s="7">
        <v>1.678E-3</v>
      </c>
      <c r="NO53" s="7">
        <v>2.47E-3</v>
      </c>
      <c r="NP53" s="7">
        <v>2.751E-3</v>
      </c>
      <c r="NQ53" s="7">
        <v>2.5149999999999999E-3</v>
      </c>
      <c r="NR53" s="7">
        <v>4.7089999999999996E-3</v>
      </c>
      <c r="NS53" s="7">
        <v>1.4729999999999999E-3</v>
      </c>
      <c r="NT53" s="7">
        <v>2.9350000000000001E-3</v>
      </c>
      <c r="NU53" s="7">
        <v>3.1059999999999998E-3</v>
      </c>
      <c r="NV53" s="7">
        <v>1.4970000000000001E-3</v>
      </c>
      <c r="NW53" s="7">
        <v>2.9810000000000001E-3</v>
      </c>
      <c r="NX53" s="7">
        <v>1.9599999999999999E-3</v>
      </c>
      <c r="NY53" s="7">
        <v>2.7959999999999999E-3</v>
      </c>
      <c r="NZ53" s="7">
        <v>4.3600000000000003E-4</v>
      </c>
      <c r="OA53" s="7">
        <v>2.758E-3</v>
      </c>
      <c r="OB53" s="7">
        <v>2.3110000000000001E-3</v>
      </c>
      <c r="OC53" s="7">
        <v>2.098E-3</v>
      </c>
      <c r="OD53" s="7">
        <v>5.6400000000000005E-4</v>
      </c>
      <c r="OE53" s="7">
        <v>2.3709999999999998E-3</v>
      </c>
      <c r="OF53" s="7">
        <v>5.5800000000000001E-4</v>
      </c>
      <c r="OG53" s="7">
        <v>4.4900000000000001E-3</v>
      </c>
      <c r="OH53" s="7">
        <v>3.4160000000000002E-3</v>
      </c>
      <c r="OI53" s="7">
        <v>4.4029999999999998E-3</v>
      </c>
      <c r="OJ53" s="7">
        <v>2.0929999999999998E-3</v>
      </c>
      <c r="OK53" s="7">
        <v>5.1339999999999997E-3</v>
      </c>
      <c r="OL53" s="7">
        <v>4.4149999999999997E-3</v>
      </c>
      <c r="OM53" s="7">
        <v>1.8580000000000001E-3</v>
      </c>
      <c r="ON53" s="7">
        <v>1.9859999999999999E-3</v>
      </c>
      <c r="OO53" s="7">
        <v>3.901E-3</v>
      </c>
      <c r="OP53" s="7">
        <v>4.0429999999999997E-3</v>
      </c>
      <c r="OQ53" s="7">
        <v>2.245E-3</v>
      </c>
      <c r="OR53" s="7">
        <v>2.2160000000000001E-3</v>
      </c>
      <c r="OS53" s="7">
        <v>2.2769999999999999E-3</v>
      </c>
      <c r="OT53" s="7">
        <v>3.6259999999999999E-3</v>
      </c>
      <c r="OU53" s="7">
        <v>2.7680000000000001E-3</v>
      </c>
      <c r="OV53" s="7">
        <v>2.5579999999999999E-3</v>
      </c>
      <c r="OW53" s="7">
        <v>1.949E-3</v>
      </c>
      <c r="OX53" s="7">
        <v>4.95E-4</v>
      </c>
      <c r="OY53" s="7">
        <v>1.456E-3</v>
      </c>
      <c r="OZ53" s="7">
        <v>2.4359999999999998E-3</v>
      </c>
      <c r="PA53" s="7">
        <v>3.0860000000000002E-3</v>
      </c>
      <c r="PB53" s="7">
        <v>1.4499999999999999E-3</v>
      </c>
      <c r="PC53" s="7">
        <v>2.4199999999999998E-3</v>
      </c>
      <c r="PD53" s="7">
        <v>4.5019999999999999E-3</v>
      </c>
      <c r="PE53" s="7">
        <v>1.717E-3</v>
      </c>
      <c r="PF53" s="7">
        <v>2.5630000000000002E-3</v>
      </c>
      <c r="PG53" s="7">
        <v>2.016E-3</v>
      </c>
      <c r="PH53" s="7">
        <v>5.53E-4</v>
      </c>
      <c r="PI53" s="7">
        <v>2.9169999999999999E-3</v>
      </c>
      <c r="PJ53" s="7">
        <v>1.805E-3</v>
      </c>
      <c r="PK53" s="7">
        <v>2.3400000000000001E-3</v>
      </c>
      <c r="PL53" s="7">
        <v>4.9220000000000002E-3</v>
      </c>
      <c r="PM53" s="7">
        <v>1.7520000000000001E-3</v>
      </c>
      <c r="PN53" s="7">
        <v>1.4450000000000001E-3</v>
      </c>
      <c r="PO53" s="7">
        <v>1.928E-3</v>
      </c>
      <c r="PP53" s="7">
        <v>3.9430000000000003E-3</v>
      </c>
      <c r="PQ53" s="7">
        <v>2.2799999999999999E-3</v>
      </c>
      <c r="PR53" s="7">
        <v>1.8129999999999999E-3</v>
      </c>
      <c r="PS53" s="7">
        <v>2.4910000000000002E-3</v>
      </c>
      <c r="PT53" s="7">
        <v>3.264E-3</v>
      </c>
      <c r="PU53" s="7">
        <v>2.0830000000000002E-3</v>
      </c>
      <c r="PV53" s="7">
        <v>2.4130000000000002E-3</v>
      </c>
      <c r="PW53" s="7">
        <v>1.6969999999999999E-3</v>
      </c>
      <c r="PX53" s="7">
        <v>2.2330000000000002E-3</v>
      </c>
      <c r="PY53" s="7">
        <v>2.3340000000000001E-3</v>
      </c>
      <c r="PZ53" s="7">
        <v>2.2729999999999998E-3</v>
      </c>
      <c r="QA53" s="7">
        <v>2.2200000000000002E-3</v>
      </c>
      <c r="QB53" s="7">
        <v>5.7799999999999995E-4</v>
      </c>
      <c r="QC53" s="7">
        <v>2.0939999999999999E-3</v>
      </c>
      <c r="QD53" s="7">
        <v>2.2369999999999998E-3</v>
      </c>
      <c r="QE53" s="7">
        <v>2.1459999999999999E-3</v>
      </c>
      <c r="QF53" s="7">
        <v>3.8639999999999998E-3</v>
      </c>
      <c r="QG53" s="7">
        <v>2.9369999999999999E-3</v>
      </c>
      <c r="QH53" s="7">
        <v>2.3419999999999999E-3</v>
      </c>
      <c r="QI53" s="7">
        <v>1.9629999999999999E-3</v>
      </c>
      <c r="QJ53" s="7">
        <v>2.0330000000000001E-3</v>
      </c>
      <c r="QK53" s="7">
        <v>2.578E-3</v>
      </c>
      <c r="QL53" s="7">
        <v>2.7320000000000001E-3</v>
      </c>
      <c r="QM53" s="7">
        <v>2.3270000000000001E-3</v>
      </c>
      <c r="QN53" s="7">
        <v>2.8770000000000002E-3</v>
      </c>
      <c r="QO53" s="7">
        <v>2.4729999999999999E-3</v>
      </c>
      <c r="QP53" s="7">
        <v>1.784E-3</v>
      </c>
      <c r="QQ53" s="7">
        <v>2.1900000000000001E-3</v>
      </c>
      <c r="QR53" s="7">
        <v>2.287E-3</v>
      </c>
      <c r="QS53" s="7">
        <v>1.905E-3</v>
      </c>
    </row>
    <row r="54" spans="1:461" x14ac:dyDescent="0.2">
      <c r="A54" s="2">
        <v>51</v>
      </c>
      <c r="B54" s="2" t="s">
        <v>118</v>
      </c>
      <c r="C54" s="7">
        <v>1.132E-3</v>
      </c>
      <c r="D54" s="7">
        <v>1.4920000000000001E-3</v>
      </c>
      <c r="E54" s="7">
        <v>1.555E-3</v>
      </c>
      <c r="F54" s="7">
        <v>1.1919999999999999E-3</v>
      </c>
      <c r="G54" s="7">
        <v>5.1800000000000001E-4</v>
      </c>
      <c r="H54" s="7">
        <v>1.0499999999999999E-3</v>
      </c>
      <c r="I54" s="7">
        <v>1.041E-3</v>
      </c>
      <c r="J54" s="7">
        <v>2.343E-3</v>
      </c>
      <c r="K54" s="7">
        <v>2.0400000000000001E-3</v>
      </c>
      <c r="L54" s="7">
        <v>1.756E-3</v>
      </c>
      <c r="M54" s="7">
        <v>2.7810000000000001E-3</v>
      </c>
      <c r="N54" s="7">
        <v>3.493E-3</v>
      </c>
      <c r="O54" s="7">
        <v>2.3730000000000001E-3</v>
      </c>
      <c r="P54" s="7">
        <v>2.1129999999999999E-3</v>
      </c>
      <c r="Q54" s="7">
        <v>2.2369999999999998E-3</v>
      </c>
      <c r="R54" s="7">
        <v>2.1900000000000001E-3</v>
      </c>
      <c r="S54" s="7">
        <v>2.2759999999999998E-3</v>
      </c>
      <c r="T54" s="7">
        <v>1.6869999999999999E-3</v>
      </c>
      <c r="U54" s="7">
        <v>1.7149999999999999E-3</v>
      </c>
      <c r="V54" s="7">
        <v>2.0040000000000001E-3</v>
      </c>
      <c r="W54" s="7">
        <v>3.9269999999999999E-3</v>
      </c>
      <c r="X54" s="7">
        <v>1.812E-3</v>
      </c>
      <c r="Y54" s="7">
        <v>1.7290000000000001E-3</v>
      </c>
      <c r="Z54" s="7">
        <v>1.1770000000000001E-3</v>
      </c>
      <c r="AA54" s="7">
        <v>1.864E-3</v>
      </c>
      <c r="AB54" s="7">
        <v>2.4620000000000002E-3</v>
      </c>
      <c r="AC54" s="7">
        <v>1.3439999999999999E-3</v>
      </c>
      <c r="AD54" s="7">
        <v>1.787E-3</v>
      </c>
      <c r="AE54" s="7">
        <v>1.5460000000000001E-3</v>
      </c>
      <c r="AF54" s="7">
        <v>3.777E-3</v>
      </c>
      <c r="AG54" s="7">
        <v>1.915E-3</v>
      </c>
      <c r="AH54" s="7">
        <v>1.689E-3</v>
      </c>
      <c r="AI54" s="7">
        <v>1.421E-3</v>
      </c>
      <c r="AJ54" s="7">
        <v>1.684E-3</v>
      </c>
      <c r="AK54" s="7">
        <v>3.5479999999999999E-3</v>
      </c>
      <c r="AL54" s="7">
        <v>3.0590000000000001E-3</v>
      </c>
      <c r="AM54" s="7">
        <v>2.1359999999999999E-3</v>
      </c>
      <c r="AN54" s="7">
        <v>1.4159999999999999E-3</v>
      </c>
      <c r="AO54" s="7">
        <v>4.44E-4</v>
      </c>
      <c r="AP54" s="7">
        <v>1.1620000000000001E-3</v>
      </c>
      <c r="AQ54" s="7">
        <v>2.4120000000000001E-3</v>
      </c>
      <c r="AR54" s="7">
        <v>1.3209999999999999E-3</v>
      </c>
      <c r="AS54" s="7">
        <v>2.5399999999999999E-4</v>
      </c>
      <c r="AT54" s="7">
        <v>3.5630000000000002E-3</v>
      </c>
      <c r="AU54" s="7">
        <v>6.6399999999999999E-4</v>
      </c>
      <c r="AV54" s="7">
        <v>4.46E-4</v>
      </c>
      <c r="AW54" s="7">
        <v>2.23E-4</v>
      </c>
      <c r="AX54" s="7">
        <v>6.0899999999999995E-4</v>
      </c>
      <c r="AY54" s="7">
        <v>3.8830000000000002E-3</v>
      </c>
      <c r="AZ54" s="7">
        <v>1.913E-3</v>
      </c>
      <c r="BA54" s="7">
        <v>2.5490000000000001E-3</v>
      </c>
      <c r="BB54" s="7">
        <v>2.5360000000000001E-3</v>
      </c>
      <c r="BC54" s="7">
        <v>3.6319999999999998E-3</v>
      </c>
      <c r="BD54" s="7">
        <v>1.1000000000000001E-3</v>
      </c>
      <c r="BE54" s="7">
        <v>2.199E-3</v>
      </c>
      <c r="BF54" s="7">
        <v>2.4729999999999999E-3</v>
      </c>
      <c r="BG54" s="7">
        <v>2.3540000000000002E-3</v>
      </c>
      <c r="BH54" s="7">
        <v>1.769E-3</v>
      </c>
      <c r="BI54" s="7">
        <v>1.732E-3</v>
      </c>
      <c r="BJ54" s="7">
        <v>2.6250000000000002E-3</v>
      </c>
      <c r="BK54" s="7">
        <v>2.6150000000000001E-3</v>
      </c>
      <c r="BL54" s="7">
        <v>1.951E-3</v>
      </c>
      <c r="BM54" s="7">
        <v>1.289E-3</v>
      </c>
      <c r="BN54" s="7">
        <v>1.9780000000000002E-3</v>
      </c>
      <c r="BO54" s="7">
        <v>2.199E-3</v>
      </c>
      <c r="BP54" s="7">
        <v>1.09E-3</v>
      </c>
      <c r="BQ54" s="7">
        <v>1.6789999999999999E-3</v>
      </c>
      <c r="BR54" s="7">
        <v>1.6659999999999999E-3</v>
      </c>
      <c r="BS54" s="7">
        <v>2.6610000000000002E-3</v>
      </c>
      <c r="BT54" s="7">
        <v>1.766E-3</v>
      </c>
      <c r="BU54" s="7">
        <v>1.676E-3</v>
      </c>
      <c r="BV54" s="7">
        <v>2.4429999999999999E-3</v>
      </c>
      <c r="BW54" s="7">
        <v>1.9889999999999999E-3</v>
      </c>
      <c r="BX54" s="7">
        <v>1.702E-3</v>
      </c>
      <c r="BY54" s="7">
        <v>1.902E-3</v>
      </c>
      <c r="BZ54" s="7">
        <v>1.369E-3</v>
      </c>
      <c r="CA54" s="7">
        <v>1.3910000000000001E-3</v>
      </c>
      <c r="CB54" s="7">
        <v>1.026E-3</v>
      </c>
      <c r="CC54" s="7">
        <v>2.5140000000000002E-3</v>
      </c>
      <c r="CD54" s="7">
        <v>2.029E-3</v>
      </c>
      <c r="CE54" s="7">
        <v>1.804E-3</v>
      </c>
      <c r="CF54" s="7">
        <v>1.756E-3</v>
      </c>
      <c r="CG54" s="7">
        <v>1.431E-3</v>
      </c>
      <c r="CH54" s="7">
        <v>1.748E-3</v>
      </c>
      <c r="CI54" s="7">
        <v>1.9789999999999999E-3</v>
      </c>
      <c r="CJ54" s="7">
        <v>3.7209999999999999E-3</v>
      </c>
      <c r="CK54" s="7">
        <v>2.003E-3</v>
      </c>
      <c r="CL54" s="7">
        <v>3.5149999999999999E-3</v>
      </c>
      <c r="CM54" s="7">
        <v>1.856E-3</v>
      </c>
      <c r="CN54" s="7">
        <v>1.351E-3</v>
      </c>
      <c r="CO54" s="7">
        <v>1.25E-3</v>
      </c>
      <c r="CP54" s="7">
        <v>2.5439999999999998E-3</v>
      </c>
      <c r="CQ54" s="7">
        <v>2.0209999999999998E-3</v>
      </c>
      <c r="CR54" s="7">
        <v>2.0119999999999999E-3</v>
      </c>
      <c r="CS54" s="7">
        <v>1.7149999999999999E-3</v>
      </c>
      <c r="CT54" s="7">
        <v>1.519E-3</v>
      </c>
      <c r="CU54" s="7">
        <v>7.76E-4</v>
      </c>
      <c r="CV54" s="7">
        <v>2.31E-4</v>
      </c>
      <c r="CW54" s="7">
        <v>7.7200000000000001E-4</v>
      </c>
      <c r="CX54" s="7">
        <v>1.126E-3</v>
      </c>
      <c r="CY54" s="7">
        <v>2.1100000000000001E-4</v>
      </c>
      <c r="CZ54" s="7">
        <v>2.075E-3</v>
      </c>
      <c r="DA54" s="7">
        <v>1.436E-3</v>
      </c>
      <c r="DB54" s="7">
        <v>5.62E-4</v>
      </c>
      <c r="DC54" s="7">
        <v>1.016E-3</v>
      </c>
      <c r="DD54" s="7">
        <v>1.1540000000000001E-3</v>
      </c>
      <c r="DE54" s="7">
        <v>3.5199999999999999E-4</v>
      </c>
      <c r="DF54" s="7">
        <v>2.2729999999999998E-3</v>
      </c>
      <c r="DG54" s="7">
        <v>1.091E-3</v>
      </c>
      <c r="DH54" s="7">
        <v>2.4229999999999998E-3</v>
      </c>
      <c r="DI54" s="7">
        <v>2.4789999999999999E-3</v>
      </c>
      <c r="DJ54" s="7">
        <v>2.4849999999999998E-3</v>
      </c>
      <c r="DK54" s="7">
        <v>1.5590000000000001E-3</v>
      </c>
      <c r="DL54" s="7">
        <v>1.4300000000000001E-3</v>
      </c>
      <c r="DM54" s="7">
        <v>1.423E-3</v>
      </c>
      <c r="DN54" s="7">
        <v>2.0179999999999998E-3</v>
      </c>
      <c r="DO54" s="7">
        <v>4.8459999999999996E-3</v>
      </c>
      <c r="DP54" s="7">
        <v>2.052E-3</v>
      </c>
      <c r="DQ54" s="7">
        <v>1.4120000000000001E-3</v>
      </c>
      <c r="DR54" s="7">
        <v>1.7880000000000001E-3</v>
      </c>
      <c r="DS54" s="7">
        <v>2.3440000000000002E-3</v>
      </c>
      <c r="DT54" s="7">
        <v>2.4030000000000002E-3</v>
      </c>
      <c r="DU54" s="7">
        <v>1.6149999999999999E-3</v>
      </c>
      <c r="DV54" s="7">
        <v>1.6819999999999999E-3</v>
      </c>
      <c r="DW54" s="7">
        <v>1.854E-3</v>
      </c>
      <c r="DX54" s="7">
        <v>2.2920000000000002E-3</v>
      </c>
      <c r="DY54" s="7">
        <v>2.637E-3</v>
      </c>
      <c r="DZ54" s="7">
        <v>2.4729999999999999E-3</v>
      </c>
      <c r="EA54" s="7">
        <v>2.3770000000000002E-3</v>
      </c>
      <c r="EB54" s="7">
        <v>2.3029999999999999E-3</v>
      </c>
      <c r="EC54" s="7">
        <v>2.663E-3</v>
      </c>
      <c r="ED54" s="7">
        <v>2.1450000000000002E-3</v>
      </c>
      <c r="EE54" s="7">
        <v>2.1090000000000002E-3</v>
      </c>
      <c r="EF54" s="7">
        <v>1.5640000000000001E-3</v>
      </c>
      <c r="EG54" s="7">
        <v>1.97E-3</v>
      </c>
      <c r="EH54" s="7">
        <v>1.9300000000000001E-3</v>
      </c>
      <c r="EI54" s="7">
        <v>2.3189999999999999E-3</v>
      </c>
      <c r="EJ54" s="7">
        <v>2.441E-3</v>
      </c>
      <c r="EK54" s="7">
        <v>1.9120000000000001E-3</v>
      </c>
      <c r="EL54" s="7">
        <v>2.2279999999999999E-3</v>
      </c>
      <c r="EM54" s="7">
        <v>2.6189999999999998E-3</v>
      </c>
      <c r="EN54" s="7">
        <v>1.609E-3</v>
      </c>
      <c r="EO54" s="7">
        <v>2.359E-3</v>
      </c>
      <c r="EP54" s="7">
        <v>2.6229999999999999E-3</v>
      </c>
      <c r="EQ54" s="7">
        <v>1.916E-3</v>
      </c>
      <c r="ER54" s="7">
        <v>2.0839999999999999E-3</v>
      </c>
      <c r="ES54" s="7">
        <v>9.5399999999999999E-4</v>
      </c>
      <c r="ET54" s="7">
        <v>1.1490000000000001E-3</v>
      </c>
      <c r="EU54" s="7">
        <v>6.8599999999999998E-4</v>
      </c>
      <c r="EV54" s="7">
        <v>1.9870000000000001E-3</v>
      </c>
      <c r="EW54" s="7">
        <v>1.634E-3</v>
      </c>
      <c r="EX54" s="7">
        <v>1.867E-3</v>
      </c>
      <c r="EY54" s="7">
        <v>1.248E-3</v>
      </c>
      <c r="EZ54" s="7">
        <v>1.2589999999999999E-3</v>
      </c>
      <c r="FA54" s="7">
        <v>2.568E-3</v>
      </c>
      <c r="FB54" s="7">
        <v>1.65E-3</v>
      </c>
      <c r="FC54" s="7">
        <v>1.4270000000000001E-3</v>
      </c>
      <c r="FD54" s="7">
        <v>1.273E-3</v>
      </c>
      <c r="FE54" s="7">
        <v>1.261E-3</v>
      </c>
      <c r="FF54" s="7">
        <v>2.647E-3</v>
      </c>
      <c r="FG54" s="7">
        <v>8.7399999999999999E-4</v>
      </c>
      <c r="FH54" s="7">
        <v>1.5560000000000001E-3</v>
      </c>
      <c r="FI54" s="7">
        <v>1.4890000000000001E-3</v>
      </c>
      <c r="FJ54" s="7">
        <v>3.3119999999999998E-3</v>
      </c>
      <c r="FK54" s="7">
        <v>2.4650000000000002E-3</v>
      </c>
      <c r="FL54" s="7">
        <v>2.0089999999999999E-3</v>
      </c>
      <c r="FM54" s="7">
        <v>1.1640000000000001E-3</v>
      </c>
      <c r="FN54" s="7">
        <v>1.789E-3</v>
      </c>
      <c r="FO54" s="7">
        <v>3.686E-3</v>
      </c>
      <c r="FP54" s="7">
        <v>1.841E-3</v>
      </c>
      <c r="FQ54" s="7">
        <v>1.389E-3</v>
      </c>
      <c r="FR54" s="7">
        <v>3.4160000000000002E-3</v>
      </c>
      <c r="FS54" s="7">
        <v>1.9780000000000002E-3</v>
      </c>
      <c r="FT54" s="7">
        <v>2.3379999999999998E-3</v>
      </c>
      <c r="FU54" s="7">
        <v>1.523E-3</v>
      </c>
      <c r="FV54" s="7">
        <v>4.1079999999999997E-3</v>
      </c>
      <c r="FW54" s="7">
        <v>1.835E-3</v>
      </c>
      <c r="FX54" s="7">
        <v>1.4139999999999999E-3</v>
      </c>
      <c r="FY54" s="7">
        <v>1.0740000000000001E-3</v>
      </c>
      <c r="FZ54" s="7">
        <v>1.186E-3</v>
      </c>
      <c r="GA54" s="7">
        <v>1.6479999999999999E-3</v>
      </c>
      <c r="GB54" s="7">
        <v>2.0560000000000001E-3</v>
      </c>
      <c r="GC54" s="7">
        <v>1.421E-3</v>
      </c>
      <c r="GD54" s="7">
        <v>3.725E-3</v>
      </c>
      <c r="GE54" s="7">
        <v>9.4700000000000003E-4</v>
      </c>
      <c r="GF54" s="7">
        <v>1.8959999999999999E-3</v>
      </c>
      <c r="GG54" s="7">
        <v>2.127E-3</v>
      </c>
      <c r="GH54" s="7">
        <v>1.7149999999999999E-3</v>
      </c>
      <c r="GI54" s="7">
        <v>2.183E-3</v>
      </c>
      <c r="GJ54" s="7">
        <v>1.8389999999999999E-3</v>
      </c>
      <c r="GK54" s="7">
        <v>1.774E-3</v>
      </c>
      <c r="GL54" s="7">
        <v>2.0799999999999998E-3</v>
      </c>
      <c r="GM54" s="7">
        <v>1.779E-3</v>
      </c>
      <c r="GN54" s="7">
        <v>1.5200000000000001E-3</v>
      </c>
      <c r="GO54" s="7">
        <v>1.645E-3</v>
      </c>
      <c r="GP54" s="7">
        <v>2.32E-4</v>
      </c>
      <c r="GQ54" s="7">
        <v>2.5099999999999998E-4</v>
      </c>
      <c r="GR54" s="7">
        <v>2.2330000000000002E-3</v>
      </c>
      <c r="GS54" s="7">
        <v>2.0040000000000001E-3</v>
      </c>
      <c r="GT54" s="7">
        <v>3.5569999999999998E-3</v>
      </c>
      <c r="GU54" s="7">
        <v>2.3839999999999998E-3</v>
      </c>
      <c r="GV54" s="7">
        <v>9.8400000000000007E-4</v>
      </c>
      <c r="GW54" s="7">
        <v>2.493E-3</v>
      </c>
      <c r="GX54" s="7">
        <v>2.2620000000000001E-3</v>
      </c>
      <c r="GY54" s="7">
        <v>3.6210000000000001E-3</v>
      </c>
      <c r="GZ54" s="7">
        <v>2.1770000000000001E-3</v>
      </c>
      <c r="HA54" s="7">
        <v>2.1099999999999999E-3</v>
      </c>
      <c r="HB54" s="7">
        <v>2.4910000000000002E-3</v>
      </c>
      <c r="HC54" s="7">
        <v>1.9109999999999999E-3</v>
      </c>
      <c r="HD54" s="7">
        <v>1.892E-3</v>
      </c>
      <c r="HE54" s="7">
        <v>2.0500000000000002E-3</v>
      </c>
      <c r="HF54" s="7">
        <v>2.6719999999999999E-3</v>
      </c>
      <c r="HG54" s="7">
        <v>2.15E-3</v>
      </c>
      <c r="HH54" s="7">
        <v>1.8619999999999999E-3</v>
      </c>
      <c r="HI54" s="7">
        <v>1.8749999999999999E-3</v>
      </c>
      <c r="HJ54" s="7">
        <v>1.1360000000000001E-3</v>
      </c>
      <c r="HK54" s="7">
        <v>1.6559999999999999E-3</v>
      </c>
      <c r="HL54" s="7">
        <v>1.1540000000000001E-3</v>
      </c>
      <c r="HM54" s="7">
        <v>1.0839999999999999E-3</v>
      </c>
      <c r="HN54" s="7">
        <v>1.6299999999999999E-3</v>
      </c>
      <c r="HO54" s="7">
        <v>1.57E-3</v>
      </c>
      <c r="HP54" s="7">
        <v>1.3240000000000001E-3</v>
      </c>
      <c r="HQ54" s="7">
        <v>1.258E-3</v>
      </c>
      <c r="HR54" s="7">
        <v>1.5150000000000001E-3</v>
      </c>
      <c r="HS54" s="7">
        <v>1.5939999999999999E-3</v>
      </c>
      <c r="HT54" s="7">
        <v>1.521E-3</v>
      </c>
      <c r="HU54" s="7">
        <v>2.124E-3</v>
      </c>
      <c r="HV54" s="7">
        <v>2.2100000000000002E-3</v>
      </c>
      <c r="HW54" s="7">
        <v>2.0669999999999998E-3</v>
      </c>
      <c r="HX54" s="7">
        <v>1.529E-3</v>
      </c>
      <c r="HY54" s="7">
        <v>1.779E-3</v>
      </c>
      <c r="HZ54" s="7">
        <v>2.4459999999999998E-3</v>
      </c>
      <c r="IA54" s="7">
        <v>1.6180000000000001E-3</v>
      </c>
      <c r="IB54" s="7">
        <v>1.5250000000000001E-3</v>
      </c>
      <c r="IC54" s="7">
        <v>3.3500000000000001E-4</v>
      </c>
      <c r="ID54" s="7">
        <v>1.7979999999999999E-3</v>
      </c>
      <c r="IE54" s="7">
        <v>1.5330000000000001E-3</v>
      </c>
      <c r="IF54" s="7">
        <v>2.0969999999999999E-3</v>
      </c>
      <c r="IG54" s="7">
        <v>2.1870000000000001E-3</v>
      </c>
      <c r="IH54" s="7">
        <v>1.8029999999999999E-3</v>
      </c>
      <c r="II54" s="7">
        <v>1.9949999999999998E-3</v>
      </c>
      <c r="IJ54" s="7">
        <v>1.7769999999999999E-3</v>
      </c>
      <c r="IK54" s="7">
        <v>1.178E-3</v>
      </c>
      <c r="IL54" s="7">
        <v>1.3420000000000001E-3</v>
      </c>
      <c r="IM54" s="7">
        <v>1.5349999999999999E-3</v>
      </c>
      <c r="IN54" s="7">
        <v>1.7899999999999999E-3</v>
      </c>
      <c r="IO54" s="7">
        <v>3.3430000000000001E-3</v>
      </c>
      <c r="IP54" s="7">
        <v>3.284E-3</v>
      </c>
      <c r="IQ54" s="7">
        <v>1.941E-3</v>
      </c>
      <c r="IR54" s="7">
        <v>1.9289999999999999E-3</v>
      </c>
      <c r="IS54" s="7">
        <v>2.2880000000000001E-3</v>
      </c>
      <c r="IT54" s="7">
        <v>2.0899999999999998E-3</v>
      </c>
      <c r="IU54" s="7">
        <v>1.701E-3</v>
      </c>
      <c r="IV54" s="7">
        <v>2.0230000000000001E-3</v>
      </c>
      <c r="IW54" s="7">
        <v>2.0270000000000002E-3</v>
      </c>
      <c r="IX54" s="7">
        <v>1.4829999999999999E-3</v>
      </c>
      <c r="IY54" s="7">
        <v>2.0339999999999998E-3</v>
      </c>
      <c r="IZ54" s="7">
        <v>2.2009999999999998E-3</v>
      </c>
      <c r="JA54" s="7">
        <v>1.8240000000000001E-3</v>
      </c>
      <c r="JB54" s="7">
        <v>3.3739999999999998E-3</v>
      </c>
      <c r="JC54" s="7">
        <v>3.1689999999999999E-3</v>
      </c>
      <c r="JD54" s="7">
        <v>1.98E-3</v>
      </c>
      <c r="JE54" s="7">
        <v>1.9940000000000001E-3</v>
      </c>
      <c r="JF54" s="7">
        <v>1.3879999999999999E-3</v>
      </c>
      <c r="JG54" s="7">
        <v>2.235E-3</v>
      </c>
      <c r="JH54" s="7">
        <v>1.1180000000000001E-3</v>
      </c>
      <c r="JI54" s="7">
        <v>1.846E-3</v>
      </c>
      <c r="JJ54" s="7">
        <v>2.0869999999999999E-3</v>
      </c>
      <c r="JK54" s="7">
        <v>1.5709999999999999E-3</v>
      </c>
      <c r="JL54" s="7">
        <v>1.4E-3</v>
      </c>
      <c r="JM54" s="7">
        <v>1.4109999999999999E-3</v>
      </c>
      <c r="JN54" s="7">
        <v>2.441E-3</v>
      </c>
      <c r="JO54" s="7">
        <v>1.3420000000000001E-3</v>
      </c>
      <c r="JP54" s="7">
        <v>1.7279999999999999E-3</v>
      </c>
      <c r="JQ54" s="7">
        <v>2.4989999999999999E-3</v>
      </c>
      <c r="JR54" s="7">
        <v>2.2030000000000001E-3</v>
      </c>
      <c r="JS54" s="7">
        <v>1.8599999999999999E-4</v>
      </c>
      <c r="JT54" s="7">
        <v>4.1300000000000001E-4</v>
      </c>
      <c r="JU54" s="7">
        <v>4.57E-4</v>
      </c>
      <c r="JV54" s="7">
        <v>1.627E-3</v>
      </c>
      <c r="JW54" s="7">
        <v>3.117E-3</v>
      </c>
      <c r="JX54" s="7">
        <v>1.9E-3</v>
      </c>
      <c r="JY54" s="7">
        <v>1.516E-3</v>
      </c>
      <c r="JZ54" s="7">
        <v>7.2599999999999997E-4</v>
      </c>
      <c r="KA54" s="7">
        <v>1.521E-3</v>
      </c>
      <c r="KB54" s="7">
        <v>2.3259999999999999E-3</v>
      </c>
      <c r="KC54" s="7">
        <v>1.7589999999999999E-3</v>
      </c>
      <c r="KD54" s="7">
        <v>2.2959999999999999E-3</v>
      </c>
      <c r="KE54" s="7">
        <v>2.1289999999999998E-3</v>
      </c>
      <c r="KF54" s="7">
        <v>1.271E-3</v>
      </c>
      <c r="KG54" s="7">
        <v>1.916E-3</v>
      </c>
      <c r="KH54" s="7">
        <v>5.5900000000000004E-4</v>
      </c>
      <c r="KI54" s="7">
        <v>1.67E-3</v>
      </c>
      <c r="KJ54" s="7">
        <v>2.2309999999999999E-3</v>
      </c>
      <c r="KK54" s="7">
        <v>1.8420000000000001E-3</v>
      </c>
      <c r="KL54" s="7">
        <v>1.603E-3</v>
      </c>
      <c r="KM54" s="7">
        <v>3.0379999999999999E-3</v>
      </c>
      <c r="KN54" s="7">
        <v>3.3570000000000002E-3</v>
      </c>
      <c r="KO54" s="7">
        <v>2.8779999999999999E-3</v>
      </c>
      <c r="KP54" s="7">
        <v>6.4400000000000004E-4</v>
      </c>
      <c r="KQ54" s="7">
        <v>1.9880000000000002E-3</v>
      </c>
      <c r="KR54" s="7">
        <v>1.511E-3</v>
      </c>
      <c r="KS54" s="7">
        <v>1.727E-3</v>
      </c>
      <c r="KT54" s="7">
        <v>2.2780000000000001E-3</v>
      </c>
      <c r="KU54" s="7">
        <v>1.6689999999999999E-3</v>
      </c>
      <c r="KV54" s="7">
        <v>2.1970000000000002E-3</v>
      </c>
      <c r="KW54" s="7">
        <v>1.663E-3</v>
      </c>
      <c r="KX54" s="7">
        <v>3.1510000000000002E-3</v>
      </c>
      <c r="KY54" s="7">
        <v>1.536E-3</v>
      </c>
      <c r="KZ54" s="7">
        <v>1.0250000000000001E-3</v>
      </c>
      <c r="LA54" s="7">
        <v>1.637E-3</v>
      </c>
      <c r="LB54" s="7">
        <v>1.389E-3</v>
      </c>
      <c r="LC54" s="7">
        <v>1.462E-3</v>
      </c>
      <c r="LD54" s="7">
        <v>1.134E-3</v>
      </c>
      <c r="LE54" s="7">
        <v>1.2620000000000001E-3</v>
      </c>
      <c r="LF54" s="7">
        <v>1.5820000000000001E-3</v>
      </c>
      <c r="LG54" s="7">
        <v>1.3290000000000001E-3</v>
      </c>
      <c r="LH54" s="7">
        <v>1.552E-3</v>
      </c>
      <c r="LI54" s="7">
        <v>1.8E-3</v>
      </c>
      <c r="LJ54" s="7">
        <v>1.6930000000000001E-3</v>
      </c>
      <c r="LK54" s="7">
        <v>1.0989999999999999E-3</v>
      </c>
      <c r="LL54" s="7">
        <v>1.2539999999999999E-3</v>
      </c>
      <c r="LM54" s="7">
        <v>1.433E-3</v>
      </c>
      <c r="LN54" s="7">
        <v>1.8420000000000001E-3</v>
      </c>
      <c r="LO54" s="7">
        <v>2.8990000000000001E-3</v>
      </c>
      <c r="LP54" s="7">
        <v>1.6900000000000001E-3</v>
      </c>
      <c r="LQ54" s="7">
        <v>1.879E-3</v>
      </c>
      <c r="LR54" s="7">
        <v>1.8109999999999999E-3</v>
      </c>
      <c r="LS54" s="7">
        <v>1.635E-3</v>
      </c>
      <c r="LT54" s="7">
        <v>1.779E-3</v>
      </c>
      <c r="LU54" s="7">
        <v>2.0530000000000001E-3</v>
      </c>
      <c r="LV54" s="7">
        <v>1.8060000000000001E-3</v>
      </c>
      <c r="LW54" s="7">
        <v>1.8420000000000001E-3</v>
      </c>
      <c r="LX54" s="7">
        <v>1.8129999999999999E-3</v>
      </c>
      <c r="LY54" s="7">
        <v>2.3280000000000002E-3</v>
      </c>
      <c r="LZ54" s="7">
        <v>2.408E-3</v>
      </c>
      <c r="MA54" s="7">
        <v>2.3E-3</v>
      </c>
      <c r="MB54" s="7">
        <v>1.7769999999999999E-3</v>
      </c>
      <c r="MC54" s="7">
        <v>1.6900000000000001E-3</v>
      </c>
      <c r="MD54" s="7">
        <v>1.8E-3</v>
      </c>
      <c r="ME54" s="7">
        <v>2.2989999999999998E-3</v>
      </c>
      <c r="MF54" s="7">
        <v>2.5140000000000002E-3</v>
      </c>
      <c r="MG54" s="7">
        <v>1.39E-3</v>
      </c>
      <c r="MH54" s="7">
        <v>1.6980000000000001E-3</v>
      </c>
      <c r="MI54" s="7">
        <v>2.4910000000000002E-3</v>
      </c>
      <c r="MJ54" s="7">
        <v>2.4789999999999999E-3</v>
      </c>
      <c r="MK54" s="7">
        <v>2.4880000000000002E-3</v>
      </c>
      <c r="ML54" s="7">
        <v>1.926E-3</v>
      </c>
      <c r="MM54" s="7">
        <v>1.867E-3</v>
      </c>
      <c r="MN54" s="7">
        <v>2.0799999999999998E-3</v>
      </c>
      <c r="MO54" s="7">
        <v>2.7330000000000002E-3</v>
      </c>
      <c r="MP54" s="7">
        <v>1.807E-3</v>
      </c>
      <c r="MQ54" s="7">
        <v>1.7600000000000001E-3</v>
      </c>
      <c r="MR54" s="7">
        <v>2.32E-3</v>
      </c>
      <c r="MS54" s="7">
        <v>2.3410000000000002E-3</v>
      </c>
      <c r="MT54" s="7">
        <v>1.4909999999999999E-3</v>
      </c>
      <c r="MU54" s="7">
        <v>2.1129999999999999E-3</v>
      </c>
      <c r="MV54" s="7">
        <v>2.2950000000000002E-3</v>
      </c>
      <c r="MW54" s="7">
        <v>1.7700000000000001E-3</v>
      </c>
      <c r="MX54" s="7">
        <v>1.1280000000000001E-3</v>
      </c>
      <c r="MY54" s="7">
        <v>1.7470000000000001E-3</v>
      </c>
      <c r="MZ54" s="7">
        <v>1.6360000000000001E-3</v>
      </c>
      <c r="NA54" s="7">
        <v>1.861E-3</v>
      </c>
      <c r="NB54" s="7">
        <v>3.2360000000000002E-3</v>
      </c>
      <c r="NC54" s="7">
        <v>3.4819999999999999E-3</v>
      </c>
      <c r="ND54" s="7">
        <v>3.0860000000000002E-3</v>
      </c>
      <c r="NE54" s="7">
        <v>1.897E-3</v>
      </c>
      <c r="NF54" s="7">
        <v>1.8339999999999999E-3</v>
      </c>
      <c r="NG54" s="7">
        <v>1.895E-3</v>
      </c>
      <c r="NH54" s="7">
        <v>2.3159999999999999E-3</v>
      </c>
      <c r="NI54" s="7">
        <v>3.973E-3</v>
      </c>
      <c r="NJ54" s="7">
        <v>1.408E-3</v>
      </c>
      <c r="NK54" s="7">
        <v>2.2190000000000001E-3</v>
      </c>
      <c r="NL54" s="7">
        <v>1.439E-3</v>
      </c>
      <c r="NM54" s="7">
        <v>2.3159999999999999E-3</v>
      </c>
      <c r="NN54" s="7">
        <v>1.3259999999999999E-3</v>
      </c>
      <c r="NO54" s="7">
        <v>1.9989999999999999E-3</v>
      </c>
      <c r="NP54" s="7">
        <v>2.2439999999999999E-3</v>
      </c>
      <c r="NQ54" s="7">
        <v>2.0479999999999999E-3</v>
      </c>
      <c r="NR54" s="7">
        <v>3.8119999999999999E-3</v>
      </c>
      <c r="NS54" s="7">
        <v>1.2489999999999999E-3</v>
      </c>
      <c r="NT54" s="7">
        <v>2.31E-3</v>
      </c>
      <c r="NU54" s="7">
        <v>2.3319999999999999E-3</v>
      </c>
      <c r="NV54" s="7">
        <v>1.065E-3</v>
      </c>
      <c r="NW54" s="7">
        <v>2.4610000000000001E-3</v>
      </c>
      <c r="NX54" s="7">
        <v>1.7149999999999999E-3</v>
      </c>
      <c r="NY54" s="7">
        <v>2.1779999999999998E-3</v>
      </c>
      <c r="NZ54" s="7">
        <v>1.76E-4</v>
      </c>
      <c r="OA54" s="7">
        <v>2.2799999999999999E-3</v>
      </c>
      <c r="OB54" s="7">
        <v>1.923E-3</v>
      </c>
      <c r="OC54" s="7">
        <v>1.794E-3</v>
      </c>
      <c r="OD54" s="7">
        <v>2.33E-4</v>
      </c>
      <c r="OE54" s="7">
        <v>2.0079999999999998E-3</v>
      </c>
      <c r="OF54" s="7">
        <v>2.04E-4</v>
      </c>
      <c r="OG54" s="7">
        <v>3.8560000000000001E-3</v>
      </c>
      <c r="OH54" s="7">
        <v>2.8809999999999999E-3</v>
      </c>
      <c r="OI54" s="7">
        <v>3.777E-3</v>
      </c>
      <c r="OJ54" s="7">
        <v>1.745E-3</v>
      </c>
      <c r="OK54" s="7">
        <v>4.2329999999999998E-3</v>
      </c>
      <c r="OL54" s="7">
        <v>3.5990000000000002E-3</v>
      </c>
      <c r="OM54" s="7">
        <v>1.5629999999999999E-3</v>
      </c>
      <c r="ON54" s="7">
        <v>1.6689999999999999E-3</v>
      </c>
      <c r="OO54" s="7">
        <v>3.2590000000000002E-3</v>
      </c>
      <c r="OP54" s="7">
        <v>3.3649999999999999E-3</v>
      </c>
      <c r="OQ54" s="7">
        <v>1.9789999999999999E-3</v>
      </c>
      <c r="OR54" s="7">
        <v>1.91E-3</v>
      </c>
      <c r="OS54" s="7">
        <v>1.817E-3</v>
      </c>
      <c r="OT54" s="7">
        <v>3.0400000000000002E-3</v>
      </c>
      <c r="OU54" s="7">
        <v>2.1679999999999998E-3</v>
      </c>
      <c r="OV54" s="7">
        <v>2.0579999999999999E-3</v>
      </c>
      <c r="OW54" s="7">
        <v>1.6670000000000001E-3</v>
      </c>
      <c r="OX54" s="7">
        <v>1.93E-4</v>
      </c>
      <c r="OY54" s="7">
        <v>1.122E-3</v>
      </c>
      <c r="OZ54" s="7">
        <v>1.75E-3</v>
      </c>
      <c r="PA54" s="7">
        <v>2.562E-3</v>
      </c>
      <c r="PB54" s="7">
        <v>1.109E-3</v>
      </c>
      <c r="PC54" s="7">
        <v>1.9300000000000001E-3</v>
      </c>
      <c r="PD54" s="7">
        <v>3.8539999999999998E-3</v>
      </c>
      <c r="PE54" s="7">
        <v>1.3979999999999999E-3</v>
      </c>
      <c r="PF54" s="7">
        <v>2.2030000000000001E-3</v>
      </c>
      <c r="PG54" s="7">
        <v>1.8469999999999999E-3</v>
      </c>
      <c r="PH54" s="7">
        <v>2.4899999999999998E-4</v>
      </c>
      <c r="PI54" s="7">
        <v>2.4169999999999999E-3</v>
      </c>
      <c r="PJ54" s="7">
        <v>1.536E-3</v>
      </c>
      <c r="PK54" s="7">
        <v>1.931E-3</v>
      </c>
      <c r="PL54" s="7">
        <v>4.0720000000000001E-3</v>
      </c>
      <c r="PM54" s="7">
        <v>1.428E-3</v>
      </c>
      <c r="PN54" s="7">
        <v>1.1490000000000001E-3</v>
      </c>
      <c r="PO54" s="7">
        <v>1.676E-3</v>
      </c>
      <c r="PP54" s="7">
        <v>3.323E-3</v>
      </c>
      <c r="PQ54" s="7">
        <v>1.9940000000000001E-3</v>
      </c>
      <c r="PR54" s="7">
        <v>1.5740000000000001E-3</v>
      </c>
      <c r="PS54" s="7">
        <v>1.9400000000000001E-3</v>
      </c>
      <c r="PT54" s="7">
        <v>2.6549999999999998E-3</v>
      </c>
      <c r="PU54" s="7">
        <v>1.7240000000000001E-3</v>
      </c>
      <c r="PV54" s="7">
        <v>1.9419999999999999E-3</v>
      </c>
      <c r="PW54" s="7">
        <v>1.3619999999999999E-3</v>
      </c>
      <c r="PX54" s="7">
        <v>1.6980000000000001E-3</v>
      </c>
      <c r="PY54" s="7">
        <v>1.864E-3</v>
      </c>
      <c r="PZ54" s="7">
        <v>1.9040000000000001E-3</v>
      </c>
      <c r="QA54" s="7">
        <v>1.7960000000000001E-3</v>
      </c>
      <c r="QB54" s="7">
        <v>2.7E-4</v>
      </c>
      <c r="QC54" s="7">
        <v>1.6819999999999999E-3</v>
      </c>
      <c r="QD54" s="7">
        <v>1.6949999999999999E-3</v>
      </c>
      <c r="QE54" s="7">
        <v>1.6969999999999999E-3</v>
      </c>
      <c r="QF54" s="7">
        <v>3.1949999999999999E-3</v>
      </c>
      <c r="QG54" s="7">
        <v>2.398E-3</v>
      </c>
      <c r="QH54" s="7">
        <v>2.0470000000000002E-3</v>
      </c>
      <c r="QI54" s="7">
        <v>1.565E-3</v>
      </c>
      <c r="QJ54" s="7">
        <v>1.555E-3</v>
      </c>
      <c r="QK54" s="7">
        <v>2.0899999999999998E-3</v>
      </c>
      <c r="QL54" s="7">
        <v>2.2690000000000002E-3</v>
      </c>
      <c r="QM54" s="7">
        <v>1.851E-3</v>
      </c>
      <c r="QN54" s="7">
        <v>2.4139999999999999E-3</v>
      </c>
      <c r="QO54" s="7">
        <v>1.9650000000000002E-3</v>
      </c>
      <c r="QP54" s="7">
        <v>1.4679999999999999E-3</v>
      </c>
      <c r="QQ54" s="7">
        <v>1.8779999999999999E-3</v>
      </c>
      <c r="QR54" s="7">
        <v>1.9849999999999998E-3</v>
      </c>
      <c r="QS54" s="7">
        <v>1.456E-3</v>
      </c>
    </row>
    <row r="55" spans="1:461" x14ac:dyDescent="0.2">
      <c r="A55" s="2">
        <v>52</v>
      </c>
      <c r="B55" s="2" t="s">
        <v>119</v>
      </c>
      <c r="C55" s="7">
        <v>2.1299999999999999E-3</v>
      </c>
      <c r="D55" s="7">
        <v>2.892E-3</v>
      </c>
      <c r="E55" s="7">
        <v>2.9060000000000002E-3</v>
      </c>
      <c r="F55" s="7">
        <v>2.598E-3</v>
      </c>
      <c r="G55" s="7">
        <v>9.859999999999999E-4</v>
      </c>
      <c r="H55" s="7">
        <v>1.97E-3</v>
      </c>
      <c r="I55" s="7">
        <v>1.9680000000000001E-3</v>
      </c>
      <c r="J55" s="7">
        <v>4.2919999999999998E-3</v>
      </c>
      <c r="K55" s="7">
        <v>3.8240000000000001E-3</v>
      </c>
      <c r="L55" s="7">
        <v>3.2919999999999998E-3</v>
      </c>
      <c r="M55" s="7">
        <v>5.7279999999999996E-3</v>
      </c>
      <c r="N55" s="7">
        <v>7.077E-3</v>
      </c>
      <c r="O55" s="7">
        <v>5.0379999999999999E-3</v>
      </c>
      <c r="P55" s="7">
        <v>3.8800000000000002E-3</v>
      </c>
      <c r="Q55" s="7">
        <v>4.143E-3</v>
      </c>
      <c r="R55" s="7">
        <v>3.9649999999999998E-3</v>
      </c>
      <c r="S55" s="7">
        <v>4.1859999999999996E-3</v>
      </c>
      <c r="T55" s="7">
        <v>3.186E-3</v>
      </c>
      <c r="U55" s="7">
        <v>3.2390000000000001E-3</v>
      </c>
      <c r="V55" s="7">
        <v>3.8110000000000002E-3</v>
      </c>
      <c r="W55" s="7">
        <v>8.7399999999999995E-3</v>
      </c>
      <c r="X55" s="7">
        <v>3.4069999999999999E-3</v>
      </c>
      <c r="Y55" s="7">
        <v>3.2539999999999999E-3</v>
      </c>
      <c r="Z55" s="7">
        <v>2.1549999999999998E-3</v>
      </c>
      <c r="AA55" s="7">
        <v>3.5010000000000002E-3</v>
      </c>
      <c r="AB55" s="7">
        <v>4.542E-3</v>
      </c>
      <c r="AC55" s="7">
        <v>2.5730000000000002E-3</v>
      </c>
      <c r="AD55" s="7">
        <v>3.362E-3</v>
      </c>
      <c r="AE55" s="7">
        <v>2.8700000000000002E-3</v>
      </c>
      <c r="AF55" s="7">
        <v>8.4340000000000005E-3</v>
      </c>
      <c r="AG55" s="7">
        <v>3.4420000000000002E-3</v>
      </c>
      <c r="AH55" s="7">
        <v>3.1289999999999998E-3</v>
      </c>
      <c r="AI55" s="7">
        <v>2.6770000000000001E-3</v>
      </c>
      <c r="AJ55" s="7">
        <v>3.212E-3</v>
      </c>
      <c r="AK55" s="7">
        <v>7.2199999999999999E-3</v>
      </c>
      <c r="AL55" s="7">
        <v>6.1729999999999997E-3</v>
      </c>
      <c r="AM55" s="7">
        <v>3.98E-3</v>
      </c>
      <c r="AN55" s="7">
        <v>2.7070000000000002E-3</v>
      </c>
      <c r="AO55" s="7">
        <v>8.2799999999999996E-4</v>
      </c>
      <c r="AP55" s="7">
        <v>2.245E-3</v>
      </c>
      <c r="AQ55" s="7">
        <v>5.1219999999999998E-3</v>
      </c>
      <c r="AR55" s="7">
        <v>2.4620000000000002E-3</v>
      </c>
      <c r="AS55" s="7">
        <v>5.0100000000000003E-4</v>
      </c>
      <c r="AT55" s="7">
        <v>6.783E-3</v>
      </c>
      <c r="AU55" s="7">
        <v>1.224E-3</v>
      </c>
      <c r="AV55" s="7">
        <v>8.3600000000000005E-4</v>
      </c>
      <c r="AW55" s="7">
        <v>4.6200000000000001E-4</v>
      </c>
      <c r="AX55" s="7">
        <v>1.1559999999999999E-3</v>
      </c>
      <c r="AY55" s="7">
        <v>7.6600000000000001E-3</v>
      </c>
      <c r="AZ55" s="7">
        <v>3.7299999999999998E-3</v>
      </c>
      <c r="BA55" s="7">
        <v>5.0280000000000004E-3</v>
      </c>
      <c r="BB55" s="7">
        <v>4.9959999999999996E-3</v>
      </c>
      <c r="BC55" s="7">
        <v>7.3619999999999996E-3</v>
      </c>
      <c r="BD55" s="7">
        <v>2.0600000000000002E-3</v>
      </c>
      <c r="BE55" s="7">
        <v>4.2469999999999999E-3</v>
      </c>
      <c r="BF55" s="7">
        <v>4.7099999999999998E-3</v>
      </c>
      <c r="BG55" s="7">
        <v>4.5519999999999996E-3</v>
      </c>
      <c r="BH55" s="7">
        <v>3.3679999999999999E-3</v>
      </c>
      <c r="BI55" s="7">
        <v>3.1359999999999999E-3</v>
      </c>
      <c r="BJ55" s="7">
        <v>5.058E-3</v>
      </c>
      <c r="BK55" s="7">
        <v>4.9769999999999997E-3</v>
      </c>
      <c r="BL55" s="7">
        <v>3.7130000000000002E-3</v>
      </c>
      <c r="BM55" s="7">
        <v>2.4190000000000001E-3</v>
      </c>
      <c r="BN55" s="7">
        <v>3.8779999999999999E-3</v>
      </c>
      <c r="BO55" s="7">
        <v>4.2090000000000001E-3</v>
      </c>
      <c r="BP55" s="7">
        <v>1.99E-3</v>
      </c>
      <c r="BQ55" s="7">
        <v>3.0860000000000002E-3</v>
      </c>
      <c r="BR55" s="7">
        <v>3.088E-3</v>
      </c>
      <c r="BS55" s="7">
        <v>5.0749999999999997E-3</v>
      </c>
      <c r="BT55" s="7">
        <v>3.258E-3</v>
      </c>
      <c r="BU55" s="7">
        <v>3.0730000000000002E-3</v>
      </c>
      <c r="BV55" s="7">
        <v>4.4939999999999997E-3</v>
      </c>
      <c r="BW55" s="7">
        <v>3.6939999999999998E-3</v>
      </c>
      <c r="BX55" s="7">
        <v>3.0969999999999999E-3</v>
      </c>
      <c r="BY55" s="7">
        <v>3.6830000000000001E-3</v>
      </c>
      <c r="BZ55" s="7">
        <v>2.5959999999999998E-3</v>
      </c>
      <c r="CA55" s="7">
        <v>2.7529999999999998E-3</v>
      </c>
      <c r="CB55" s="7">
        <v>1.9090000000000001E-3</v>
      </c>
      <c r="CC55" s="7">
        <v>4.568E-3</v>
      </c>
      <c r="CD55" s="7">
        <v>3.689E-3</v>
      </c>
      <c r="CE55" s="7">
        <v>3.3430000000000001E-3</v>
      </c>
      <c r="CF55" s="7">
        <v>3.3609999999999998E-3</v>
      </c>
      <c r="CG55" s="7">
        <v>2.833E-3</v>
      </c>
      <c r="CH55" s="7">
        <v>3.369E-3</v>
      </c>
      <c r="CI55" s="7">
        <v>3.663E-3</v>
      </c>
      <c r="CJ55" s="7">
        <v>6.7590000000000003E-3</v>
      </c>
      <c r="CK55" s="7">
        <v>3.5959999999999998E-3</v>
      </c>
      <c r="CL55" s="7">
        <v>6.391E-3</v>
      </c>
      <c r="CM55" s="7">
        <v>3.4060000000000002E-3</v>
      </c>
      <c r="CN55" s="7">
        <v>2.513E-3</v>
      </c>
      <c r="CO55" s="7">
        <v>2.3050000000000002E-3</v>
      </c>
      <c r="CP55" s="7">
        <v>4.9579999999999997E-3</v>
      </c>
      <c r="CQ55" s="7">
        <v>3.7799999999999999E-3</v>
      </c>
      <c r="CR55" s="7">
        <v>3.9179999999999996E-3</v>
      </c>
      <c r="CS55" s="7">
        <v>3.274E-3</v>
      </c>
      <c r="CT55" s="7">
        <v>2.9329999999999998E-3</v>
      </c>
      <c r="CU55" s="7">
        <v>1.4959999999999999E-3</v>
      </c>
      <c r="CV55" s="7">
        <v>4.6999999999999999E-4</v>
      </c>
      <c r="CW55" s="7">
        <v>1.4519999999999999E-3</v>
      </c>
      <c r="CX55" s="7">
        <v>2.183E-3</v>
      </c>
      <c r="CY55" s="7">
        <v>4.1300000000000001E-4</v>
      </c>
      <c r="CZ55" s="7">
        <v>3.839E-3</v>
      </c>
      <c r="DA55" s="7">
        <v>2.6979999999999999E-3</v>
      </c>
      <c r="DB55" s="7">
        <v>1.0380000000000001E-3</v>
      </c>
      <c r="DC55" s="7">
        <v>1.934E-3</v>
      </c>
      <c r="DD55" s="7">
        <v>2.2049999999999999E-3</v>
      </c>
      <c r="DE55" s="7">
        <v>6.5600000000000001E-4</v>
      </c>
      <c r="DF55" s="7">
        <v>4.2399999999999998E-3</v>
      </c>
      <c r="DG55" s="7">
        <v>2.0019999999999999E-3</v>
      </c>
      <c r="DH55" s="7">
        <v>4.5620000000000001E-3</v>
      </c>
      <c r="DI55" s="7">
        <v>4.8580000000000003E-3</v>
      </c>
      <c r="DJ55" s="7">
        <v>4.8840000000000003E-3</v>
      </c>
      <c r="DK55" s="7">
        <v>2.9329999999999998E-3</v>
      </c>
      <c r="DL55" s="7">
        <v>2.6719999999999999E-3</v>
      </c>
      <c r="DM55" s="7">
        <v>2.6770000000000001E-3</v>
      </c>
      <c r="DN55" s="7">
        <v>3.7269999999999998E-3</v>
      </c>
      <c r="DO55" s="7">
        <v>8.9079999999999993E-3</v>
      </c>
      <c r="DP55" s="7">
        <v>3.7209999999999999E-3</v>
      </c>
      <c r="DQ55" s="7">
        <v>2.552E-3</v>
      </c>
      <c r="DR55" s="7">
        <v>3.333E-3</v>
      </c>
      <c r="DS55" s="7">
        <v>4.4710000000000001E-3</v>
      </c>
      <c r="DT55" s="7">
        <v>4.6490000000000004E-3</v>
      </c>
      <c r="DU55" s="7">
        <v>2.9390000000000002E-3</v>
      </c>
      <c r="DV55" s="7">
        <v>3.0270000000000002E-3</v>
      </c>
      <c r="DW55" s="7">
        <v>3.4229999999999998E-3</v>
      </c>
      <c r="DX55" s="7">
        <v>4.4270000000000004E-3</v>
      </c>
      <c r="DY55" s="7">
        <v>5.4180000000000001E-3</v>
      </c>
      <c r="DZ55" s="7">
        <v>4.6870000000000002E-3</v>
      </c>
      <c r="EA55" s="7">
        <v>4.5149999999999999E-3</v>
      </c>
      <c r="EB55" s="7">
        <v>4.3920000000000001E-3</v>
      </c>
      <c r="EC55" s="7">
        <v>5.0939999999999996E-3</v>
      </c>
      <c r="ED55" s="7">
        <v>4.1450000000000002E-3</v>
      </c>
      <c r="EE55" s="7">
        <v>4.0759999999999998E-3</v>
      </c>
      <c r="EF55" s="7">
        <v>2.8649999999999999E-3</v>
      </c>
      <c r="EG55" s="7">
        <v>3.7699999999999999E-3</v>
      </c>
      <c r="EH55" s="7">
        <v>3.6489999999999999E-3</v>
      </c>
      <c r="EI55" s="7">
        <v>4.4229999999999998E-3</v>
      </c>
      <c r="EJ55" s="7">
        <v>4.6940000000000003E-3</v>
      </c>
      <c r="EK55" s="7">
        <v>3.5260000000000001E-3</v>
      </c>
      <c r="EL55" s="7">
        <v>4.2050000000000004E-3</v>
      </c>
      <c r="EM55" s="7">
        <v>5.025E-3</v>
      </c>
      <c r="EN55" s="7">
        <v>2.996E-3</v>
      </c>
      <c r="EO55" s="7">
        <v>4.2859999999999999E-3</v>
      </c>
      <c r="EP55" s="7">
        <v>4.7730000000000003E-3</v>
      </c>
      <c r="EQ55" s="7">
        <v>3.702E-3</v>
      </c>
      <c r="ER55" s="7">
        <v>3.8670000000000002E-3</v>
      </c>
      <c r="ES55" s="7">
        <v>1.7489999999999999E-3</v>
      </c>
      <c r="ET55" s="7">
        <v>2.0960000000000002E-3</v>
      </c>
      <c r="EU55" s="7">
        <v>1.2669999999999999E-3</v>
      </c>
      <c r="EV55" s="7">
        <v>3.6679999999999998E-3</v>
      </c>
      <c r="EW55" s="7">
        <v>2.9989999999999999E-3</v>
      </c>
      <c r="EX55" s="7">
        <v>3.4090000000000001E-3</v>
      </c>
      <c r="EY55" s="7">
        <v>2.4840000000000001E-3</v>
      </c>
      <c r="EZ55" s="7">
        <v>2.3370000000000001E-3</v>
      </c>
      <c r="FA55" s="7">
        <v>5.1489999999999999E-3</v>
      </c>
      <c r="FB55" s="7">
        <v>2.9970000000000001E-3</v>
      </c>
      <c r="FC55" s="7">
        <v>2.689E-3</v>
      </c>
      <c r="FD55" s="7">
        <v>2.4060000000000002E-3</v>
      </c>
      <c r="FE55" s="7">
        <v>2.3159999999999999E-3</v>
      </c>
      <c r="FF55" s="7">
        <v>4.8120000000000003E-3</v>
      </c>
      <c r="FG55" s="7">
        <v>1.653E-3</v>
      </c>
      <c r="FH55" s="7">
        <v>2.9069999999999999E-3</v>
      </c>
      <c r="FI55" s="7">
        <v>2.722E-3</v>
      </c>
      <c r="FJ55" s="7">
        <v>6.7200000000000003E-3</v>
      </c>
      <c r="FK55" s="7">
        <v>4.797E-3</v>
      </c>
      <c r="FL55" s="7">
        <v>3.839E-3</v>
      </c>
      <c r="FM55" s="7">
        <v>2.2209999999999999E-3</v>
      </c>
      <c r="FN55" s="7">
        <v>3.2889999999999998E-3</v>
      </c>
      <c r="FO55" s="7">
        <v>7.2290000000000002E-3</v>
      </c>
      <c r="FP55" s="7">
        <v>3.3270000000000001E-3</v>
      </c>
      <c r="FQ55" s="7">
        <v>2.6159999999999998E-3</v>
      </c>
      <c r="FR55" s="7">
        <v>6.9620000000000003E-3</v>
      </c>
      <c r="FS55" s="7">
        <v>3.7269999999999998E-3</v>
      </c>
      <c r="FT55" s="7">
        <v>4.496E-3</v>
      </c>
      <c r="FU55" s="7">
        <v>2.8410000000000002E-3</v>
      </c>
      <c r="FV55" s="7">
        <v>8.0599999999999995E-3</v>
      </c>
      <c r="FW55" s="7">
        <v>3.3769999999999998E-3</v>
      </c>
      <c r="FX55" s="7">
        <v>2.4889999999999999E-3</v>
      </c>
      <c r="FY55" s="7">
        <v>1.9840000000000001E-3</v>
      </c>
      <c r="FZ55" s="7">
        <v>2.1770000000000001E-3</v>
      </c>
      <c r="GA55" s="7">
        <v>3.0709999999999999E-3</v>
      </c>
      <c r="GB55" s="7">
        <v>3.7130000000000002E-3</v>
      </c>
      <c r="GC55" s="7">
        <v>2.722E-3</v>
      </c>
      <c r="GD55" s="7">
        <v>7.0759999999999998E-3</v>
      </c>
      <c r="GE55" s="7">
        <v>1.7830000000000001E-3</v>
      </c>
      <c r="GF55" s="7">
        <v>3.4719999999999998E-3</v>
      </c>
      <c r="GG55" s="7">
        <v>4.1219999999999998E-3</v>
      </c>
      <c r="GH55" s="7">
        <v>3.2499999999999999E-3</v>
      </c>
      <c r="GI55" s="7">
        <v>4.1830000000000001E-3</v>
      </c>
      <c r="GJ55" s="7">
        <v>3.4989999999999999E-3</v>
      </c>
      <c r="GK55" s="7">
        <v>3.3240000000000001E-3</v>
      </c>
      <c r="GL55" s="7">
        <v>3.771E-3</v>
      </c>
      <c r="GM55" s="7">
        <v>3.2789999999999998E-3</v>
      </c>
      <c r="GN55" s="7">
        <v>2.9129999999999998E-3</v>
      </c>
      <c r="GO55" s="7">
        <v>3.1410000000000001E-3</v>
      </c>
      <c r="GP55" s="7">
        <v>4.5600000000000003E-4</v>
      </c>
      <c r="GQ55" s="7">
        <v>4.7399999999999997E-4</v>
      </c>
      <c r="GR55" s="7">
        <v>4.1879999999999999E-3</v>
      </c>
      <c r="GS55" s="7">
        <v>3.8289999999999999E-3</v>
      </c>
      <c r="GT55" s="7">
        <v>8.9339999999999992E-3</v>
      </c>
      <c r="GU55" s="7">
        <v>4.581E-3</v>
      </c>
      <c r="GV55" s="7">
        <v>2.0049999999999998E-3</v>
      </c>
      <c r="GW55" s="7">
        <v>4.9280000000000001E-3</v>
      </c>
      <c r="GX55" s="7">
        <v>4.2779999999999997E-3</v>
      </c>
      <c r="GY55" s="7">
        <v>7.6540000000000002E-3</v>
      </c>
      <c r="GZ55" s="7">
        <v>4.0769999999999999E-3</v>
      </c>
      <c r="HA55" s="7">
        <v>3.9940000000000002E-3</v>
      </c>
      <c r="HB55" s="7">
        <v>4.7759999999999999E-3</v>
      </c>
      <c r="HC55" s="7">
        <v>4.261E-3</v>
      </c>
      <c r="HD55" s="7">
        <v>4.2449999999999996E-3</v>
      </c>
      <c r="HE55" s="7">
        <v>3.7659999999999998E-3</v>
      </c>
      <c r="HF55" s="7">
        <v>5.483E-3</v>
      </c>
      <c r="HG55" s="7">
        <v>4.104E-3</v>
      </c>
      <c r="HH55" s="7">
        <v>3.4529999999999999E-3</v>
      </c>
      <c r="HI55" s="7">
        <v>3.47E-3</v>
      </c>
      <c r="HJ55" s="7">
        <v>2.1289999999999998E-3</v>
      </c>
      <c r="HK55" s="7">
        <v>3.1749999999999999E-3</v>
      </c>
      <c r="HL55" s="7">
        <v>2.1220000000000002E-3</v>
      </c>
      <c r="HM55" s="7">
        <v>2.0049999999999998E-3</v>
      </c>
      <c r="HN55" s="7">
        <v>3.0339999999999998E-3</v>
      </c>
      <c r="HO55" s="7">
        <v>2.918E-3</v>
      </c>
      <c r="HP55" s="7">
        <v>2.5300000000000001E-3</v>
      </c>
      <c r="HQ55" s="7">
        <v>2.333E-3</v>
      </c>
      <c r="HR55" s="7">
        <v>2.7850000000000001E-3</v>
      </c>
      <c r="HS55" s="7">
        <v>2.9120000000000001E-3</v>
      </c>
      <c r="HT55" s="7">
        <v>2.728E-3</v>
      </c>
      <c r="HU55" s="7">
        <v>3.9350000000000001E-3</v>
      </c>
      <c r="HV55" s="7">
        <v>4.1330000000000004E-3</v>
      </c>
      <c r="HW55" s="7">
        <v>3.9490000000000003E-3</v>
      </c>
      <c r="HX55" s="7">
        <v>2.7750000000000001E-3</v>
      </c>
      <c r="HY55" s="7">
        <v>3.3519999999999999E-3</v>
      </c>
      <c r="HZ55" s="7">
        <v>4.8459999999999996E-3</v>
      </c>
      <c r="IA55" s="7">
        <v>3.0839999999999999E-3</v>
      </c>
      <c r="IB55" s="7">
        <v>2.8670000000000002E-3</v>
      </c>
      <c r="IC55" s="7">
        <v>6.2799999999999998E-4</v>
      </c>
      <c r="ID55" s="7">
        <v>3.264E-3</v>
      </c>
      <c r="IE55" s="7">
        <v>2.7669999999999999E-3</v>
      </c>
      <c r="IF55" s="7">
        <v>3.872E-3</v>
      </c>
      <c r="IG55" s="7">
        <v>3.9639999999999996E-3</v>
      </c>
      <c r="IH55" s="7">
        <v>3.2780000000000001E-3</v>
      </c>
      <c r="II55" s="7">
        <v>3.539E-3</v>
      </c>
      <c r="IJ55" s="7">
        <v>3.2680000000000001E-3</v>
      </c>
      <c r="IK55" s="7">
        <v>2.2269999999999998E-3</v>
      </c>
      <c r="IL55" s="7">
        <v>2.444E-3</v>
      </c>
      <c r="IM55" s="7">
        <v>2.849E-3</v>
      </c>
      <c r="IN55" s="7">
        <v>3.287E-3</v>
      </c>
      <c r="IO55" s="7">
        <v>6.7000000000000002E-3</v>
      </c>
      <c r="IP55" s="7">
        <v>6.6389999999999999E-3</v>
      </c>
      <c r="IQ55" s="7">
        <v>3.6900000000000001E-3</v>
      </c>
      <c r="IR55" s="7">
        <v>3.64E-3</v>
      </c>
      <c r="IS55" s="7">
        <v>4.3299999999999996E-3</v>
      </c>
      <c r="IT55" s="7">
        <v>3.9389999999999998E-3</v>
      </c>
      <c r="IU55" s="7">
        <v>3.1819999999999999E-3</v>
      </c>
      <c r="IV55" s="7">
        <v>3.8539999999999998E-3</v>
      </c>
      <c r="IW55" s="7">
        <v>3.7090000000000001E-3</v>
      </c>
      <c r="IX55" s="7">
        <v>2.738E-3</v>
      </c>
      <c r="IY55" s="7">
        <v>3.7360000000000002E-3</v>
      </c>
      <c r="IZ55" s="7">
        <v>4.0689999999999997E-3</v>
      </c>
      <c r="JA55" s="7">
        <v>3.4849999999999998E-3</v>
      </c>
      <c r="JB55" s="7">
        <v>6.9069999999999999E-3</v>
      </c>
      <c r="JC55" s="7">
        <v>6.411E-3</v>
      </c>
      <c r="JD55" s="7">
        <v>3.7230000000000002E-3</v>
      </c>
      <c r="JE55" s="7">
        <v>3.65E-3</v>
      </c>
      <c r="JF55" s="7">
        <v>2.601E-3</v>
      </c>
      <c r="JG55" s="7">
        <v>4.1079999999999997E-3</v>
      </c>
      <c r="JH55" s="7">
        <v>2.0110000000000002E-3</v>
      </c>
      <c r="JI55" s="7">
        <v>3.398E-3</v>
      </c>
      <c r="JJ55" s="7">
        <v>3.8969999999999999E-3</v>
      </c>
      <c r="JK55" s="7">
        <v>3.0330000000000001E-3</v>
      </c>
      <c r="JL55" s="7">
        <v>2.6719999999999999E-3</v>
      </c>
      <c r="JM55" s="7">
        <v>2.715E-3</v>
      </c>
      <c r="JN55" s="7">
        <v>4.8180000000000002E-3</v>
      </c>
      <c r="JO55" s="7">
        <v>2.5829999999999998E-3</v>
      </c>
      <c r="JP55" s="7">
        <v>3.2290000000000001E-3</v>
      </c>
      <c r="JQ55" s="7">
        <v>4.4819999999999999E-3</v>
      </c>
      <c r="JR55" s="7">
        <v>3.9810000000000002E-3</v>
      </c>
      <c r="JS55" s="7">
        <v>3.9199999999999999E-4</v>
      </c>
      <c r="JT55" s="7">
        <v>7.7399999999999995E-4</v>
      </c>
      <c r="JU55" s="7">
        <v>8.8199999999999997E-4</v>
      </c>
      <c r="JV55" s="7">
        <v>3.137E-3</v>
      </c>
      <c r="JW55" s="7">
        <v>6.2690000000000003E-3</v>
      </c>
      <c r="JX55" s="7">
        <v>3.581E-3</v>
      </c>
      <c r="JY55" s="7">
        <v>2.738E-3</v>
      </c>
      <c r="JZ55" s="7">
        <v>1.3619999999999999E-3</v>
      </c>
      <c r="KA55" s="7">
        <v>2.8440000000000002E-3</v>
      </c>
      <c r="KB55" s="7">
        <v>4.3709999999999999E-3</v>
      </c>
      <c r="KC55" s="7">
        <v>3.179E-3</v>
      </c>
      <c r="KD55" s="7">
        <v>4.3150000000000003E-3</v>
      </c>
      <c r="KE55" s="7">
        <v>3.9779999999999998E-3</v>
      </c>
      <c r="KF55" s="7">
        <v>2.307E-3</v>
      </c>
      <c r="KG55" s="7">
        <v>3.6120000000000002E-3</v>
      </c>
      <c r="KH55" s="7">
        <v>1.0510000000000001E-3</v>
      </c>
      <c r="KI55" s="7">
        <v>3.0249999999999999E-3</v>
      </c>
      <c r="KJ55" s="7">
        <v>4.1910000000000003E-3</v>
      </c>
      <c r="KK55" s="7">
        <v>3.3530000000000001E-3</v>
      </c>
      <c r="KL55" s="7">
        <v>2.9139999999999999E-3</v>
      </c>
      <c r="KM55" s="7">
        <v>6.1069999999999996E-3</v>
      </c>
      <c r="KN55" s="7">
        <v>6.7889999999999999E-3</v>
      </c>
      <c r="KO55" s="7">
        <v>5.757E-3</v>
      </c>
      <c r="KP55" s="7">
        <v>1.2329999999999999E-3</v>
      </c>
      <c r="KQ55" s="7">
        <v>3.7209999999999999E-3</v>
      </c>
      <c r="KR55" s="7">
        <v>3.006E-3</v>
      </c>
      <c r="KS55" s="7">
        <v>3.192E-3</v>
      </c>
      <c r="KT55" s="7">
        <v>4.241E-3</v>
      </c>
      <c r="KU55" s="7">
        <v>3.0669999999999998E-3</v>
      </c>
      <c r="KV55" s="7">
        <v>4.1250000000000002E-3</v>
      </c>
      <c r="KW55" s="7">
        <v>3.1059999999999998E-3</v>
      </c>
      <c r="KX55" s="7">
        <v>6.3249999999999999E-3</v>
      </c>
      <c r="KY55" s="7">
        <v>2.8990000000000001E-3</v>
      </c>
      <c r="KZ55" s="7">
        <v>2.2369999999999998E-3</v>
      </c>
      <c r="LA55" s="7">
        <v>3.2520000000000001E-3</v>
      </c>
      <c r="LB55" s="7">
        <v>2.6679999999999998E-3</v>
      </c>
      <c r="LC55" s="7">
        <v>2.6770000000000001E-3</v>
      </c>
      <c r="LD55" s="7">
        <v>2.1749999999999999E-3</v>
      </c>
      <c r="LE55" s="7">
        <v>2.4399999999999999E-3</v>
      </c>
      <c r="LF55" s="7">
        <v>2.9320000000000001E-3</v>
      </c>
      <c r="LG55" s="7">
        <v>2.4849999999999998E-3</v>
      </c>
      <c r="LH55" s="7">
        <v>2.9229999999999998E-3</v>
      </c>
      <c r="LI55" s="7">
        <v>3.2569999999999999E-3</v>
      </c>
      <c r="LJ55" s="7">
        <v>3.114E-3</v>
      </c>
      <c r="LK55" s="7">
        <v>2.0049999999999998E-3</v>
      </c>
      <c r="LL55" s="7">
        <v>2.317E-3</v>
      </c>
      <c r="LM55" s="7">
        <v>2.7070000000000002E-3</v>
      </c>
      <c r="LN55" s="7">
        <v>3.411E-3</v>
      </c>
      <c r="LO55" s="7">
        <v>5.8120000000000003E-3</v>
      </c>
      <c r="LP55" s="7">
        <v>3.1849999999999999E-3</v>
      </c>
      <c r="LQ55" s="7">
        <v>3.5850000000000001E-3</v>
      </c>
      <c r="LR55" s="7">
        <v>3.4640000000000001E-3</v>
      </c>
      <c r="LS55" s="7">
        <v>3.0799999999999998E-3</v>
      </c>
      <c r="LT55" s="7">
        <v>3.336E-3</v>
      </c>
      <c r="LU55" s="7">
        <v>4.019E-3</v>
      </c>
      <c r="LV55" s="7">
        <v>3.3430000000000001E-3</v>
      </c>
      <c r="LW55" s="7">
        <v>3.3890000000000001E-3</v>
      </c>
      <c r="LX55" s="7">
        <v>3.3660000000000001E-3</v>
      </c>
      <c r="LY55" s="7">
        <v>4.2820000000000002E-3</v>
      </c>
      <c r="LZ55" s="7">
        <v>4.5149999999999999E-3</v>
      </c>
      <c r="MA55" s="7">
        <v>4.2189999999999997E-3</v>
      </c>
      <c r="MB55" s="7">
        <v>3.3080000000000002E-3</v>
      </c>
      <c r="MC55" s="7">
        <v>3.0760000000000002E-3</v>
      </c>
      <c r="MD55" s="7">
        <v>3.2699999999999999E-3</v>
      </c>
      <c r="ME55" s="7">
        <v>4.2399999999999998E-3</v>
      </c>
      <c r="MF55" s="7">
        <v>4.8630000000000001E-3</v>
      </c>
      <c r="MG55" s="7">
        <v>2.6800000000000001E-3</v>
      </c>
      <c r="MH55" s="7">
        <v>3.127E-3</v>
      </c>
      <c r="MI55" s="7">
        <v>4.8469999999999997E-3</v>
      </c>
      <c r="MJ55" s="7">
        <v>4.8939999999999999E-3</v>
      </c>
      <c r="MK55" s="7">
        <v>4.7939999999999997E-3</v>
      </c>
      <c r="ML55" s="7">
        <v>3.6719999999999999E-3</v>
      </c>
      <c r="MM55" s="7">
        <v>3.5130000000000001E-3</v>
      </c>
      <c r="MN55" s="7">
        <v>3.9119999999999997E-3</v>
      </c>
      <c r="MO55" s="7">
        <v>5.2269999999999999E-3</v>
      </c>
      <c r="MP55" s="7">
        <v>3.277E-3</v>
      </c>
      <c r="MQ55" s="7">
        <v>3.1700000000000001E-3</v>
      </c>
      <c r="MR55" s="7">
        <v>4.3600000000000002E-3</v>
      </c>
      <c r="MS55" s="7">
        <v>4.4200000000000003E-3</v>
      </c>
      <c r="MT55" s="7">
        <v>2.6640000000000001E-3</v>
      </c>
      <c r="MU55" s="7">
        <v>3.9329999999999999E-3</v>
      </c>
      <c r="MV55" s="7">
        <v>4.3109999999999997E-3</v>
      </c>
      <c r="MW55" s="7">
        <v>3.2420000000000001E-3</v>
      </c>
      <c r="MX55" s="7">
        <v>2.1180000000000001E-3</v>
      </c>
      <c r="MY55" s="7">
        <v>3.2139999999999998E-3</v>
      </c>
      <c r="MZ55" s="7">
        <v>3.0980000000000001E-3</v>
      </c>
      <c r="NA55" s="7">
        <v>3.3939999999999999E-3</v>
      </c>
      <c r="NB55" s="7">
        <v>6.5760000000000002E-3</v>
      </c>
      <c r="NC55" s="7">
        <v>7.0600000000000003E-3</v>
      </c>
      <c r="ND55" s="7">
        <v>6.1289999999999999E-3</v>
      </c>
      <c r="NE55" s="7">
        <v>3.6150000000000002E-3</v>
      </c>
      <c r="NF55" s="7">
        <v>3.473E-3</v>
      </c>
      <c r="NG55" s="7">
        <v>3.604E-3</v>
      </c>
      <c r="NH55" s="7">
        <v>4.2560000000000002E-3</v>
      </c>
      <c r="NI55" s="7">
        <v>7.6759999999999997E-3</v>
      </c>
      <c r="NJ55" s="7">
        <v>2.6779999999999998E-3</v>
      </c>
      <c r="NK55" s="7">
        <v>4.084E-3</v>
      </c>
      <c r="NL55" s="7">
        <v>2.663E-3</v>
      </c>
      <c r="NM55" s="7">
        <v>4.2560000000000002E-3</v>
      </c>
      <c r="NN55" s="7">
        <v>2.5720000000000001E-3</v>
      </c>
      <c r="NO55" s="7">
        <v>3.6930000000000001E-3</v>
      </c>
      <c r="NP55" s="7">
        <v>4.1619999999999999E-3</v>
      </c>
      <c r="NQ55" s="7">
        <v>3.8089999999999999E-3</v>
      </c>
      <c r="NR55" s="7">
        <v>7.2389999999999998E-3</v>
      </c>
      <c r="NS55" s="7">
        <v>2.3570000000000002E-3</v>
      </c>
      <c r="NT55" s="7">
        <v>4.3070000000000001E-3</v>
      </c>
      <c r="NU55" s="7">
        <v>4.3990000000000001E-3</v>
      </c>
      <c r="NV55" s="7">
        <v>2.019E-3</v>
      </c>
      <c r="NW55" s="7">
        <v>4.8380000000000003E-3</v>
      </c>
      <c r="NX55" s="7">
        <v>3.235E-3</v>
      </c>
      <c r="NY55" s="7">
        <v>4.0299999999999997E-3</v>
      </c>
      <c r="NZ55" s="7">
        <v>3.4400000000000001E-4</v>
      </c>
      <c r="OA55" s="7">
        <v>4.1469999999999996E-3</v>
      </c>
      <c r="OB55" s="7">
        <v>3.895E-3</v>
      </c>
      <c r="OC55" s="7">
        <v>3.274E-3</v>
      </c>
      <c r="OD55" s="7">
        <v>4.8099999999999998E-4</v>
      </c>
      <c r="OE55" s="7">
        <v>3.6440000000000001E-3</v>
      </c>
      <c r="OF55" s="7">
        <v>4.3899999999999999E-4</v>
      </c>
      <c r="OG55" s="7">
        <v>8.6140000000000001E-3</v>
      </c>
      <c r="OH55" s="7">
        <v>5.3070000000000001E-3</v>
      </c>
      <c r="OI55" s="7">
        <v>8.5660000000000007E-3</v>
      </c>
      <c r="OJ55" s="7">
        <v>3.1949999999999999E-3</v>
      </c>
      <c r="OK55" s="7">
        <v>7.9959999999999996E-3</v>
      </c>
      <c r="OL55" s="7">
        <v>7.4159999999999998E-3</v>
      </c>
      <c r="OM55" s="7">
        <v>2.9099999999999998E-3</v>
      </c>
      <c r="ON55" s="7">
        <v>3.0730000000000002E-3</v>
      </c>
      <c r="OO55" s="7">
        <v>6.6080000000000002E-3</v>
      </c>
      <c r="OP55" s="7">
        <v>6.8900000000000003E-3</v>
      </c>
      <c r="OQ55" s="7">
        <v>3.728E-3</v>
      </c>
      <c r="OR55" s="7">
        <v>3.627E-3</v>
      </c>
      <c r="OS55" s="7">
        <v>3.5690000000000001E-3</v>
      </c>
      <c r="OT55" s="7">
        <v>6.0150000000000004E-3</v>
      </c>
      <c r="OU55" s="7">
        <v>3.9449999999999997E-3</v>
      </c>
      <c r="OV55" s="7">
        <v>3.7929999999999999E-3</v>
      </c>
      <c r="OW55" s="7">
        <v>3.0379999999999999E-3</v>
      </c>
      <c r="OX55" s="7">
        <v>3.9800000000000002E-4</v>
      </c>
      <c r="OY55" s="7">
        <v>2.081E-3</v>
      </c>
      <c r="OZ55" s="7">
        <v>3.398E-3</v>
      </c>
      <c r="PA55" s="7">
        <v>5.0590000000000001E-3</v>
      </c>
      <c r="PB55" s="7">
        <v>2.0929999999999998E-3</v>
      </c>
      <c r="PC55" s="7">
        <v>3.539E-3</v>
      </c>
      <c r="PD55" s="7">
        <v>8.7130000000000003E-3</v>
      </c>
      <c r="PE55" s="7">
        <v>2.578E-3</v>
      </c>
      <c r="PF55" s="7">
        <v>4.28E-3</v>
      </c>
      <c r="PG55" s="7">
        <v>3.5309999999999999E-3</v>
      </c>
      <c r="PH55" s="7">
        <v>4.84E-4</v>
      </c>
      <c r="PI55" s="7">
        <v>4.3379999999999998E-3</v>
      </c>
      <c r="PJ55" s="7">
        <v>2.8609999999999998E-3</v>
      </c>
      <c r="PK55" s="7">
        <v>3.7780000000000001E-3</v>
      </c>
      <c r="PL55" s="7">
        <v>7.6709999999999999E-3</v>
      </c>
      <c r="PM55" s="7">
        <v>2.6459999999999999E-3</v>
      </c>
      <c r="PN55" s="7">
        <v>2.1549999999999998E-3</v>
      </c>
      <c r="PO55" s="7">
        <v>3.3159999999999999E-3</v>
      </c>
      <c r="PP55" s="7">
        <v>6.731E-3</v>
      </c>
      <c r="PQ55" s="7">
        <v>3.7659999999999998E-3</v>
      </c>
      <c r="PR55" s="7">
        <v>3.0130000000000001E-3</v>
      </c>
      <c r="PS55" s="7">
        <v>3.5400000000000002E-3</v>
      </c>
      <c r="PT55" s="7">
        <v>5.1450000000000003E-3</v>
      </c>
      <c r="PU55" s="7">
        <v>3.0899999999999999E-3</v>
      </c>
      <c r="PV55" s="7">
        <v>3.5409999999999999E-3</v>
      </c>
      <c r="PW55" s="7">
        <v>2.5790000000000001E-3</v>
      </c>
      <c r="PX55" s="7">
        <v>3.3089999999999999E-3</v>
      </c>
      <c r="PY55" s="7">
        <v>3.4450000000000001E-3</v>
      </c>
      <c r="PZ55" s="7">
        <v>3.5469999999999998E-3</v>
      </c>
      <c r="QA55" s="7">
        <v>3.3089999999999999E-3</v>
      </c>
      <c r="QB55" s="7">
        <v>5.2499999999999997E-4</v>
      </c>
      <c r="QC55" s="7">
        <v>3.117E-3</v>
      </c>
      <c r="QD55" s="7">
        <v>3.1970000000000002E-3</v>
      </c>
      <c r="QE55" s="7">
        <v>3.1189999999999998E-3</v>
      </c>
      <c r="QF55" s="7">
        <v>6.5199999999999998E-3</v>
      </c>
      <c r="QG55" s="7">
        <v>4.744E-3</v>
      </c>
      <c r="QH55" s="7">
        <v>3.8579999999999999E-3</v>
      </c>
      <c r="QI55" s="7">
        <v>2.898E-3</v>
      </c>
      <c r="QJ55" s="7">
        <v>2.8770000000000002E-3</v>
      </c>
      <c r="QK55" s="7">
        <v>3.8960000000000002E-3</v>
      </c>
      <c r="QL55" s="7">
        <v>4.071E-3</v>
      </c>
      <c r="QM55" s="7">
        <v>3.4120000000000001E-3</v>
      </c>
      <c r="QN55" s="7">
        <v>4.3179999999999998E-3</v>
      </c>
      <c r="QO55" s="7">
        <v>3.6480000000000002E-3</v>
      </c>
      <c r="QP55" s="7">
        <v>2.676E-3</v>
      </c>
      <c r="QQ55" s="7">
        <v>3.5750000000000001E-3</v>
      </c>
      <c r="QR55" s="7">
        <v>3.7590000000000002E-3</v>
      </c>
      <c r="QS55" s="7">
        <v>2.7309999999999999E-3</v>
      </c>
    </row>
    <row r="56" spans="1:461" x14ac:dyDescent="0.2">
      <c r="A56" s="2">
        <v>53</v>
      </c>
      <c r="B56" s="2" t="s">
        <v>120</v>
      </c>
      <c r="C56" s="7">
        <v>7.2000000000000005E-4</v>
      </c>
      <c r="D56" s="7">
        <v>6.9800000000000005E-4</v>
      </c>
      <c r="E56" s="7">
        <v>8.3299999999999997E-4</v>
      </c>
      <c r="F56" s="7">
        <v>5.2700000000000002E-4</v>
      </c>
      <c r="G56" s="7">
        <v>2.7399999999999999E-4</v>
      </c>
      <c r="H56" s="7">
        <v>6.6399999999999999E-4</v>
      </c>
      <c r="I56" s="7">
        <v>7.2300000000000001E-4</v>
      </c>
      <c r="J56" s="7">
        <v>1.024E-3</v>
      </c>
      <c r="K56" s="7">
        <v>9.5100000000000002E-4</v>
      </c>
      <c r="L56" s="7">
        <v>9.9799999999999997E-4</v>
      </c>
      <c r="M56" s="7">
        <v>1.1529999999999999E-3</v>
      </c>
      <c r="N56" s="7">
        <v>1.3979999999999999E-3</v>
      </c>
      <c r="O56" s="7">
        <v>9.9500000000000001E-4</v>
      </c>
      <c r="P56" s="7">
        <v>1.026E-3</v>
      </c>
      <c r="Q56" s="7">
        <v>1.1050000000000001E-3</v>
      </c>
      <c r="R56" s="7">
        <v>1.0510000000000001E-3</v>
      </c>
      <c r="S56" s="7">
        <v>1.0790000000000001E-3</v>
      </c>
      <c r="T56" s="7">
        <v>8.1999999999999998E-4</v>
      </c>
      <c r="U56" s="7">
        <v>7.5199999999999996E-4</v>
      </c>
      <c r="V56" s="7">
        <v>8.3000000000000001E-4</v>
      </c>
      <c r="W56" s="7">
        <v>1.3940000000000001E-3</v>
      </c>
      <c r="X56" s="7">
        <v>7.8899999999999999E-4</v>
      </c>
      <c r="Y56" s="7">
        <v>7.1100000000000004E-4</v>
      </c>
      <c r="Z56" s="7">
        <v>6.7199999999999996E-4</v>
      </c>
      <c r="AA56" s="7">
        <v>7.7200000000000001E-4</v>
      </c>
      <c r="AB56" s="7">
        <v>1.16E-3</v>
      </c>
      <c r="AC56" s="7">
        <v>6.02E-4</v>
      </c>
      <c r="AD56" s="7">
        <v>7.3999999999999999E-4</v>
      </c>
      <c r="AE56" s="7">
        <v>8.0800000000000002E-4</v>
      </c>
      <c r="AF56" s="7">
        <v>1.3140000000000001E-3</v>
      </c>
      <c r="AG56" s="7">
        <v>8.9800000000000004E-4</v>
      </c>
      <c r="AH56" s="7">
        <v>8.3900000000000001E-4</v>
      </c>
      <c r="AI56" s="7">
        <v>6.29E-4</v>
      </c>
      <c r="AJ56" s="7">
        <v>7.4399999999999998E-4</v>
      </c>
      <c r="AK56" s="7">
        <v>1.413E-3</v>
      </c>
      <c r="AL56" s="7">
        <v>1.3129999999999999E-3</v>
      </c>
      <c r="AM56" s="7">
        <v>8.8699999999999998E-4</v>
      </c>
      <c r="AN56" s="7">
        <v>6.3900000000000003E-4</v>
      </c>
      <c r="AO56" s="7">
        <v>2.34E-4</v>
      </c>
      <c r="AP56" s="7">
        <v>5.9500000000000004E-4</v>
      </c>
      <c r="AQ56" s="7">
        <v>1.0399999999999999E-3</v>
      </c>
      <c r="AR56" s="7">
        <v>5.4299999999999997E-4</v>
      </c>
      <c r="AS56" s="7">
        <v>1.6799999999999999E-4</v>
      </c>
      <c r="AT56" s="7">
        <v>1.2719999999999999E-3</v>
      </c>
      <c r="AU56" s="7">
        <v>3.2299999999999999E-4</v>
      </c>
      <c r="AV56" s="7">
        <v>2.14E-4</v>
      </c>
      <c r="AW56" s="7">
        <v>1.4300000000000001E-4</v>
      </c>
      <c r="AX56" s="7">
        <v>3.1100000000000002E-4</v>
      </c>
      <c r="AY56" s="7">
        <v>1.408E-3</v>
      </c>
      <c r="AZ56" s="7">
        <v>1.0369999999999999E-3</v>
      </c>
      <c r="BA56" s="7">
        <v>1.2049999999999999E-3</v>
      </c>
      <c r="BB56" s="7">
        <v>1.2049999999999999E-3</v>
      </c>
      <c r="BC56" s="7">
        <v>1.477E-3</v>
      </c>
      <c r="BD56" s="7">
        <v>4.9299999999999995E-4</v>
      </c>
      <c r="BE56" s="7">
        <v>1.0809999999999999E-3</v>
      </c>
      <c r="BF56" s="7">
        <v>1.214E-3</v>
      </c>
      <c r="BG56" s="7">
        <v>1.1039999999999999E-3</v>
      </c>
      <c r="BH56" s="7">
        <v>8.3500000000000002E-4</v>
      </c>
      <c r="BI56" s="7">
        <v>7.0899999999999999E-4</v>
      </c>
      <c r="BJ56" s="7">
        <v>1.3159999999999999E-3</v>
      </c>
      <c r="BK56" s="7">
        <v>1.31E-3</v>
      </c>
      <c r="BL56" s="7">
        <v>8.6499999999999999E-4</v>
      </c>
      <c r="BM56" s="7">
        <v>6.6600000000000003E-4</v>
      </c>
      <c r="BN56" s="7">
        <v>8.5599999999999999E-4</v>
      </c>
      <c r="BO56" s="7">
        <v>1.1609999999999999E-3</v>
      </c>
      <c r="BP56" s="7">
        <v>6.3699999999999998E-4</v>
      </c>
      <c r="BQ56" s="7">
        <v>7.3399999999999995E-4</v>
      </c>
      <c r="BR56" s="7">
        <v>7.2900000000000005E-4</v>
      </c>
      <c r="BS56" s="7">
        <v>1.3420000000000001E-3</v>
      </c>
      <c r="BT56" s="7">
        <v>8.4699999999999999E-4</v>
      </c>
      <c r="BU56" s="7">
        <v>7.7300000000000003E-4</v>
      </c>
      <c r="BV56" s="7">
        <v>1.026E-3</v>
      </c>
      <c r="BW56" s="7">
        <v>9.5500000000000001E-4</v>
      </c>
      <c r="BX56" s="7">
        <v>7.7700000000000002E-4</v>
      </c>
      <c r="BY56" s="7">
        <v>7.6199999999999998E-4</v>
      </c>
      <c r="BZ56" s="7">
        <v>6.87E-4</v>
      </c>
      <c r="CA56" s="7">
        <v>6.3599999999999996E-4</v>
      </c>
      <c r="CB56" s="7">
        <v>5.4199999999999995E-4</v>
      </c>
      <c r="CC56" s="7">
        <v>1.0059999999999999E-3</v>
      </c>
      <c r="CD56" s="7">
        <v>9.5600000000000004E-4</v>
      </c>
      <c r="CE56" s="7">
        <v>8.8000000000000003E-4</v>
      </c>
      <c r="CF56" s="7">
        <v>8.1300000000000003E-4</v>
      </c>
      <c r="CG56" s="7">
        <v>6.2500000000000001E-4</v>
      </c>
      <c r="CH56" s="7">
        <v>7.9600000000000005E-4</v>
      </c>
      <c r="CI56" s="7">
        <v>9.0300000000000005E-4</v>
      </c>
      <c r="CJ56" s="7">
        <v>1.472E-3</v>
      </c>
      <c r="CK56" s="7">
        <v>9.9200000000000004E-4</v>
      </c>
      <c r="CL56" s="7">
        <v>1.351E-3</v>
      </c>
      <c r="CM56" s="7">
        <v>8.6899999999999998E-4</v>
      </c>
      <c r="CN56" s="7">
        <v>6.3400000000000001E-4</v>
      </c>
      <c r="CO56" s="7">
        <v>6.5300000000000004E-4</v>
      </c>
      <c r="CP56" s="7">
        <v>1.2110000000000001E-3</v>
      </c>
      <c r="CQ56" s="7">
        <v>8.6399999999999997E-4</v>
      </c>
      <c r="CR56" s="7">
        <v>8.9499999999999996E-4</v>
      </c>
      <c r="CS56" s="7">
        <v>7.76E-4</v>
      </c>
      <c r="CT56" s="7">
        <v>6.0899999999999995E-4</v>
      </c>
      <c r="CU56" s="7">
        <v>3.39E-4</v>
      </c>
      <c r="CV56" s="7">
        <v>1.56E-4</v>
      </c>
      <c r="CW56" s="7">
        <v>3.4499999999999998E-4</v>
      </c>
      <c r="CX56" s="7">
        <v>6.2799999999999998E-4</v>
      </c>
      <c r="CY56" s="7">
        <v>1.2300000000000001E-4</v>
      </c>
      <c r="CZ56" s="7">
        <v>9.3300000000000002E-4</v>
      </c>
      <c r="DA56" s="7">
        <v>5.9000000000000003E-4</v>
      </c>
      <c r="DB56" s="7">
        <v>2.63E-4</v>
      </c>
      <c r="DC56" s="7">
        <v>4.3199999999999998E-4</v>
      </c>
      <c r="DD56" s="7">
        <v>4.7800000000000002E-4</v>
      </c>
      <c r="DE56" s="7">
        <v>1.75E-4</v>
      </c>
      <c r="DF56" s="7">
        <v>1.0089999999999999E-3</v>
      </c>
      <c r="DG56" s="7">
        <v>4.4700000000000002E-4</v>
      </c>
      <c r="DH56" s="7">
        <v>1.124E-3</v>
      </c>
      <c r="DI56" s="7">
        <v>1.1999999999999999E-3</v>
      </c>
      <c r="DJ56" s="7">
        <v>1.183E-3</v>
      </c>
      <c r="DK56" s="7">
        <v>6.4300000000000002E-4</v>
      </c>
      <c r="DL56" s="7">
        <v>6.1899999999999998E-4</v>
      </c>
      <c r="DM56" s="7">
        <v>6.4199999999999999E-4</v>
      </c>
      <c r="DN56" s="7">
        <v>9.68E-4</v>
      </c>
      <c r="DO56" s="7">
        <v>2.2179999999999999E-3</v>
      </c>
      <c r="DP56" s="7">
        <v>8.4000000000000003E-4</v>
      </c>
      <c r="DQ56" s="7">
        <v>5.9199999999999997E-4</v>
      </c>
      <c r="DR56" s="7">
        <v>8.1400000000000005E-4</v>
      </c>
      <c r="DS56" s="7">
        <v>1.1509999999999999E-3</v>
      </c>
      <c r="DT56" s="7">
        <v>1.2130000000000001E-3</v>
      </c>
      <c r="DU56" s="7">
        <v>8.0599999999999997E-4</v>
      </c>
      <c r="DV56" s="7">
        <v>8.1400000000000005E-4</v>
      </c>
      <c r="DW56" s="7">
        <v>8.5499999999999997E-4</v>
      </c>
      <c r="DX56" s="7">
        <v>1.191E-3</v>
      </c>
      <c r="DY56" s="7">
        <v>1.116E-3</v>
      </c>
      <c r="DZ56" s="7">
        <v>1.2210000000000001E-3</v>
      </c>
      <c r="EA56" s="7">
        <v>1.17E-3</v>
      </c>
      <c r="EB56" s="7">
        <v>1.0709999999999999E-3</v>
      </c>
      <c r="EC56" s="7">
        <v>1.3439999999999999E-3</v>
      </c>
      <c r="ED56" s="7">
        <v>9.5699999999999995E-4</v>
      </c>
      <c r="EE56" s="7">
        <v>9.0300000000000005E-4</v>
      </c>
      <c r="EF56" s="7">
        <v>7.18E-4</v>
      </c>
      <c r="EG56" s="7">
        <v>1.044E-3</v>
      </c>
      <c r="EH56" s="7">
        <v>9.7499999999999996E-4</v>
      </c>
      <c r="EI56" s="7">
        <v>1.1039999999999999E-3</v>
      </c>
      <c r="EJ56" s="7">
        <v>1.196E-3</v>
      </c>
      <c r="EK56" s="7">
        <v>8.8500000000000004E-4</v>
      </c>
      <c r="EL56" s="7">
        <v>1.096E-3</v>
      </c>
      <c r="EM56" s="7">
        <v>1.292E-3</v>
      </c>
      <c r="EN56" s="7">
        <v>7.0500000000000001E-4</v>
      </c>
      <c r="EO56" s="7">
        <v>1.1410000000000001E-3</v>
      </c>
      <c r="EP56" s="7">
        <v>1.057E-3</v>
      </c>
      <c r="EQ56" s="7">
        <v>9.77E-4</v>
      </c>
      <c r="ER56" s="7">
        <v>9.6599999999999995E-4</v>
      </c>
      <c r="ES56" s="7">
        <v>5.31E-4</v>
      </c>
      <c r="ET56" s="7">
        <v>5.7799999999999995E-4</v>
      </c>
      <c r="EU56" s="7">
        <v>3.8200000000000002E-4</v>
      </c>
      <c r="EV56" s="7">
        <v>8.6499999999999999E-4</v>
      </c>
      <c r="EW56" s="7">
        <v>8.8000000000000003E-4</v>
      </c>
      <c r="EX56" s="7">
        <v>7.4399999999999998E-4</v>
      </c>
      <c r="EY56" s="7">
        <v>5.3499999999999999E-4</v>
      </c>
      <c r="EZ56" s="7">
        <v>6.3699999999999998E-4</v>
      </c>
      <c r="FA56" s="7">
        <v>1.1050000000000001E-3</v>
      </c>
      <c r="FB56" s="7">
        <v>7.7300000000000003E-4</v>
      </c>
      <c r="FC56" s="7">
        <v>6.8900000000000005E-4</v>
      </c>
      <c r="FD56" s="7">
        <v>6.3500000000000004E-4</v>
      </c>
      <c r="FE56" s="7">
        <v>6.7199999999999996E-4</v>
      </c>
      <c r="FF56" s="7">
        <v>1.1119999999999999E-3</v>
      </c>
      <c r="FG56" s="7">
        <v>4.5899999999999999E-4</v>
      </c>
      <c r="FH56" s="7">
        <v>7.3200000000000001E-4</v>
      </c>
      <c r="FI56" s="7">
        <v>7.9500000000000003E-4</v>
      </c>
      <c r="FJ56" s="7">
        <v>1.3749999999999999E-3</v>
      </c>
      <c r="FK56" s="7">
        <v>1.188E-3</v>
      </c>
      <c r="FL56" s="7">
        <v>8.7799999999999998E-4</v>
      </c>
      <c r="FM56" s="7">
        <v>5.1800000000000001E-4</v>
      </c>
      <c r="FN56" s="7">
        <v>8.5599999999999999E-4</v>
      </c>
      <c r="FO56" s="7">
        <v>1.359E-3</v>
      </c>
      <c r="FP56" s="7">
        <v>8.9599999999999999E-4</v>
      </c>
      <c r="FQ56" s="7">
        <v>6.4599999999999998E-4</v>
      </c>
      <c r="FR56" s="7">
        <v>1.423E-3</v>
      </c>
      <c r="FS56" s="7">
        <v>8.4999999999999995E-4</v>
      </c>
      <c r="FT56" s="7">
        <v>8.4999999999999995E-4</v>
      </c>
      <c r="FU56" s="7">
        <v>6.2799999999999998E-4</v>
      </c>
      <c r="FV56" s="7">
        <v>1.4519999999999999E-3</v>
      </c>
      <c r="FW56" s="7">
        <v>8.8400000000000002E-4</v>
      </c>
      <c r="FX56" s="7">
        <v>9.1699999999999995E-4</v>
      </c>
      <c r="FY56" s="7">
        <v>5.3399999999999997E-4</v>
      </c>
      <c r="FZ56" s="7">
        <v>6.4599999999999998E-4</v>
      </c>
      <c r="GA56" s="7">
        <v>8.1599999999999999E-4</v>
      </c>
      <c r="GB56" s="7">
        <v>9.9299999999999996E-4</v>
      </c>
      <c r="GC56" s="7">
        <v>6.2299999999999996E-4</v>
      </c>
      <c r="GD56" s="7">
        <v>1.274E-3</v>
      </c>
      <c r="GE56" s="7">
        <v>4.08E-4</v>
      </c>
      <c r="GF56" s="7">
        <v>8.1899999999999996E-4</v>
      </c>
      <c r="GG56" s="7">
        <v>8.9800000000000004E-4</v>
      </c>
      <c r="GH56" s="7">
        <v>7.1699999999999997E-4</v>
      </c>
      <c r="GI56" s="7">
        <v>1.1440000000000001E-3</v>
      </c>
      <c r="GJ56" s="7">
        <v>7.85E-4</v>
      </c>
      <c r="GK56" s="7">
        <v>7.3800000000000005E-4</v>
      </c>
      <c r="GL56" s="7">
        <v>9.7999999999999997E-4</v>
      </c>
      <c r="GM56" s="7">
        <v>8.25E-4</v>
      </c>
      <c r="GN56" s="7">
        <v>7.0200000000000004E-4</v>
      </c>
      <c r="GO56" s="7">
        <v>8.1099999999999998E-4</v>
      </c>
      <c r="GP56" s="7">
        <v>1.21E-4</v>
      </c>
      <c r="GQ56" s="7">
        <v>1.26E-4</v>
      </c>
      <c r="GR56" s="7">
        <v>1.0280000000000001E-3</v>
      </c>
      <c r="GS56" s="7">
        <v>9.5299999999999996E-4</v>
      </c>
      <c r="GT56" s="7">
        <v>1.2979999999999999E-3</v>
      </c>
      <c r="GU56" s="7">
        <v>1.091E-3</v>
      </c>
      <c r="GV56" s="7">
        <v>6.1600000000000001E-4</v>
      </c>
      <c r="GW56" s="7">
        <v>1.1039999999999999E-3</v>
      </c>
      <c r="GX56" s="7">
        <v>1.065E-3</v>
      </c>
      <c r="GY56" s="7">
        <v>1.2849999999999999E-3</v>
      </c>
      <c r="GZ56" s="7">
        <v>1.023E-3</v>
      </c>
      <c r="HA56" s="7">
        <v>1.003E-3</v>
      </c>
      <c r="HB56" s="7">
        <v>1.2570000000000001E-3</v>
      </c>
      <c r="HC56" s="7">
        <v>8.4199999999999998E-4</v>
      </c>
      <c r="HD56" s="7">
        <v>8.2600000000000002E-4</v>
      </c>
      <c r="HE56" s="7">
        <v>9.6100000000000005E-4</v>
      </c>
      <c r="HF56" s="7">
        <v>1.0499999999999999E-3</v>
      </c>
      <c r="HG56" s="7">
        <v>9.9500000000000001E-4</v>
      </c>
      <c r="HH56" s="7">
        <v>8.3900000000000001E-4</v>
      </c>
      <c r="HI56" s="7">
        <v>9.19E-4</v>
      </c>
      <c r="HJ56" s="7">
        <v>6.2699999999999995E-4</v>
      </c>
      <c r="HK56" s="7">
        <v>7.1900000000000002E-4</v>
      </c>
      <c r="HL56" s="7">
        <v>6.2699999999999995E-4</v>
      </c>
      <c r="HM56" s="7">
        <v>6.1300000000000005E-4</v>
      </c>
      <c r="HN56" s="7">
        <v>8.3900000000000001E-4</v>
      </c>
      <c r="HO56" s="7">
        <v>8.0800000000000002E-4</v>
      </c>
      <c r="HP56" s="7">
        <v>5.71E-4</v>
      </c>
      <c r="HQ56" s="7">
        <v>6.2699999999999995E-4</v>
      </c>
      <c r="HR56" s="7">
        <v>7.8200000000000003E-4</v>
      </c>
      <c r="HS56" s="7">
        <v>7.9299999999999998E-4</v>
      </c>
      <c r="HT56" s="7">
        <v>6.0300000000000002E-4</v>
      </c>
      <c r="HU56" s="7">
        <v>8.6600000000000002E-4</v>
      </c>
      <c r="HV56" s="7">
        <v>9.8400000000000007E-4</v>
      </c>
      <c r="HW56" s="7">
        <v>1.0640000000000001E-3</v>
      </c>
      <c r="HX56" s="7">
        <v>7.5699999999999997E-4</v>
      </c>
      <c r="HY56" s="7">
        <v>8.34E-4</v>
      </c>
      <c r="HZ56" s="7">
        <v>1.194E-3</v>
      </c>
      <c r="IA56" s="7">
        <v>6.7100000000000005E-4</v>
      </c>
      <c r="IB56" s="7">
        <v>7.5600000000000005E-4</v>
      </c>
      <c r="IC56" s="7">
        <v>2.34E-4</v>
      </c>
      <c r="ID56" s="7">
        <v>9.1399999999999999E-4</v>
      </c>
      <c r="IE56" s="7">
        <v>8.4999999999999995E-4</v>
      </c>
      <c r="IF56" s="7">
        <v>1.0510000000000001E-3</v>
      </c>
      <c r="IG56" s="7">
        <v>1.1329999999999999E-3</v>
      </c>
      <c r="IH56" s="7">
        <v>9.68E-4</v>
      </c>
      <c r="II56" s="7">
        <v>1.0510000000000001E-3</v>
      </c>
      <c r="IJ56" s="7">
        <v>9.3800000000000003E-4</v>
      </c>
      <c r="IK56" s="7">
        <v>6.1300000000000005E-4</v>
      </c>
      <c r="IL56" s="7">
        <v>8.1800000000000004E-4</v>
      </c>
      <c r="IM56" s="7">
        <v>6.5099999999999999E-4</v>
      </c>
      <c r="IN56" s="7">
        <v>8.1099999999999998E-4</v>
      </c>
      <c r="IO56" s="7">
        <v>1.377E-3</v>
      </c>
      <c r="IP56" s="7">
        <v>1.3600000000000001E-3</v>
      </c>
      <c r="IQ56" s="7">
        <v>8.4199999999999998E-4</v>
      </c>
      <c r="IR56" s="7">
        <v>8.2799999999999996E-4</v>
      </c>
      <c r="IS56" s="7">
        <v>1.0319999999999999E-3</v>
      </c>
      <c r="IT56" s="7">
        <v>9.5299999999999996E-4</v>
      </c>
      <c r="IU56" s="7">
        <v>8.0599999999999997E-4</v>
      </c>
      <c r="IV56" s="7">
        <v>9.6000000000000002E-4</v>
      </c>
      <c r="IW56" s="7">
        <v>9.810000000000001E-4</v>
      </c>
      <c r="IX56" s="7">
        <v>8.0800000000000002E-4</v>
      </c>
      <c r="IY56" s="7">
        <v>9.7099999999999997E-4</v>
      </c>
      <c r="IZ56" s="7">
        <v>9.6500000000000004E-4</v>
      </c>
      <c r="JA56" s="7">
        <v>8.83E-4</v>
      </c>
      <c r="JB56" s="7">
        <v>1.3780000000000001E-3</v>
      </c>
      <c r="JC56" s="7">
        <v>1.3550000000000001E-3</v>
      </c>
      <c r="JD56" s="7">
        <v>8.9599999999999999E-4</v>
      </c>
      <c r="JE56" s="7">
        <v>9.3099999999999997E-4</v>
      </c>
      <c r="JF56" s="7">
        <v>6.3299999999999999E-4</v>
      </c>
      <c r="JG56" s="7">
        <v>9.1E-4</v>
      </c>
      <c r="JH56" s="7">
        <v>6.11E-4</v>
      </c>
      <c r="JI56" s="7">
        <v>7.9699999999999997E-4</v>
      </c>
      <c r="JJ56" s="7">
        <v>9.0799999999999995E-4</v>
      </c>
      <c r="JK56" s="7">
        <v>6.9899999999999997E-4</v>
      </c>
      <c r="JL56" s="7">
        <v>6.2299999999999996E-4</v>
      </c>
      <c r="JM56" s="7">
        <v>6.0899999999999995E-4</v>
      </c>
      <c r="JN56" s="7">
        <v>1.1839999999999999E-3</v>
      </c>
      <c r="JO56" s="7">
        <v>6.0899999999999995E-4</v>
      </c>
      <c r="JP56" s="7">
        <v>7.5199999999999996E-4</v>
      </c>
      <c r="JQ56" s="7">
        <v>1.17E-3</v>
      </c>
      <c r="JR56" s="7">
        <v>1.0369999999999999E-3</v>
      </c>
      <c r="JS56" s="7">
        <v>1.15E-4</v>
      </c>
      <c r="JT56" s="7">
        <v>2.41E-4</v>
      </c>
      <c r="JU56" s="7">
        <v>2.1699999999999999E-4</v>
      </c>
      <c r="JV56" s="7">
        <v>8.2100000000000001E-4</v>
      </c>
      <c r="JW56" s="7">
        <v>1.3240000000000001E-3</v>
      </c>
      <c r="JX56" s="7">
        <v>8.6200000000000003E-4</v>
      </c>
      <c r="JY56" s="7">
        <v>7.0299999999999996E-4</v>
      </c>
      <c r="JZ56" s="7">
        <v>4.1899999999999999E-4</v>
      </c>
      <c r="KA56" s="7">
        <v>6.6500000000000001E-4</v>
      </c>
      <c r="KB56" s="7">
        <v>9.3199999999999999E-4</v>
      </c>
      <c r="KC56" s="7">
        <v>8.6700000000000004E-4</v>
      </c>
      <c r="KD56" s="7">
        <v>9.2400000000000002E-4</v>
      </c>
      <c r="KE56" s="7">
        <v>8.6200000000000003E-4</v>
      </c>
      <c r="KF56" s="7">
        <v>9.2299999999999999E-4</v>
      </c>
      <c r="KG56" s="7">
        <v>7.94E-4</v>
      </c>
      <c r="KH56" s="7">
        <v>3.1599999999999998E-4</v>
      </c>
      <c r="KI56" s="7">
        <v>7.1000000000000002E-4</v>
      </c>
      <c r="KJ56" s="7">
        <v>1.0349999999999999E-3</v>
      </c>
      <c r="KK56" s="7">
        <v>7.6199999999999998E-4</v>
      </c>
      <c r="KL56" s="7">
        <v>7.5000000000000002E-4</v>
      </c>
      <c r="KM56" s="7">
        <v>1.297E-3</v>
      </c>
      <c r="KN56" s="7">
        <v>1.371E-3</v>
      </c>
      <c r="KO56" s="7">
        <v>1.2639999999999999E-3</v>
      </c>
      <c r="KP56" s="7">
        <v>3.4900000000000003E-4</v>
      </c>
      <c r="KQ56" s="7">
        <v>8.5700000000000001E-4</v>
      </c>
      <c r="KR56" s="7">
        <v>5.9999999999999995E-4</v>
      </c>
      <c r="KS56" s="7">
        <v>7.2999999999999996E-4</v>
      </c>
      <c r="KT56" s="7">
        <v>9.4799999999999995E-4</v>
      </c>
      <c r="KU56" s="7">
        <v>7.18E-4</v>
      </c>
      <c r="KV56" s="7">
        <v>8.8500000000000004E-4</v>
      </c>
      <c r="KW56" s="7">
        <v>7.7499999999999997E-4</v>
      </c>
      <c r="KX56" s="7">
        <v>1.3359999999999999E-3</v>
      </c>
      <c r="KY56" s="7">
        <v>6.38E-4</v>
      </c>
      <c r="KZ56" s="7">
        <v>5.9699999999999998E-4</v>
      </c>
      <c r="LA56" s="7">
        <v>7.6599999999999997E-4</v>
      </c>
      <c r="LB56" s="7">
        <v>6.2600000000000004E-4</v>
      </c>
      <c r="LC56" s="7">
        <v>8.12E-4</v>
      </c>
      <c r="LD56" s="7">
        <v>5.22E-4</v>
      </c>
      <c r="LE56" s="7">
        <v>5.7399999999999997E-4</v>
      </c>
      <c r="LF56" s="7">
        <v>7.9299999999999998E-4</v>
      </c>
      <c r="LG56" s="7">
        <v>6.6399999999999999E-4</v>
      </c>
      <c r="LH56" s="7">
        <v>7.5500000000000003E-4</v>
      </c>
      <c r="LI56" s="7">
        <v>9.0899999999999998E-4</v>
      </c>
      <c r="LJ56" s="7">
        <v>8.3199999999999995E-4</v>
      </c>
      <c r="LK56" s="7">
        <v>8.5499999999999997E-4</v>
      </c>
      <c r="LL56" s="7">
        <v>6.0700000000000001E-4</v>
      </c>
      <c r="LM56" s="7">
        <v>6.4999999999999997E-4</v>
      </c>
      <c r="LN56" s="7">
        <v>8.2700000000000004E-4</v>
      </c>
      <c r="LO56" s="7">
        <v>1.2669999999999999E-3</v>
      </c>
      <c r="LP56" s="7">
        <v>7.2000000000000005E-4</v>
      </c>
      <c r="LQ56" s="7">
        <v>8.12E-4</v>
      </c>
      <c r="LR56" s="7">
        <v>7.7200000000000001E-4</v>
      </c>
      <c r="LS56" s="7">
        <v>7.1100000000000004E-4</v>
      </c>
      <c r="LT56" s="7">
        <v>7.7499999999999997E-4</v>
      </c>
      <c r="LU56" s="7">
        <v>9.1500000000000001E-4</v>
      </c>
      <c r="LV56" s="7">
        <v>8.0900000000000004E-4</v>
      </c>
      <c r="LW56" s="7">
        <v>7.6400000000000003E-4</v>
      </c>
      <c r="LX56" s="7">
        <v>7.5500000000000003E-4</v>
      </c>
      <c r="LY56" s="7">
        <v>9.4399999999999996E-4</v>
      </c>
      <c r="LZ56" s="7">
        <v>9.859999999999999E-4</v>
      </c>
      <c r="MA56" s="7">
        <v>9.3300000000000002E-4</v>
      </c>
      <c r="MB56" s="7">
        <v>8.0900000000000004E-4</v>
      </c>
      <c r="MC56" s="7">
        <v>6.9899999999999997E-4</v>
      </c>
      <c r="MD56" s="7">
        <v>7.5900000000000002E-4</v>
      </c>
      <c r="ME56" s="7">
        <v>9.3700000000000001E-4</v>
      </c>
      <c r="MF56" s="7">
        <v>1.191E-3</v>
      </c>
      <c r="MG56" s="7">
        <v>6.6E-4</v>
      </c>
      <c r="MH56" s="7">
        <v>8.0500000000000005E-4</v>
      </c>
      <c r="MI56" s="7">
        <v>1.1900000000000001E-3</v>
      </c>
      <c r="MJ56" s="7">
        <v>1.186E-3</v>
      </c>
      <c r="MK56" s="7">
        <v>1.2030000000000001E-3</v>
      </c>
      <c r="ML56" s="7">
        <v>8.3000000000000001E-4</v>
      </c>
      <c r="MM56" s="7">
        <v>8.0599999999999997E-4</v>
      </c>
      <c r="MN56" s="7">
        <v>9.7099999999999997E-4</v>
      </c>
      <c r="MO56" s="7">
        <v>1.0809999999999999E-3</v>
      </c>
      <c r="MP56" s="7">
        <v>7.94E-4</v>
      </c>
      <c r="MQ56" s="7">
        <v>8.6200000000000003E-4</v>
      </c>
      <c r="MR56" s="7">
        <v>9.3899999999999995E-4</v>
      </c>
      <c r="MS56" s="7">
        <v>9.3400000000000004E-4</v>
      </c>
      <c r="MT56" s="7">
        <v>8.5599999999999999E-4</v>
      </c>
      <c r="MU56" s="7">
        <v>8.4999999999999995E-4</v>
      </c>
      <c r="MV56" s="7">
        <v>9.2199999999999997E-4</v>
      </c>
      <c r="MW56" s="7">
        <v>8.7600000000000004E-4</v>
      </c>
      <c r="MX56" s="7">
        <v>5.1400000000000003E-4</v>
      </c>
      <c r="MY56" s="7">
        <v>7.94E-4</v>
      </c>
      <c r="MZ56" s="7">
        <v>7.94E-4</v>
      </c>
      <c r="NA56" s="7">
        <v>8.9700000000000001E-4</v>
      </c>
      <c r="NB56" s="7">
        <v>1.343E-3</v>
      </c>
      <c r="NC56" s="7">
        <v>1.4189999999999999E-3</v>
      </c>
      <c r="ND56" s="7">
        <v>1.3110000000000001E-3</v>
      </c>
      <c r="NE56" s="7">
        <v>8.2600000000000002E-4</v>
      </c>
      <c r="NF56" s="7">
        <v>7.9600000000000005E-4</v>
      </c>
      <c r="NG56" s="7">
        <v>8.2100000000000001E-4</v>
      </c>
      <c r="NH56" s="7">
        <v>1.0189999999999999E-3</v>
      </c>
      <c r="NI56" s="7">
        <v>1.418E-3</v>
      </c>
      <c r="NJ56" s="7">
        <v>6.3100000000000005E-4</v>
      </c>
      <c r="NK56" s="7">
        <v>9.0799999999999995E-4</v>
      </c>
      <c r="NL56" s="7">
        <v>7.5900000000000002E-4</v>
      </c>
      <c r="NM56" s="7">
        <v>9.3300000000000002E-4</v>
      </c>
      <c r="NN56" s="7">
        <v>5.9999999999999995E-4</v>
      </c>
      <c r="NO56" s="7">
        <v>8.3600000000000005E-4</v>
      </c>
      <c r="NP56" s="7">
        <v>9.2000000000000003E-4</v>
      </c>
      <c r="NQ56" s="7">
        <v>8.4099999999999995E-4</v>
      </c>
      <c r="NR56" s="7">
        <v>1.3470000000000001E-3</v>
      </c>
      <c r="NS56" s="7">
        <v>5.4600000000000004E-4</v>
      </c>
      <c r="NT56" s="7">
        <v>9.990000000000001E-4</v>
      </c>
      <c r="NU56" s="7">
        <v>1.1050000000000001E-3</v>
      </c>
      <c r="NV56" s="7">
        <v>4.7699999999999999E-4</v>
      </c>
      <c r="NW56" s="7">
        <v>1.1789999999999999E-3</v>
      </c>
      <c r="NX56" s="7">
        <v>7.2900000000000005E-4</v>
      </c>
      <c r="NY56" s="7">
        <v>9.4799999999999995E-4</v>
      </c>
      <c r="NZ56" s="7">
        <v>1.0399999999999999E-4</v>
      </c>
      <c r="OA56" s="7">
        <v>1.093E-3</v>
      </c>
      <c r="OB56" s="7">
        <v>7.8700000000000005E-4</v>
      </c>
      <c r="OC56" s="7">
        <v>9.0300000000000005E-4</v>
      </c>
      <c r="OD56" s="7">
        <v>1.5200000000000001E-4</v>
      </c>
      <c r="OE56" s="7">
        <v>9.77E-4</v>
      </c>
      <c r="OF56" s="7">
        <v>1.26E-4</v>
      </c>
      <c r="OG56" s="7">
        <v>1.3489999999999999E-3</v>
      </c>
      <c r="OH56" s="7">
        <v>1.292E-3</v>
      </c>
      <c r="OI56" s="7">
        <v>1.333E-3</v>
      </c>
      <c r="OJ56" s="7">
        <v>8.43E-4</v>
      </c>
      <c r="OK56" s="7">
        <v>1.524E-3</v>
      </c>
      <c r="OL56" s="7">
        <v>1.2750000000000001E-3</v>
      </c>
      <c r="OM56" s="7">
        <v>7.3399999999999995E-4</v>
      </c>
      <c r="ON56" s="7">
        <v>7.8700000000000005E-4</v>
      </c>
      <c r="OO56" s="7">
        <v>1.3619999999999999E-3</v>
      </c>
      <c r="OP56" s="7">
        <v>1.395E-3</v>
      </c>
      <c r="OQ56" s="7">
        <v>8.4800000000000001E-4</v>
      </c>
      <c r="OR56" s="7">
        <v>8.3000000000000001E-4</v>
      </c>
      <c r="OS56" s="7">
        <v>7.18E-4</v>
      </c>
      <c r="OT56" s="7">
        <v>1.2830000000000001E-3</v>
      </c>
      <c r="OU56" s="7">
        <v>1.054E-3</v>
      </c>
      <c r="OV56" s="7">
        <v>8.7699999999999996E-4</v>
      </c>
      <c r="OW56" s="7">
        <v>8.1400000000000005E-4</v>
      </c>
      <c r="OX56" s="7">
        <v>1.18E-4</v>
      </c>
      <c r="OY56" s="7">
        <v>6.1399999999999996E-4</v>
      </c>
      <c r="OZ56" s="7">
        <v>8.7399999999999999E-4</v>
      </c>
      <c r="PA56" s="7">
        <v>1.188E-3</v>
      </c>
      <c r="PB56" s="7">
        <v>5.5699999999999999E-4</v>
      </c>
      <c r="PC56" s="7">
        <v>9.1500000000000001E-4</v>
      </c>
      <c r="PD56" s="7">
        <v>1.3519999999999999E-3</v>
      </c>
      <c r="PE56" s="7">
        <v>6.2E-4</v>
      </c>
      <c r="PF56" s="7">
        <v>9.7999999999999997E-4</v>
      </c>
      <c r="PG56" s="7">
        <v>7.2599999999999997E-4</v>
      </c>
      <c r="PH56" s="7">
        <v>1.4899999999999999E-4</v>
      </c>
      <c r="PI56" s="7">
        <v>1.1360000000000001E-3</v>
      </c>
      <c r="PJ56" s="7">
        <v>7.8399999999999997E-4</v>
      </c>
      <c r="PK56" s="7">
        <v>9.1600000000000004E-4</v>
      </c>
      <c r="PL56" s="7">
        <v>1.456E-3</v>
      </c>
      <c r="PM56" s="7">
        <v>6.1399999999999996E-4</v>
      </c>
      <c r="PN56" s="7">
        <v>5.2400000000000005E-4</v>
      </c>
      <c r="PO56" s="7">
        <v>7.2499999999999995E-4</v>
      </c>
      <c r="PP56" s="7">
        <v>1.361E-3</v>
      </c>
      <c r="PQ56" s="7">
        <v>8.6899999999999998E-4</v>
      </c>
      <c r="PR56" s="7">
        <v>6.6E-4</v>
      </c>
      <c r="PS56" s="7">
        <v>7.9299999999999998E-4</v>
      </c>
      <c r="PT56" s="7">
        <v>1.0009999999999999E-3</v>
      </c>
      <c r="PU56" s="7">
        <v>6.5600000000000001E-4</v>
      </c>
      <c r="PV56" s="7">
        <v>9.5699999999999995E-4</v>
      </c>
      <c r="PW56" s="7">
        <v>6.7900000000000002E-4</v>
      </c>
      <c r="PX56" s="7">
        <v>8.2299999999999995E-4</v>
      </c>
      <c r="PY56" s="7">
        <v>8.7900000000000001E-4</v>
      </c>
      <c r="PZ56" s="7">
        <v>1.0120000000000001E-3</v>
      </c>
      <c r="QA56" s="7">
        <v>8.7900000000000001E-4</v>
      </c>
      <c r="QB56" s="7">
        <v>1.6200000000000001E-4</v>
      </c>
      <c r="QC56" s="7">
        <v>8.7399999999999999E-4</v>
      </c>
      <c r="QD56" s="7">
        <v>8.8199999999999997E-4</v>
      </c>
      <c r="QE56" s="7">
        <v>8.83E-4</v>
      </c>
      <c r="QF56" s="7">
        <v>1.3359999999999999E-3</v>
      </c>
      <c r="QG56" s="7">
        <v>1.14E-3</v>
      </c>
      <c r="QH56" s="7">
        <v>8.9499999999999996E-4</v>
      </c>
      <c r="QI56" s="7">
        <v>7.6199999999999998E-4</v>
      </c>
      <c r="QJ56" s="7">
        <v>8.8400000000000002E-4</v>
      </c>
      <c r="QK56" s="7">
        <v>1.013E-3</v>
      </c>
      <c r="QL56" s="7">
        <v>1.0560000000000001E-3</v>
      </c>
      <c r="QM56" s="7">
        <v>8.9999999999999998E-4</v>
      </c>
      <c r="QN56" s="7">
        <v>1.158E-3</v>
      </c>
      <c r="QO56" s="7">
        <v>1.0039999999999999E-3</v>
      </c>
      <c r="QP56" s="7">
        <v>7.3700000000000002E-4</v>
      </c>
      <c r="QQ56" s="7">
        <v>8.1899999999999996E-4</v>
      </c>
      <c r="QR56" s="7">
        <v>8.7799999999999998E-4</v>
      </c>
      <c r="QS56" s="7">
        <v>6.78E-4</v>
      </c>
    </row>
    <row r="57" spans="1:461" x14ac:dyDescent="0.2">
      <c r="A57" s="2">
        <v>54</v>
      </c>
      <c r="B57" s="2" t="s">
        <v>121</v>
      </c>
      <c r="C57" s="7">
        <v>1.508E-3</v>
      </c>
      <c r="D57" s="7">
        <v>1.6199999999999999E-3</v>
      </c>
      <c r="E57" s="7">
        <v>1.7650000000000001E-3</v>
      </c>
      <c r="F57" s="7">
        <v>1.291E-3</v>
      </c>
      <c r="G57" s="7">
        <v>8.1499999999999997E-4</v>
      </c>
      <c r="H57" s="7">
        <v>1.4239999999999999E-3</v>
      </c>
      <c r="I57" s="7">
        <v>1.4909999999999999E-3</v>
      </c>
      <c r="J57" s="7">
        <v>2.4069999999999999E-3</v>
      </c>
      <c r="K57" s="7">
        <v>2.4550000000000002E-3</v>
      </c>
      <c r="L57" s="7">
        <v>2.0149999999999999E-3</v>
      </c>
      <c r="M57" s="7">
        <v>2.8019999999999998E-3</v>
      </c>
      <c r="N57" s="7">
        <v>3.2599999999999999E-3</v>
      </c>
      <c r="O57" s="7">
        <v>2.4250000000000001E-3</v>
      </c>
      <c r="P57" s="7">
        <v>2.2569999999999999E-3</v>
      </c>
      <c r="Q57" s="7">
        <v>2.3990000000000001E-3</v>
      </c>
      <c r="R57" s="7">
        <v>2.313E-3</v>
      </c>
      <c r="S57" s="7">
        <v>2.372E-3</v>
      </c>
      <c r="T57" s="7">
        <v>2.111E-3</v>
      </c>
      <c r="U57" s="7">
        <v>1.923E-3</v>
      </c>
      <c r="V57" s="7">
        <v>2.1480000000000002E-3</v>
      </c>
      <c r="W57" s="7">
        <v>3.117E-3</v>
      </c>
      <c r="X57" s="7">
        <v>1.9980000000000002E-3</v>
      </c>
      <c r="Y57" s="7">
        <v>1.838E-3</v>
      </c>
      <c r="Z57" s="7">
        <v>1.4170000000000001E-3</v>
      </c>
      <c r="AA57" s="7">
        <v>1.983E-3</v>
      </c>
      <c r="AB57" s="7">
        <v>2.5769999999999999E-3</v>
      </c>
      <c r="AC57" s="7">
        <v>1.5070000000000001E-3</v>
      </c>
      <c r="AD57" s="7">
        <v>1.9189999999999999E-3</v>
      </c>
      <c r="AE57" s="7">
        <v>1.9449999999999999E-3</v>
      </c>
      <c r="AF57" s="7">
        <v>3.0560000000000001E-3</v>
      </c>
      <c r="AG57" s="7">
        <v>1.83E-3</v>
      </c>
      <c r="AH57" s="7">
        <v>1.815E-3</v>
      </c>
      <c r="AI57" s="7">
        <v>1.8940000000000001E-3</v>
      </c>
      <c r="AJ57" s="7">
        <v>2.2659999999999998E-3</v>
      </c>
      <c r="AK57" s="7">
        <v>3.3110000000000001E-3</v>
      </c>
      <c r="AL57" s="7">
        <v>3.0839999999999999E-3</v>
      </c>
      <c r="AM57" s="7">
        <v>2.31E-3</v>
      </c>
      <c r="AN57" s="7">
        <v>1.663E-3</v>
      </c>
      <c r="AO57" s="7">
        <v>7.1699999999999997E-4</v>
      </c>
      <c r="AP57" s="7">
        <v>1.4469999999999999E-3</v>
      </c>
      <c r="AQ57" s="7">
        <v>2.4840000000000001E-3</v>
      </c>
      <c r="AR57" s="7">
        <v>1.6329999999999999E-3</v>
      </c>
      <c r="AS57" s="7">
        <v>6.9200000000000002E-4</v>
      </c>
      <c r="AT57" s="7">
        <v>3.0899999999999999E-3</v>
      </c>
      <c r="AU57" s="7">
        <v>1.1460000000000001E-3</v>
      </c>
      <c r="AV57" s="7">
        <v>8.1499999999999997E-4</v>
      </c>
      <c r="AW57" s="7">
        <v>6.9200000000000002E-4</v>
      </c>
      <c r="AX57" s="7">
        <v>8.8699999999999998E-4</v>
      </c>
      <c r="AY57" s="7">
        <v>3.1870000000000002E-3</v>
      </c>
      <c r="AZ57" s="7">
        <v>2.6879999999999999E-3</v>
      </c>
      <c r="BA57" s="7">
        <v>2.9260000000000002E-3</v>
      </c>
      <c r="BB57" s="7">
        <v>2.9099999999999998E-3</v>
      </c>
      <c r="BC57" s="7">
        <v>3.4480000000000001E-3</v>
      </c>
      <c r="BD57" s="7">
        <v>1.333E-3</v>
      </c>
      <c r="BE57" s="7">
        <v>2.7499999999999998E-3</v>
      </c>
      <c r="BF57" s="7">
        <v>2.9789999999999999E-3</v>
      </c>
      <c r="BG57" s="7">
        <v>3.0240000000000002E-3</v>
      </c>
      <c r="BH57" s="7">
        <v>2.1930000000000001E-3</v>
      </c>
      <c r="BI57" s="7">
        <v>1.8209999999999999E-3</v>
      </c>
      <c r="BJ57" s="7">
        <v>3.1359999999999999E-3</v>
      </c>
      <c r="BK57" s="7">
        <v>3.101E-3</v>
      </c>
      <c r="BL57" s="7">
        <v>2.3189999999999999E-3</v>
      </c>
      <c r="BM57" s="7">
        <v>1.6720000000000001E-3</v>
      </c>
      <c r="BN57" s="7">
        <v>2.7729999999999999E-3</v>
      </c>
      <c r="BO57" s="7">
        <v>2.9290000000000002E-3</v>
      </c>
      <c r="BP57" s="7">
        <v>1.4350000000000001E-3</v>
      </c>
      <c r="BQ57" s="7">
        <v>1.864E-3</v>
      </c>
      <c r="BR57" s="7">
        <v>1.848E-3</v>
      </c>
      <c r="BS57" s="7">
        <v>3.1570000000000001E-3</v>
      </c>
      <c r="BT57" s="7">
        <v>2.0560000000000001E-3</v>
      </c>
      <c r="BU57" s="7">
        <v>1.8580000000000001E-3</v>
      </c>
      <c r="BV57" s="7">
        <v>2.7200000000000002E-3</v>
      </c>
      <c r="BW57" s="7">
        <v>2.2269999999999998E-3</v>
      </c>
      <c r="BX57" s="7">
        <v>1.9680000000000001E-3</v>
      </c>
      <c r="BY57" s="7">
        <v>2.7820000000000002E-3</v>
      </c>
      <c r="BZ57" s="7">
        <v>1.8469999999999999E-3</v>
      </c>
      <c r="CA57" s="7">
        <v>1.8940000000000001E-3</v>
      </c>
      <c r="CB57" s="7">
        <v>1.3209999999999999E-3</v>
      </c>
      <c r="CC57" s="7">
        <v>2.346E-3</v>
      </c>
      <c r="CD57" s="7">
        <v>2.0690000000000001E-3</v>
      </c>
      <c r="CE57" s="7">
        <v>1.9550000000000001E-3</v>
      </c>
      <c r="CF57" s="7">
        <v>2.1259999999999999E-3</v>
      </c>
      <c r="CG57" s="7">
        <v>2.0040000000000001E-3</v>
      </c>
      <c r="CH57" s="7">
        <v>2.1159999999999998E-3</v>
      </c>
      <c r="CI57" s="7">
        <v>2.1440000000000001E-3</v>
      </c>
      <c r="CJ57" s="7">
        <v>3.849E-3</v>
      </c>
      <c r="CK57" s="7">
        <v>1.9380000000000001E-3</v>
      </c>
      <c r="CL57" s="7">
        <v>3.0530000000000002E-3</v>
      </c>
      <c r="CM57" s="7">
        <v>2.091E-3</v>
      </c>
      <c r="CN57" s="7">
        <v>1.6869999999999999E-3</v>
      </c>
      <c r="CO57" s="7">
        <v>1.6080000000000001E-3</v>
      </c>
      <c r="CP57" s="7">
        <v>2.9030000000000002E-3</v>
      </c>
      <c r="CQ57" s="7">
        <v>2.392E-3</v>
      </c>
      <c r="CR57" s="7">
        <v>2.7330000000000002E-3</v>
      </c>
      <c r="CS57" s="7">
        <v>2.0999999999999999E-3</v>
      </c>
      <c r="CT57" s="7">
        <v>1.8979999999999999E-3</v>
      </c>
      <c r="CU57" s="7">
        <v>1.016E-3</v>
      </c>
      <c r="CV57" s="7">
        <v>7.5900000000000002E-4</v>
      </c>
      <c r="CW57" s="7">
        <v>1.008E-3</v>
      </c>
      <c r="CX57" s="7">
        <v>1.4270000000000001E-3</v>
      </c>
      <c r="CY57" s="7">
        <v>4.8799999999999999E-4</v>
      </c>
      <c r="CZ57" s="7">
        <v>2.6340000000000001E-3</v>
      </c>
      <c r="DA57" s="7">
        <v>1.72E-3</v>
      </c>
      <c r="DB57" s="7">
        <v>8.6200000000000003E-4</v>
      </c>
      <c r="DC57" s="7">
        <v>1.1410000000000001E-3</v>
      </c>
      <c r="DD57" s="7">
        <v>1.4109999999999999E-3</v>
      </c>
      <c r="DE57" s="7">
        <v>7.8399999999999997E-4</v>
      </c>
      <c r="DF57" s="7">
        <v>2.6199999999999999E-3</v>
      </c>
      <c r="DG57" s="7">
        <v>1.5560000000000001E-3</v>
      </c>
      <c r="DH57" s="7">
        <v>2.748E-3</v>
      </c>
      <c r="DI57" s="7">
        <v>2.8679999999999999E-3</v>
      </c>
      <c r="DJ57" s="7">
        <v>2.8570000000000002E-3</v>
      </c>
      <c r="DK57" s="7">
        <v>1.879E-3</v>
      </c>
      <c r="DL57" s="7">
        <v>1.611E-3</v>
      </c>
      <c r="DM57" s="7">
        <v>1.8730000000000001E-3</v>
      </c>
      <c r="DN57" s="7">
        <v>2.3310000000000002E-3</v>
      </c>
      <c r="DO57" s="7">
        <v>4.9240000000000004E-3</v>
      </c>
      <c r="DP57" s="7">
        <v>2.134E-3</v>
      </c>
      <c r="DQ57" s="7">
        <v>1.766E-3</v>
      </c>
      <c r="DR57" s="7">
        <v>2.0439999999999998E-3</v>
      </c>
      <c r="DS57" s="7">
        <v>2.787E-3</v>
      </c>
      <c r="DT57" s="7">
        <v>2.9120000000000001E-3</v>
      </c>
      <c r="DU57" s="7">
        <v>2.0379999999999999E-3</v>
      </c>
      <c r="DV57" s="7">
        <v>2.0209999999999998E-3</v>
      </c>
      <c r="DW57" s="7">
        <v>2.2769999999999999E-3</v>
      </c>
      <c r="DX57" s="7">
        <v>3.0109999999999998E-3</v>
      </c>
      <c r="DY57" s="7">
        <v>2.7079999999999999E-3</v>
      </c>
      <c r="DZ57" s="7">
        <v>2.8990000000000001E-3</v>
      </c>
      <c r="EA57" s="7">
        <v>2.8609999999999998E-3</v>
      </c>
      <c r="EB57" s="7">
        <v>2.7899999999999999E-3</v>
      </c>
      <c r="EC57" s="7">
        <v>3.1779999999999998E-3</v>
      </c>
      <c r="ED57" s="7">
        <v>3.0460000000000001E-3</v>
      </c>
      <c r="EE57" s="7">
        <v>2.8930000000000002E-3</v>
      </c>
      <c r="EF57" s="7">
        <v>1.714E-3</v>
      </c>
      <c r="EG57" s="7">
        <v>2.653E-3</v>
      </c>
      <c r="EH57" s="7">
        <v>2.6380000000000002E-3</v>
      </c>
      <c r="EI57" s="7">
        <v>2.7560000000000002E-3</v>
      </c>
      <c r="EJ57" s="7">
        <v>2.9949999999999998E-3</v>
      </c>
      <c r="EK57" s="7">
        <v>2.0230000000000001E-3</v>
      </c>
      <c r="EL57" s="7">
        <v>2.578E-3</v>
      </c>
      <c r="EM57" s="7">
        <v>3.0500000000000002E-3</v>
      </c>
      <c r="EN57" s="7">
        <v>1.954E-3</v>
      </c>
      <c r="EO57" s="7">
        <v>2.4380000000000001E-3</v>
      </c>
      <c r="EP57" s="7">
        <v>2.4269999999999999E-3</v>
      </c>
      <c r="EQ57" s="7">
        <v>2.6259999999999999E-3</v>
      </c>
      <c r="ER57" s="7">
        <v>2.359E-3</v>
      </c>
      <c r="ES57" s="7">
        <v>1.219E-3</v>
      </c>
      <c r="ET57" s="7">
        <v>1.3990000000000001E-3</v>
      </c>
      <c r="EU57" s="7">
        <v>9.2599999999999996E-4</v>
      </c>
      <c r="EV57" s="7">
        <v>2.0760000000000002E-3</v>
      </c>
      <c r="EW57" s="7">
        <v>1.8450000000000001E-3</v>
      </c>
      <c r="EX57" s="7">
        <v>1.799E-3</v>
      </c>
      <c r="EY57" s="7">
        <v>1.769E-3</v>
      </c>
      <c r="EZ57" s="7">
        <v>1.6169999999999999E-3</v>
      </c>
      <c r="FA57" s="7">
        <v>2.6099999999999999E-3</v>
      </c>
      <c r="FB57" s="7">
        <v>1.8519999999999999E-3</v>
      </c>
      <c r="FC57" s="7">
        <v>1.6230000000000001E-3</v>
      </c>
      <c r="FD57" s="7">
        <v>1.6770000000000001E-3</v>
      </c>
      <c r="FE57" s="7">
        <v>1.586E-3</v>
      </c>
      <c r="FF57" s="7">
        <v>2.745E-3</v>
      </c>
      <c r="FG57" s="7">
        <v>1.163E-3</v>
      </c>
      <c r="FH57" s="7">
        <v>1.9530000000000001E-3</v>
      </c>
      <c r="FI57" s="7">
        <v>1.7619999999999999E-3</v>
      </c>
      <c r="FJ57" s="7">
        <v>3.228E-3</v>
      </c>
      <c r="FK57" s="7">
        <v>2.8240000000000001E-3</v>
      </c>
      <c r="FL57" s="7">
        <v>2.3770000000000002E-3</v>
      </c>
      <c r="FM57" s="7">
        <v>1.3630000000000001E-3</v>
      </c>
      <c r="FN57" s="7">
        <v>1.8289999999999999E-3</v>
      </c>
      <c r="FO57" s="7">
        <v>3.1640000000000001E-3</v>
      </c>
      <c r="FP57" s="7">
        <v>1.8860000000000001E-3</v>
      </c>
      <c r="FQ57" s="7">
        <v>1.5820000000000001E-3</v>
      </c>
      <c r="FR57" s="7">
        <v>3.2910000000000001E-3</v>
      </c>
      <c r="FS57" s="7">
        <v>2.3519999999999999E-3</v>
      </c>
      <c r="FT57" s="7">
        <v>2.1879999999999998E-3</v>
      </c>
      <c r="FU57" s="7">
        <v>1.787E-3</v>
      </c>
      <c r="FV57" s="7">
        <v>3.3739999999999998E-3</v>
      </c>
      <c r="FW57" s="7">
        <v>1.897E-3</v>
      </c>
      <c r="FX57" s="7">
        <v>1.521E-3</v>
      </c>
      <c r="FY57" s="7">
        <v>1.4270000000000001E-3</v>
      </c>
      <c r="FZ57" s="7">
        <v>1.573E-3</v>
      </c>
      <c r="GA57" s="7">
        <v>2.189E-3</v>
      </c>
      <c r="GB57" s="7">
        <v>2.6159999999999998E-3</v>
      </c>
      <c r="GC57" s="7">
        <v>1.7589999999999999E-3</v>
      </c>
      <c r="GD57" s="7">
        <v>3.1549999999999998E-3</v>
      </c>
      <c r="GE57" s="7">
        <v>1.217E-3</v>
      </c>
      <c r="GF57" s="7">
        <v>2.2409999999999999E-3</v>
      </c>
      <c r="GG57" s="7">
        <v>2.9499999999999999E-3</v>
      </c>
      <c r="GH57" s="7">
        <v>2.085E-3</v>
      </c>
      <c r="GI57" s="7">
        <v>2.9529999999999999E-3</v>
      </c>
      <c r="GJ57" s="7">
        <v>2.2279999999999999E-3</v>
      </c>
      <c r="GK57" s="7">
        <v>2.147E-3</v>
      </c>
      <c r="GL57" s="7">
        <v>2.65E-3</v>
      </c>
      <c r="GM57" s="7">
        <v>2.3909999999999999E-3</v>
      </c>
      <c r="GN57" s="7">
        <v>1.9469999999999999E-3</v>
      </c>
      <c r="GO57" s="7">
        <v>1.931E-3</v>
      </c>
      <c r="GP57" s="7">
        <v>5.2400000000000005E-4</v>
      </c>
      <c r="GQ57" s="7">
        <v>5.5900000000000004E-4</v>
      </c>
      <c r="GR57" s="7">
        <v>2.5460000000000001E-3</v>
      </c>
      <c r="GS57" s="7">
        <v>2.2889999999999998E-3</v>
      </c>
      <c r="GT57" s="7">
        <v>2.9250000000000001E-3</v>
      </c>
      <c r="GU57" s="7">
        <v>2.6340000000000001E-3</v>
      </c>
      <c r="GV57" s="7">
        <v>1.175E-3</v>
      </c>
      <c r="GW57" s="7">
        <v>2.6380000000000002E-3</v>
      </c>
      <c r="GX57" s="7">
        <v>2.637E-3</v>
      </c>
      <c r="GY57" s="7">
        <v>3.127E-3</v>
      </c>
      <c r="GZ57" s="7">
        <v>2.4020000000000001E-3</v>
      </c>
      <c r="HA57" s="7">
        <v>2.4329999999999998E-3</v>
      </c>
      <c r="HB57" s="7">
        <v>3.1059999999999998E-3</v>
      </c>
      <c r="HC57" s="7">
        <v>2.019E-3</v>
      </c>
      <c r="HD57" s="7">
        <v>1.9740000000000001E-3</v>
      </c>
      <c r="HE57" s="7">
        <v>2.2460000000000002E-3</v>
      </c>
      <c r="HF57" s="7">
        <v>2.4069999999999999E-3</v>
      </c>
      <c r="HG57" s="7">
        <v>2.3830000000000001E-3</v>
      </c>
      <c r="HH57" s="7">
        <v>2.215E-3</v>
      </c>
      <c r="HI57" s="7">
        <v>2.6159999999999998E-3</v>
      </c>
      <c r="HJ57" s="7">
        <v>1.4989999999999999E-3</v>
      </c>
      <c r="HK57" s="7">
        <v>2.2499999999999998E-3</v>
      </c>
      <c r="HL57" s="7">
        <v>1.436E-3</v>
      </c>
      <c r="HM57" s="7">
        <v>1.3860000000000001E-3</v>
      </c>
      <c r="HN57" s="7">
        <v>2.0699999999999998E-3</v>
      </c>
      <c r="HO57" s="7">
        <v>1.9819999999999998E-3</v>
      </c>
      <c r="HP57" s="7">
        <v>1.6969999999999999E-3</v>
      </c>
      <c r="HQ57" s="7">
        <v>1.6019999999999999E-3</v>
      </c>
      <c r="HR57" s="7">
        <v>1.647E-3</v>
      </c>
      <c r="HS57" s="7">
        <v>1.6479999999999999E-3</v>
      </c>
      <c r="HT57" s="7">
        <v>1.72E-3</v>
      </c>
      <c r="HU57" s="7">
        <v>2.101E-3</v>
      </c>
      <c r="HV57" s="7">
        <v>2.777E-3</v>
      </c>
      <c r="HW57" s="7">
        <v>2.7650000000000001E-3</v>
      </c>
      <c r="HX57" s="7">
        <v>1.8749999999999999E-3</v>
      </c>
      <c r="HY57" s="7">
        <v>2.307E-3</v>
      </c>
      <c r="HZ57" s="7">
        <v>2.8370000000000001E-3</v>
      </c>
      <c r="IA57" s="7">
        <v>2.0100000000000001E-3</v>
      </c>
      <c r="IB57" s="7">
        <v>1.928E-3</v>
      </c>
      <c r="IC57" s="7">
        <v>7.5000000000000002E-4</v>
      </c>
      <c r="ID57" s="7">
        <v>1.7539999999999999E-3</v>
      </c>
      <c r="IE57" s="7">
        <v>1.632E-3</v>
      </c>
      <c r="IF57" s="7">
        <v>2.349E-3</v>
      </c>
      <c r="IG57" s="7">
        <v>2.1779999999999998E-3</v>
      </c>
      <c r="IH57" s="7">
        <v>2.0379999999999999E-3</v>
      </c>
      <c r="II57" s="7">
        <v>2.0010000000000002E-3</v>
      </c>
      <c r="IJ57" s="7">
        <v>2.016E-3</v>
      </c>
      <c r="IK57" s="7">
        <v>1.4779999999999999E-3</v>
      </c>
      <c r="IL57" s="7">
        <v>1.6509999999999999E-3</v>
      </c>
      <c r="IM57" s="7">
        <v>1.7420000000000001E-3</v>
      </c>
      <c r="IN57" s="7">
        <v>2.032E-3</v>
      </c>
      <c r="IO57" s="7">
        <v>3.1930000000000001E-3</v>
      </c>
      <c r="IP57" s="7">
        <v>3.1870000000000002E-3</v>
      </c>
      <c r="IQ57" s="7">
        <v>2.3340000000000001E-3</v>
      </c>
      <c r="IR57" s="7">
        <v>2.3149999999999998E-3</v>
      </c>
      <c r="IS57" s="7">
        <v>3.4520000000000002E-3</v>
      </c>
      <c r="IT57" s="7">
        <v>3.0219999999999999E-3</v>
      </c>
      <c r="IU57" s="7">
        <v>1.9580000000000001E-3</v>
      </c>
      <c r="IV57" s="7">
        <v>2.5040000000000001E-3</v>
      </c>
      <c r="IW57" s="7">
        <v>2.0939999999999999E-3</v>
      </c>
      <c r="IX57" s="7">
        <v>1.7409999999999999E-3</v>
      </c>
      <c r="IY57" s="7">
        <v>2.134E-3</v>
      </c>
      <c r="IZ57" s="7">
        <v>2.8410000000000002E-3</v>
      </c>
      <c r="JA57" s="7">
        <v>2.5709999999999999E-3</v>
      </c>
      <c r="JB57" s="7">
        <v>3.2190000000000001E-3</v>
      </c>
      <c r="JC57" s="7">
        <v>3.0950000000000001E-3</v>
      </c>
      <c r="JD57" s="7">
        <v>2.2680000000000001E-3</v>
      </c>
      <c r="JE57" s="7">
        <v>2.4299999999999999E-3</v>
      </c>
      <c r="JF57" s="7">
        <v>1.683E-3</v>
      </c>
      <c r="JG57" s="7">
        <v>2.4650000000000002E-3</v>
      </c>
      <c r="JH57" s="7">
        <v>1.3910000000000001E-3</v>
      </c>
      <c r="JI57" s="7">
        <v>2.0939999999999999E-3</v>
      </c>
      <c r="JJ57" s="7">
        <v>2.751E-3</v>
      </c>
      <c r="JK57" s="7">
        <v>2.0839999999999999E-3</v>
      </c>
      <c r="JL57" s="7">
        <v>1.588E-3</v>
      </c>
      <c r="JM57" s="7">
        <v>1.9589999999999998E-3</v>
      </c>
      <c r="JN57" s="7">
        <v>2.8249999999999998E-3</v>
      </c>
      <c r="JO57" s="7">
        <v>1.5889999999999999E-3</v>
      </c>
      <c r="JP57" s="7">
        <v>1.9610000000000001E-3</v>
      </c>
      <c r="JQ57" s="7">
        <v>2.2790000000000002E-3</v>
      </c>
      <c r="JR57" s="7">
        <v>2.1050000000000001E-3</v>
      </c>
      <c r="JS57" s="7">
        <v>1.21E-4</v>
      </c>
      <c r="JT57" s="7">
        <v>7.54E-4</v>
      </c>
      <c r="JU57" s="7">
        <v>7.6599999999999997E-4</v>
      </c>
      <c r="JV57" s="7">
        <v>2.3879999999999999E-3</v>
      </c>
      <c r="JW57" s="7">
        <v>3.1440000000000001E-3</v>
      </c>
      <c r="JX57" s="7">
        <v>2.199E-3</v>
      </c>
      <c r="JY57" s="7">
        <v>1.5009999999999999E-3</v>
      </c>
      <c r="JZ57" s="7">
        <v>1.054E-3</v>
      </c>
      <c r="KA57" s="7">
        <v>1.673E-3</v>
      </c>
      <c r="KB57" s="7">
        <v>2.4009999999999999E-3</v>
      </c>
      <c r="KC57" s="7">
        <v>1.7240000000000001E-3</v>
      </c>
      <c r="KD57" s="7">
        <v>2.3709999999999998E-3</v>
      </c>
      <c r="KE57" s="7">
        <v>2.2300000000000002E-3</v>
      </c>
      <c r="KF57" s="7">
        <v>1.57E-3</v>
      </c>
      <c r="KG57" s="7">
        <v>2.0720000000000001E-3</v>
      </c>
      <c r="KH57" s="7">
        <v>7.94E-4</v>
      </c>
      <c r="KI57" s="7">
        <v>1.9610000000000001E-3</v>
      </c>
      <c r="KJ57" s="7">
        <v>2.918E-3</v>
      </c>
      <c r="KK57" s="7">
        <v>1.8890000000000001E-3</v>
      </c>
      <c r="KL57" s="7">
        <v>2.0920000000000001E-3</v>
      </c>
      <c r="KM57" s="7">
        <v>3.0699999999999998E-3</v>
      </c>
      <c r="KN57" s="7">
        <v>3.1960000000000001E-3</v>
      </c>
      <c r="KO57" s="7">
        <v>2.993E-3</v>
      </c>
      <c r="KP57" s="7">
        <v>9.5E-4</v>
      </c>
      <c r="KQ57" s="7">
        <v>2.3519999999999999E-3</v>
      </c>
      <c r="KR57" s="7">
        <v>1.743E-3</v>
      </c>
      <c r="KS57" s="7">
        <v>1.9369999999999999E-3</v>
      </c>
      <c r="KT57" s="7">
        <v>2.5730000000000002E-3</v>
      </c>
      <c r="KU57" s="7">
        <v>1.861E-3</v>
      </c>
      <c r="KV57" s="7">
        <v>2.3059999999999999E-3</v>
      </c>
      <c r="KW57" s="7">
        <v>1.748E-3</v>
      </c>
      <c r="KX57" s="7">
        <v>3.2049999999999999E-3</v>
      </c>
      <c r="KY57" s="7">
        <v>1.864E-3</v>
      </c>
      <c r="KZ57" s="7">
        <v>1.459E-3</v>
      </c>
      <c r="LA57" s="7">
        <v>2.0079999999999998E-3</v>
      </c>
      <c r="LB57" s="7">
        <v>1.83E-3</v>
      </c>
      <c r="LC57" s="7">
        <v>1.794E-3</v>
      </c>
      <c r="LD57" s="7">
        <v>1.5169999999999999E-3</v>
      </c>
      <c r="LE57" s="7">
        <v>1.769E-3</v>
      </c>
      <c r="LF57" s="7">
        <v>1.905E-3</v>
      </c>
      <c r="LG57" s="7">
        <v>1.702E-3</v>
      </c>
      <c r="LH57" s="7">
        <v>1.9629999999999999E-3</v>
      </c>
      <c r="LI57" s="7">
        <v>2.3029999999999999E-3</v>
      </c>
      <c r="LJ57" s="7">
        <v>1.867E-3</v>
      </c>
      <c r="LK57" s="7">
        <v>1.438E-3</v>
      </c>
      <c r="LL57" s="7">
        <v>1.4519999999999999E-3</v>
      </c>
      <c r="LM57" s="7">
        <v>1.8140000000000001E-3</v>
      </c>
      <c r="LN57" s="7">
        <v>2.238E-3</v>
      </c>
      <c r="LO57" s="7">
        <v>3.0049999999999999E-3</v>
      </c>
      <c r="LP57" s="7">
        <v>2.0010000000000002E-3</v>
      </c>
      <c r="LQ57" s="7">
        <v>2.2550000000000001E-3</v>
      </c>
      <c r="LR57" s="7">
        <v>2.1719999999999999E-3</v>
      </c>
      <c r="LS57" s="7">
        <v>1.9610000000000001E-3</v>
      </c>
      <c r="LT57" s="7">
        <v>2.1129999999999999E-3</v>
      </c>
      <c r="LU57" s="7">
        <v>2.9580000000000001E-3</v>
      </c>
      <c r="LV57" s="7">
        <v>1.9789999999999999E-3</v>
      </c>
      <c r="LW57" s="7">
        <v>2.0590000000000001E-3</v>
      </c>
      <c r="LX57" s="7">
        <v>2.0240000000000002E-3</v>
      </c>
      <c r="LY57" s="7">
        <v>2.5920000000000001E-3</v>
      </c>
      <c r="LZ57" s="7">
        <v>2.6129999999999999E-3</v>
      </c>
      <c r="MA57" s="7">
        <v>2.5590000000000001E-3</v>
      </c>
      <c r="MB57" s="7">
        <v>1.944E-3</v>
      </c>
      <c r="MC57" s="7">
        <v>1.8749999999999999E-3</v>
      </c>
      <c r="MD57" s="7">
        <v>2.0209999999999998E-3</v>
      </c>
      <c r="ME57" s="7">
        <v>2.5569999999999998E-3</v>
      </c>
      <c r="MF57" s="7">
        <v>2.8660000000000001E-3</v>
      </c>
      <c r="MG57" s="7">
        <v>1.755E-3</v>
      </c>
      <c r="MH57" s="7">
        <v>1.7619999999999999E-3</v>
      </c>
      <c r="MI57" s="7">
        <v>2.8660000000000001E-3</v>
      </c>
      <c r="MJ57" s="7">
        <v>2.8830000000000001E-3</v>
      </c>
      <c r="MK57" s="7">
        <v>2.849E-3</v>
      </c>
      <c r="ML57" s="7">
        <v>2.3470000000000001E-3</v>
      </c>
      <c r="MM57" s="7">
        <v>2.2409999999999999E-3</v>
      </c>
      <c r="MN57" s="7">
        <v>2.5739999999999999E-3</v>
      </c>
      <c r="MO57" s="7">
        <v>2.6540000000000001E-3</v>
      </c>
      <c r="MP57" s="7">
        <v>1.8990000000000001E-3</v>
      </c>
      <c r="MQ57" s="7">
        <v>1.7149999999999999E-3</v>
      </c>
      <c r="MR57" s="7">
        <v>2.4229999999999998E-3</v>
      </c>
      <c r="MS57" s="7">
        <v>2.4299999999999999E-3</v>
      </c>
      <c r="MT57" s="7">
        <v>1.604E-3</v>
      </c>
      <c r="MU57" s="7">
        <v>2.2330000000000002E-3</v>
      </c>
      <c r="MV57" s="7">
        <v>2.3709999999999998E-3</v>
      </c>
      <c r="MW57" s="7">
        <v>1.939E-3</v>
      </c>
      <c r="MX57" s="7">
        <v>1.2869999999999999E-3</v>
      </c>
      <c r="MY57" s="7">
        <v>2.0999999999999999E-3</v>
      </c>
      <c r="MZ57" s="7">
        <v>2.088E-3</v>
      </c>
      <c r="NA57" s="7">
        <v>2.3449999999999999E-3</v>
      </c>
      <c r="NB57" s="7">
        <v>3.1949999999999999E-3</v>
      </c>
      <c r="NC57" s="7">
        <v>3.2919999999999998E-3</v>
      </c>
      <c r="ND57" s="7">
        <v>3.1180000000000001E-3</v>
      </c>
      <c r="NE57" s="7">
        <v>2.2759999999999998E-3</v>
      </c>
      <c r="NF57" s="7">
        <v>2.209E-3</v>
      </c>
      <c r="NG57" s="7">
        <v>2.2680000000000001E-3</v>
      </c>
      <c r="NH57" s="7">
        <v>3.055E-3</v>
      </c>
      <c r="NI57" s="7">
        <v>3.2810000000000001E-3</v>
      </c>
      <c r="NJ57" s="7">
        <v>1.688E-3</v>
      </c>
      <c r="NK57" s="7">
        <v>2.477E-3</v>
      </c>
      <c r="NL57" s="7">
        <v>1.8209999999999999E-3</v>
      </c>
      <c r="NM57" s="7">
        <v>2.5370000000000002E-3</v>
      </c>
      <c r="NN57" s="7">
        <v>1.653E-3</v>
      </c>
      <c r="NO57" s="7">
        <v>2.2560000000000002E-3</v>
      </c>
      <c r="NP57" s="7">
        <v>2.513E-3</v>
      </c>
      <c r="NQ57" s="7">
        <v>2.2409999999999999E-3</v>
      </c>
      <c r="NR57" s="7">
        <v>3.2100000000000002E-3</v>
      </c>
      <c r="NS57" s="7">
        <v>1.4519999999999999E-3</v>
      </c>
      <c r="NT57" s="7">
        <v>2.722E-3</v>
      </c>
      <c r="NU57" s="7">
        <v>2.6900000000000001E-3</v>
      </c>
      <c r="NV57" s="7">
        <v>1.4319999999999999E-3</v>
      </c>
      <c r="NW57" s="7">
        <v>2.846E-3</v>
      </c>
      <c r="NX57" s="7">
        <v>2.0790000000000001E-3</v>
      </c>
      <c r="NY57" s="7">
        <v>2.519E-3</v>
      </c>
      <c r="NZ57" s="7">
        <v>5.6800000000000004E-4</v>
      </c>
      <c r="OA57" s="7">
        <v>2.1900000000000001E-3</v>
      </c>
      <c r="OB57" s="7">
        <v>1.977E-3</v>
      </c>
      <c r="OC57" s="7">
        <v>1.841E-3</v>
      </c>
      <c r="OD57" s="7">
        <v>6.9399999999999996E-4</v>
      </c>
      <c r="OE57" s="7">
        <v>2.042E-3</v>
      </c>
      <c r="OF57" s="7">
        <v>6.5200000000000002E-4</v>
      </c>
      <c r="OG57" s="7">
        <v>3.1059999999999998E-3</v>
      </c>
      <c r="OH57" s="7">
        <v>2.4989999999999999E-3</v>
      </c>
      <c r="OI57" s="7">
        <v>3.0530000000000002E-3</v>
      </c>
      <c r="OJ57" s="7">
        <v>1.745E-3</v>
      </c>
      <c r="OK57" s="7">
        <v>3.4199999999999999E-3</v>
      </c>
      <c r="OL57" s="7">
        <v>3.0630000000000002E-3</v>
      </c>
      <c r="OM57" s="7">
        <v>1.681E-3</v>
      </c>
      <c r="ON57" s="7">
        <v>1.6969999999999999E-3</v>
      </c>
      <c r="OO57" s="7">
        <v>3.1879999999999999E-3</v>
      </c>
      <c r="OP57" s="7">
        <v>3.2339999999999999E-3</v>
      </c>
      <c r="OQ57" s="7">
        <v>2.3280000000000002E-3</v>
      </c>
      <c r="OR57" s="7">
        <v>2.3029999999999999E-3</v>
      </c>
      <c r="OS57" s="7">
        <v>1.7600000000000001E-3</v>
      </c>
      <c r="OT57" s="7">
        <v>2.624E-3</v>
      </c>
      <c r="OU57" s="7">
        <v>2.6689999999999999E-3</v>
      </c>
      <c r="OV57" s="7">
        <v>2.4139999999999999E-3</v>
      </c>
      <c r="OW57" s="7">
        <v>1.7340000000000001E-3</v>
      </c>
      <c r="OX57" s="7">
        <v>5.5699999999999999E-4</v>
      </c>
      <c r="OY57" s="7">
        <v>1.4289999999999999E-3</v>
      </c>
      <c r="OZ57" s="7">
        <v>2.5309999999999998E-3</v>
      </c>
      <c r="PA57" s="7">
        <v>2.8549999999999999E-3</v>
      </c>
      <c r="PB57" s="7">
        <v>1.47E-3</v>
      </c>
      <c r="PC57" s="7">
        <v>1.941E-3</v>
      </c>
      <c r="PD57" s="7">
        <v>3.0969999999999999E-3</v>
      </c>
      <c r="PE57" s="7">
        <v>1.843E-3</v>
      </c>
      <c r="PF57" s="7">
        <v>2.4459999999999998E-3</v>
      </c>
      <c r="PG57" s="7">
        <v>2.6489999999999999E-3</v>
      </c>
      <c r="PH57" s="7">
        <v>7.2800000000000002E-4</v>
      </c>
      <c r="PI57" s="7">
        <v>2.232E-3</v>
      </c>
      <c r="PJ57" s="7">
        <v>1.977E-3</v>
      </c>
      <c r="PK57" s="7">
        <v>2.1879999999999998E-3</v>
      </c>
      <c r="PL57" s="7">
        <v>3.3300000000000001E-3</v>
      </c>
      <c r="PM57" s="7">
        <v>1.874E-3</v>
      </c>
      <c r="PN57" s="7">
        <v>1.4189999999999999E-3</v>
      </c>
      <c r="PO57" s="7">
        <v>2.3500000000000001E-3</v>
      </c>
      <c r="PP57" s="7">
        <v>3.179E-3</v>
      </c>
      <c r="PQ57" s="7">
        <v>2.3739999999999998E-3</v>
      </c>
      <c r="PR57" s="7">
        <v>1.9380000000000001E-3</v>
      </c>
      <c r="PS57" s="7">
        <v>2.0449999999999999E-3</v>
      </c>
      <c r="PT57" s="7">
        <v>2.408E-3</v>
      </c>
      <c r="PU57" s="7">
        <v>1.72E-3</v>
      </c>
      <c r="PV57" s="7">
        <v>2.1029999999999998E-3</v>
      </c>
      <c r="PW57" s="7">
        <v>1.8190000000000001E-3</v>
      </c>
      <c r="PX57" s="7">
        <v>2.5140000000000002E-3</v>
      </c>
      <c r="PY57" s="7">
        <v>2.0349999999999999E-3</v>
      </c>
      <c r="PZ57" s="7">
        <v>2.2130000000000001E-3</v>
      </c>
      <c r="QA57" s="7">
        <v>2.0890000000000001E-3</v>
      </c>
      <c r="QB57" s="7">
        <v>7.27E-4</v>
      </c>
      <c r="QC57" s="7">
        <v>1.867E-3</v>
      </c>
      <c r="QD57" s="7">
        <v>2.3349999999999998E-3</v>
      </c>
      <c r="QE57" s="7">
        <v>1.951E-3</v>
      </c>
      <c r="QF57" s="7">
        <v>3.13E-3</v>
      </c>
      <c r="QG57" s="7">
        <v>2.7829999999999999E-3</v>
      </c>
      <c r="QH57" s="7">
        <v>2.4190000000000001E-3</v>
      </c>
      <c r="QI57" s="7">
        <v>1.9E-3</v>
      </c>
      <c r="QJ57" s="7">
        <v>1.8400000000000001E-3</v>
      </c>
      <c r="QK57" s="7">
        <v>2.2160000000000001E-3</v>
      </c>
      <c r="QL57" s="7">
        <v>2.0990000000000002E-3</v>
      </c>
      <c r="QM57" s="7">
        <v>2.0820000000000001E-3</v>
      </c>
      <c r="QN57" s="7">
        <v>2.3219999999999998E-3</v>
      </c>
      <c r="QO57" s="7">
        <v>2.2009999999999998E-3</v>
      </c>
      <c r="QP57" s="7">
        <v>1.6770000000000001E-3</v>
      </c>
      <c r="QQ57" s="7">
        <v>2.2650000000000001E-3</v>
      </c>
      <c r="QR57" s="7">
        <v>2.3640000000000002E-3</v>
      </c>
      <c r="QS57" s="7">
        <v>1.934E-3</v>
      </c>
    </row>
    <row r="58" spans="1:461" x14ac:dyDescent="0.2">
      <c r="A58" s="2">
        <v>55</v>
      </c>
      <c r="B58" s="2" t="s">
        <v>122</v>
      </c>
      <c r="C58" s="7">
        <v>2.1059999999999998E-3</v>
      </c>
      <c r="D58" s="7">
        <v>2.0379999999999999E-3</v>
      </c>
      <c r="E58" s="7">
        <v>2.4859999999999999E-3</v>
      </c>
      <c r="F58" s="7">
        <v>1.464E-3</v>
      </c>
      <c r="G58" s="7">
        <v>7.2999999999999996E-4</v>
      </c>
      <c r="H58" s="7">
        <v>1.82E-3</v>
      </c>
      <c r="I58" s="7">
        <v>2.101E-3</v>
      </c>
      <c r="J58" s="7">
        <v>3.2369999999999999E-3</v>
      </c>
      <c r="K58" s="7">
        <v>3.1960000000000001E-3</v>
      </c>
      <c r="L58" s="7">
        <v>2.8700000000000002E-3</v>
      </c>
      <c r="M58" s="7">
        <v>3.2439999999999999E-3</v>
      </c>
      <c r="N58" s="7">
        <v>3.993E-3</v>
      </c>
      <c r="O58" s="7">
        <v>2.794E-3</v>
      </c>
      <c r="P58" s="7">
        <v>3.0690000000000001E-3</v>
      </c>
      <c r="Q58" s="7">
        <v>3.241E-3</v>
      </c>
      <c r="R58" s="7">
        <v>3.1210000000000001E-3</v>
      </c>
      <c r="S58" s="7">
        <v>3.2200000000000002E-3</v>
      </c>
      <c r="T58" s="7">
        <v>2.666E-3</v>
      </c>
      <c r="U58" s="7">
        <v>2.3379999999999998E-3</v>
      </c>
      <c r="V58" s="7">
        <v>2.575E-3</v>
      </c>
      <c r="W58" s="7">
        <v>3.4150000000000001E-3</v>
      </c>
      <c r="X58" s="7">
        <v>2.356E-3</v>
      </c>
      <c r="Y58" s="7">
        <v>2.1689999999999999E-3</v>
      </c>
      <c r="Z58" s="7">
        <v>1.768E-3</v>
      </c>
      <c r="AA58" s="7">
        <v>2.3500000000000001E-3</v>
      </c>
      <c r="AB58" s="7">
        <v>3.385E-3</v>
      </c>
      <c r="AC58" s="7">
        <v>1.73E-3</v>
      </c>
      <c r="AD58" s="7">
        <v>2.258E-3</v>
      </c>
      <c r="AE58" s="7">
        <v>2.4729999999999999E-3</v>
      </c>
      <c r="AF58" s="7">
        <v>3.356E-3</v>
      </c>
      <c r="AG58" s="7">
        <v>2.493E-3</v>
      </c>
      <c r="AH58" s="7">
        <v>2.477E-3</v>
      </c>
      <c r="AI58" s="7">
        <v>2.4450000000000001E-3</v>
      </c>
      <c r="AJ58" s="7">
        <v>2.9680000000000002E-3</v>
      </c>
      <c r="AK58" s="7">
        <v>4.0359999999999997E-3</v>
      </c>
      <c r="AL58" s="7">
        <v>3.8440000000000002E-3</v>
      </c>
      <c r="AM58" s="7">
        <v>2.843E-3</v>
      </c>
      <c r="AN58" s="7">
        <v>2.2209999999999999E-3</v>
      </c>
      <c r="AO58" s="7">
        <v>6.11E-4</v>
      </c>
      <c r="AP58" s="7">
        <v>1.7780000000000001E-3</v>
      </c>
      <c r="AQ58" s="7">
        <v>2.8609999999999998E-3</v>
      </c>
      <c r="AR58" s="7">
        <v>2.0669999999999998E-3</v>
      </c>
      <c r="AS58" s="7">
        <v>2.3000000000000001E-4</v>
      </c>
      <c r="AT58" s="7">
        <v>3.5149999999999999E-3</v>
      </c>
      <c r="AU58" s="7">
        <v>1.0009999999999999E-3</v>
      </c>
      <c r="AV58" s="7">
        <v>6.4899999999999995E-4</v>
      </c>
      <c r="AW58" s="7">
        <v>3.4699999999999998E-4</v>
      </c>
      <c r="AX58" s="7">
        <v>8.9999999999999998E-4</v>
      </c>
      <c r="AY58" s="7">
        <v>3.7750000000000001E-3</v>
      </c>
      <c r="AZ58" s="7">
        <v>3.31E-3</v>
      </c>
      <c r="BA58" s="7">
        <v>3.7360000000000002E-3</v>
      </c>
      <c r="BB58" s="7">
        <v>3.7169999999999998E-3</v>
      </c>
      <c r="BC58" s="7">
        <v>4.2180000000000004E-3</v>
      </c>
      <c r="BD58" s="7">
        <v>1.5510000000000001E-3</v>
      </c>
      <c r="BE58" s="7">
        <v>3.7399999999999998E-3</v>
      </c>
      <c r="BF58" s="7">
        <v>4.1089999999999998E-3</v>
      </c>
      <c r="BG58" s="7">
        <v>4.1029999999999999E-3</v>
      </c>
      <c r="BH58" s="7">
        <v>2.8370000000000001E-3</v>
      </c>
      <c r="BI58" s="7">
        <v>2.2260000000000001E-3</v>
      </c>
      <c r="BJ58" s="7">
        <v>4.3429999999999996E-3</v>
      </c>
      <c r="BK58" s="7">
        <v>4.2820000000000002E-3</v>
      </c>
      <c r="BL58" s="7">
        <v>2.9450000000000001E-3</v>
      </c>
      <c r="BM58" s="7">
        <v>2.173E-3</v>
      </c>
      <c r="BN58" s="7">
        <v>3.8119999999999999E-3</v>
      </c>
      <c r="BO58" s="7">
        <v>3.8839999999999999E-3</v>
      </c>
      <c r="BP58" s="7">
        <v>1.8159999999999999E-3</v>
      </c>
      <c r="BQ58" s="7">
        <v>2.2569999999999999E-3</v>
      </c>
      <c r="BR58" s="7">
        <v>2.346E-3</v>
      </c>
      <c r="BS58" s="7">
        <v>4.3759999999999997E-3</v>
      </c>
      <c r="BT58" s="7">
        <v>2.6340000000000001E-3</v>
      </c>
      <c r="BU58" s="7">
        <v>2.4369999999999999E-3</v>
      </c>
      <c r="BV58" s="7">
        <v>3.0639999999999999E-3</v>
      </c>
      <c r="BW58" s="7">
        <v>2.9729999999999999E-3</v>
      </c>
      <c r="BX58" s="7">
        <v>2.4580000000000001E-3</v>
      </c>
      <c r="BY58" s="7">
        <v>3.7650000000000001E-3</v>
      </c>
      <c r="BZ58" s="7">
        <v>2.421E-3</v>
      </c>
      <c r="CA58" s="7">
        <v>2.372E-3</v>
      </c>
      <c r="CB58" s="7">
        <v>1.702E-3</v>
      </c>
      <c r="CC58" s="7">
        <v>2.8500000000000001E-3</v>
      </c>
      <c r="CD58" s="7">
        <v>2.702E-3</v>
      </c>
      <c r="CE58" s="7">
        <v>2.5929999999999998E-3</v>
      </c>
      <c r="CF58" s="7">
        <v>2.7200000000000002E-3</v>
      </c>
      <c r="CG58" s="7">
        <v>2.4559999999999998E-3</v>
      </c>
      <c r="CH58" s="7">
        <v>2.6970000000000002E-3</v>
      </c>
      <c r="CI58" s="7">
        <v>2.81E-3</v>
      </c>
      <c r="CJ58" s="7">
        <v>3.8279999999999998E-3</v>
      </c>
      <c r="CK58" s="7">
        <v>2.5040000000000001E-3</v>
      </c>
      <c r="CL58" s="7">
        <v>3.4749999999999998E-3</v>
      </c>
      <c r="CM58" s="7">
        <v>2.666E-3</v>
      </c>
      <c r="CN58" s="7">
        <v>2.117E-3</v>
      </c>
      <c r="CO58" s="7">
        <v>2.0400000000000001E-3</v>
      </c>
      <c r="CP58" s="7">
        <v>3.7390000000000001E-3</v>
      </c>
      <c r="CQ58" s="7">
        <v>3.1770000000000001E-3</v>
      </c>
      <c r="CR58" s="7">
        <v>3.7620000000000002E-3</v>
      </c>
      <c r="CS58" s="7">
        <v>2.7399999999999998E-3</v>
      </c>
      <c r="CT58" s="7">
        <v>2.4719999999999998E-3</v>
      </c>
      <c r="CU58" s="7">
        <v>1.108E-3</v>
      </c>
      <c r="CV58" s="7">
        <v>3.7500000000000001E-4</v>
      </c>
      <c r="CW58" s="7">
        <v>1.078E-3</v>
      </c>
      <c r="CX58" s="7">
        <v>1.8129999999999999E-3</v>
      </c>
      <c r="CY58" s="7">
        <v>3.4299999999999999E-4</v>
      </c>
      <c r="CZ58" s="7">
        <v>3.2720000000000002E-3</v>
      </c>
      <c r="DA58" s="7">
        <v>2.2550000000000001E-3</v>
      </c>
      <c r="DB58" s="7">
        <v>7.6999999999999996E-4</v>
      </c>
      <c r="DC58" s="7">
        <v>1.449E-3</v>
      </c>
      <c r="DD58" s="7">
        <v>1.7279999999999999E-3</v>
      </c>
      <c r="DE58" s="7">
        <v>5.0600000000000005E-4</v>
      </c>
      <c r="DF58" s="7">
        <v>2.7759999999999998E-3</v>
      </c>
      <c r="DG58" s="7">
        <v>1.7290000000000001E-3</v>
      </c>
      <c r="DH58" s="7">
        <v>3.1189999999999998E-3</v>
      </c>
      <c r="DI58" s="7">
        <v>3.686E-3</v>
      </c>
      <c r="DJ58" s="7">
        <v>3.65E-3</v>
      </c>
      <c r="DK58" s="7">
        <v>2.457E-3</v>
      </c>
      <c r="DL58" s="7">
        <v>2.0920000000000001E-3</v>
      </c>
      <c r="DM58" s="7">
        <v>2.3739999999999998E-3</v>
      </c>
      <c r="DN58" s="7">
        <v>2.9759999999999999E-3</v>
      </c>
      <c r="DO58" s="7">
        <v>6.7650000000000002E-3</v>
      </c>
      <c r="DP58" s="7">
        <v>2.6329999999999999E-3</v>
      </c>
      <c r="DQ58" s="7">
        <v>2.065E-3</v>
      </c>
      <c r="DR58" s="7">
        <v>2.5829999999999998E-3</v>
      </c>
      <c r="DS58" s="7">
        <v>3.7690000000000002E-3</v>
      </c>
      <c r="DT58" s="7">
        <v>4.0090000000000004E-3</v>
      </c>
      <c r="DU58" s="7">
        <v>2.666E-3</v>
      </c>
      <c r="DV58" s="7">
        <v>2.4620000000000002E-3</v>
      </c>
      <c r="DW58" s="7">
        <v>2.7920000000000002E-3</v>
      </c>
      <c r="DX58" s="7">
        <v>3.9220000000000001E-3</v>
      </c>
      <c r="DY58" s="7">
        <v>3.1830000000000001E-3</v>
      </c>
      <c r="DZ58" s="7">
        <v>3.9399999999999999E-3</v>
      </c>
      <c r="EA58" s="7">
        <v>3.934E-3</v>
      </c>
      <c r="EB58" s="7">
        <v>3.7759999999999998E-3</v>
      </c>
      <c r="EC58" s="7">
        <v>4.4039999999999999E-3</v>
      </c>
      <c r="ED58" s="7">
        <v>3.9719999999999998E-3</v>
      </c>
      <c r="EE58" s="7">
        <v>3.9630000000000004E-3</v>
      </c>
      <c r="EF58" s="7">
        <v>2.2330000000000002E-3</v>
      </c>
      <c r="EG58" s="7">
        <v>3.359E-3</v>
      </c>
      <c r="EH58" s="7">
        <v>3.339E-3</v>
      </c>
      <c r="EI58" s="7">
        <v>3.7200000000000002E-3</v>
      </c>
      <c r="EJ58" s="7">
        <v>4.0749999999999996E-3</v>
      </c>
      <c r="EK58" s="7">
        <v>2.6020000000000001E-3</v>
      </c>
      <c r="EL58" s="7">
        <v>3.4510000000000001E-3</v>
      </c>
      <c r="EM58" s="7">
        <v>4.1790000000000004E-3</v>
      </c>
      <c r="EN58" s="7">
        <v>2.4199999999999998E-3</v>
      </c>
      <c r="EO58" s="7">
        <v>3.2420000000000001E-3</v>
      </c>
      <c r="EP58" s="7">
        <v>3.0539999999999999E-3</v>
      </c>
      <c r="EQ58" s="7">
        <v>3.4429999999999999E-3</v>
      </c>
      <c r="ER58" s="7">
        <v>3.1640000000000001E-3</v>
      </c>
      <c r="ES58" s="7">
        <v>1.601E-3</v>
      </c>
      <c r="ET58" s="7">
        <v>1.7910000000000001E-3</v>
      </c>
      <c r="EU58" s="7">
        <v>1.0319999999999999E-3</v>
      </c>
      <c r="EV58" s="7">
        <v>2.5850000000000001E-3</v>
      </c>
      <c r="EW58" s="7">
        <v>2.2989999999999998E-3</v>
      </c>
      <c r="EX58" s="7">
        <v>2.134E-3</v>
      </c>
      <c r="EY58" s="7">
        <v>2.1519999999999998E-3</v>
      </c>
      <c r="EZ58" s="7">
        <v>2.0990000000000002E-3</v>
      </c>
      <c r="FA58" s="7">
        <v>3.2520000000000001E-3</v>
      </c>
      <c r="FB58" s="7">
        <v>2.3040000000000001E-3</v>
      </c>
      <c r="FC58" s="7">
        <v>1.9859999999999999E-3</v>
      </c>
      <c r="FD58" s="7">
        <v>2.2109999999999999E-3</v>
      </c>
      <c r="FE58" s="7">
        <v>2.0279999999999999E-3</v>
      </c>
      <c r="FF58" s="7">
        <v>3.3119999999999998E-3</v>
      </c>
      <c r="FG58" s="7">
        <v>1.2539999999999999E-3</v>
      </c>
      <c r="FH58" s="7">
        <v>2.5899999999999999E-3</v>
      </c>
      <c r="FI58" s="7">
        <v>2.2209999999999999E-3</v>
      </c>
      <c r="FJ58" s="7">
        <v>4.0000000000000001E-3</v>
      </c>
      <c r="FK58" s="7">
        <v>3.6229999999999999E-3</v>
      </c>
      <c r="FL58" s="7">
        <v>3.1900000000000001E-3</v>
      </c>
      <c r="FM58" s="7">
        <v>1.8109999999999999E-3</v>
      </c>
      <c r="FN58" s="7">
        <v>2.5409999999999999E-3</v>
      </c>
      <c r="FO58" s="7">
        <v>3.679E-3</v>
      </c>
      <c r="FP58" s="7">
        <v>2.5349999999999999E-3</v>
      </c>
      <c r="FQ58" s="7">
        <v>2.1159999999999998E-3</v>
      </c>
      <c r="FR58" s="7">
        <v>4.0509999999999999E-3</v>
      </c>
      <c r="FS58" s="7">
        <v>3.124E-3</v>
      </c>
      <c r="FT58" s="7">
        <v>2.6440000000000001E-3</v>
      </c>
      <c r="FU58" s="7">
        <v>2.189E-3</v>
      </c>
      <c r="FV58" s="7">
        <v>3.839E-3</v>
      </c>
      <c r="FW58" s="7">
        <v>2.5609999999999999E-3</v>
      </c>
      <c r="FX58" s="7">
        <v>2.3029999999999999E-3</v>
      </c>
      <c r="FY58" s="7">
        <v>1.7210000000000001E-3</v>
      </c>
      <c r="FZ58" s="7">
        <v>1.8940000000000001E-3</v>
      </c>
      <c r="GA58" s="7">
        <v>2.696E-3</v>
      </c>
      <c r="GB58" s="7">
        <v>3.1749999999999999E-3</v>
      </c>
      <c r="GC58" s="7">
        <v>2.3389999999999999E-3</v>
      </c>
      <c r="GD58" s="7">
        <v>3.6709999999999998E-3</v>
      </c>
      <c r="GE58" s="7">
        <v>1.5009999999999999E-3</v>
      </c>
      <c r="GF58" s="7">
        <v>2.8149999999999998E-3</v>
      </c>
      <c r="GG58" s="7">
        <v>4.0109999999999998E-3</v>
      </c>
      <c r="GH58" s="7">
        <v>2.7039999999999998E-3</v>
      </c>
      <c r="GI58" s="7">
        <v>3.8560000000000001E-3</v>
      </c>
      <c r="GJ58" s="7">
        <v>2.9510000000000001E-3</v>
      </c>
      <c r="GK58" s="7">
        <v>2.826E-3</v>
      </c>
      <c r="GL58" s="7">
        <v>3.2750000000000001E-3</v>
      </c>
      <c r="GM58" s="7">
        <v>2.9099999999999998E-3</v>
      </c>
      <c r="GN58" s="7">
        <v>2.5200000000000001E-3</v>
      </c>
      <c r="GO58" s="7">
        <v>2.6480000000000002E-3</v>
      </c>
      <c r="GP58" s="7">
        <v>3.2200000000000002E-4</v>
      </c>
      <c r="GQ58" s="7">
        <v>3.4900000000000003E-4</v>
      </c>
      <c r="GR58" s="7">
        <v>3.4420000000000002E-3</v>
      </c>
      <c r="GS58" s="7">
        <v>3.045E-3</v>
      </c>
      <c r="GT58" s="7">
        <v>3.0820000000000001E-3</v>
      </c>
      <c r="GU58" s="7">
        <v>3.5010000000000002E-3</v>
      </c>
      <c r="GV58" s="7">
        <v>1.5610000000000001E-3</v>
      </c>
      <c r="GW58" s="7">
        <v>3.4870000000000001E-3</v>
      </c>
      <c r="GX58" s="7">
        <v>3.5349999999999999E-3</v>
      </c>
      <c r="GY58" s="7">
        <v>3.4489999999999998E-3</v>
      </c>
      <c r="GZ58" s="7">
        <v>3.2569999999999999E-3</v>
      </c>
      <c r="HA58" s="7">
        <v>3.3440000000000002E-3</v>
      </c>
      <c r="HB58" s="7">
        <v>4.1139999999999996E-3</v>
      </c>
      <c r="HC58" s="7">
        <v>2.3110000000000001E-3</v>
      </c>
      <c r="HD58" s="7">
        <v>2.2769999999999999E-3</v>
      </c>
      <c r="HE58" s="7">
        <v>3.0300000000000001E-3</v>
      </c>
      <c r="HF58" s="7">
        <v>2.8540000000000002E-3</v>
      </c>
      <c r="HG58" s="7">
        <v>3.2569999999999999E-3</v>
      </c>
      <c r="HH58" s="7">
        <v>2.6919999999999999E-3</v>
      </c>
      <c r="HI58" s="7">
        <v>3.0010000000000002E-3</v>
      </c>
      <c r="HJ58" s="7">
        <v>1.9040000000000001E-3</v>
      </c>
      <c r="HK58" s="7">
        <v>2.931E-3</v>
      </c>
      <c r="HL58" s="7">
        <v>1.8500000000000001E-3</v>
      </c>
      <c r="HM58" s="7">
        <v>1.823E-3</v>
      </c>
      <c r="HN58" s="7">
        <v>2.7629999999999998E-3</v>
      </c>
      <c r="HO58" s="7">
        <v>2.6259999999999999E-3</v>
      </c>
      <c r="HP58" s="7">
        <v>2.2490000000000001E-3</v>
      </c>
      <c r="HQ58" s="7">
        <v>2.124E-3</v>
      </c>
      <c r="HR58" s="7">
        <v>2.2300000000000002E-3</v>
      </c>
      <c r="HS58" s="7">
        <v>2.2439999999999999E-3</v>
      </c>
      <c r="HT58" s="7">
        <v>1.99E-3</v>
      </c>
      <c r="HU58" s="7">
        <v>2.464E-3</v>
      </c>
      <c r="HV58" s="7">
        <v>3.5430000000000001E-3</v>
      </c>
      <c r="HW58" s="7">
        <v>3.5590000000000001E-3</v>
      </c>
      <c r="HX58" s="7">
        <v>2.4629999999999999E-3</v>
      </c>
      <c r="HY58" s="7">
        <v>2.97E-3</v>
      </c>
      <c r="HZ58" s="7">
        <v>3.6449999999999998E-3</v>
      </c>
      <c r="IA58" s="7">
        <v>2.6189999999999998E-3</v>
      </c>
      <c r="IB58" s="7">
        <v>2.4520000000000002E-3</v>
      </c>
      <c r="IC58" s="7">
        <v>5.3399999999999997E-4</v>
      </c>
      <c r="ID58" s="7">
        <v>2.4130000000000002E-3</v>
      </c>
      <c r="IE58" s="7">
        <v>2.264E-3</v>
      </c>
      <c r="IF58" s="7">
        <v>3.186E-3</v>
      </c>
      <c r="IG58" s="7">
        <v>2.8890000000000001E-3</v>
      </c>
      <c r="IH58" s="7">
        <v>2.6389999999999999E-3</v>
      </c>
      <c r="II58" s="7">
        <v>2.686E-3</v>
      </c>
      <c r="IJ58" s="7">
        <v>2.5799999999999998E-3</v>
      </c>
      <c r="IK58" s="7">
        <v>1.8699999999999999E-3</v>
      </c>
      <c r="IL58" s="7">
        <v>2.2759999999999998E-3</v>
      </c>
      <c r="IM58" s="7">
        <v>2.232E-3</v>
      </c>
      <c r="IN58" s="7">
        <v>2.5010000000000002E-3</v>
      </c>
      <c r="IO58" s="7">
        <v>3.9319999999999997E-3</v>
      </c>
      <c r="IP58" s="7">
        <v>3.9249999999999997E-3</v>
      </c>
      <c r="IQ58" s="7">
        <v>3.1080000000000001E-3</v>
      </c>
      <c r="IR58" s="7">
        <v>3.0730000000000002E-3</v>
      </c>
      <c r="IS58" s="7">
        <v>4.0990000000000002E-3</v>
      </c>
      <c r="IT58" s="7">
        <v>3.5820000000000001E-3</v>
      </c>
      <c r="IU58" s="7">
        <v>2.3749999999999999E-3</v>
      </c>
      <c r="IV58" s="7">
        <v>3.4069999999999999E-3</v>
      </c>
      <c r="IW58" s="7">
        <v>2.6519999999999998E-3</v>
      </c>
      <c r="IX58" s="7">
        <v>2.343E-3</v>
      </c>
      <c r="IY58" s="7">
        <v>2.8349999999999998E-3</v>
      </c>
      <c r="IZ58" s="7">
        <v>3.5990000000000002E-3</v>
      </c>
      <c r="JA58" s="7">
        <v>3.2910000000000001E-3</v>
      </c>
      <c r="JB58" s="7">
        <v>3.9370000000000004E-3</v>
      </c>
      <c r="JC58" s="7">
        <v>3.872E-3</v>
      </c>
      <c r="JD58" s="7">
        <v>3.026E-3</v>
      </c>
      <c r="JE58" s="7">
        <v>3.0430000000000001E-3</v>
      </c>
      <c r="JF58" s="7">
        <v>1.8799999999999999E-3</v>
      </c>
      <c r="JG58" s="7">
        <v>3.1020000000000002E-3</v>
      </c>
      <c r="JH58" s="7">
        <v>1.7979999999999999E-3</v>
      </c>
      <c r="JI58" s="7">
        <v>2.5089999999999999E-3</v>
      </c>
      <c r="JJ58" s="7">
        <v>3.516E-3</v>
      </c>
      <c r="JK58" s="7">
        <v>2.8670000000000002E-3</v>
      </c>
      <c r="JL58" s="7">
        <v>2.085E-3</v>
      </c>
      <c r="JM58" s="7">
        <v>2.5430000000000001E-3</v>
      </c>
      <c r="JN58" s="7">
        <v>3.617E-3</v>
      </c>
      <c r="JO58" s="7">
        <v>2.14E-3</v>
      </c>
      <c r="JP58" s="7">
        <v>2.5590000000000001E-3</v>
      </c>
      <c r="JQ58" s="7">
        <v>3.0850000000000001E-3</v>
      </c>
      <c r="JR58" s="7">
        <v>2.8140000000000001E-3</v>
      </c>
      <c r="JS58" s="7">
        <v>2.3800000000000001E-4</v>
      </c>
      <c r="JT58" s="7">
        <v>5.7399999999999997E-4</v>
      </c>
      <c r="JU58" s="7">
        <v>7.0699999999999995E-4</v>
      </c>
      <c r="JV58" s="7">
        <v>2.8649999999999999E-3</v>
      </c>
      <c r="JW58" s="7">
        <v>3.9100000000000003E-3</v>
      </c>
      <c r="JX58" s="7">
        <v>2.934E-3</v>
      </c>
      <c r="JY58" s="7">
        <v>1.8749999999999999E-3</v>
      </c>
      <c r="JZ58" s="7">
        <v>1.1800000000000001E-3</v>
      </c>
      <c r="KA58" s="7">
        <v>2.0839999999999999E-3</v>
      </c>
      <c r="KB58" s="7">
        <v>2.9039999999999999E-3</v>
      </c>
      <c r="KC58" s="7">
        <v>2.3370000000000001E-3</v>
      </c>
      <c r="KD58" s="7">
        <v>2.875E-3</v>
      </c>
      <c r="KE58" s="7">
        <v>2.7100000000000002E-3</v>
      </c>
      <c r="KF58" s="7">
        <v>2.398E-3</v>
      </c>
      <c r="KG58" s="7">
        <v>2.5370000000000002E-3</v>
      </c>
      <c r="KH58" s="7">
        <v>7.7499999999999997E-4</v>
      </c>
      <c r="KI58" s="7">
        <v>2.3080000000000002E-3</v>
      </c>
      <c r="KJ58" s="7">
        <v>3.7239999999999999E-3</v>
      </c>
      <c r="KK58" s="7">
        <v>2.3739999999999998E-3</v>
      </c>
      <c r="KL58" s="7">
        <v>2.4689999999999998E-3</v>
      </c>
      <c r="KM58" s="7">
        <v>3.8319999999999999E-3</v>
      </c>
      <c r="KN58" s="7">
        <v>3.9259999999999998E-3</v>
      </c>
      <c r="KO58" s="7">
        <v>3.7799999999999999E-3</v>
      </c>
      <c r="KP58" s="7">
        <v>1.0280000000000001E-3</v>
      </c>
      <c r="KQ58" s="7">
        <v>3.1259999999999999E-3</v>
      </c>
      <c r="KR58" s="7">
        <v>1.9789999999999999E-3</v>
      </c>
      <c r="KS58" s="7">
        <v>2.3839999999999998E-3</v>
      </c>
      <c r="KT58" s="7">
        <v>3.235E-3</v>
      </c>
      <c r="KU58" s="7">
        <v>2.2769999999999999E-3</v>
      </c>
      <c r="KV58" s="7">
        <v>2.7920000000000002E-3</v>
      </c>
      <c r="KW58" s="7">
        <v>2.3770000000000002E-3</v>
      </c>
      <c r="KX58" s="7">
        <v>3.8709999999999999E-3</v>
      </c>
      <c r="KY58" s="7">
        <v>2.4489999999999998E-3</v>
      </c>
      <c r="KZ58" s="7">
        <v>1.7619999999999999E-3</v>
      </c>
      <c r="LA58" s="7">
        <v>2.3990000000000001E-3</v>
      </c>
      <c r="LB58" s="7">
        <v>2.379E-3</v>
      </c>
      <c r="LC58" s="7">
        <v>2.477E-3</v>
      </c>
      <c r="LD58" s="7">
        <v>1.936E-3</v>
      </c>
      <c r="LE58" s="7">
        <v>2.232E-3</v>
      </c>
      <c r="LF58" s="7">
        <v>2.4489999999999998E-3</v>
      </c>
      <c r="LG58" s="7">
        <v>2.2179999999999999E-3</v>
      </c>
      <c r="LH58" s="7">
        <v>2.6389999999999999E-3</v>
      </c>
      <c r="LI58" s="7">
        <v>2.859E-3</v>
      </c>
      <c r="LJ58" s="7">
        <v>2.483E-3</v>
      </c>
      <c r="LK58" s="7">
        <v>2.14E-3</v>
      </c>
      <c r="LL58" s="7">
        <v>1.9090000000000001E-3</v>
      </c>
      <c r="LM58" s="7">
        <v>2.3410000000000002E-3</v>
      </c>
      <c r="LN58" s="7">
        <v>2.7780000000000001E-3</v>
      </c>
      <c r="LO58" s="7">
        <v>3.7529999999999998E-3</v>
      </c>
      <c r="LP58" s="7">
        <v>2.6319999999999998E-3</v>
      </c>
      <c r="LQ58" s="7">
        <v>2.983E-3</v>
      </c>
      <c r="LR58" s="7">
        <v>2.8830000000000001E-3</v>
      </c>
      <c r="LS58" s="7">
        <v>2.5590000000000001E-3</v>
      </c>
      <c r="LT58" s="7">
        <v>2.7789999999999998E-3</v>
      </c>
      <c r="LU58" s="7">
        <v>3.8549999999999999E-3</v>
      </c>
      <c r="LV58" s="7">
        <v>2.5999999999999999E-3</v>
      </c>
      <c r="LW58" s="7">
        <v>2.5500000000000002E-3</v>
      </c>
      <c r="LX58" s="7">
        <v>2.5479999999999999E-3</v>
      </c>
      <c r="LY58" s="7">
        <v>3.2699999999999999E-3</v>
      </c>
      <c r="LZ58" s="7">
        <v>3.3019999999999998E-3</v>
      </c>
      <c r="MA58" s="7">
        <v>3.235E-3</v>
      </c>
      <c r="MB58" s="7">
        <v>2.5690000000000001E-3</v>
      </c>
      <c r="MC58" s="7">
        <v>2.3110000000000001E-3</v>
      </c>
      <c r="MD58" s="7">
        <v>2.4919999999999999E-3</v>
      </c>
      <c r="ME58" s="7">
        <v>3.2520000000000001E-3</v>
      </c>
      <c r="MF58" s="7">
        <v>3.6719999999999999E-3</v>
      </c>
      <c r="MG58" s="7">
        <v>2.313E-3</v>
      </c>
      <c r="MH58" s="7">
        <v>2.4060000000000002E-3</v>
      </c>
      <c r="MI58" s="7">
        <v>3.6749999999999999E-3</v>
      </c>
      <c r="MJ58" s="7">
        <v>3.679E-3</v>
      </c>
      <c r="MK58" s="7">
        <v>3.6449999999999998E-3</v>
      </c>
      <c r="ML58" s="7">
        <v>3.0999999999999999E-3</v>
      </c>
      <c r="MM58" s="7">
        <v>2.9729999999999999E-3</v>
      </c>
      <c r="MN58" s="7">
        <v>3.349E-3</v>
      </c>
      <c r="MO58" s="7">
        <v>3.0270000000000002E-3</v>
      </c>
      <c r="MP58" s="7">
        <v>2.4120000000000001E-3</v>
      </c>
      <c r="MQ58" s="7">
        <v>2.343E-3</v>
      </c>
      <c r="MR58" s="7">
        <v>2.931E-3</v>
      </c>
      <c r="MS58" s="7">
        <v>2.928E-3</v>
      </c>
      <c r="MT58" s="7">
        <v>2.2300000000000002E-3</v>
      </c>
      <c r="MU58" s="7">
        <v>2.7049999999999999E-3</v>
      </c>
      <c r="MV58" s="7">
        <v>2.862E-3</v>
      </c>
      <c r="MW58" s="7">
        <v>2.611E-3</v>
      </c>
      <c r="MX58" s="7">
        <v>1.4480000000000001E-3</v>
      </c>
      <c r="MY58" s="7">
        <v>2.6570000000000001E-3</v>
      </c>
      <c r="MZ58" s="7">
        <v>2.751E-3</v>
      </c>
      <c r="NA58" s="7">
        <v>2.9199999999999999E-3</v>
      </c>
      <c r="NB58" s="7">
        <v>3.9319999999999997E-3</v>
      </c>
      <c r="NC58" s="7">
        <v>4.0270000000000002E-3</v>
      </c>
      <c r="ND58" s="7">
        <v>3.8899999999999998E-3</v>
      </c>
      <c r="NE58" s="7">
        <v>3.0219999999999999E-3</v>
      </c>
      <c r="NF58" s="7">
        <v>2.9009999999999999E-3</v>
      </c>
      <c r="NG58" s="7">
        <v>3.0149999999999999E-3</v>
      </c>
      <c r="NH58" s="7">
        <v>3.46E-3</v>
      </c>
      <c r="NI58" s="7">
        <v>3.7529999999999998E-3</v>
      </c>
      <c r="NJ58" s="7">
        <v>2.2269999999999998E-3</v>
      </c>
      <c r="NK58" s="7">
        <v>3.1280000000000001E-3</v>
      </c>
      <c r="NL58" s="7">
        <v>2.2980000000000001E-3</v>
      </c>
      <c r="NM58" s="7">
        <v>3.2460000000000002E-3</v>
      </c>
      <c r="NN58" s="7">
        <v>2.0920000000000001E-3</v>
      </c>
      <c r="NO58" s="7">
        <v>2.7599999999999999E-3</v>
      </c>
      <c r="NP58" s="7">
        <v>3.1749999999999999E-3</v>
      </c>
      <c r="NQ58" s="7">
        <v>2.846E-3</v>
      </c>
      <c r="NR58" s="7">
        <v>3.6970000000000002E-3</v>
      </c>
      <c r="NS58" s="7">
        <v>1.931E-3</v>
      </c>
      <c r="NT58" s="7">
        <v>3.3530000000000001E-3</v>
      </c>
      <c r="NU58" s="7">
        <v>3.0720000000000001E-3</v>
      </c>
      <c r="NV58" s="7">
        <v>1.6379999999999999E-3</v>
      </c>
      <c r="NW58" s="7">
        <v>3.6329999999999999E-3</v>
      </c>
      <c r="NX58" s="7">
        <v>2.745E-3</v>
      </c>
      <c r="NY58" s="7">
        <v>3.0560000000000001E-3</v>
      </c>
      <c r="NZ58" s="7">
        <v>2.6400000000000002E-4</v>
      </c>
      <c r="OA58" s="7">
        <v>2.97E-3</v>
      </c>
      <c r="OB58" s="7">
        <v>2.4870000000000001E-3</v>
      </c>
      <c r="OC58" s="7">
        <v>2.5270000000000002E-3</v>
      </c>
      <c r="OD58" s="7">
        <v>3.4499999999999998E-4</v>
      </c>
      <c r="OE58" s="7">
        <v>2.7569999999999999E-3</v>
      </c>
      <c r="OF58" s="7">
        <v>3.19E-4</v>
      </c>
      <c r="OG58" s="7">
        <v>3.4030000000000002E-3</v>
      </c>
      <c r="OH58" s="7">
        <v>3.375E-3</v>
      </c>
      <c r="OI58" s="7">
        <v>3.3349999999999999E-3</v>
      </c>
      <c r="OJ58" s="7">
        <v>2.349E-3</v>
      </c>
      <c r="OK58" s="7">
        <v>4.0639999999999999E-3</v>
      </c>
      <c r="OL58" s="7">
        <v>3.5040000000000002E-3</v>
      </c>
      <c r="OM58" s="7">
        <v>2.2690000000000002E-3</v>
      </c>
      <c r="ON58" s="7">
        <v>2.2829999999999999E-3</v>
      </c>
      <c r="OO58" s="7">
        <v>3.9350000000000001E-3</v>
      </c>
      <c r="OP58" s="7">
        <v>3.9480000000000001E-3</v>
      </c>
      <c r="OQ58" s="7">
        <v>3.1080000000000001E-3</v>
      </c>
      <c r="OR58" s="7">
        <v>3.039E-3</v>
      </c>
      <c r="OS58" s="7">
        <v>2.0899999999999998E-3</v>
      </c>
      <c r="OT58" s="7">
        <v>3.3530000000000001E-3</v>
      </c>
      <c r="OU58" s="7">
        <v>3.3779999999999999E-3</v>
      </c>
      <c r="OV58" s="7">
        <v>2.9390000000000002E-3</v>
      </c>
      <c r="OW58" s="7">
        <v>2.3649999999999999E-3</v>
      </c>
      <c r="OX58" s="7">
        <v>2.8800000000000001E-4</v>
      </c>
      <c r="OY58" s="7">
        <v>1.882E-3</v>
      </c>
      <c r="OZ58" s="7">
        <v>3.0790000000000001E-3</v>
      </c>
      <c r="PA58" s="7">
        <v>3.6310000000000001E-3</v>
      </c>
      <c r="PB58" s="7">
        <v>1.8580000000000001E-3</v>
      </c>
      <c r="PC58" s="7">
        <v>2.5799999999999998E-3</v>
      </c>
      <c r="PD58" s="7">
        <v>3.3839999999999999E-3</v>
      </c>
      <c r="PE58" s="7">
        <v>2.317E-3</v>
      </c>
      <c r="PF58" s="7">
        <v>3.2339999999999999E-3</v>
      </c>
      <c r="PG58" s="7">
        <v>3.63E-3</v>
      </c>
      <c r="PH58" s="7">
        <v>3.59E-4</v>
      </c>
      <c r="PI58" s="7">
        <v>3.0179999999999998E-3</v>
      </c>
      <c r="PJ58" s="7">
        <v>2.686E-3</v>
      </c>
      <c r="PK58" s="7">
        <v>2.9299999999999999E-3</v>
      </c>
      <c r="PL58" s="7">
        <v>3.9430000000000003E-3</v>
      </c>
      <c r="PM58" s="7">
        <v>2.3700000000000001E-3</v>
      </c>
      <c r="PN58" s="7">
        <v>1.751E-3</v>
      </c>
      <c r="PO58" s="7">
        <v>3.248E-3</v>
      </c>
      <c r="PP58" s="7">
        <v>3.8999999999999998E-3</v>
      </c>
      <c r="PQ58" s="7">
        <v>3.1640000000000001E-3</v>
      </c>
      <c r="PR58" s="7">
        <v>2.5179999999999998E-3</v>
      </c>
      <c r="PS58" s="7">
        <v>2.4199999999999998E-3</v>
      </c>
      <c r="PT58" s="7">
        <v>2.8340000000000001E-3</v>
      </c>
      <c r="PU58" s="7">
        <v>2.1099999999999999E-3</v>
      </c>
      <c r="PV58" s="7">
        <v>2.699E-3</v>
      </c>
      <c r="PW58" s="7">
        <v>2.4390000000000002E-3</v>
      </c>
      <c r="PX58" s="7">
        <v>3.143E-3</v>
      </c>
      <c r="PY58" s="7">
        <v>2.5720000000000001E-3</v>
      </c>
      <c r="PZ58" s="7">
        <v>3.0270000000000002E-3</v>
      </c>
      <c r="QA58" s="7">
        <v>2.673E-3</v>
      </c>
      <c r="QB58" s="7">
        <v>3.9100000000000002E-4</v>
      </c>
      <c r="QC58" s="7">
        <v>2.5370000000000002E-3</v>
      </c>
      <c r="QD58" s="7">
        <v>2.9390000000000002E-3</v>
      </c>
      <c r="QE58" s="7">
        <v>2.526E-3</v>
      </c>
      <c r="QF58" s="7">
        <v>3.875E-3</v>
      </c>
      <c r="QG58" s="7">
        <v>3.539E-3</v>
      </c>
      <c r="QH58" s="7">
        <v>3.2330000000000002E-3</v>
      </c>
      <c r="QI58" s="7">
        <v>2.392E-3</v>
      </c>
      <c r="QJ58" s="7">
        <v>2.3860000000000001E-3</v>
      </c>
      <c r="QK58" s="7">
        <v>2.9750000000000002E-3</v>
      </c>
      <c r="QL58" s="7">
        <v>2.8340000000000001E-3</v>
      </c>
      <c r="QM58" s="7">
        <v>2.627E-3</v>
      </c>
      <c r="QN58" s="7">
        <v>3.1740000000000002E-3</v>
      </c>
      <c r="QO58" s="7">
        <v>2.8019999999999998E-3</v>
      </c>
      <c r="QP58" s="7">
        <v>2.251E-3</v>
      </c>
      <c r="QQ58" s="7">
        <v>3.0049999999999999E-3</v>
      </c>
      <c r="QR58" s="7">
        <v>3.1700000000000001E-3</v>
      </c>
      <c r="QS58" s="7">
        <v>2.3500000000000001E-3</v>
      </c>
    </row>
    <row r="59" spans="1:461" x14ac:dyDescent="0.2">
      <c r="A59" s="2">
        <v>56</v>
      </c>
      <c r="B59" s="2" t="s">
        <v>123</v>
      </c>
      <c r="C59" s="7">
        <v>5.1800000000000001E-4</v>
      </c>
      <c r="D59" s="7">
        <v>5.4799999999999998E-4</v>
      </c>
      <c r="E59" s="7">
        <v>6.8400000000000004E-4</v>
      </c>
      <c r="F59" s="7">
        <v>3.68E-4</v>
      </c>
      <c r="G59" s="7">
        <v>2.0699999999999999E-4</v>
      </c>
      <c r="H59" s="7">
        <v>4.7699999999999999E-4</v>
      </c>
      <c r="I59" s="7">
        <v>4.5100000000000001E-4</v>
      </c>
      <c r="J59" s="7">
        <v>9.990000000000001E-4</v>
      </c>
      <c r="K59" s="7">
        <v>9.3999999999999997E-4</v>
      </c>
      <c r="L59" s="7">
        <v>7.9900000000000001E-4</v>
      </c>
      <c r="M59" s="7">
        <v>8.3100000000000003E-4</v>
      </c>
      <c r="N59" s="7">
        <v>1.057E-3</v>
      </c>
      <c r="O59" s="7">
        <v>6.8300000000000001E-4</v>
      </c>
      <c r="P59" s="7">
        <v>1.0480000000000001E-3</v>
      </c>
      <c r="Q59" s="7">
        <v>1.108E-3</v>
      </c>
      <c r="R59" s="7">
        <v>1.0679999999999999E-3</v>
      </c>
      <c r="S59" s="7">
        <v>1.0820000000000001E-3</v>
      </c>
      <c r="T59" s="7">
        <v>7.3800000000000005E-4</v>
      </c>
      <c r="U59" s="7">
        <v>6.3699999999999998E-4</v>
      </c>
      <c r="V59" s="7">
        <v>6.5899999999999997E-4</v>
      </c>
      <c r="W59" s="7">
        <v>7.6099999999999996E-4</v>
      </c>
      <c r="X59" s="7">
        <v>6.3500000000000004E-4</v>
      </c>
      <c r="Y59" s="7">
        <v>5.5699999999999999E-4</v>
      </c>
      <c r="Z59" s="7">
        <v>5.1599999999999997E-4</v>
      </c>
      <c r="AA59" s="7">
        <v>6.02E-4</v>
      </c>
      <c r="AB59" s="7">
        <v>1.067E-3</v>
      </c>
      <c r="AC59" s="7">
        <v>4.5899999999999999E-4</v>
      </c>
      <c r="AD59" s="7">
        <v>5.71E-4</v>
      </c>
      <c r="AE59" s="7">
        <v>6.7500000000000004E-4</v>
      </c>
      <c r="AF59" s="7">
        <v>7.6199999999999998E-4</v>
      </c>
      <c r="AG59" s="7">
        <v>8.2100000000000001E-4</v>
      </c>
      <c r="AH59" s="7">
        <v>8.3500000000000002E-4</v>
      </c>
      <c r="AI59" s="7">
        <v>7.0100000000000002E-4</v>
      </c>
      <c r="AJ59" s="7">
        <v>8.4500000000000005E-4</v>
      </c>
      <c r="AK59" s="7">
        <v>1.065E-3</v>
      </c>
      <c r="AL59" s="7">
        <v>1.0809999999999999E-3</v>
      </c>
      <c r="AM59" s="7">
        <v>7.5600000000000005E-4</v>
      </c>
      <c r="AN59" s="7">
        <v>6.5899999999999997E-4</v>
      </c>
      <c r="AO59" s="7">
        <v>1.7100000000000001E-4</v>
      </c>
      <c r="AP59" s="7">
        <v>5.3399999999999997E-4</v>
      </c>
      <c r="AQ59" s="7">
        <v>6.9399999999999996E-4</v>
      </c>
      <c r="AR59" s="7">
        <v>5.62E-4</v>
      </c>
      <c r="AS59" s="7">
        <v>1.0399999999999999E-4</v>
      </c>
      <c r="AT59" s="7">
        <v>7.76E-4</v>
      </c>
      <c r="AU59" s="7">
        <v>2.6600000000000001E-4</v>
      </c>
      <c r="AV59" s="7">
        <v>1.73E-4</v>
      </c>
      <c r="AW59" s="7">
        <v>9.3999999999999994E-5</v>
      </c>
      <c r="AX59" s="7">
        <v>2.5999999999999998E-4</v>
      </c>
      <c r="AY59" s="7">
        <v>8.7299999999999997E-4</v>
      </c>
      <c r="AZ59" s="7">
        <v>1.059E-3</v>
      </c>
      <c r="BA59" s="7">
        <v>1.1410000000000001E-3</v>
      </c>
      <c r="BB59" s="7">
        <v>1.1329999999999999E-3</v>
      </c>
      <c r="BC59" s="7">
        <v>1.1310000000000001E-3</v>
      </c>
      <c r="BD59" s="7">
        <v>4.1100000000000002E-4</v>
      </c>
      <c r="BE59" s="7">
        <v>1.1299999999999999E-3</v>
      </c>
      <c r="BF59" s="7">
        <v>1.248E-3</v>
      </c>
      <c r="BG59" s="7">
        <v>1.2260000000000001E-3</v>
      </c>
      <c r="BH59" s="7">
        <v>8.34E-4</v>
      </c>
      <c r="BI59" s="7">
        <v>5.6899999999999995E-4</v>
      </c>
      <c r="BJ59" s="7">
        <v>1.34E-3</v>
      </c>
      <c r="BK59" s="7">
        <v>1.32E-3</v>
      </c>
      <c r="BL59" s="7">
        <v>7.8799999999999996E-4</v>
      </c>
      <c r="BM59" s="7">
        <v>5.8900000000000001E-4</v>
      </c>
      <c r="BN59" s="7">
        <v>1.0970000000000001E-3</v>
      </c>
      <c r="BO59" s="7">
        <v>1.214E-3</v>
      </c>
      <c r="BP59" s="7">
        <v>4.66E-4</v>
      </c>
      <c r="BQ59" s="7">
        <v>5.9400000000000002E-4</v>
      </c>
      <c r="BR59" s="7">
        <v>6.3400000000000001E-4</v>
      </c>
      <c r="BS59" s="7">
        <v>1.3489999999999999E-3</v>
      </c>
      <c r="BT59" s="7">
        <v>7.8799999999999996E-4</v>
      </c>
      <c r="BU59" s="7">
        <v>7.4600000000000003E-4</v>
      </c>
      <c r="BV59" s="7">
        <v>7.7800000000000005E-4</v>
      </c>
      <c r="BW59" s="7">
        <v>9.7900000000000005E-4</v>
      </c>
      <c r="BX59" s="7">
        <v>6.4199999999999999E-4</v>
      </c>
      <c r="BY59" s="7">
        <v>1.0449999999999999E-3</v>
      </c>
      <c r="BZ59" s="7">
        <v>6.8400000000000004E-4</v>
      </c>
      <c r="CA59" s="7">
        <v>6.0599999999999998E-4</v>
      </c>
      <c r="CB59" s="7">
        <v>4.66E-4</v>
      </c>
      <c r="CC59" s="7">
        <v>6.4599999999999998E-4</v>
      </c>
      <c r="CD59" s="7">
        <v>8.6499999999999999E-4</v>
      </c>
      <c r="CE59" s="7">
        <v>7.9799999999999999E-4</v>
      </c>
      <c r="CF59" s="7">
        <v>7.8100000000000001E-4</v>
      </c>
      <c r="CG59" s="7">
        <v>6.3599999999999996E-4</v>
      </c>
      <c r="CH59" s="7">
        <v>7.7700000000000002E-4</v>
      </c>
      <c r="CI59" s="7">
        <v>8.5700000000000001E-4</v>
      </c>
      <c r="CJ59" s="7">
        <v>8.6700000000000004E-4</v>
      </c>
      <c r="CK59" s="7">
        <v>5.2300000000000003E-4</v>
      </c>
      <c r="CL59" s="7">
        <v>7.4299999999999995E-4</v>
      </c>
      <c r="CM59" s="7">
        <v>8.03E-4</v>
      </c>
      <c r="CN59" s="7">
        <v>6.38E-4</v>
      </c>
      <c r="CO59" s="7">
        <v>5.4000000000000001E-4</v>
      </c>
      <c r="CP59" s="7">
        <v>1.1490000000000001E-3</v>
      </c>
      <c r="CQ59" s="7">
        <v>9.5200000000000005E-4</v>
      </c>
      <c r="CR59" s="7">
        <v>1.0970000000000001E-3</v>
      </c>
      <c r="CS59" s="7">
        <v>7.6599999999999997E-4</v>
      </c>
      <c r="CT59" s="7">
        <v>6.8099999999999996E-4</v>
      </c>
      <c r="CU59" s="7">
        <v>2.9E-4</v>
      </c>
      <c r="CV59" s="7">
        <v>9.6000000000000002E-5</v>
      </c>
      <c r="CW59" s="7">
        <v>2.9100000000000003E-4</v>
      </c>
      <c r="CX59" s="7">
        <v>4.9299999999999995E-4</v>
      </c>
      <c r="CY59" s="7">
        <v>7.8999999999999996E-5</v>
      </c>
      <c r="CZ59" s="7">
        <v>8.7900000000000001E-4</v>
      </c>
      <c r="DA59" s="7">
        <v>6.1399999999999996E-4</v>
      </c>
      <c r="DB59" s="7">
        <v>2.0599999999999999E-4</v>
      </c>
      <c r="DC59" s="7">
        <v>4.0200000000000001E-4</v>
      </c>
      <c r="DD59" s="7">
        <v>4.5399999999999998E-4</v>
      </c>
      <c r="DE59" s="7">
        <v>1.2799999999999999E-4</v>
      </c>
      <c r="DF59" s="7">
        <v>7.2400000000000003E-4</v>
      </c>
      <c r="DG59" s="7">
        <v>4.6299999999999998E-4</v>
      </c>
      <c r="DH59" s="7">
        <v>8.1599999999999999E-4</v>
      </c>
      <c r="DI59" s="7">
        <v>1.142E-3</v>
      </c>
      <c r="DJ59" s="7">
        <v>1.116E-3</v>
      </c>
      <c r="DK59" s="7">
        <v>7.1400000000000001E-4</v>
      </c>
      <c r="DL59" s="7">
        <v>6.2200000000000005E-4</v>
      </c>
      <c r="DM59" s="7">
        <v>6.7199999999999996E-4</v>
      </c>
      <c r="DN59" s="7">
        <v>8.8900000000000003E-4</v>
      </c>
      <c r="DO59" s="7">
        <v>2.088E-3</v>
      </c>
      <c r="DP59" s="7">
        <v>6.8099999999999996E-4</v>
      </c>
      <c r="DQ59" s="7">
        <v>5.6099999999999998E-4</v>
      </c>
      <c r="DR59" s="7">
        <v>6.96E-4</v>
      </c>
      <c r="DS59" s="7">
        <v>1.134E-3</v>
      </c>
      <c r="DT59" s="7">
        <v>1.2310000000000001E-3</v>
      </c>
      <c r="DU59" s="7">
        <v>7.8899999999999999E-4</v>
      </c>
      <c r="DV59" s="7">
        <v>6.3100000000000005E-4</v>
      </c>
      <c r="DW59" s="7">
        <v>7.6999999999999996E-4</v>
      </c>
      <c r="DX59" s="7">
        <v>1.2509999999999999E-3</v>
      </c>
      <c r="DY59" s="7">
        <v>8.3100000000000003E-4</v>
      </c>
      <c r="DZ59" s="7">
        <v>1.2019999999999999E-3</v>
      </c>
      <c r="EA59" s="7">
        <v>1.1999999999999999E-3</v>
      </c>
      <c r="EB59" s="7">
        <v>1.1199999999999999E-3</v>
      </c>
      <c r="EC59" s="7">
        <v>1.371E-3</v>
      </c>
      <c r="ED59" s="7">
        <v>1.1460000000000001E-3</v>
      </c>
      <c r="EE59" s="7">
        <v>1.1440000000000001E-3</v>
      </c>
      <c r="EF59" s="7">
        <v>6.7100000000000005E-4</v>
      </c>
      <c r="EG59" s="7">
        <v>1.044E-3</v>
      </c>
      <c r="EH59" s="7">
        <v>1.008E-3</v>
      </c>
      <c r="EI59" s="7">
        <v>1.116E-3</v>
      </c>
      <c r="EJ59" s="7">
        <v>1.2390000000000001E-3</v>
      </c>
      <c r="EK59" s="7">
        <v>7.6900000000000004E-4</v>
      </c>
      <c r="EL59" s="7">
        <v>1.0499999999999999E-3</v>
      </c>
      <c r="EM59" s="7">
        <v>1.2700000000000001E-3</v>
      </c>
      <c r="EN59" s="7">
        <v>6.3400000000000001E-4</v>
      </c>
      <c r="EO59" s="7">
        <v>1.0549999999999999E-3</v>
      </c>
      <c r="EP59" s="7">
        <v>7.3999999999999999E-4</v>
      </c>
      <c r="EQ59" s="7">
        <v>1.034E-3</v>
      </c>
      <c r="ER59" s="7">
        <v>1.0200000000000001E-3</v>
      </c>
      <c r="ES59" s="7">
        <v>3.6200000000000002E-4</v>
      </c>
      <c r="ET59" s="7">
        <v>4.6799999999999999E-4</v>
      </c>
      <c r="EU59" s="7">
        <v>2.5399999999999999E-4</v>
      </c>
      <c r="EV59" s="7">
        <v>6.5799999999999995E-4</v>
      </c>
      <c r="EW59" s="7">
        <v>7.4299999999999995E-4</v>
      </c>
      <c r="EX59" s="7">
        <v>4.9399999999999997E-4</v>
      </c>
      <c r="EY59" s="7">
        <v>5.6700000000000001E-4</v>
      </c>
      <c r="EZ59" s="7">
        <v>5.2099999999999998E-4</v>
      </c>
      <c r="FA59" s="7">
        <v>8.6499999999999999E-4</v>
      </c>
      <c r="FB59" s="7">
        <v>5.8E-4</v>
      </c>
      <c r="FC59" s="7">
        <v>6.0499999999999996E-4</v>
      </c>
      <c r="FD59" s="7">
        <v>6.0999999999999997E-4</v>
      </c>
      <c r="FE59" s="7">
        <v>5.22E-4</v>
      </c>
      <c r="FF59" s="7">
        <v>8.8800000000000001E-4</v>
      </c>
      <c r="FG59" s="7">
        <v>3.6299999999999999E-4</v>
      </c>
      <c r="FH59" s="7">
        <v>7.1500000000000003E-4</v>
      </c>
      <c r="FI59" s="7">
        <v>6.3299999999999999E-4</v>
      </c>
      <c r="FJ59" s="7">
        <v>1.091E-3</v>
      </c>
      <c r="FK59" s="7">
        <v>1.1169999999999999E-3</v>
      </c>
      <c r="FL59" s="7">
        <v>9.6500000000000004E-4</v>
      </c>
      <c r="FM59" s="7">
        <v>5.4000000000000001E-4</v>
      </c>
      <c r="FN59" s="7">
        <v>8.6300000000000005E-4</v>
      </c>
      <c r="FO59" s="7">
        <v>8.3900000000000001E-4</v>
      </c>
      <c r="FP59" s="7">
        <v>8.8599999999999996E-4</v>
      </c>
      <c r="FQ59" s="7">
        <v>6.5099999999999999E-4</v>
      </c>
      <c r="FR59" s="7">
        <v>1.093E-3</v>
      </c>
      <c r="FS59" s="7">
        <v>9.3899999999999995E-4</v>
      </c>
      <c r="FT59" s="7">
        <v>6.5499999999999998E-4</v>
      </c>
      <c r="FU59" s="7">
        <v>5.7300000000000005E-4</v>
      </c>
      <c r="FV59" s="7">
        <v>8.3799999999999999E-4</v>
      </c>
      <c r="FW59" s="7">
        <v>8.61E-4</v>
      </c>
      <c r="FX59" s="7">
        <v>6.0300000000000002E-4</v>
      </c>
      <c r="FY59" s="7">
        <v>4.75E-4</v>
      </c>
      <c r="FZ59" s="7">
        <v>4.4000000000000002E-4</v>
      </c>
      <c r="GA59" s="7">
        <v>7.0100000000000002E-4</v>
      </c>
      <c r="GB59" s="7">
        <v>8.1999999999999998E-4</v>
      </c>
      <c r="GC59" s="7">
        <v>6.7599999999999995E-4</v>
      </c>
      <c r="GD59" s="7">
        <v>8.0699999999999999E-4</v>
      </c>
      <c r="GE59" s="7">
        <v>4.1399999999999998E-4</v>
      </c>
      <c r="GF59" s="7">
        <v>7.5000000000000002E-4</v>
      </c>
      <c r="GG59" s="7">
        <v>1.121E-3</v>
      </c>
      <c r="GH59" s="7">
        <v>7.4899999999999999E-4</v>
      </c>
      <c r="GI59" s="7">
        <v>1.188E-3</v>
      </c>
      <c r="GJ59" s="7">
        <v>8.7299999999999997E-4</v>
      </c>
      <c r="GK59" s="7">
        <v>8.2600000000000002E-4</v>
      </c>
      <c r="GL59" s="7">
        <v>8.7699999999999996E-4</v>
      </c>
      <c r="GM59" s="7">
        <v>8.1700000000000002E-4</v>
      </c>
      <c r="GN59" s="7">
        <v>7.3999999999999999E-4</v>
      </c>
      <c r="GO59" s="7">
        <v>7.3499999999999998E-4</v>
      </c>
      <c r="GP59" s="7">
        <v>8.3999999999999995E-5</v>
      </c>
      <c r="GQ59" s="7">
        <v>9.2E-5</v>
      </c>
      <c r="GR59" s="7">
        <v>1.075E-3</v>
      </c>
      <c r="GS59" s="7">
        <v>9.3899999999999995E-4</v>
      </c>
      <c r="GT59" s="7">
        <v>7.0299999999999996E-4</v>
      </c>
      <c r="GU59" s="7">
        <v>1.07E-3</v>
      </c>
      <c r="GV59" s="7">
        <v>3.8900000000000002E-4</v>
      </c>
      <c r="GW59" s="7">
        <v>1.0510000000000001E-3</v>
      </c>
      <c r="GX59" s="7">
        <v>1.1039999999999999E-3</v>
      </c>
      <c r="GY59" s="7">
        <v>7.6499999999999995E-4</v>
      </c>
      <c r="GZ59" s="7">
        <v>1.0319999999999999E-3</v>
      </c>
      <c r="HA59" s="7">
        <v>1.0529999999999999E-3</v>
      </c>
      <c r="HB59" s="7">
        <v>1.289E-3</v>
      </c>
      <c r="HC59" s="7">
        <v>5.6700000000000001E-4</v>
      </c>
      <c r="HD59" s="7">
        <v>5.5400000000000002E-4</v>
      </c>
      <c r="HE59" s="7">
        <v>1.0070000000000001E-3</v>
      </c>
      <c r="HF59" s="7">
        <v>7.4799999999999997E-4</v>
      </c>
      <c r="HG59" s="7">
        <v>1.0169999999999999E-3</v>
      </c>
      <c r="HH59" s="7">
        <v>7.1900000000000002E-4</v>
      </c>
      <c r="HI59" s="7">
        <v>8.4099999999999995E-4</v>
      </c>
      <c r="HJ59" s="7">
        <v>5.0900000000000001E-4</v>
      </c>
      <c r="HK59" s="7">
        <v>8.2200000000000003E-4</v>
      </c>
      <c r="HL59" s="7">
        <v>4.0400000000000001E-4</v>
      </c>
      <c r="HM59" s="7">
        <v>4.66E-4</v>
      </c>
      <c r="HN59" s="7">
        <v>7.6599999999999997E-4</v>
      </c>
      <c r="HO59" s="7">
        <v>7.4399999999999998E-4</v>
      </c>
      <c r="HP59" s="7">
        <v>6.3400000000000001E-4</v>
      </c>
      <c r="HQ59" s="7">
        <v>5.8200000000000005E-4</v>
      </c>
      <c r="HR59" s="7">
        <v>7.0299999999999996E-4</v>
      </c>
      <c r="HS59" s="7">
        <v>7.3700000000000002E-4</v>
      </c>
      <c r="HT59" s="7">
        <v>5.0500000000000002E-4</v>
      </c>
      <c r="HU59" s="7">
        <v>6.2100000000000002E-4</v>
      </c>
      <c r="HV59" s="7">
        <v>9.9400000000000009E-4</v>
      </c>
      <c r="HW59" s="7">
        <v>1.1050000000000001E-3</v>
      </c>
      <c r="HX59" s="7">
        <v>7.1299999999999998E-4</v>
      </c>
      <c r="HY59" s="7">
        <v>8.4900000000000004E-4</v>
      </c>
      <c r="HZ59" s="7">
        <v>1.116E-3</v>
      </c>
      <c r="IA59" s="7">
        <v>7.3999999999999999E-4</v>
      </c>
      <c r="IB59" s="7">
        <v>6.5799999999999995E-4</v>
      </c>
      <c r="IC59" s="7">
        <v>1.21E-4</v>
      </c>
      <c r="ID59" s="7">
        <v>7.85E-4</v>
      </c>
      <c r="IE59" s="7">
        <v>6.87E-4</v>
      </c>
      <c r="IF59" s="7">
        <v>1.0430000000000001E-3</v>
      </c>
      <c r="IG59" s="7">
        <v>9.3499999999999996E-4</v>
      </c>
      <c r="IH59" s="7">
        <v>8.5300000000000003E-4</v>
      </c>
      <c r="II59" s="7">
        <v>8.4800000000000001E-4</v>
      </c>
      <c r="IJ59" s="7">
        <v>8.3600000000000005E-4</v>
      </c>
      <c r="IK59" s="7">
        <v>5.0500000000000002E-4</v>
      </c>
      <c r="IL59" s="7">
        <v>5.5699999999999999E-4</v>
      </c>
      <c r="IM59" s="7">
        <v>6.1200000000000002E-4</v>
      </c>
      <c r="IN59" s="7">
        <v>6.6600000000000003E-4</v>
      </c>
      <c r="IO59" s="7">
        <v>1.0640000000000001E-3</v>
      </c>
      <c r="IP59" s="7">
        <v>1.0709999999999999E-3</v>
      </c>
      <c r="IQ59" s="7">
        <v>9.2199999999999997E-4</v>
      </c>
      <c r="IR59" s="7">
        <v>9.1500000000000001E-4</v>
      </c>
      <c r="IS59" s="7">
        <v>1.119E-3</v>
      </c>
      <c r="IT59" s="7">
        <v>9.7300000000000002E-4</v>
      </c>
      <c r="IU59" s="7">
        <v>7.1699999999999997E-4</v>
      </c>
      <c r="IV59" s="7">
        <v>1.024E-3</v>
      </c>
      <c r="IW59" s="7">
        <v>8.5899999999999995E-4</v>
      </c>
      <c r="IX59" s="7">
        <v>6.1300000000000005E-4</v>
      </c>
      <c r="IY59" s="7">
        <v>8.9700000000000001E-4</v>
      </c>
      <c r="IZ59" s="7">
        <v>9.8200000000000002E-4</v>
      </c>
      <c r="JA59" s="7">
        <v>8.8699999999999998E-4</v>
      </c>
      <c r="JB59" s="7">
        <v>1.0449999999999999E-3</v>
      </c>
      <c r="JC59" s="7">
        <v>1.0579999999999999E-3</v>
      </c>
      <c r="JD59" s="7">
        <v>9.5500000000000001E-4</v>
      </c>
      <c r="JE59" s="7">
        <v>8.0500000000000005E-4</v>
      </c>
      <c r="JF59" s="7">
        <v>5.0299999999999997E-4</v>
      </c>
      <c r="JG59" s="7">
        <v>8.3000000000000001E-4</v>
      </c>
      <c r="JH59" s="7">
        <v>4.7199999999999998E-4</v>
      </c>
      <c r="JI59" s="7">
        <v>6.7699999999999998E-4</v>
      </c>
      <c r="JJ59" s="7">
        <v>9.8299999999999993E-4</v>
      </c>
      <c r="JK59" s="7">
        <v>8.2200000000000003E-4</v>
      </c>
      <c r="JL59" s="7">
        <v>6.1499999999999999E-4</v>
      </c>
      <c r="JM59" s="7">
        <v>7.1699999999999997E-4</v>
      </c>
      <c r="JN59" s="7">
        <v>1.108E-3</v>
      </c>
      <c r="JO59" s="7">
        <v>6.5799999999999995E-4</v>
      </c>
      <c r="JP59" s="7">
        <v>7.3300000000000004E-4</v>
      </c>
      <c r="JQ59" s="7">
        <v>1.034E-3</v>
      </c>
      <c r="JR59" s="7">
        <v>9.3800000000000003E-4</v>
      </c>
      <c r="JS59" s="7">
        <v>7.2000000000000002E-5</v>
      </c>
      <c r="JT59" s="7">
        <v>1.7799999999999999E-4</v>
      </c>
      <c r="JU59" s="7">
        <v>1.85E-4</v>
      </c>
      <c r="JV59" s="7">
        <v>8.4900000000000004E-4</v>
      </c>
      <c r="JW59" s="7">
        <v>1.093E-3</v>
      </c>
      <c r="JX59" s="7">
        <v>9.2199999999999997E-4</v>
      </c>
      <c r="JY59" s="7">
        <v>4.4900000000000002E-4</v>
      </c>
      <c r="JZ59" s="7">
        <v>3.1E-4</v>
      </c>
      <c r="KA59" s="7">
        <v>5.4299999999999997E-4</v>
      </c>
      <c r="KB59" s="7">
        <v>7.3200000000000001E-4</v>
      </c>
      <c r="KC59" s="7">
        <v>8.3900000000000001E-4</v>
      </c>
      <c r="KD59" s="7">
        <v>7.3099999999999999E-4</v>
      </c>
      <c r="KE59" s="7">
        <v>6.8800000000000003E-4</v>
      </c>
      <c r="KF59" s="7">
        <v>5.4100000000000003E-4</v>
      </c>
      <c r="KG59" s="7">
        <v>6.4999999999999997E-4</v>
      </c>
      <c r="KH59" s="7">
        <v>2.2900000000000001E-4</v>
      </c>
      <c r="KI59" s="7">
        <v>6.1200000000000002E-4</v>
      </c>
      <c r="KJ59" s="7">
        <v>1.0499999999999999E-3</v>
      </c>
      <c r="KK59" s="7">
        <v>6.2699999999999995E-4</v>
      </c>
      <c r="KL59" s="7">
        <v>6.5399999999999996E-4</v>
      </c>
      <c r="KM59" s="7">
        <v>1.085E-3</v>
      </c>
      <c r="KN59" s="7">
        <v>1.052E-3</v>
      </c>
      <c r="KO59" s="7">
        <v>1.093E-3</v>
      </c>
      <c r="KP59" s="7">
        <v>3.0899999999999998E-4</v>
      </c>
      <c r="KQ59" s="7">
        <v>9.3499999999999996E-4</v>
      </c>
      <c r="KR59" s="7">
        <v>5.1500000000000005E-4</v>
      </c>
      <c r="KS59" s="7">
        <v>6.3199999999999997E-4</v>
      </c>
      <c r="KT59" s="7">
        <v>8.7399999999999999E-4</v>
      </c>
      <c r="KU59" s="7">
        <v>6.1600000000000001E-4</v>
      </c>
      <c r="KV59" s="7">
        <v>7.1400000000000001E-4</v>
      </c>
      <c r="KW59" s="7">
        <v>7.7999999999999999E-4</v>
      </c>
      <c r="KX59" s="7">
        <v>1.07E-3</v>
      </c>
      <c r="KY59" s="7">
        <v>6.9999999999999999E-4</v>
      </c>
      <c r="KZ59" s="7">
        <v>4.8299999999999998E-4</v>
      </c>
      <c r="LA59" s="7">
        <v>6.4599999999999998E-4</v>
      </c>
      <c r="LB59" s="7">
        <v>6.6799999999999997E-4</v>
      </c>
      <c r="LC59" s="7">
        <v>6.8499999999999995E-4</v>
      </c>
      <c r="LD59" s="7">
        <v>5.5400000000000002E-4</v>
      </c>
      <c r="LE59" s="7">
        <v>6.2100000000000002E-4</v>
      </c>
      <c r="LF59" s="7">
        <v>7.3099999999999999E-4</v>
      </c>
      <c r="LG59" s="7">
        <v>6.5200000000000002E-4</v>
      </c>
      <c r="LH59" s="7">
        <v>7.6199999999999998E-4</v>
      </c>
      <c r="LI59" s="7">
        <v>7.6199999999999998E-4</v>
      </c>
      <c r="LJ59" s="7">
        <v>8.0099999999999995E-4</v>
      </c>
      <c r="LK59" s="7">
        <v>4.6700000000000002E-4</v>
      </c>
      <c r="LL59" s="7">
        <v>5.0699999999999996E-4</v>
      </c>
      <c r="LM59" s="7">
        <v>6.6399999999999999E-4</v>
      </c>
      <c r="LN59" s="7">
        <v>7.4399999999999998E-4</v>
      </c>
      <c r="LO59" s="7">
        <v>1.0759999999999999E-3</v>
      </c>
      <c r="LP59" s="7">
        <v>7.7899999999999996E-4</v>
      </c>
      <c r="LQ59" s="7">
        <v>8.8800000000000001E-4</v>
      </c>
      <c r="LR59" s="7">
        <v>8.5400000000000005E-4</v>
      </c>
      <c r="LS59" s="7">
        <v>7.6300000000000001E-4</v>
      </c>
      <c r="LT59" s="7">
        <v>8.3900000000000001E-4</v>
      </c>
      <c r="LU59" s="7">
        <v>1.142E-3</v>
      </c>
      <c r="LV59" s="7">
        <v>7.8200000000000003E-4</v>
      </c>
      <c r="LW59" s="7">
        <v>6.7299999999999999E-4</v>
      </c>
      <c r="LX59" s="7">
        <v>6.8300000000000001E-4</v>
      </c>
      <c r="LY59" s="7">
        <v>8.6899999999999998E-4</v>
      </c>
      <c r="LZ59" s="7">
        <v>8.6799999999999996E-4</v>
      </c>
      <c r="MA59" s="7">
        <v>8.6200000000000003E-4</v>
      </c>
      <c r="MB59" s="7">
        <v>7.9100000000000004E-4</v>
      </c>
      <c r="MC59" s="7">
        <v>6.0999999999999997E-4</v>
      </c>
      <c r="MD59" s="7">
        <v>6.6699999999999995E-4</v>
      </c>
      <c r="ME59" s="7">
        <v>8.6399999999999997E-4</v>
      </c>
      <c r="MF59" s="7">
        <v>1.116E-3</v>
      </c>
      <c r="MG59" s="7">
        <v>6.6699999999999995E-4</v>
      </c>
      <c r="MH59" s="7">
        <v>7.8700000000000005E-4</v>
      </c>
      <c r="MI59" s="7">
        <v>1.129E-3</v>
      </c>
      <c r="MJ59" s="7">
        <v>1.1360000000000001E-3</v>
      </c>
      <c r="MK59" s="7">
        <v>1.1150000000000001E-3</v>
      </c>
      <c r="ML59" s="7">
        <v>9.2400000000000002E-4</v>
      </c>
      <c r="MM59" s="7">
        <v>8.9300000000000002E-4</v>
      </c>
      <c r="MN59" s="7">
        <v>9.6900000000000003E-4</v>
      </c>
      <c r="MO59" s="7">
        <v>7.3399999999999995E-4</v>
      </c>
      <c r="MP59" s="7">
        <v>6.4000000000000005E-4</v>
      </c>
      <c r="MQ59" s="7">
        <v>8.2600000000000002E-4</v>
      </c>
      <c r="MR59" s="7">
        <v>7.4100000000000001E-4</v>
      </c>
      <c r="MS59" s="7">
        <v>7.4600000000000003E-4</v>
      </c>
      <c r="MT59" s="7">
        <v>6.0099999999999997E-4</v>
      </c>
      <c r="MU59" s="7">
        <v>6.87E-4</v>
      </c>
      <c r="MV59" s="7">
        <v>7.2400000000000003E-4</v>
      </c>
      <c r="MW59" s="7">
        <v>7.67E-4</v>
      </c>
      <c r="MX59" s="7">
        <v>3.7800000000000003E-4</v>
      </c>
      <c r="MY59" s="7">
        <v>6.9300000000000004E-4</v>
      </c>
      <c r="MZ59" s="7">
        <v>7.5500000000000003E-4</v>
      </c>
      <c r="NA59" s="7">
        <v>7.67E-4</v>
      </c>
      <c r="NB59" s="7">
        <v>1.0759999999999999E-3</v>
      </c>
      <c r="NC59" s="7">
        <v>1.0679999999999999E-3</v>
      </c>
      <c r="ND59" s="7">
        <v>1.1019999999999999E-3</v>
      </c>
      <c r="NE59" s="7">
        <v>9.0899999999999998E-4</v>
      </c>
      <c r="NF59" s="7">
        <v>8.6399999999999997E-4</v>
      </c>
      <c r="NG59" s="7">
        <v>8.9800000000000004E-4</v>
      </c>
      <c r="NH59" s="7">
        <v>9.2199999999999997E-4</v>
      </c>
      <c r="NI59" s="7">
        <v>8.1800000000000004E-4</v>
      </c>
      <c r="NJ59" s="7">
        <v>6.7400000000000001E-4</v>
      </c>
      <c r="NK59" s="7">
        <v>8.3500000000000002E-4</v>
      </c>
      <c r="NL59" s="7">
        <v>6.5899999999999997E-4</v>
      </c>
      <c r="NM59" s="7">
        <v>8.6700000000000004E-4</v>
      </c>
      <c r="NN59" s="7">
        <v>6.0099999999999997E-4</v>
      </c>
      <c r="NO59" s="7">
        <v>7.3800000000000005E-4</v>
      </c>
      <c r="NP59" s="7">
        <v>8.4099999999999995E-4</v>
      </c>
      <c r="NQ59" s="7">
        <v>7.6300000000000001E-4</v>
      </c>
      <c r="NR59" s="7">
        <v>8.1599999999999999E-4</v>
      </c>
      <c r="NS59" s="7">
        <v>5.6599999999999999E-4</v>
      </c>
      <c r="NT59" s="7">
        <v>9.2400000000000002E-4</v>
      </c>
      <c r="NU59" s="7">
        <v>8.12E-4</v>
      </c>
      <c r="NV59" s="7">
        <v>4.3600000000000003E-4</v>
      </c>
      <c r="NW59" s="7">
        <v>1.1000000000000001E-3</v>
      </c>
      <c r="NX59" s="7">
        <v>7.9900000000000001E-4</v>
      </c>
      <c r="NY59" s="7">
        <v>8.25E-4</v>
      </c>
      <c r="NZ59" s="7">
        <v>6.3E-5</v>
      </c>
      <c r="OA59" s="7">
        <v>9.9200000000000004E-4</v>
      </c>
      <c r="OB59" s="7">
        <v>6.8000000000000005E-4</v>
      </c>
      <c r="OC59" s="7">
        <v>8.7200000000000005E-4</v>
      </c>
      <c r="OD59" s="7">
        <v>9.8999999999999994E-5</v>
      </c>
      <c r="OE59" s="7">
        <v>9.41E-4</v>
      </c>
      <c r="OF59" s="7">
        <v>8.2999999999999998E-5</v>
      </c>
      <c r="OG59" s="7">
        <v>7.5299999999999998E-4</v>
      </c>
      <c r="OH59" s="7">
        <v>1.096E-3</v>
      </c>
      <c r="OI59" s="7">
        <v>7.3999999999999999E-4</v>
      </c>
      <c r="OJ59" s="7">
        <v>7.9500000000000003E-4</v>
      </c>
      <c r="OK59" s="7">
        <v>9.0899999999999998E-4</v>
      </c>
      <c r="OL59" s="7">
        <v>7.7700000000000002E-4</v>
      </c>
      <c r="OM59" s="7">
        <v>7.2800000000000002E-4</v>
      </c>
      <c r="ON59" s="7">
        <v>7.3800000000000005E-4</v>
      </c>
      <c r="OO59" s="7">
        <v>1.077E-3</v>
      </c>
      <c r="OP59" s="7">
        <v>1.0499999999999999E-3</v>
      </c>
      <c r="OQ59" s="7">
        <v>9.3999999999999997E-4</v>
      </c>
      <c r="OR59" s="7">
        <v>9.1E-4</v>
      </c>
      <c r="OS59" s="7">
        <v>5.0500000000000002E-4</v>
      </c>
      <c r="OT59" s="7">
        <v>1E-3</v>
      </c>
      <c r="OU59" s="7">
        <v>1.065E-3</v>
      </c>
      <c r="OV59" s="7">
        <v>7.9500000000000003E-4</v>
      </c>
      <c r="OW59" s="7">
        <v>8.0699999999999999E-4</v>
      </c>
      <c r="OX59" s="7">
        <v>7.6000000000000004E-5</v>
      </c>
      <c r="OY59" s="7">
        <v>4.7600000000000002E-4</v>
      </c>
      <c r="OZ59" s="7">
        <v>9.2599999999999996E-4</v>
      </c>
      <c r="PA59" s="7">
        <v>1.075E-3</v>
      </c>
      <c r="PB59" s="7">
        <v>4.95E-4</v>
      </c>
      <c r="PC59" s="7">
        <v>8.1099999999999998E-4</v>
      </c>
      <c r="PD59" s="7">
        <v>7.4899999999999999E-4</v>
      </c>
      <c r="PE59" s="7">
        <v>6.6299999999999996E-4</v>
      </c>
      <c r="PF59" s="7">
        <v>9.5299999999999996E-4</v>
      </c>
      <c r="PG59" s="7">
        <v>1.023E-3</v>
      </c>
      <c r="PH59" s="7">
        <v>9.7999999999999997E-5</v>
      </c>
      <c r="PI59" s="7">
        <v>1.011E-3</v>
      </c>
      <c r="PJ59" s="7">
        <v>7.6000000000000004E-4</v>
      </c>
      <c r="PK59" s="7">
        <v>8.0900000000000004E-4</v>
      </c>
      <c r="PL59" s="7">
        <v>8.8599999999999996E-4</v>
      </c>
      <c r="PM59" s="7">
        <v>6.7500000000000004E-4</v>
      </c>
      <c r="PN59" s="7">
        <v>4.9399999999999997E-4</v>
      </c>
      <c r="PO59" s="7">
        <v>9.3700000000000001E-4</v>
      </c>
      <c r="PP59" s="7">
        <v>1.0480000000000001E-3</v>
      </c>
      <c r="PQ59" s="7">
        <v>9.5699999999999995E-4</v>
      </c>
      <c r="PR59" s="7">
        <v>7.2599999999999997E-4</v>
      </c>
      <c r="PS59" s="7">
        <v>5.9999999999999995E-4</v>
      </c>
      <c r="PT59" s="7">
        <v>6.7400000000000001E-4</v>
      </c>
      <c r="PU59" s="7">
        <v>5.1199999999999998E-4</v>
      </c>
      <c r="PV59" s="7">
        <v>8.34E-4</v>
      </c>
      <c r="PW59" s="7">
        <v>6.5899999999999997E-4</v>
      </c>
      <c r="PX59" s="7">
        <v>9.2199999999999997E-4</v>
      </c>
      <c r="PY59" s="7">
        <v>7.7899999999999996E-4</v>
      </c>
      <c r="PZ59" s="7">
        <v>9.9500000000000001E-4</v>
      </c>
      <c r="QA59" s="7">
        <v>8.4800000000000001E-4</v>
      </c>
      <c r="QB59" s="7">
        <v>9.7999999999999997E-5</v>
      </c>
      <c r="QC59" s="7">
        <v>7.6999999999999996E-4</v>
      </c>
      <c r="QD59" s="7">
        <v>8.7699999999999996E-4</v>
      </c>
      <c r="QE59" s="7">
        <v>8.0400000000000003E-4</v>
      </c>
      <c r="QF59" s="7">
        <v>1.0660000000000001E-3</v>
      </c>
      <c r="QG59" s="7">
        <v>1.078E-3</v>
      </c>
      <c r="QH59" s="7">
        <v>9.7300000000000002E-4</v>
      </c>
      <c r="QI59" s="7">
        <v>7.4200000000000004E-4</v>
      </c>
      <c r="QJ59" s="7">
        <v>7.3999999999999999E-4</v>
      </c>
      <c r="QK59" s="7">
        <v>9.4700000000000003E-4</v>
      </c>
      <c r="QL59" s="7">
        <v>9.5200000000000005E-4</v>
      </c>
      <c r="QM59" s="7">
        <v>7.8399999999999997E-4</v>
      </c>
      <c r="QN59" s="7">
        <v>1.026E-3</v>
      </c>
      <c r="QO59" s="7">
        <v>9.3800000000000003E-4</v>
      </c>
      <c r="QP59" s="7">
        <v>6.3500000000000004E-4</v>
      </c>
      <c r="QQ59" s="7">
        <v>8.9599999999999999E-4</v>
      </c>
      <c r="QR59" s="7">
        <v>9.6000000000000002E-4</v>
      </c>
      <c r="QS59" s="7">
        <v>6.7100000000000005E-4</v>
      </c>
    </row>
    <row r="60" spans="1:461" x14ac:dyDescent="0.2">
      <c r="A60" s="2">
        <v>57</v>
      </c>
      <c r="B60" s="2" t="s">
        <v>124</v>
      </c>
      <c r="C60" s="7">
        <v>5.8399999999999999E-4</v>
      </c>
      <c r="D60" s="7">
        <v>1.297E-3</v>
      </c>
      <c r="E60" s="7">
        <v>8.12E-4</v>
      </c>
      <c r="F60" s="7">
        <v>8.4999999999999995E-4</v>
      </c>
      <c r="G60" s="7">
        <v>3.9399999999999998E-4</v>
      </c>
      <c r="H60" s="7">
        <v>5.8200000000000005E-4</v>
      </c>
      <c r="I60" s="7">
        <v>4.4099999999999999E-4</v>
      </c>
      <c r="J60" s="7">
        <v>1.2019999999999999E-3</v>
      </c>
      <c r="K60" s="7">
        <v>1.8439999999999999E-3</v>
      </c>
      <c r="L60" s="7">
        <v>9.9400000000000009E-4</v>
      </c>
      <c r="M60" s="7">
        <v>2.068E-3</v>
      </c>
      <c r="N60" s="7">
        <v>2.2759999999999998E-3</v>
      </c>
      <c r="O60" s="7">
        <v>1.696E-3</v>
      </c>
      <c r="P60" s="7">
        <v>1.384E-3</v>
      </c>
      <c r="Q60" s="7">
        <v>1.4469999999999999E-3</v>
      </c>
      <c r="R60" s="7">
        <v>1.3910000000000001E-3</v>
      </c>
      <c r="S60" s="7">
        <v>1.3979999999999999E-3</v>
      </c>
      <c r="T60" s="7">
        <v>1.547E-3</v>
      </c>
      <c r="U60" s="7">
        <v>1.456E-3</v>
      </c>
      <c r="V60" s="7">
        <v>1.779E-3</v>
      </c>
      <c r="W60" s="7">
        <v>1.619E-3</v>
      </c>
      <c r="X60" s="7">
        <v>1.4530000000000001E-3</v>
      </c>
      <c r="Y60" s="7">
        <v>1.4450000000000001E-3</v>
      </c>
      <c r="Z60" s="7">
        <v>1.173E-3</v>
      </c>
      <c r="AA60" s="7">
        <v>1.5969999999999999E-3</v>
      </c>
      <c r="AB60" s="7">
        <v>1.841E-3</v>
      </c>
      <c r="AC60" s="7">
        <v>1.096E-3</v>
      </c>
      <c r="AD60" s="7">
        <v>1.511E-3</v>
      </c>
      <c r="AE60" s="7">
        <v>1.707E-3</v>
      </c>
      <c r="AF60" s="7">
        <v>1.6949999999999999E-3</v>
      </c>
      <c r="AG60" s="7">
        <v>1.1770000000000001E-3</v>
      </c>
      <c r="AH60" s="7">
        <v>1.2509999999999999E-3</v>
      </c>
      <c r="AI60" s="7">
        <v>1.2459999999999999E-3</v>
      </c>
      <c r="AJ60" s="7">
        <v>1.395E-3</v>
      </c>
      <c r="AK60" s="7">
        <v>2.31E-3</v>
      </c>
      <c r="AL60" s="7">
        <v>2.2160000000000001E-3</v>
      </c>
      <c r="AM60" s="7">
        <v>1.8190000000000001E-3</v>
      </c>
      <c r="AN60" s="7">
        <v>1.0380000000000001E-3</v>
      </c>
      <c r="AO60" s="7">
        <v>3.2400000000000001E-4</v>
      </c>
      <c r="AP60" s="7">
        <v>1.0189999999999999E-3</v>
      </c>
      <c r="AQ60" s="7">
        <v>1.769E-3</v>
      </c>
      <c r="AR60" s="7">
        <v>1.07E-3</v>
      </c>
      <c r="AS60" s="7">
        <v>2.3900000000000001E-4</v>
      </c>
      <c r="AT60" s="7">
        <v>2.029E-3</v>
      </c>
      <c r="AU60" s="7">
        <v>5.1199999999999998E-4</v>
      </c>
      <c r="AV60" s="7">
        <v>3.4000000000000002E-4</v>
      </c>
      <c r="AW60" s="7">
        <v>1.9000000000000001E-4</v>
      </c>
      <c r="AX60" s="7">
        <v>4.2200000000000001E-4</v>
      </c>
      <c r="AY60" s="7">
        <v>2.7190000000000001E-3</v>
      </c>
      <c r="AZ60" s="7">
        <v>2.0929999999999998E-3</v>
      </c>
      <c r="BA60" s="7">
        <v>2.2139999999999998E-3</v>
      </c>
      <c r="BB60" s="7">
        <v>2.2190000000000001E-3</v>
      </c>
      <c r="BC60" s="7">
        <v>2.3960000000000001E-3</v>
      </c>
      <c r="BD60" s="7">
        <v>7.85E-4</v>
      </c>
      <c r="BE60" s="7">
        <v>2.2309999999999999E-3</v>
      </c>
      <c r="BF60" s="7">
        <v>2.483E-3</v>
      </c>
      <c r="BG60" s="7">
        <v>2.287E-3</v>
      </c>
      <c r="BH60" s="7">
        <v>1.537E-3</v>
      </c>
      <c r="BI60" s="7">
        <v>1.052E-3</v>
      </c>
      <c r="BJ60" s="7">
        <v>2.6189999999999998E-3</v>
      </c>
      <c r="BK60" s="7">
        <v>2.6619999999999999E-3</v>
      </c>
      <c r="BL60" s="7">
        <v>2.101E-3</v>
      </c>
      <c r="BM60" s="7">
        <v>1.158E-3</v>
      </c>
      <c r="BN60" s="7">
        <v>1.2689999999999999E-3</v>
      </c>
      <c r="BO60" s="7">
        <v>2.2590000000000002E-3</v>
      </c>
      <c r="BP60" s="7">
        <v>1.1709999999999999E-3</v>
      </c>
      <c r="BQ60" s="7">
        <v>1.09E-3</v>
      </c>
      <c r="BR60" s="7">
        <v>1.2290000000000001E-3</v>
      </c>
      <c r="BS60" s="7">
        <v>2.728E-3</v>
      </c>
      <c r="BT60" s="7">
        <v>1.3010000000000001E-3</v>
      </c>
      <c r="BU60" s="7">
        <v>1.0859999999999999E-3</v>
      </c>
      <c r="BV60" s="7">
        <v>1.3810000000000001E-3</v>
      </c>
      <c r="BW60" s="7">
        <v>1.3680000000000001E-3</v>
      </c>
      <c r="BX60" s="7">
        <v>1.1720000000000001E-3</v>
      </c>
      <c r="BY60" s="7">
        <v>1.227E-3</v>
      </c>
      <c r="BZ60" s="7">
        <v>1.0579999999999999E-3</v>
      </c>
      <c r="CA60" s="7">
        <v>1.1460000000000001E-3</v>
      </c>
      <c r="CB60" s="7">
        <v>9.7999999999999997E-4</v>
      </c>
      <c r="CC60" s="7">
        <v>9.7900000000000005E-4</v>
      </c>
      <c r="CD60" s="7">
        <v>1.2509999999999999E-3</v>
      </c>
      <c r="CE60" s="7">
        <v>1.2489999999999999E-3</v>
      </c>
      <c r="CF60" s="7">
        <v>1.2030000000000001E-3</v>
      </c>
      <c r="CG60" s="7">
        <v>1.039E-3</v>
      </c>
      <c r="CH60" s="7">
        <v>1.1659999999999999E-3</v>
      </c>
      <c r="CI60" s="7">
        <v>1.2409999999999999E-3</v>
      </c>
      <c r="CJ60" s="7">
        <v>1.351E-3</v>
      </c>
      <c r="CK60" s="7">
        <v>1.4790000000000001E-3</v>
      </c>
      <c r="CL60" s="7">
        <v>1.101E-3</v>
      </c>
      <c r="CM60" s="7">
        <v>1.261E-3</v>
      </c>
      <c r="CN60" s="7">
        <v>9.5200000000000005E-4</v>
      </c>
      <c r="CO60" s="7">
        <v>1.111E-3</v>
      </c>
      <c r="CP60" s="7">
        <v>2.196E-3</v>
      </c>
      <c r="CQ60" s="7">
        <v>1.4790000000000001E-3</v>
      </c>
      <c r="CR60" s="7">
        <v>1.4660000000000001E-3</v>
      </c>
      <c r="CS60" s="7">
        <v>1.2930000000000001E-3</v>
      </c>
      <c r="CT60" s="7">
        <v>1.209E-3</v>
      </c>
      <c r="CU60" s="7">
        <v>5.2099999999999998E-4</v>
      </c>
      <c r="CV60" s="7">
        <v>2.3800000000000001E-4</v>
      </c>
      <c r="CW60" s="7">
        <v>5.0000000000000001E-4</v>
      </c>
      <c r="CX60" s="7">
        <v>8.8800000000000001E-4</v>
      </c>
      <c r="CY60" s="7">
        <v>2.4499999999999999E-4</v>
      </c>
      <c r="CZ60" s="7">
        <v>1.9469999999999999E-3</v>
      </c>
      <c r="DA60" s="7">
        <v>1.1000000000000001E-3</v>
      </c>
      <c r="DB60" s="7">
        <v>3.8999999999999999E-4</v>
      </c>
      <c r="DC60" s="7">
        <v>7.0600000000000003E-4</v>
      </c>
      <c r="DD60" s="7">
        <v>7.1900000000000002E-4</v>
      </c>
      <c r="DE60" s="7">
        <v>2.2900000000000001E-4</v>
      </c>
      <c r="DF60" s="7">
        <v>1.3749999999999999E-3</v>
      </c>
      <c r="DG60" s="7">
        <v>9.68E-4</v>
      </c>
      <c r="DH60" s="7">
        <v>1.3600000000000001E-3</v>
      </c>
      <c r="DI60" s="7">
        <v>2.2160000000000001E-3</v>
      </c>
      <c r="DJ60" s="7">
        <v>2.1610000000000002E-3</v>
      </c>
      <c r="DK60" s="7">
        <v>1.2700000000000001E-3</v>
      </c>
      <c r="DL60" s="7">
        <v>1.077E-3</v>
      </c>
      <c r="DM60" s="7">
        <v>1.157E-3</v>
      </c>
      <c r="DN60" s="7">
        <v>1.786E-3</v>
      </c>
      <c r="DO60" s="7">
        <v>5.4419999999999998E-3</v>
      </c>
      <c r="DP60" s="7">
        <v>1.268E-3</v>
      </c>
      <c r="DQ60" s="7">
        <v>1.0499999999999999E-3</v>
      </c>
      <c r="DR60" s="7">
        <v>1.737E-3</v>
      </c>
      <c r="DS60" s="7">
        <v>2.2360000000000001E-3</v>
      </c>
      <c r="DT60" s="7">
        <v>2.4580000000000001E-3</v>
      </c>
      <c r="DU60" s="7">
        <v>1.418E-3</v>
      </c>
      <c r="DV60" s="7">
        <v>1.384E-3</v>
      </c>
      <c r="DW60" s="7">
        <v>1.6609999999999999E-3</v>
      </c>
      <c r="DX60" s="7">
        <v>2.4550000000000002E-3</v>
      </c>
      <c r="DY60" s="7">
        <v>2.0249999999999999E-3</v>
      </c>
      <c r="DZ60" s="7">
        <v>2.3860000000000001E-3</v>
      </c>
      <c r="EA60" s="7">
        <v>2.3860000000000001E-3</v>
      </c>
      <c r="EB60" s="7">
        <v>2.0960000000000002E-3</v>
      </c>
      <c r="EC60" s="7">
        <v>2.7399999999999998E-3</v>
      </c>
      <c r="ED60" s="7">
        <v>1.6080000000000001E-3</v>
      </c>
      <c r="EE60" s="7">
        <v>1.604E-3</v>
      </c>
      <c r="EF60" s="7">
        <v>1.098E-3</v>
      </c>
      <c r="EG60" s="7">
        <v>1.993E-3</v>
      </c>
      <c r="EH60" s="7">
        <v>2.0119999999999999E-3</v>
      </c>
      <c r="EI60" s="7">
        <v>2.124E-3</v>
      </c>
      <c r="EJ60" s="7">
        <v>2.4499999999999999E-3</v>
      </c>
      <c r="EK60" s="7">
        <v>1.289E-3</v>
      </c>
      <c r="EL60" s="7">
        <v>1.993E-3</v>
      </c>
      <c r="EM60" s="7">
        <v>2.5200000000000001E-3</v>
      </c>
      <c r="EN60" s="7">
        <v>1.1119999999999999E-3</v>
      </c>
      <c r="EO60" s="7">
        <v>1.49E-3</v>
      </c>
      <c r="EP60" s="7">
        <v>1.1360000000000001E-3</v>
      </c>
      <c r="EQ60" s="7">
        <v>2.068E-3</v>
      </c>
      <c r="ER60" s="7">
        <v>1.4530000000000001E-3</v>
      </c>
      <c r="ES60" s="7">
        <v>9.0200000000000002E-4</v>
      </c>
      <c r="ET60" s="7">
        <v>9.3000000000000005E-4</v>
      </c>
      <c r="EU60" s="7">
        <v>6.4599999999999998E-4</v>
      </c>
      <c r="EV60" s="7">
        <v>1.1529999999999999E-3</v>
      </c>
      <c r="EW60" s="7">
        <v>1.4480000000000001E-3</v>
      </c>
      <c r="EX60" s="7">
        <v>7.7999999999999999E-4</v>
      </c>
      <c r="EY60" s="7">
        <v>9.0700000000000004E-4</v>
      </c>
      <c r="EZ60" s="7">
        <v>9.9500000000000001E-4</v>
      </c>
      <c r="FA60" s="7">
        <v>1.828E-3</v>
      </c>
      <c r="FB60" s="7">
        <v>1.2459999999999999E-3</v>
      </c>
      <c r="FC60" s="7">
        <v>9.2299999999999999E-4</v>
      </c>
      <c r="FD60" s="7">
        <v>1.005E-3</v>
      </c>
      <c r="FE60" s="7">
        <v>1.1659999999999999E-3</v>
      </c>
      <c r="FF60" s="7">
        <v>1.7110000000000001E-3</v>
      </c>
      <c r="FG60" s="7">
        <v>6.3400000000000001E-4</v>
      </c>
      <c r="FH60" s="7">
        <v>1.1770000000000001E-3</v>
      </c>
      <c r="FI60" s="7">
        <v>1.353E-3</v>
      </c>
      <c r="FJ60" s="7">
        <v>2.2799999999999999E-3</v>
      </c>
      <c r="FK60" s="7">
        <v>2.173E-3</v>
      </c>
      <c r="FL60" s="7">
        <v>1.4649999999999999E-3</v>
      </c>
      <c r="FM60" s="7">
        <v>6.8199999999999999E-4</v>
      </c>
      <c r="FN60" s="7">
        <v>1.2440000000000001E-3</v>
      </c>
      <c r="FO60" s="7">
        <v>1.9170000000000001E-3</v>
      </c>
      <c r="FP60" s="7">
        <v>1.2830000000000001E-3</v>
      </c>
      <c r="FQ60" s="7">
        <v>9.5500000000000001E-4</v>
      </c>
      <c r="FR60" s="7">
        <v>2.3059999999999999E-3</v>
      </c>
      <c r="FS60" s="7">
        <v>1.4580000000000001E-3</v>
      </c>
      <c r="FT60" s="7">
        <v>1.3619999999999999E-3</v>
      </c>
      <c r="FU60" s="7">
        <v>9.3899999999999995E-4</v>
      </c>
      <c r="FV60" s="7">
        <v>2.042E-3</v>
      </c>
      <c r="FW60" s="7">
        <v>1.2199999999999999E-3</v>
      </c>
      <c r="FX60" s="7">
        <v>1.5939999999999999E-3</v>
      </c>
      <c r="FY60" s="7">
        <v>1.024E-3</v>
      </c>
      <c r="FZ60" s="7">
        <v>1.201E-3</v>
      </c>
      <c r="GA60" s="7">
        <v>1.397E-3</v>
      </c>
      <c r="GB60" s="7">
        <v>2.317E-3</v>
      </c>
      <c r="GC60" s="7">
        <v>1.024E-3</v>
      </c>
      <c r="GD60" s="7">
        <v>2.2929999999999999E-3</v>
      </c>
      <c r="GE60" s="7">
        <v>7.0699999999999995E-4</v>
      </c>
      <c r="GF60" s="7">
        <v>1.6770000000000001E-3</v>
      </c>
      <c r="GG60" s="7">
        <v>1.335E-3</v>
      </c>
      <c r="GH60" s="7">
        <v>1.34E-3</v>
      </c>
      <c r="GI60" s="7">
        <v>2.2659999999999998E-3</v>
      </c>
      <c r="GJ60" s="7">
        <v>1.4339999999999999E-3</v>
      </c>
      <c r="GK60" s="7">
        <v>1.3829999999999999E-3</v>
      </c>
      <c r="GL60" s="7">
        <v>2.238E-3</v>
      </c>
      <c r="GM60" s="7">
        <v>1.6050000000000001E-3</v>
      </c>
      <c r="GN60" s="7">
        <v>1.1460000000000001E-3</v>
      </c>
      <c r="GO60" s="7">
        <v>1.206E-3</v>
      </c>
      <c r="GP60" s="7">
        <v>1.9100000000000001E-4</v>
      </c>
      <c r="GQ60" s="7">
        <v>2.0900000000000001E-4</v>
      </c>
      <c r="GR60" s="7">
        <v>1.1689999999999999E-3</v>
      </c>
      <c r="GS60" s="7">
        <v>1.158E-3</v>
      </c>
      <c r="GT60" s="7">
        <v>1.5009999999999999E-3</v>
      </c>
      <c r="GU60" s="7">
        <v>1.2650000000000001E-3</v>
      </c>
      <c r="GV60" s="7">
        <v>1.65E-3</v>
      </c>
      <c r="GW60" s="7">
        <v>1.2999999999999999E-3</v>
      </c>
      <c r="GX60" s="7">
        <v>1.279E-3</v>
      </c>
      <c r="GY60" s="7">
        <v>1.92E-3</v>
      </c>
      <c r="GZ60" s="7">
        <v>1.3960000000000001E-3</v>
      </c>
      <c r="HA60" s="7">
        <v>1.506E-3</v>
      </c>
      <c r="HB60" s="7">
        <v>2.5370000000000002E-3</v>
      </c>
      <c r="HC60" s="7">
        <v>1.304E-3</v>
      </c>
      <c r="HD60" s="7">
        <v>1.256E-3</v>
      </c>
      <c r="HE60" s="7">
        <v>1.408E-3</v>
      </c>
      <c r="HF60" s="7">
        <v>1.364E-3</v>
      </c>
      <c r="HG60" s="7">
        <v>1.219E-3</v>
      </c>
      <c r="HH60" s="7">
        <v>1.8469999999999999E-3</v>
      </c>
      <c r="HI60" s="7">
        <v>1.2949999999999999E-3</v>
      </c>
      <c r="HJ60" s="7">
        <v>9.9299999999999996E-4</v>
      </c>
      <c r="HK60" s="7">
        <v>1.323E-3</v>
      </c>
      <c r="HL60" s="7">
        <v>9.810000000000001E-4</v>
      </c>
      <c r="HM60" s="7">
        <v>9.9299999999999996E-4</v>
      </c>
      <c r="HN60" s="7">
        <v>1.4009999999999999E-3</v>
      </c>
      <c r="HO60" s="7">
        <v>1.3940000000000001E-3</v>
      </c>
      <c r="HP60" s="7">
        <v>9.7900000000000005E-4</v>
      </c>
      <c r="HQ60" s="7">
        <v>1.0369999999999999E-3</v>
      </c>
      <c r="HR60" s="7">
        <v>1.1150000000000001E-3</v>
      </c>
      <c r="HS60" s="7">
        <v>1.106E-3</v>
      </c>
      <c r="HT60" s="7">
        <v>9.8900000000000008E-4</v>
      </c>
      <c r="HU60" s="7">
        <v>1.173E-3</v>
      </c>
      <c r="HV60" s="7">
        <v>1.8450000000000001E-3</v>
      </c>
      <c r="HW60" s="7">
        <v>2.1909999999999998E-3</v>
      </c>
      <c r="HX60" s="7">
        <v>1.689E-3</v>
      </c>
      <c r="HY60" s="7">
        <v>1.8630000000000001E-3</v>
      </c>
      <c r="HZ60" s="7">
        <v>2.1619999999999999E-3</v>
      </c>
      <c r="IA60" s="7">
        <v>1.3339999999999999E-3</v>
      </c>
      <c r="IB60" s="7">
        <v>1.3489999999999999E-3</v>
      </c>
      <c r="IC60" s="7">
        <v>3.7500000000000001E-4</v>
      </c>
      <c r="ID60" s="7">
        <v>1.2830000000000001E-3</v>
      </c>
      <c r="IE60" s="7">
        <v>1.2769999999999999E-3</v>
      </c>
      <c r="IF60" s="7">
        <v>1.6429999999999999E-3</v>
      </c>
      <c r="IG60" s="7">
        <v>1.536E-3</v>
      </c>
      <c r="IH60" s="7">
        <v>1.655E-3</v>
      </c>
      <c r="II60" s="7">
        <v>1.4710000000000001E-3</v>
      </c>
      <c r="IJ60" s="7">
        <v>1.5430000000000001E-3</v>
      </c>
      <c r="IK60" s="7">
        <v>9.8999999999999999E-4</v>
      </c>
      <c r="IL60" s="7">
        <v>1.428E-3</v>
      </c>
      <c r="IM60" s="7">
        <v>1.011E-3</v>
      </c>
      <c r="IN60" s="7">
        <v>1.377E-3</v>
      </c>
      <c r="IO60" s="7">
        <v>2.2290000000000001E-3</v>
      </c>
      <c r="IP60" s="7">
        <v>2.2269999999999998E-3</v>
      </c>
      <c r="IQ60" s="7">
        <v>1.4369999999999999E-3</v>
      </c>
      <c r="IR60" s="7">
        <v>1.433E-3</v>
      </c>
      <c r="IS60" s="7">
        <v>2.0209999999999998E-3</v>
      </c>
      <c r="IT60" s="7">
        <v>1.9849999999999998E-3</v>
      </c>
      <c r="IU60" s="7">
        <v>1.1230000000000001E-3</v>
      </c>
      <c r="IV60" s="7">
        <v>1.936E-3</v>
      </c>
      <c r="IW60" s="7">
        <v>1.377E-3</v>
      </c>
      <c r="IX60" s="7">
        <v>1.3129999999999999E-3</v>
      </c>
      <c r="IY60" s="7">
        <v>1.3760000000000001E-3</v>
      </c>
      <c r="IZ60" s="7">
        <v>1.8010000000000001E-3</v>
      </c>
      <c r="JA60" s="7">
        <v>1.297E-3</v>
      </c>
      <c r="JB60" s="7">
        <v>2.209E-3</v>
      </c>
      <c r="JC60" s="7">
        <v>2.183E-3</v>
      </c>
      <c r="JD60" s="7">
        <v>1.3940000000000001E-3</v>
      </c>
      <c r="JE60" s="7">
        <v>1.9970000000000001E-3</v>
      </c>
      <c r="JF60" s="7">
        <v>1.2669999999999999E-3</v>
      </c>
      <c r="JG60" s="7">
        <v>1.539E-3</v>
      </c>
      <c r="JH60" s="7">
        <v>9.3499999999999996E-4</v>
      </c>
      <c r="JI60" s="7">
        <v>1.418E-3</v>
      </c>
      <c r="JJ60" s="7">
        <v>1.7279999999999999E-3</v>
      </c>
      <c r="JK60" s="7">
        <v>1.1000000000000001E-3</v>
      </c>
      <c r="JL60" s="7">
        <v>9.8700000000000003E-4</v>
      </c>
      <c r="JM60" s="7">
        <v>1.0970000000000001E-3</v>
      </c>
      <c r="JN60" s="7">
        <v>2.1489999999999999E-3</v>
      </c>
      <c r="JO60" s="7">
        <v>8.8800000000000001E-4</v>
      </c>
      <c r="JP60" s="7">
        <v>1.065E-3</v>
      </c>
      <c r="JQ60" s="7">
        <v>1.2930000000000001E-3</v>
      </c>
      <c r="JR60" s="7">
        <v>1.2310000000000001E-3</v>
      </c>
      <c r="JS60" s="7">
        <v>1.7000000000000001E-4</v>
      </c>
      <c r="JT60" s="7">
        <v>3.1799999999999998E-4</v>
      </c>
      <c r="JU60" s="7">
        <v>3.21E-4</v>
      </c>
      <c r="JV60" s="7">
        <v>1.789E-3</v>
      </c>
      <c r="JW60" s="7">
        <v>2.2529999999999998E-3</v>
      </c>
      <c r="JX60" s="7">
        <v>1.3730000000000001E-3</v>
      </c>
      <c r="JY60" s="7">
        <v>9.4600000000000001E-4</v>
      </c>
      <c r="JZ60" s="7">
        <v>7.5100000000000004E-4</v>
      </c>
      <c r="KA60" s="7">
        <v>9.1600000000000004E-4</v>
      </c>
      <c r="KB60" s="7">
        <v>1.887E-3</v>
      </c>
      <c r="KC60" s="7">
        <v>1.1739999999999999E-3</v>
      </c>
      <c r="KD60" s="7">
        <v>1.8569999999999999E-3</v>
      </c>
      <c r="KE60" s="7">
        <v>1.7650000000000001E-3</v>
      </c>
      <c r="KF60" s="7">
        <v>1.7420000000000001E-3</v>
      </c>
      <c r="KG60" s="7">
        <v>1.6800000000000001E-3</v>
      </c>
      <c r="KH60" s="7">
        <v>4.3100000000000001E-4</v>
      </c>
      <c r="KI60" s="7">
        <v>1.333E-3</v>
      </c>
      <c r="KJ60" s="7">
        <v>1.9300000000000001E-3</v>
      </c>
      <c r="KK60" s="7">
        <v>1.01E-3</v>
      </c>
      <c r="KL60" s="7">
        <v>1.521E-3</v>
      </c>
      <c r="KM60" s="7">
        <v>2.2179999999999999E-3</v>
      </c>
      <c r="KN60" s="7">
        <v>2.235E-3</v>
      </c>
      <c r="KO60" s="7">
        <v>2.202E-3</v>
      </c>
      <c r="KP60" s="7">
        <v>5.3499999999999999E-4</v>
      </c>
      <c r="KQ60" s="7">
        <v>1.4450000000000001E-3</v>
      </c>
      <c r="KR60" s="7">
        <v>1.0269999999999999E-3</v>
      </c>
      <c r="KS60" s="7">
        <v>1.518E-3</v>
      </c>
      <c r="KT60" s="7">
        <v>1.7700000000000001E-3</v>
      </c>
      <c r="KU60" s="7">
        <v>1.493E-3</v>
      </c>
      <c r="KV60" s="7">
        <v>1.851E-3</v>
      </c>
      <c r="KW60" s="7">
        <v>1.0709999999999999E-3</v>
      </c>
      <c r="KX60" s="7">
        <v>2.1879999999999998E-3</v>
      </c>
      <c r="KY60" s="7">
        <v>1.232E-3</v>
      </c>
      <c r="KZ60" s="7">
        <v>1.1329999999999999E-3</v>
      </c>
      <c r="LA60" s="7">
        <v>1.3630000000000001E-3</v>
      </c>
      <c r="LB60" s="7">
        <v>1.0939999999999999E-3</v>
      </c>
      <c r="LC60" s="7">
        <v>1.6299999999999999E-3</v>
      </c>
      <c r="LD60" s="7">
        <v>8.9099999999999997E-4</v>
      </c>
      <c r="LE60" s="7">
        <v>1.0169999999999999E-3</v>
      </c>
      <c r="LF60" s="7">
        <v>1.292E-3</v>
      </c>
      <c r="LG60" s="7">
        <v>1.1230000000000001E-3</v>
      </c>
      <c r="LH60" s="7">
        <v>1.3619999999999999E-3</v>
      </c>
      <c r="LI60" s="7">
        <v>1.8630000000000001E-3</v>
      </c>
      <c r="LJ60" s="7">
        <v>1.3079999999999999E-3</v>
      </c>
      <c r="LK60" s="7">
        <v>1.5989999999999999E-3</v>
      </c>
      <c r="LL60" s="7">
        <v>9.3800000000000003E-4</v>
      </c>
      <c r="LM60" s="7">
        <v>1.101E-3</v>
      </c>
      <c r="LN60" s="7">
        <v>1.583E-3</v>
      </c>
      <c r="LO60" s="7">
        <v>2.1940000000000002E-3</v>
      </c>
      <c r="LP60" s="7">
        <v>1.2719999999999999E-3</v>
      </c>
      <c r="LQ60" s="7">
        <v>1.4220000000000001E-3</v>
      </c>
      <c r="LR60" s="7">
        <v>1.3860000000000001E-3</v>
      </c>
      <c r="LS60" s="7">
        <v>1.2290000000000001E-3</v>
      </c>
      <c r="LT60" s="7">
        <v>1.2930000000000001E-3</v>
      </c>
      <c r="LU60" s="7">
        <v>1.475E-3</v>
      </c>
      <c r="LV60" s="7">
        <v>1.2329999999999999E-3</v>
      </c>
      <c r="LW60" s="7">
        <v>1.5499999999999999E-3</v>
      </c>
      <c r="LX60" s="7">
        <v>1.5460000000000001E-3</v>
      </c>
      <c r="LY60" s="7">
        <v>1.6570000000000001E-3</v>
      </c>
      <c r="LZ60" s="7">
        <v>1.719E-3</v>
      </c>
      <c r="MA60" s="7">
        <v>1.652E-3</v>
      </c>
      <c r="MB60" s="7">
        <v>1.2130000000000001E-3</v>
      </c>
      <c r="MC60" s="7">
        <v>1.537E-3</v>
      </c>
      <c r="MD60" s="7">
        <v>1.6130000000000001E-3</v>
      </c>
      <c r="ME60" s="7">
        <v>1.6609999999999999E-3</v>
      </c>
      <c r="MF60" s="7">
        <v>2.1789999999999999E-3</v>
      </c>
      <c r="MG60" s="7">
        <v>9.0600000000000001E-4</v>
      </c>
      <c r="MH60" s="7">
        <v>1.124E-3</v>
      </c>
      <c r="MI60" s="7">
        <v>2.2009999999999998E-3</v>
      </c>
      <c r="MJ60" s="7">
        <v>2.1900000000000001E-3</v>
      </c>
      <c r="MK60" s="7">
        <v>2.1640000000000001E-3</v>
      </c>
      <c r="ML60" s="7">
        <v>1.4530000000000001E-3</v>
      </c>
      <c r="MM60" s="7">
        <v>1.4159999999999999E-3</v>
      </c>
      <c r="MN60" s="7">
        <v>2.2430000000000002E-3</v>
      </c>
      <c r="MO60" s="7">
        <v>1.872E-3</v>
      </c>
      <c r="MP60" s="7">
        <v>1.054E-3</v>
      </c>
      <c r="MQ60" s="7">
        <v>1.1640000000000001E-3</v>
      </c>
      <c r="MR60" s="7">
        <v>1.903E-3</v>
      </c>
      <c r="MS60" s="7">
        <v>1.895E-3</v>
      </c>
      <c r="MT60" s="7">
        <v>1.3799999999999999E-3</v>
      </c>
      <c r="MU60" s="7">
        <v>1.7830000000000001E-3</v>
      </c>
      <c r="MV60" s="7">
        <v>1.8630000000000001E-3</v>
      </c>
      <c r="MW60" s="7">
        <v>1.3500000000000001E-3</v>
      </c>
      <c r="MX60" s="7">
        <v>6.2399999999999999E-4</v>
      </c>
      <c r="MY60" s="7">
        <v>1.397E-3</v>
      </c>
      <c r="MZ60" s="7">
        <v>1.41E-3</v>
      </c>
      <c r="NA60" s="7">
        <v>1.8550000000000001E-3</v>
      </c>
      <c r="NB60" s="7">
        <v>2.2569999999999999E-3</v>
      </c>
      <c r="NC60" s="7">
        <v>2.3080000000000002E-3</v>
      </c>
      <c r="ND60" s="7">
        <v>2.2569999999999999E-3</v>
      </c>
      <c r="NE60" s="7">
        <v>1.4109999999999999E-3</v>
      </c>
      <c r="NF60" s="7">
        <v>1.354E-3</v>
      </c>
      <c r="NG60" s="7">
        <v>1.4109999999999999E-3</v>
      </c>
      <c r="NH60" s="7">
        <v>1.784E-3</v>
      </c>
      <c r="NI60" s="7">
        <v>1.9980000000000002E-3</v>
      </c>
      <c r="NJ60" s="7">
        <v>9.5399999999999999E-4</v>
      </c>
      <c r="NK60" s="7">
        <v>1.603E-3</v>
      </c>
      <c r="NL60" s="7">
        <v>1.286E-3</v>
      </c>
      <c r="NM60" s="7">
        <v>1.6559999999999999E-3</v>
      </c>
      <c r="NN60" s="7">
        <v>9.8900000000000008E-4</v>
      </c>
      <c r="NO60" s="7">
        <v>1.4859999999999999E-3</v>
      </c>
      <c r="NP60" s="7">
        <v>1.6180000000000001E-3</v>
      </c>
      <c r="NQ60" s="7">
        <v>1.454E-3</v>
      </c>
      <c r="NR60" s="7">
        <v>2.0439999999999998E-3</v>
      </c>
      <c r="NS60" s="7">
        <v>8.6300000000000005E-4</v>
      </c>
      <c r="NT60" s="7">
        <v>1.9430000000000001E-3</v>
      </c>
      <c r="NU60" s="7">
        <v>1.4300000000000001E-3</v>
      </c>
      <c r="NV60" s="7">
        <v>9.0200000000000002E-4</v>
      </c>
      <c r="NW60" s="7">
        <v>2.1090000000000002E-3</v>
      </c>
      <c r="NX60" s="7">
        <v>1.3190000000000001E-3</v>
      </c>
      <c r="NY60" s="7">
        <v>1.8339999999999999E-3</v>
      </c>
      <c r="NZ60" s="7">
        <v>1.46E-4</v>
      </c>
      <c r="OA60" s="7">
        <v>1.3669999999999999E-3</v>
      </c>
      <c r="OB60" s="7">
        <v>1.209E-3</v>
      </c>
      <c r="OC60" s="7">
        <v>1.2650000000000001E-3</v>
      </c>
      <c r="OD60" s="7">
        <v>1.8799999999999999E-4</v>
      </c>
      <c r="OE60" s="7">
        <v>1.382E-3</v>
      </c>
      <c r="OF60" s="7">
        <v>1.83E-4</v>
      </c>
      <c r="OG60" s="7">
        <v>1.639E-3</v>
      </c>
      <c r="OH60" s="7">
        <v>1.4319999999999999E-3</v>
      </c>
      <c r="OI60" s="7">
        <v>1.6249999999999999E-3</v>
      </c>
      <c r="OJ60" s="7">
        <v>1.145E-3</v>
      </c>
      <c r="OK60" s="7">
        <v>2.2049999999999999E-3</v>
      </c>
      <c r="OL60" s="7">
        <v>2.0430000000000001E-3</v>
      </c>
      <c r="OM60" s="7">
        <v>1.0020000000000001E-3</v>
      </c>
      <c r="ON60" s="7">
        <v>1.0449999999999999E-3</v>
      </c>
      <c r="OO60" s="7">
        <v>2.2360000000000001E-3</v>
      </c>
      <c r="OP60" s="7">
        <v>2.2430000000000002E-3</v>
      </c>
      <c r="OQ60" s="7">
        <v>1.439E-3</v>
      </c>
      <c r="OR60" s="7">
        <v>1.3649999999999999E-3</v>
      </c>
      <c r="OS60" s="7">
        <v>7.6800000000000002E-4</v>
      </c>
      <c r="OT60" s="7">
        <v>1.5039999999999999E-3</v>
      </c>
      <c r="OU60" s="7">
        <v>1.8600000000000001E-3</v>
      </c>
      <c r="OV60" s="7">
        <v>1.5939999999999999E-3</v>
      </c>
      <c r="OW60" s="7">
        <v>1.163E-3</v>
      </c>
      <c r="OX60" s="7">
        <v>1.8599999999999999E-4</v>
      </c>
      <c r="OY60" s="7">
        <v>1.072E-3</v>
      </c>
      <c r="OZ60" s="7">
        <v>1.848E-3</v>
      </c>
      <c r="PA60" s="7">
        <v>2.0400000000000001E-3</v>
      </c>
      <c r="PB60" s="7">
        <v>1.0579999999999999E-3</v>
      </c>
      <c r="PC60" s="7">
        <v>1.173E-3</v>
      </c>
      <c r="PD60" s="7">
        <v>1.6019999999999999E-3</v>
      </c>
      <c r="PE60" s="7">
        <v>1.243E-3</v>
      </c>
      <c r="PF60" s="7">
        <v>1.8220000000000001E-3</v>
      </c>
      <c r="PG60" s="7">
        <v>1.536E-3</v>
      </c>
      <c r="PH60" s="7">
        <v>1.9000000000000001E-4</v>
      </c>
      <c r="PI60" s="7">
        <v>1.286E-3</v>
      </c>
      <c r="PJ60" s="7">
        <v>1.5679999999999999E-3</v>
      </c>
      <c r="PK60" s="7">
        <v>1.686E-3</v>
      </c>
      <c r="PL60" s="7">
        <v>2.2070000000000002E-3</v>
      </c>
      <c r="PM60" s="7">
        <v>1.268E-3</v>
      </c>
      <c r="PN60" s="7">
        <v>8.0000000000000004E-4</v>
      </c>
      <c r="PO60" s="7">
        <v>9.9099999999999991E-4</v>
      </c>
      <c r="PP60" s="7">
        <v>2.1849999999999999E-3</v>
      </c>
      <c r="PQ60" s="7">
        <v>1.47E-3</v>
      </c>
      <c r="PR60" s="7">
        <v>1.2869999999999999E-3</v>
      </c>
      <c r="PS60" s="7">
        <v>1.067E-3</v>
      </c>
      <c r="PT60" s="7">
        <v>1.474E-3</v>
      </c>
      <c r="PU60" s="7">
        <v>8.3299999999999997E-4</v>
      </c>
      <c r="PV60" s="7">
        <v>1.5349999999999999E-3</v>
      </c>
      <c r="PW60" s="7">
        <v>1.2329999999999999E-3</v>
      </c>
      <c r="PX60" s="7">
        <v>1.653E-3</v>
      </c>
      <c r="PY60" s="7">
        <v>1.214E-3</v>
      </c>
      <c r="PZ60" s="7">
        <v>1.6410000000000001E-3</v>
      </c>
      <c r="QA60" s="7">
        <v>1.5E-3</v>
      </c>
      <c r="QB60" s="7">
        <v>2.1699999999999999E-4</v>
      </c>
      <c r="QC60" s="7">
        <v>1.472E-3</v>
      </c>
      <c r="QD60" s="7">
        <v>1.9620000000000002E-3</v>
      </c>
      <c r="QE60" s="7">
        <v>1.4970000000000001E-3</v>
      </c>
      <c r="QF60" s="7">
        <v>2.2209999999999999E-3</v>
      </c>
      <c r="QG60" s="7">
        <v>2.0209999999999998E-3</v>
      </c>
      <c r="QH60" s="7">
        <v>1.4890000000000001E-3</v>
      </c>
      <c r="QI60" s="7">
        <v>1.304E-3</v>
      </c>
      <c r="QJ60" s="7">
        <v>1.5889999999999999E-3</v>
      </c>
      <c r="QK60" s="7">
        <v>1.402E-3</v>
      </c>
      <c r="QL60" s="7">
        <v>1.2520000000000001E-3</v>
      </c>
      <c r="QM60" s="7">
        <v>1.4090000000000001E-3</v>
      </c>
      <c r="QN60" s="7">
        <v>1.423E-3</v>
      </c>
      <c r="QO60" s="7">
        <v>1.6360000000000001E-3</v>
      </c>
      <c r="QP60" s="7">
        <v>1.258E-3</v>
      </c>
      <c r="QQ60" s="7">
        <v>1.389E-3</v>
      </c>
      <c r="QR60" s="7">
        <v>1.4419999999999999E-3</v>
      </c>
      <c r="QS60" s="7">
        <v>1.351E-3</v>
      </c>
    </row>
    <row r="61" spans="1:461" x14ac:dyDescent="0.2">
      <c r="A61" s="2">
        <v>58</v>
      </c>
      <c r="B61" s="2" t="s">
        <v>125</v>
      </c>
      <c r="C61" s="7">
        <v>6.5044000000000005E-2</v>
      </c>
      <c r="D61" s="7">
        <v>6.5934000000000006E-2</v>
      </c>
      <c r="E61" s="7">
        <v>6.5888000000000002E-2</v>
      </c>
      <c r="F61" s="7">
        <v>6.5872E-2</v>
      </c>
      <c r="G61" s="7">
        <v>6.5731999999999999E-2</v>
      </c>
      <c r="H61" s="7">
        <v>6.5456E-2</v>
      </c>
      <c r="I61" s="7">
        <v>6.4572000000000004E-2</v>
      </c>
      <c r="J61" s="7">
        <v>6.7141000000000006E-2</v>
      </c>
      <c r="K61" s="7">
        <v>6.5820000000000004E-2</v>
      </c>
      <c r="L61" s="7">
        <v>6.5742999999999996E-2</v>
      </c>
      <c r="M61" s="7">
        <v>6.8183999999999995E-2</v>
      </c>
      <c r="N61" s="7">
        <v>6.9000000000000006E-2</v>
      </c>
      <c r="O61" s="7">
        <v>6.7562999999999998E-2</v>
      </c>
      <c r="P61" s="7">
        <v>6.7017999999999994E-2</v>
      </c>
      <c r="Q61" s="7">
        <v>6.7100000000000007E-2</v>
      </c>
      <c r="R61" s="7">
        <v>6.701E-2</v>
      </c>
      <c r="S61" s="7">
        <v>6.7041000000000003E-2</v>
      </c>
      <c r="T61" s="7">
        <v>6.6181000000000004E-2</v>
      </c>
      <c r="U61" s="7">
        <v>6.6086000000000006E-2</v>
      </c>
      <c r="V61" s="7">
        <v>6.6034999999999996E-2</v>
      </c>
      <c r="W61" s="7">
        <v>7.0383000000000001E-2</v>
      </c>
      <c r="X61" s="7">
        <v>6.6266000000000005E-2</v>
      </c>
      <c r="Y61" s="7">
        <v>6.6128000000000006E-2</v>
      </c>
      <c r="Z61" s="7">
        <v>6.5765000000000004E-2</v>
      </c>
      <c r="AA61" s="7">
        <v>6.6019999999999995E-2</v>
      </c>
      <c r="AB61" s="7">
        <v>6.6770999999999997E-2</v>
      </c>
      <c r="AC61" s="7">
        <v>6.6167000000000004E-2</v>
      </c>
      <c r="AD61" s="7">
        <v>6.6076999999999997E-2</v>
      </c>
      <c r="AE61" s="7">
        <v>6.5948999999999994E-2</v>
      </c>
      <c r="AF61" s="7">
        <v>7.0274000000000003E-2</v>
      </c>
      <c r="AG61" s="7">
        <v>6.6824999999999996E-2</v>
      </c>
      <c r="AH61" s="7">
        <v>6.6855999999999999E-2</v>
      </c>
      <c r="AI61" s="7">
        <v>6.5375000000000003E-2</v>
      </c>
      <c r="AJ61" s="7">
        <v>6.5317E-2</v>
      </c>
      <c r="AK61" s="7">
        <v>6.9124000000000005E-2</v>
      </c>
      <c r="AL61" s="7">
        <v>6.8254999999999996E-2</v>
      </c>
      <c r="AM61" s="7">
        <v>6.6236000000000003E-2</v>
      </c>
      <c r="AN61" s="7">
        <v>6.6750000000000004E-2</v>
      </c>
      <c r="AO61" s="7">
        <v>6.5752000000000005E-2</v>
      </c>
      <c r="AP61" s="7">
        <v>6.5705E-2</v>
      </c>
      <c r="AQ61" s="7">
        <v>6.7636000000000002E-2</v>
      </c>
      <c r="AR61" s="7">
        <v>6.6196000000000005E-2</v>
      </c>
      <c r="AS61" s="7">
        <v>6.5047999999999995E-2</v>
      </c>
      <c r="AT61" s="7">
        <v>7.0073999999999997E-2</v>
      </c>
      <c r="AU61" s="7">
        <v>6.5287999999999999E-2</v>
      </c>
      <c r="AV61" s="7">
        <v>6.5474000000000004E-2</v>
      </c>
      <c r="AW61" s="7">
        <v>6.5299999999999997E-2</v>
      </c>
      <c r="AX61" s="7">
        <v>6.6029000000000004E-2</v>
      </c>
      <c r="AY61" s="7">
        <v>7.0326E-2</v>
      </c>
      <c r="AZ61" s="7">
        <v>6.6738000000000006E-2</v>
      </c>
      <c r="BA61" s="7">
        <v>6.7272999999999999E-2</v>
      </c>
      <c r="BB61" s="7">
        <v>6.7238999999999993E-2</v>
      </c>
      <c r="BC61" s="7">
        <v>6.9112999999999994E-2</v>
      </c>
      <c r="BD61" s="7">
        <v>6.6628999999999994E-2</v>
      </c>
      <c r="BE61" s="7">
        <v>6.5509999999999999E-2</v>
      </c>
      <c r="BF61" s="7">
        <v>6.5568000000000001E-2</v>
      </c>
      <c r="BG61" s="7">
        <v>6.5436999999999995E-2</v>
      </c>
      <c r="BH61" s="7">
        <v>6.5620999999999999E-2</v>
      </c>
      <c r="BI61" s="7">
        <v>6.5865999999999994E-2</v>
      </c>
      <c r="BJ61" s="7">
        <v>6.5529000000000004E-2</v>
      </c>
      <c r="BK61" s="7">
        <v>6.5517000000000006E-2</v>
      </c>
      <c r="BL61" s="7">
        <v>6.6507999999999998E-2</v>
      </c>
      <c r="BM61" s="7">
        <v>6.5518999999999994E-2</v>
      </c>
      <c r="BN61" s="7">
        <v>6.5485000000000002E-2</v>
      </c>
      <c r="BO61" s="7">
        <v>6.6408999999999996E-2</v>
      </c>
      <c r="BP61" s="7">
        <v>6.5331E-2</v>
      </c>
      <c r="BQ61" s="7">
        <v>6.5844E-2</v>
      </c>
      <c r="BR61" s="7">
        <v>6.5583000000000002E-2</v>
      </c>
      <c r="BS61" s="7">
        <v>6.5568000000000001E-2</v>
      </c>
      <c r="BT61" s="7">
        <v>6.615E-2</v>
      </c>
      <c r="BU61" s="7">
        <v>6.6309000000000007E-2</v>
      </c>
      <c r="BV61" s="7">
        <v>6.6483E-2</v>
      </c>
      <c r="BW61" s="7">
        <v>6.7040000000000002E-2</v>
      </c>
      <c r="BX61" s="7">
        <v>6.6031000000000006E-2</v>
      </c>
      <c r="BY61" s="7">
        <v>6.5408999999999995E-2</v>
      </c>
      <c r="BZ61" s="7">
        <v>6.4993999999999996E-2</v>
      </c>
      <c r="CA61" s="7">
        <v>6.6031000000000006E-2</v>
      </c>
      <c r="CB61" s="7">
        <v>6.5281000000000006E-2</v>
      </c>
      <c r="CC61" s="7">
        <v>6.7255999999999996E-2</v>
      </c>
      <c r="CD61" s="7">
        <v>6.6963999999999996E-2</v>
      </c>
      <c r="CE61" s="7">
        <v>6.6394999999999996E-2</v>
      </c>
      <c r="CF61" s="7">
        <v>6.6667000000000004E-2</v>
      </c>
      <c r="CG61" s="7">
        <v>6.6350000000000006E-2</v>
      </c>
      <c r="CH61" s="7">
        <v>6.6703999999999999E-2</v>
      </c>
      <c r="CI61" s="7">
        <v>6.6864000000000007E-2</v>
      </c>
      <c r="CJ61" s="7">
        <v>6.7732000000000001E-2</v>
      </c>
      <c r="CK61" s="7">
        <v>6.6345000000000001E-2</v>
      </c>
      <c r="CL61" s="7">
        <v>6.8208000000000005E-2</v>
      </c>
      <c r="CM61" s="7">
        <v>6.6666000000000003E-2</v>
      </c>
      <c r="CN61" s="7">
        <v>6.6002000000000005E-2</v>
      </c>
      <c r="CO61" s="7">
        <v>6.4986000000000002E-2</v>
      </c>
      <c r="CP61" s="7">
        <v>6.7235000000000003E-2</v>
      </c>
      <c r="CQ61" s="7">
        <v>6.6682000000000005E-2</v>
      </c>
      <c r="CR61" s="7">
        <v>6.5393999999999994E-2</v>
      </c>
      <c r="CS61" s="7">
        <v>6.6160999999999998E-2</v>
      </c>
      <c r="CT61" s="7">
        <v>6.6559999999999994E-2</v>
      </c>
      <c r="CU61" s="7">
        <v>6.6045000000000006E-2</v>
      </c>
      <c r="CV61" s="7">
        <v>6.4994999999999997E-2</v>
      </c>
      <c r="CW61" s="7">
        <v>6.6208000000000003E-2</v>
      </c>
      <c r="CX61" s="7">
        <v>6.6222000000000003E-2</v>
      </c>
      <c r="CY61" s="7">
        <v>6.4978999999999995E-2</v>
      </c>
      <c r="CZ61" s="7">
        <v>6.6194000000000003E-2</v>
      </c>
      <c r="DA61" s="7">
        <v>6.6548999999999997E-2</v>
      </c>
      <c r="DB61" s="7">
        <v>6.5551999999999999E-2</v>
      </c>
      <c r="DC61" s="7">
        <v>6.6524E-2</v>
      </c>
      <c r="DD61" s="7">
        <v>6.6622000000000001E-2</v>
      </c>
      <c r="DE61" s="7">
        <v>6.5724000000000005E-2</v>
      </c>
      <c r="DF61" s="7">
        <v>6.7823999999999995E-2</v>
      </c>
      <c r="DG61" s="7">
        <v>6.5397999999999998E-2</v>
      </c>
      <c r="DH61" s="7">
        <v>6.7927000000000001E-2</v>
      </c>
      <c r="DI61" s="7">
        <v>6.7161999999999999E-2</v>
      </c>
      <c r="DJ61" s="7">
        <v>6.7186999999999997E-2</v>
      </c>
      <c r="DK61" s="7">
        <v>6.6375000000000003E-2</v>
      </c>
      <c r="DL61" s="7">
        <v>6.6460000000000005E-2</v>
      </c>
      <c r="DM61" s="7">
        <v>6.5333000000000002E-2</v>
      </c>
      <c r="DN61" s="7">
        <v>6.6052E-2</v>
      </c>
      <c r="DO61" s="7">
        <v>6.7191000000000001E-2</v>
      </c>
      <c r="DP61" s="7">
        <v>6.6221000000000002E-2</v>
      </c>
      <c r="DQ61" s="7">
        <v>6.5287999999999999E-2</v>
      </c>
      <c r="DR61" s="7">
        <v>6.6264000000000003E-2</v>
      </c>
      <c r="DS61" s="7">
        <v>6.5522999999999998E-2</v>
      </c>
      <c r="DT61" s="7">
        <v>6.5519999999999995E-2</v>
      </c>
      <c r="DU61" s="7">
        <v>6.5337000000000006E-2</v>
      </c>
      <c r="DV61" s="7">
        <v>6.6094E-2</v>
      </c>
      <c r="DW61" s="7">
        <v>6.5990999999999994E-2</v>
      </c>
      <c r="DX61" s="7">
        <v>6.5772999999999998E-2</v>
      </c>
      <c r="DY61" s="7">
        <v>6.7960000000000007E-2</v>
      </c>
      <c r="DZ61" s="7">
        <v>6.5521999999999997E-2</v>
      </c>
      <c r="EA61" s="7">
        <v>6.5554000000000001E-2</v>
      </c>
      <c r="EB61" s="7">
        <v>6.5712000000000007E-2</v>
      </c>
      <c r="EC61" s="7">
        <v>6.5546999999999994E-2</v>
      </c>
      <c r="ED61" s="7">
        <v>6.5557000000000004E-2</v>
      </c>
      <c r="EE61" s="7">
        <v>6.5559999999999993E-2</v>
      </c>
      <c r="EF61" s="7">
        <v>6.6111000000000003E-2</v>
      </c>
      <c r="EG61" s="7">
        <v>6.6483E-2</v>
      </c>
      <c r="EH61" s="7">
        <v>6.6152000000000002E-2</v>
      </c>
      <c r="EI61" s="7">
        <v>6.5595000000000001E-2</v>
      </c>
      <c r="EJ61" s="7">
        <v>6.5521999999999997E-2</v>
      </c>
      <c r="EK61" s="7">
        <v>6.6298999999999997E-2</v>
      </c>
      <c r="EL61" s="7">
        <v>6.5615000000000007E-2</v>
      </c>
      <c r="EM61" s="7">
        <v>6.5751000000000004E-2</v>
      </c>
      <c r="EN61" s="7">
        <v>6.5777000000000002E-2</v>
      </c>
      <c r="EO61" s="7">
        <v>6.6864999999999994E-2</v>
      </c>
      <c r="EP61" s="7">
        <v>6.6897999999999999E-2</v>
      </c>
      <c r="EQ61" s="7">
        <v>6.5689999999999998E-2</v>
      </c>
      <c r="ER61" s="7">
        <v>6.6875000000000004E-2</v>
      </c>
      <c r="ES61" s="7">
        <v>6.5296000000000007E-2</v>
      </c>
      <c r="ET61" s="7">
        <v>6.4940999999999999E-2</v>
      </c>
      <c r="EU61" s="7">
        <v>6.5835000000000005E-2</v>
      </c>
      <c r="EV61" s="7">
        <v>6.6288E-2</v>
      </c>
      <c r="EW61" s="7">
        <v>6.6413E-2</v>
      </c>
      <c r="EX61" s="7">
        <v>6.6627000000000006E-2</v>
      </c>
      <c r="EY61" s="7">
        <v>6.6166000000000003E-2</v>
      </c>
      <c r="EZ61" s="7">
        <v>6.4994999999999997E-2</v>
      </c>
      <c r="FA61" s="7">
        <v>6.7424999999999999E-2</v>
      </c>
      <c r="FB61" s="7">
        <v>6.6191E-2</v>
      </c>
      <c r="FC61" s="7">
        <v>6.6693000000000002E-2</v>
      </c>
      <c r="FD61" s="7">
        <v>6.4933000000000005E-2</v>
      </c>
      <c r="FE61" s="7">
        <v>6.4913999999999999E-2</v>
      </c>
      <c r="FF61" s="7">
        <v>6.7460999999999993E-2</v>
      </c>
      <c r="FG61" s="7">
        <v>6.6407999999999995E-2</v>
      </c>
      <c r="FH61" s="7">
        <v>6.5505999999999995E-2</v>
      </c>
      <c r="FI61" s="7">
        <v>6.5713999999999995E-2</v>
      </c>
      <c r="FJ61" s="7">
        <v>6.8616999999999997E-2</v>
      </c>
      <c r="FK61" s="7">
        <v>6.7122000000000001E-2</v>
      </c>
      <c r="FL61" s="7">
        <v>6.6626000000000005E-2</v>
      </c>
      <c r="FM61" s="7">
        <v>6.6406999999999994E-2</v>
      </c>
      <c r="FN61" s="7">
        <v>6.6845000000000002E-2</v>
      </c>
      <c r="FO61" s="7">
        <v>6.9876999999999995E-2</v>
      </c>
      <c r="FP61" s="7">
        <v>6.6895999999999997E-2</v>
      </c>
      <c r="FQ61" s="7">
        <v>6.6626000000000005E-2</v>
      </c>
      <c r="FR61" s="7">
        <v>6.8848000000000006E-2</v>
      </c>
      <c r="FS61" s="7">
        <v>6.6624000000000003E-2</v>
      </c>
      <c r="FT61" s="7">
        <v>6.8044999999999994E-2</v>
      </c>
      <c r="FU61" s="7">
        <v>6.6066E-2</v>
      </c>
      <c r="FV61" s="7">
        <v>7.0434999999999998E-2</v>
      </c>
      <c r="FW61" s="7">
        <v>6.6946000000000006E-2</v>
      </c>
      <c r="FX61" s="7">
        <v>6.5797999999999995E-2</v>
      </c>
      <c r="FY61" s="7">
        <v>6.5407999999999994E-2</v>
      </c>
      <c r="FZ61" s="7">
        <v>6.5211000000000005E-2</v>
      </c>
      <c r="GA61" s="7">
        <v>6.5912999999999999E-2</v>
      </c>
      <c r="GB61" s="7">
        <v>6.5870999999999999E-2</v>
      </c>
      <c r="GC61" s="7">
        <v>6.6600000000000006E-2</v>
      </c>
      <c r="GD61" s="7">
        <v>7.0106000000000002E-2</v>
      </c>
      <c r="GE61" s="7">
        <v>6.5253000000000005E-2</v>
      </c>
      <c r="GF61" s="7">
        <v>6.6286999999999999E-2</v>
      </c>
      <c r="GG61" s="7">
        <v>6.5452999999999997E-2</v>
      </c>
      <c r="GH61" s="7">
        <v>6.6564999999999999E-2</v>
      </c>
      <c r="GI61" s="7">
        <v>6.6321000000000005E-2</v>
      </c>
      <c r="GJ61" s="7">
        <v>6.658E-2</v>
      </c>
      <c r="GK61" s="7">
        <v>6.6554000000000002E-2</v>
      </c>
      <c r="GL61" s="7">
        <v>6.5963999999999995E-2</v>
      </c>
      <c r="GM61" s="7">
        <v>6.5778000000000003E-2</v>
      </c>
      <c r="GN61" s="7">
        <v>6.6782999999999995E-2</v>
      </c>
      <c r="GO61" s="7">
        <v>6.6054000000000002E-2</v>
      </c>
      <c r="GP61" s="7">
        <v>6.5836000000000006E-2</v>
      </c>
      <c r="GQ61" s="7">
        <v>6.5861000000000003E-2</v>
      </c>
      <c r="GR61" s="7">
        <v>6.7265000000000005E-2</v>
      </c>
      <c r="GS61" s="7">
        <v>6.7016000000000006E-2</v>
      </c>
      <c r="GT61" s="7">
        <v>7.0082000000000005E-2</v>
      </c>
      <c r="GU61" s="7">
        <v>6.7335000000000006E-2</v>
      </c>
      <c r="GV61" s="7">
        <v>6.4903000000000002E-2</v>
      </c>
      <c r="GW61" s="7">
        <v>6.7582000000000003E-2</v>
      </c>
      <c r="GX61" s="7">
        <v>6.7174999999999999E-2</v>
      </c>
      <c r="GY61" s="7">
        <v>7.0109000000000005E-2</v>
      </c>
      <c r="GZ61" s="7">
        <v>6.7059999999999995E-2</v>
      </c>
      <c r="HA61" s="7">
        <v>6.6626000000000005E-2</v>
      </c>
      <c r="HB61" s="7">
        <v>6.5918000000000004E-2</v>
      </c>
      <c r="HC61" s="7">
        <v>6.6958000000000004E-2</v>
      </c>
      <c r="HD61" s="7">
        <v>6.6913E-2</v>
      </c>
      <c r="HE61" s="7">
        <v>6.6890000000000005E-2</v>
      </c>
      <c r="HF61" s="7">
        <v>6.8363999999999994E-2</v>
      </c>
      <c r="HG61" s="7">
        <v>6.7155999999999993E-2</v>
      </c>
      <c r="HH61" s="7">
        <v>6.6167000000000004E-2</v>
      </c>
      <c r="HI61" s="7">
        <v>6.6291000000000003E-2</v>
      </c>
      <c r="HJ61" s="7">
        <v>6.5240000000000006E-2</v>
      </c>
      <c r="HK61" s="7">
        <v>6.5665000000000001E-2</v>
      </c>
      <c r="HL61" s="7">
        <v>6.5047999999999995E-2</v>
      </c>
      <c r="HM61" s="7">
        <v>6.4901E-2</v>
      </c>
      <c r="HN61" s="7">
        <v>6.5539E-2</v>
      </c>
      <c r="HO61" s="7">
        <v>6.5431000000000003E-2</v>
      </c>
      <c r="HP61" s="7">
        <v>6.5713999999999995E-2</v>
      </c>
      <c r="HQ61" s="7">
        <v>6.5007999999999996E-2</v>
      </c>
      <c r="HR61" s="7">
        <v>6.6128000000000006E-2</v>
      </c>
      <c r="HS61" s="7">
        <v>6.6360000000000002E-2</v>
      </c>
      <c r="HT61" s="7">
        <v>6.5818000000000002E-2</v>
      </c>
      <c r="HU61" s="7">
        <v>6.6851999999999995E-2</v>
      </c>
      <c r="HV61" s="7">
        <v>6.6543000000000005E-2</v>
      </c>
      <c r="HW61" s="7">
        <v>6.6465999999999997E-2</v>
      </c>
      <c r="HX61" s="7">
        <v>6.5745999999999999E-2</v>
      </c>
      <c r="HY61" s="7">
        <v>6.5673999999999996E-2</v>
      </c>
      <c r="HZ61" s="7">
        <v>6.7155999999999993E-2</v>
      </c>
      <c r="IA61" s="7">
        <v>6.6394999999999996E-2</v>
      </c>
      <c r="IB61" s="7">
        <v>6.5419000000000005E-2</v>
      </c>
      <c r="IC61" s="7">
        <v>6.5230999999999997E-2</v>
      </c>
      <c r="ID61" s="7">
        <v>6.6598000000000004E-2</v>
      </c>
      <c r="IE61" s="7">
        <v>6.6007999999999997E-2</v>
      </c>
      <c r="IF61" s="7">
        <v>6.6668000000000005E-2</v>
      </c>
      <c r="IG61" s="7">
        <v>6.6881999999999997E-2</v>
      </c>
      <c r="IH61" s="7">
        <v>6.6534999999999997E-2</v>
      </c>
      <c r="II61" s="7">
        <v>6.6592999999999999E-2</v>
      </c>
      <c r="IJ61" s="7">
        <v>6.6381999999999997E-2</v>
      </c>
      <c r="IK61" s="7">
        <v>6.6053000000000001E-2</v>
      </c>
      <c r="IL61" s="7">
        <v>6.5239000000000005E-2</v>
      </c>
      <c r="IM61" s="7">
        <v>6.6844000000000001E-2</v>
      </c>
      <c r="IN61" s="7">
        <v>6.5781999999999993E-2</v>
      </c>
      <c r="IO61" s="7">
        <v>6.8693000000000004E-2</v>
      </c>
      <c r="IP61" s="7">
        <v>6.8647E-2</v>
      </c>
      <c r="IQ61" s="7">
        <v>6.6573999999999994E-2</v>
      </c>
      <c r="IR61" s="7">
        <v>6.6563999999999998E-2</v>
      </c>
      <c r="IS61" s="7">
        <v>6.5800999999999998E-2</v>
      </c>
      <c r="IT61" s="7">
        <v>6.5698999999999994E-2</v>
      </c>
      <c r="IU61" s="7">
        <v>6.6689999999999999E-2</v>
      </c>
      <c r="IV61" s="7">
        <v>6.5629999999999994E-2</v>
      </c>
      <c r="IW61" s="7">
        <v>6.6928000000000001E-2</v>
      </c>
      <c r="IX61" s="7">
        <v>6.6117999999999996E-2</v>
      </c>
      <c r="IY61" s="7">
        <v>6.6750000000000004E-2</v>
      </c>
      <c r="IZ61" s="7">
        <v>6.6612000000000005E-2</v>
      </c>
      <c r="JA61" s="7">
        <v>6.6105999999999998E-2</v>
      </c>
      <c r="JB61" s="7">
        <v>6.8901000000000004E-2</v>
      </c>
      <c r="JC61" s="7">
        <v>6.8485000000000004E-2</v>
      </c>
      <c r="JD61" s="7">
        <v>6.6868999999999998E-2</v>
      </c>
      <c r="JE61" s="7">
        <v>6.5969E-2</v>
      </c>
      <c r="JF61" s="7">
        <v>6.6088999999999995E-2</v>
      </c>
      <c r="JG61" s="7">
        <v>6.6489999999999994E-2</v>
      </c>
      <c r="JH61" s="7">
        <v>6.4809000000000005E-2</v>
      </c>
      <c r="JI61" s="7">
        <v>6.6332000000000002E-2</v>
      </c>
      <c r="JJ61" s="7">
        <v>6.5424999999999997E-2</v>
      </c>
      <c r="JK61" s="7">
        <v>6.5507999999999997E-2</v>
      </c>
      <c r="JL61" s="7">
        <v>6.6290000000000002E-2</v>
      </c>
      <c r="JM61" s="7">
        <v>6.5300999999999998E-2</v>
      </c>
      <c r="JN61" s="7">
        <v>6.7115999999999995E-2</v>
      </c>
      <c r="JO61" s="7">
        <v>6.6632999999999998E-2</v>
      </c>
      <c r="JP61" s="7">
        <v>6.6893999999999995E-2</v>
      </c>
      <c r="JQ61" s="7">
        <v>6.7417000000000005E-2</v>
      </c>
      <c r="JR61" s="7">
        <v>6.7250000000000004E-2</v>
      </c>
      <c r="JS61" s="7">
        <v>6.5227999999999994E-2</v>
      </c>
      <c r="JT61" s="7">
        <v>6.5501000000000004E-2</v>
      </c>
      <c r="JU61" s="7">
        <v>6.5584000000000003E-2</v>
      </c>
      <c r="JV61" s="7">
        <v>6.6226999999999994E-2</v>
      </c>
      <c r="JW61" s="7">
        <v>6.8342E-2</v>
      </c>
      <c r="JX61" s="7">
        <v>6.6788E-2</v>
      </c>
      <c r="JY61" s="7">
        <v>6.6173999999999997E-2</v>
      </c>
      <c r="JZ61" s="7">
        <v>6.5604999999999997E-2</v>
      </c>
      <c r="KA61" s="7">
        <v>6.5795000000000006E-2</v>
      </c>
      <c r="KB61" s="7">
        <v>6.6341999999999998E-2</v>
      </c>
      <c r="KC61" s="7">
        <v>6.6762000000000002E-2</v>
      </c>
      <c r="KD61" s="7">
        <v>6.6295999999999994E-2</v>
      </c>
      <c r="KE61" s="7">
        <v>6.6105999999999998E-2</v>
      </c>
      <c r="KF61" s="7">
        <v>6.5183000000000005E-2</v>
      </c>
      <c r="KG61" s="7">
        <v>6.5877000000000005E-2</v>
      </c>
      <c r="KH61" s="7">
        <v>6.5916000000000002E-2</v>
      </c>
      <c r="KI61" s="7">
        <v>6.6026000000000001E-2</v>
      </c>
      <c r="KJ61" s="7">
        <v>6.6269999999999996E-2</v>
      </c>
      <c r="KK61" s="7">
        <v>6.6475000000000006E-2</v>
      </c>
      <c r="KL61" s="7">
        <v>6.5892000000000006E-2</v>
      </c>
      <c r="KM61" s="7">
        <v>6.8195000000000006E-2</v>
      </c>
      <c r="KN61" s="7">
        <v>6.8791000000000005E-2</v>
      </c>
      <c r="KO61" s="7">
        <v>6.7847000000000005E-2</v>
      </c>
      <c r="KP61" s="7">
        <v>6.5723000000000004E-2</v>
      </c>
      <c r="KQ61" s="7">
        <v>6.6586000000000006E-2</v>
      </c>
      <c r="KR61" s="7">
        <v>6.6370999999999999E-2</v>
      </c>
      <c r="KS61" s="7">
        <v>6.5670000000000006E-2</v>
      </c>
      <c r="KT61" s="7">
        <v>6.6139000000000003E-2</v>
      </c>
      <c r="KU61" s="7">
        <v>6.5791000000000002E-2</v>
      </c>
      <c r="KV61" s="7">
        <v>6.6184999999999994E-2</v>
      </c>
      <c r="KW61" s="7">
        <v>6.6873000000000002E-2</v>
      </c>
      <c r="KX61" s="7">
        <v>6.8375000000000005E-2</v>
      </c>
      <c r="KY61" s="7">
        <v>6.6408999999999996E-2</v>
      </c>
      <c r="KZ61" s="7">
        <v>6.5559999999999993E-2</v>
      </c>
      <c r="LA61" s="7">
        <v>6.5914E-2</v>
      </c>
      <c r="LB61" s="7">
        <v>6.5084000000000003E-2</v>
      </c>
      <c r="LC61" s="7">
        <v>6.5234E-2</v>
      </c>
      <c r="LD61" s="7">
        <v>6.5695000000000003E-2</v>
      </c>
      <c r="LE61" s="7">
        <v>6.5543000000000004E-2</v>
      </c>
      <c r="LF61" s="7">
        <v>6.5988000000000005E-2</v>
      </c>
      <c r="LG61" s="7">
        <v>6.5340999999999996E-2</v>
      </c>
      <c r="LH61" s="7">
        <v>6.5692E-2</v>
      </c>
      <c r="LI61" s="7">
        <v>6.5606999999999999E-2</v>
      </c>
      <c r="LJ61" s="7">
        <v>6.6323999999999994E-2</v>
      </c>
      <c r="LK61" s="7">
        <v>6.4972000000000002E-2</v>
      </c>
      <c r="LL61" s="7">
        <v>6.5710000000000005E-2</v>
      </c>
      <c r="LM61" s="7">
        <v>6.5799999999999997E-2</v>
      </c>
      <c r="LN61" s="7">
        <v>6.5892000000000006E-2</v>
      </c>
      <c r="LO61" s="7">
        <v>6.7984000000000003E-2</v>
      </c>
      <c r="LP61" s="7">
        <v>6.6514000000000004E-2</v>
      </c>
      <c r="LQ61" s="7">
        <v>6.6506999999999997E-2</v>
      </c>
      <c r="LR61" s="7">
        <v>6.6515000000000005E-2</v>
      </c>
      <c r="LS61" s="7">
        <v>6.6572999999999993E-2</v>
      </c>
      <c r="LT61" s="7">
        <v>6.6628000000000007E-2</v>
      </c>
      <c r="LU61" s="7">
        <v>6.5380999999999995E-2</v>
      </c>
      <c r="LV61" s="7">
        <v>6.6570000000000004E-2</v>
      </c>
      <c r="LW61" s="7">
        <v>6.5683000000000005E-2</v>
      </c>
      <c r="LX61" s="7">
        <v>6.5747E-2</v>
      </c>
      <c r="LY61" s="7">
        <v>6.6039E-2</v>
      </c>
      <c r="LZ61" s="7">
        <v>6.6413E-2</v>
      </c>
      <c r="MA61" s="7">
        <v>6.6018999999999994E-2</v>
      </c>
      <c r="MB61" s="7">
        <v>6.6628000000000007E-2</v>
      </c>
      <c r="MC61" s="7">
        <v>6.5484000000000001E-2</v>
      </c>
      <c r="MD61" s="7">
        <v>6.5670000000000006E-2</v>
      </c>
      <c r="ME61" s="7">
        <v>6.5992999999999996E-2</v>
      </c>
      <c r="MF61" s="7">
        <v>6.7140000000000005E-2</v>
      </c>
      <c r="MG61" s="7">
        <v>6.6298999999999997E-2</v>
      </c>
      <c r="MH61" s="7">
        <v>6.6800999999999999E-2</v>
      </c>
      <c r="MI61" s="7">
        <v>6.7146999999999998E-2</v>
      </c>
      <c r="MJ61" s="7">
        <v>6.7169999999999994E-2</v>
      </c>
      <c r="MK61" s="7">
        <v>6.7114999999999994E-2</v>
      </c>
      <c r="ML61" s="7">
        <v>6.6545999999999994E-2</v>
      </c>
      <c r="MM61" s="7">
        <v>6.6521999999999998E-2</v>
      </c>
      <c r="MN61" s="7">
        <v>6.5745999999999999E-2</v>
      </c>
      <c r="MO61" s="7">
        <v>6.8053000000000002E-2</v>
      </c>
      <c r="MP61" s="7">
        <v>6.615E-2</v>
      </c>
      <c r="MQ61" s="7">
        <v>6.6778000000000004E-2</v>
      </c>
      <c r="MR61" s="7">
        <v>6.6342999999999999E-2</v>
      </c>
      <c r="MS61" s="7">
        <v>6.6373000000000001E-2</v>
      </c>
      <c r="MT61" s="7">
        <v>6.5909999999999996E-2</v>
      </c>
      <c r="MU61" s="7">
        <v>6.6105999999999998E-2</v>
      </c>
      <c r="MV61" s="7">
        <v>6.6310999999999995E-2</v>
      </c>
      <c r="MW61" s="7">
        <v>6.6192000000000001E-2</v>
      </c>
      <c r="MX61" s="7">
        <v>6.6069000000000003E-2</v>
      </c>
      <c r="MY61" s="7">
        <v>6.5701999999999997E-2</v>
      </c>
      <c r="MZ61" s="7">
        <v>6.5832000000000002E-2</v>
      </c>
      <c r="NA61" s="7">
        <v>6.5823000000000007E-2</v>
      </c>
      <c r="NB61" s="7">
        <v>6.8553000000000003E-2</v>
      </c>
      <c r="NC61" s="7">
        <v>6.8960999999999995E-2</v>
      </c>
      <c r="ND61" s="7">
        <v>6.8172999999999997E-2</v>
      </c>
      <c r="NE61" s="7">
        <v>6.6562999999999997E-2</v>
      </c>
      <c r="NF61" s="7">
        <v>6.6604999999999998E-2</v>
      </c>
      <c r="NG61" s="7">
        <v>6.6540000000000002E-2</v>
      </c>
      <c r="NH61" s="7">
        <v>6.6359000000000001E-2</v>
      </c>
      <c r="NI61" s="7">
        <v>7.0300000000000001E-2</v>
      </c>
      <c r="NJ61" s="7">
        <v>6.6652000000000003E-2</v>
      </c>
      <c r="NK61" s="7">
        <v>6.5998000000000001E-2</v>
      </c>
      <c r="NL61" s="7">
        <v>6.5931000000000003E-2</v>
      </c>
      <c r="NM61" s="7">
        <v>6.6059000000000007E-2</v>
      </c>
      <c r="NN61" s="7">
        <v>6.6424999999999998E-2</v>
      </c>
      <c r="NO61" s="7">
        <v>6.6397999999999999E-2</v>
      </c>
      <c r="NP61" s="7">
        <v>6.6057000000000005E-2</v>
      </c>
      <c r="NQ61" s="7">
        <v>6.6193000000000002E-2</v>
      </c>
      <c r="NR61" s="7">
        <v>7.0190000000000002E-2</v>
      </c>
      <c r="NS61" s="7">
        <v>6.6423999999999997E-2</v>
      </c>
      <c r="NT61" s="7">
        <v>6.6143999999999994E-2</v>
      </c>
      <c r="NU61" s="7">
        <v>6.7762000000000003E-2</v>
      </c>
      <c r="NV61" s="7">
        <v>6.6017999999999993E-2</v>
      </c>
      <c r="NW61" s="7">
        <v>6.7141999999999993E-2</v>
      </c>
      <c r="NX61" s="7">
        <v>6.6472000000000003E-2</v>
      </c>
      <c r="NY61" s="7">
        <v>6.6458000000000003E-2</v>
      </c>
      <c r="NZ61" s="7">
        <v>6.5189999999999998E-2</v>
      </c>
      <c r="OA61" s="7">
        <v>6.7180000000000004E-2</v>
      </c>
      <c r="OB61" s="7">
        <v>6.7401000000000003E-2</v>
      </c>
      <c r="OC61" s="7">
        <v>6.6857E-2</v>
      </c>
      <c r="OD61" s="7">
        <v>6.5171000000000007E-2</v>
      </c>
      <c r="OE61" s="7">
        <v>6.6929000000000002E-2</v>
      </c>
      <c r="OF61" s="7">
        <v>6.5226000000000006E-2</v>
      </c>
      <c r="OG61" s="7">
        <v>7.0379999999999998E-2</v>
      </c>
      <c r="OH61" s="7">
        <v>6.7840999999999999E-2</v>
      </c>
      <c r="OI61" s="7">
        <v>7.0294999999999996E-2</v>
      </c>
      <c r="OJ61" s="7">
        <v>6.6761000000000001E-2</v>
      </c>
      <c r="OK61" s="7">
        <v>7.0559999999999998E-2</v>
      </c>
      <c r="OL61" s="7">
        <v>7.0073999999999997E-2</v>
      </c>
      <c r="OM61" s="7">
        <v>6.6743999999999998E-2</v>
      </c>
      <c r="ON61" s="7">
        <v>6.6812999999999997E-2</v>
      </c>
      <c r="OO61" s="7">
        <v>6.8608000000000002E-2</v>
      </c>
      <c r="OP61" s="7">
        <v>6.8886000000000003E-2</v>
      </c>
      <c r="OQ61" s="7">
        <v>6.6594E-2</v>
      </c>
      <c r="OR61" s="7">
        <v>6.6631999999999997E-2</v>
      </c>
      <c r="OS61" s="7">
        <v>6.7570000000000005E-2</v>
      </c>
      <c r="OT61" s="7">
        <v>6.8409999999999999E-2</v>
      </c>
      <c r="OU61" s="7">
        <v>6.6466999999999998E-2</v>
      </c>
      <c r="OV61" s="7">
        <v>6.6042000000000003E-2</v>
      </c>
      <c r="OW61" s="7">
        <v>6.6775000000000001E-2</v>
      </c>
      <c r="OX61" s="7">
        <v>6.5277000000000002E-2</v>
      </c>
      <c r="OY61" s="7">
        <v>6.5481999999999999E-2</v>
      </c>
      <c r="OZ61" s="7">
        <v>6.6247E-2</v>
      </c>
      <c r="PA61" s="7">
        <v>6.7305000000000004E-2</v>
      </c>
      <c r="PB61" s="7">
        <v>6.4976999999999993E-2</v>
      </c>
      <c r="PC61" s="7">
        <v>6.6545999999999994E-2</v>
      </c>
      <c r="PD61" s="7">
        <v>7.0361000000000007E-2</v>
      </c>
      <c r="PE61" s="7">
        <v>6.4715999999999996E-2</v>
      </c>
      <c r="PF61" s="7">
        <v>6.6367999999999996E-2</v>
      </c>
      <c r="PG61" s="7">
        <v>6.5203999999999998E-2</v>
      </c>
      <c r="PH61" s="7">
        <v>6.5180000000000002E-2</v>
      </c>
      <c r="PI61" s="7">
        <v>6.7365999999999995E-2</v>
      </c>
      <c r="PJ61" s="7">
        <v>6.5146999999999997E-2</v>
      </c>
      <c r="PK61" s="7">
        <v>6.5969E-2</v>
      </c>
      <c r="PL61" s="7">
        <v>7.0376999999999995E-2</v>
      </c>
      <c r="PM61" s="7">
        <v>6.4698000000000006E-2</v>
      </c>
      <c r="PN61" s="7">
        <v>6.5779000000000004E-2</v>
      </c>
      <c r="PO61" s="7">
        <v>6.5348000000000003E-2</v>
      </c>
      <c r="PP61" s="7">
        <v>6.8756999999999999E-2</v>
      </c>
      <c r="PQ61" s="7">
        <v>6.6586000000000006E-2</v>
      </c>
      <c r="PR61" s="7">
        <v>6.6449999999999995E-2</v>
      </c>
      <c r="PS61" s="7">
        <v>6.6295000000000007E-2</v>
      </c>
      <c r="PT61" s="7">
        <v>6.8682000000000007E-2</v>
      </c>
      <c r="PU61" s="7">
        <v>6.5878000000000006E-2</v>
      </c>
      <c r="PV61" s="7">
        <v>6.6531999999999994E-2</v>
      </c>
      <c r="PW61" s="7">
        <v>6.5154000000000004E-2</v>
      </c>
      <c r="PX61" s="7">
        <v>6.6066E-2</v>
      </c>
      <c r="PY61" s="7">
        <v>6.6839999999999997E-2</v>
      </c>
      <c r="PZ61" s="7">
        <v>6.6485000000000002E-2</v>
      </c>
      <c r="QA61" s="7">
        <v>6.6310999999999995E-2</v>
      </c>
      <c r="QB61" s="7">
        <v>6.5181000000000003E-2</v>
      </c>
      <c r="QC61" s="7">
        <v>6.6461000000000006E-2</v>
      </c>
      <c r="QD61" s="7">
        <v>6.6068000000000002E-2</v>
      </c>
      <c r="QE61" s="7">
        <v>6.6317000000000001E-2</v>
      </c>
      <c r="QF61" s="7">
        <v>6.8545999999999996E-2</v>
      </c>
      <c r="QG61" s="7">
        <v>6.7015000000000005E-2</v>
      </c>
      <c r="QH61" s="7">
        <v>6.6628000000000007E-2</v>
      </c>
      <c r="QI61" s="7">
        <v>6.5831000000000001E-2</v>
      </c>
      <c r="QJ61" s="7">
        <v>6.6272999999999999E-2</v>
      </c>
      <c r="QK61" s="7">
        <v>6.6918000000000005E-2</v>
      </c>
      <c r="QL61" s="7">
        <v>6.7232E-2</v>
      </c>
      <c r="QM61" s="7">
        <v>6.6465999999999997E-2</v>
      </c>
      <c r="QN61" s="7">
        <v>6.6887000000000002E-2</v>
      </c>
      <c r="QO61" s="7">
        <v>6.6732E-2</v>
      </c>
      <c r="QP61" s="7">
        <v>6.5890000000000004E-2</v>
      </c>
      <c r="QQ61" s="7">
        <v>6.6577999999999998E-2</v>
      </c>
      <c r="QR61" s="7">
        <v>6.6633999999999999E-2</v>
      </c>
      <c r="QS61" s="7">
        <v>6.5523999999999999E-2</v>
      </c>
    </row>
    <row r="62" spans="1:461" x14ac:dyDescent="0.2">
      <c r="A62" s="2">
        <v>59</v>
      </c>
      <c r="B62" s="2" t="s">
        <v>126</v>
      </c>
      <c r="C62" s="7">
        <v>1.1331000000000001E-2</v>
      </c>
      <c r="D62" s="7">
        <v>1.1486E-2</v>
      </c>
      <c r="E62" s="7">
        <v>1.1478E-2</v>
      </c>
      <c r="F62" s="7">
        <v>1.1476E-2</v>
      </c>
      <c r="G62" s="7">
        <v>1.1450999999999999E-2</v>
      </c>
      <c r="H62" s="7">
        <v>1.1403E-2</v>
      </c>
      <c r="I62" s="7">
        <v>1.1249E-2</v>
      </c>
      <c r="J62" s="7">
        <v>1.1697000000000001E-2</v>
      </c>
      <c r="K62" s="7">
        <v>1.1467E-2</v>
      </c>
      <c r="L62" s="7">
        <v>1.1453E-2</v>
      </c>
      <c r="M62" s="7">
        <v>1.1878E-2</v>
      </c>
      <c r="N62" s="7">
        <v>1.2019999999999999E-2</v>
      </c>
      <c r="O62" s="7">
        <v>1.1769999999999999E-2</v>
      </c>
      <c r="P62" s="7">
        <v>1.1675E-2</v>
      </c>
      <c r="Q62" s="7">
        <v>1.1690000000000001E-2</v>
      </c>
      <c r="R62" s="7">
        <v>1.1674E-2</v>
      </c>
      <c r="S62" s="7">
        <v>1.1679E-2</v>
      </c>
      <c r="T62" s="7">
        <v>1.1528999999999999E-2</v>
      </c>
      <c r="U62" s="7">
        <v>1.1513000000000001E-2</v>
      </c>
      <c r="V62" s="7">
        <v>1.1504E-2</v>
      </c>
      <c r="W62" s="7">
        <v>1.2260999999999999E-2</v>
      </c>
      <c r="X62" s="7">
        <v>1.1544E-2</v>
      </c>
      <c r="Y62" s="7">
        <v>1.1520000000000001E-2</v>
      </c>
      <c r="Z62" s="7">
        <v>1.1457E-2</v>
      </c>
      <c r="AA62" s="7">
        <v>1.1501000000000001E-2</v>
      </c>
      <c r="AB62" s="7">
        <v>1.1632E-2</v>
      </c>
      <c r="AC62" s="7">
        <v>1.1527000000000001E-2</v>
      </c>
      <c r="AD62" s="7">
        <v>1.1511E-2</v>
      </c>
      <c r="AE62" s="7">
        <v>1.1488999999999999E-2</v>
      </c>
      <c r="AF62" s="7">
        <v>1.2243E-2</v>
      </c>
      <c r="AG62" s="7">
        <v>1.1642E-2</v>
      </c>
      <c r="AH62" s="7">
        <v>1.1646999999999999E-2</v>
      </c>
      <c r="AI62" s="7">
        <v>1.1389E-2</v>
      </c>
      <c r="AJ62" s="7">
        <v>1.1379E-2</v>
      </c>
      <c r="AK62" s="7">
        <v>1.2042000000000001E-2</v>
      </c>
      <c r="AL62" s="7">
        <v>1.1891000000000001E-2</v>
      </c>
      <c r="AM62" s="7">
        <v>1.1539000000000001E-2</v>
      </c>
      <c r="AN62" s="7">
        <v>1.1627999999999999E-2</v>
      </c>
      <c r="AO62" s="7">
        <v>1.1455E-2</v>
      </c>
      <c r="AP62" s="7">
        <v>1.1446E-2</v>
      </c>
      <c r="AQ62" s="7">
        <v>1.1783E-2</v>
      </c>
      <c r="AR62" s="7">
        <v>1.1532000000000001E-2</v>
      </c>
      <c r="AS62" s="7">
        <v>1.1332E-2</v>
      </c>
      <c r="AT62" s="7">
        <v>1.2208E-2</v>
      </c>
      <c r="AU62" s="7">
        <v>1.1374E-2</v>
      </c>
      <c r="AV62" s="7">
        <v>1.1405999999999999E-2</v>
      </c>
      <c r="AW62" s="7">
        <v>1.1376000000000001E-2</v>
      </c>
      <c r="AX62" s="7">
        <v>1.1502999999999999E-2</v>
      </c>
      <c r="AY62" s="7">
        <v>1.2251E-2</v>
      </c>
      <c r="AZ62" s="7">
        <v>1.1625999999999999E-2</v>
      </c>
      <c r="BA62" s="7">
        <v>1.172E-2</v>
      </c>
      <c r="BB62" s="7">
        <v>1.1714E-2</v>
      </c>
      <c r="BC62" s="7">
        <v>1.204E-2</v>
      </c>
      <c r="BD62" s="7">
        <v>1.1606999999999999E-2</v>
      </c>
      <c r="BE62" s="7">
        <v>1.1413E-2</v>
      </c>
      <c r="BF62" s="7">
        <v>1.1423000000000001E-2</v>
      </c>
      <c r="BG62" s="7">
        <v>1.14E-2</v>
      </c>
      <c r="BH62" s="7">
        <v>1.1431999999999999E-2</v>
      </c>
      <c r="BI62" s="7">
        <v>1.1475000000000001E-2</v>
      </c>
      <c r="BJ62" s="7">
        <v>1.1416000000000001E-2</v>
      </c>
      <c r="BK62" s="7">
        <v>1.1414000000000001E-2</v>
      </c>
      <c r="BL62" s="7">
        <v>1.1586000000000001E-2</v>
      </c>
      <c r="BM62" s="7">
        <v>1.1414000000000001E-2</v>
      </c>
      <c r="BN62" s="7">
        <v>1.1408E-2</v>
      </c>
      <c r="BO62" s="7">
        <v>1.1568999999999999E-2</v>
      </c>
      <c r="BP62" s="7">
        <v>1.1381E-2</v>
      </c>
      <c r="BQ62" s="7">
        <v>1.1471E-2</v>
      </c>
      <c r="BR62" s="7">
        <v>1.1424999999999999E-2</v>
      </c>
      <c r="BS62" s="7">
        <v>1.1423000000000001E-2</v>
      </c>
      <c r="BT62" s="7">
        <v>1.1524E-2</v>
      </c>
      <c r="BU62" s="7">
        <v>1.1552E-2</v>
      </c>
      <c r="BV62" s="7">
        <v>1.1582E-2</v>
      </c>
      <c r="BW62" s="7">
        <v>1.1679E-2</v>
      </c>
      <c r="BX62" s="7">
        <v>1.1502999999999999E-2</v>
      </c>
      <c r="BY62" s="7">
        <v>1.1395000000000001E-2</v>
      </c>
      <c r="BZ62" s="7">
        <v>1.1323E-2</v>
      </c>
      <c r="CA62" s="7">
        <v>1.1502999999999999E-2</v>
      </c>
      <c r="CB62" s="7">
        <v>1.1372999999999999E-2</v>
      </c>
      <c r="CC62" s="7">
        <v>1.1717E-2</v>
      </c>
      <c r="CD62" s="7">
        <v>1.1665999999999999E-2</v>
      </c>
      <c r="CE62" s="7">
        <v>1.1566999999999999E-2</v>
      </c>
      <c r="CF62" s="7">
        <v>1.1613999999999999E-2</v>
      </c>
      <c r="CG62" s="7">
        <v>1.1559E-2</v>
      </c>
      <c r="CH62" s="7">
        <v>1.1620999999999999E-2</v>
      </c>
      <c r="CI62" s="7">
        <v>1.1648E-2</v>
      </c>
      <c r="CJ62" s="7">
        <v>1.18E-2</v>
      </c>
      <c r="CK62" s="7">
        <v>1.1558000000000001E-2</v>
      </c>
      <c r="CL62" s="7">
        <v>1.1882E-2</v>
      </c>
      <c r="CM62" s="7">
        <v>1.1613999999999999E-2</v>
      </c>
      <c r="CN62" s="7">
        <v>1.1498E-2</v>
      </c>
      <c r="CO62" s="7">
        <v>1.1320999999999999E-2</v>
      </c>
      <c r="CP62" s="7">
        <v>1.1712999999999999E-2</v>
      </c>
      <c r="CQ62" s="7">
        <v>1.1617000000000001E-2</v>
      </c>
      <c r="CR62" s="7">
        <v>1.1391999999999999E-2</v>
      </c>
      <c r="CS62" s="7">
        <v>1.1526E-2</v>
      </c>
      <c r="CT62" s="7">
        <v>1.1594999999999999E-2</v>
      </c>
      <c r="CU62" s="7">
        <v>1.1506000000000001E-2</v>
      </c>
      <c r="CV62" s="7">
        <v>1.1323E-2</v>
      </c>
      <c r="CW62" s="7">
        <v>1.1534000000000001E-2</v>
      </c>
      <c r="CX62" s="7">
        <v>1.1537E-2</v>
      </c>
      <c r="CY62" s="7">
        <v>1.132E-2</v>
      </c>
      <c r="CZ62" s="7">
        <v>1.1532000000000001E-2</v>
      </c>
      <c r="DA62" s="7">
        <v>1.1592999999999999E-2</v>
      </c>
      <c r="DB62" s="7">
        <v>1.142E-2</v>
      </c>
      <c r="DC62" s="7">
        <v>1.1589E-2</v>
      </c>
      <c r="DD62" s="7">
        <v>1.1606E-2</v>
      </c>
      <c r="DE62" s="7">
        <v>1.145E-2</v>
      </c>
      <c r="DF62" s="7">
        <v>1.1816E-2</v>
      </c>
      <c r="DG62" s="7">
        <v>1.1393E-2</v>
      </c>
      <c r="DH62" s="7">
        <v>1.1834000000000001E-2</v>
      </c>
      <c r="DI62" s="7">
        <v>1.17E-2</v>
      </c>
      <c r="DJ62" s="7">
        <v>1.1705E-2</v>
      </c>
      <c r="DK62" s="7">
        <v>1.1563E-2</v>
      </c>
      <c r="DL62" s="7">
        <v>1.1578E-2</v>
      </c>
      <c r="DM62" s="7">
        <v>1.1382E-2</v>
      </c>
      <c r="DN62" s="7">
        <v>1.1507E-2</v>
      </c>
      <c r="DO62" s="7">
        <v>1.1705E-2</v>
      </c>
      <c r="DP62" s="7">
        <v>1.1535999999999999E-2</v>
      </c>
      <c r="DQ62" s="7">
        <v>1.1374E-2</v>
      </c>
      <c r="DR62" s="7">
        <v>1.1544E-2</v>
      </c>
      <c r="DS62" s="7">
        <v>1.1415E-2</v>
      </c>
      <c r="DT62" s="7">
        <v>1.1414000000000001E-2</v>
      </c>
      <c r="DU62" s="7">
        <v>1.1382E-2</v>
      </c>
      <c r="DV62" s="7">
        <v>1.1514E-2</v>
      </c>
      <c r="DW62" s="7">
        <v>1.1495999999999999E-2</v>
      </c>
      <c r="DX62" s="7">
        <v>1.1457999999999999E-2</v>
      </c>
      <c r="DY62" s="7">
        <v>1.1839000000000001E-2</v>
      </c>
      <c r="DZ62" s="7">
        <v>1.1415E-2</v>
      </c>
      <c r="EA62" s="7">
        <v>1.142E-2</v>
      </c>
      <c r="EB62" s="7">
        <v>1.1448E-2</v>
      </c>
      <c r="EC62" s="7">
        <v>1.1419E-2</v>
      </c>
      <c r="ED62" s="7">
        <v>1.1421000000000001E-2</v>
      </c>
      <c r="EE62" s="7">
        <v>1.1421000000000001E-2</v>
      </c>
      <c r="EF62" s="7">
        <v>1.1516999999999999E-2</v>
      </c>
      <c r="EG62" s="7">
        <v>1.1582E-2</v>
      </c>
      <c r="EH62" s="7">
        <v>1.1524E-2</v>
      </c>
      <c r="EI62" s="7">
        <v>1.1427E-2</v>
      </c>
      <c r="EJ62" s="7">
        <v>1.1415E-2</v>
      </c>
      <c r="EK62" s="7">
        <v>1.155E-2</v>
      </c>
      <c r="EL62" s="7">
        <v>1.1431E-2</v>
      </c>
      <c r="EM62" s="7">
        <v>1.1454000000000001E-2</v>
      </c>
      <c r="EN62" s="7">
        <v>1.1459E-2</v>
      </c>
      <c r="EO62" s="7">
        <v>1.1649E-2</v>
      </c>
      <c r="EP62" s="7">
        <v>1.1653999999999999E-2</v>
      </c>
      <c r="EQ62" s="7">
        <v>1.1443999999999999E-2</v>
      </c>
      <c r="ER62" s="7">
        <v>1.1650000000000001E-2</v>
      </c>
      <c r="ES62" s="7">
        <v>1.1375E-2</v>
      </c>
      <c r="ET62" s="7">
        <v>1.1313E-2</v>
      </c>
      <c r="EU62" s="7">
        <v>1.1469E-2</v>
      </c>
      <c r="EV62" s="7">
        <v>1.1547999999999999E-2</v>
      </c>
      <c r="EW62" s="7">
        <v>1.157E-2</v>
      </c>
      <c r="EX62" s="7">
        <v>1.1606999999999999E-2</v>
      </c>
      <c r="EY62" s="7">
        <v>1.1527000000000001E-2</v>
      </c>
      <c r="EZ62" s="7">
        <v>1.1323E-2</v>
      </c>
      <c r="FA62" s="7">
        <v>1.1745999999999999E-2</v>
      </c>
      <c r="FB62" s="7">
        <v>1.1531E-2</v>
      </c>
      <c r="FC62" s="7">
        <v>1.1619000000000001E-2</v>
      </c>
      <c r="FD62" s="7">
        <v>1.1311999999999999E-2</v>
      </c>
      <c r="FE62" s="7">
        <v>1.1309E-2</v>
      </c>
      <c r="FF62" s="7">
        <v>1.1752E-2</v>
      </c>
      <c r="FG62" s="7">
        <v>1.1568999999999999E-2</v>
      </c>
      <c r="FH62" s="7">
        <v>1.1412E-2</v>
      </c>
      <c r="FI62" s="7">
        <v>1.1448E-2</v>
      </c>
      <c r="FJ62" s="7">
        <v>1.1953999999999999E-2</v>
      </c>
      <c r="FK62" s="7">
        <v>1.1693E-2</v>
      </c>
      <c r="FL62" s="7">
        <v>1.1606999999999999E-2</v>
      </c>
      <c r="FM62" s="7">
        <v>1.1568999999999999E-2</v>
      </c>
      <c r="FN62" s="7">
        <v>1.1645000000000001E-2</v>
      </c>
      <c r="FO62" s="7">
        <v>1.2173E-2</v>
      </c>
      <c r="FP62" s="7">
        <v>1.1653999999999999E-2</v>
      </c>
      <c r="FQ62" s="7">
        <v>1.1606999999999999E-2</v>
      </c>
      <c r="FR62" s="7">
        <v>1.1993999999999999E-2</v>
      </c>
      <c r="FS62" s="7">
        <v>1.1606999999999999E-2</v>
      </c>
      <c r="FT62" s="7">
        <v>1.1854E-2</v>
      </c>
      <c r="FU62" s="7">
        <v>1.1509E-2</v>
      </c>
      <c r="FV62" s="7">
        <v>1.2271000000000001E-2</v>
      </c>
      <c r="FW62" s="7">
        <v>1.1663E-2</v>
      </c>
      <c r="FX62" s="7">
        <v>1.1462999999999999E-2</v>
      </c>
      <c r="FY62" s="7">
        <v>1.1395000000000001E-2</v>
      </c>
      <c r="FZ62" s="7">
        <v>1.136E-2</v>
      </c>
      <c r="GA62" s="7">
        <v>1.1483E-2</v>
      </c>
      <c r="GB62" s="7">
        <v>1.1475000000000001E-2</v>
      </c>
      <c r="GC62" s="7">
        <v>1.1601999999999999E-2</v>
      </c>
      <c r="GD62" s="7">
        <v>1.2213E-2</v>
      </c>
      <c r="GE62" s="7">
        <v>1.1368E-2</v>
      </c>
      <c r="GF62" s="7">
        <v>1.1547999999999999E-2</v>
      </c>
      <c r="GG62" s="7">
        <v>1.1403E-2</v>
      </c>
      <c r="GH62" s="7">
        <v>1.1596E-2</v>
      </c>
      <c r="GI62" s="7">
        <v>1.1554E-2</v>
      </c>
      <c r="GJ62" s="7">
        <v>1.1599E-2</v>
      </c>
      <c r="GK62" s="7">
        <v>1.1594E-2</v>
      </c>
      <c r="GL62" s="7">
        <v>1.1492E-2</v>
      </c>
      <c r="GM62" s="7">
        <v>1.1459E-2</v>
      </c>
      <c r="GN62" s="7">
        <v>1.1634E-2</v>
      </c>
      <c r="GO62" s="7">
        <v>1.1507E-2</v>
      </c>
      <c r="GP62" s="7">
        <v>1.1469E-2</v>
      </c>
      <c r="GQ62" s="7">
        <v>1.1474E-2</v>
      </c>
      <c r="GR62" s="7">
        <v>1.1717999999999999E-2</v>
      </c>
      <c r="GS62" s="7">
        <v>1.1675E-2</v>
      </c>
      <c r="GT62" s="7">
        <v>1.2208999999999999E-2</v>
      </c>
      <c r="GU62" s="7">
        <v>1.1730000000000001E-2</v>
      </c>
      <c r="GV62" s="7">
        <v>1.1306999999999999E-2</v>
      </c>
      <c r="GW62" s="7">
        <v>1.1773E-2</v>
      </c>
      <c r="GX62" s="7">
        <v>1.1703E-2</v>
      </c>
      <c r="GY62" s="7">
        <v>1.2213999999999999E-2</v>
      </c>
      <c r="GZ62" s="7">
        <v>1.1683000000000001E-2</v>
      </c>
      <c r="HA62" s="7">
        <v>1.1606999999999999E-2</v>
      </c>
      <c r="HB62" s="7">
        <v>1.1483999999999999E-2</v>
      </c>
      <c r="HC62" s="7">
        <v>1.1665E-2</v>
      </c>
      <c r="HD62" s="7">
        <v>1.1657000000000001E-2</v>
      </c>
      <c r="HE62" s="7">
        <v>1.1653E-2</v>
      </c>
      <c r="HF62" s="7">
        <v>1.191E-2</v>
      </c>
      <c r="HG62" s="7">
        <v>1.1698999999999999E-2</v>
      </c>
      <c r="HH62" s="7">
        <v>1.1527000000000001E-2</v>
      </c>
      <c r="HI62" s="7">
        <v>1.1549E-2</v>
      </c>
      <c r="HJ62" s="7">
        <v>1.1365999999999999E-2</v>
      </c>
      <c r="HK62" s="7">
        <v>1.1440000000000001E-2</v>
      </c>
      <c r="HL62" s="7">
        <v>1.1332E-2</v>
      </c>
      <c r="HM62" s="7">
        <v>1.1306999999999999E-2</v>
      </c>
      <c r="HN62" s="7">
        <v>1.1417999999999999E-2</v>
      </c>
      <c r="HO62" s="7">
        <v>1.1398999999999999E-2</v>
      </c>
      <c r="HP62" s="7">
        <v>1.1448E-2</v>
      </c>
      <c r="HQ62" s="7">
        <v>1.1325E-2</v>
      </c>
      <c r="HR62" s="7">
        <v>1.1520000000000001E-2</v>
      </c>
      <c r="HS62" s="7">
        <v>1.1561E-2</v>
      </c>
      <c r="HT62" s="7">
        <v>1.1466E-2</v>
      </c>
      <c r="HU62" s="7">
        <v>1.1646E-2</v>
      </c>
      <c r="HV62" s="7">
        <v>1.1592E-2</v>
      </c>
      <c r="HW62" s="7">
        <v>1.1579000000000001E-2</v>
      </c>
      <c r="HX62" s="7">
        <v>1.1454000000000001E-2</v>
      </c>
      <c r="HY62" s="7">
        <v>1.1441E-2</v>
      </c>
      <c r="HZ62" s="7">
        <v>1.1698999999999999E-2</v>
      </c>
      <c r="IA62" s="7">
        <v>1.1566999999999999E-2</v>
      </c>
      <c r="IB62" s="7">
        <v>1.1396999999999999E-2</v>
      </c>
      <c r="IC62" s="7">
        <v>1.1364000000000001E-2</v>
      </c>
      <c r="ID62" s="7">
        <v>1.1601999999999999E-2</v>
      </c>
      <c r="IE62" s="7">
        <v>1.1499000000000001E-2</v>
      </c>
      <c r="IF62" s="7">
        <v>1.1613999999999999E-2</v>
      </c>
      <c r="IG62" s="7">
        <v>1.1651999999999999E-2</v>
      </c>
      <c r="IH62" s="7">
        <v>1.1591000000000001E-2</v>
      </c>
      <c r="II62" s="7">
        <v>1.1601E-2</v>
      </c>
      <c r="IJ62" s="7">
        <v>1.1564E-2</v>
      </c>
      <c r="IK62" s="7">
        <v>1.1507E-2</v>
      </c>
      <c r="IL62" s="7">
        <v>1.1365E-2</v>
      </c>
      <c r="IM62" s="7">
        <v>1.1645000000000001E-2</v>
      </c>
      <c r="IN62" s="7">
        <v>1.146E-2</v>
      </c>
      <c r="IO62" s="7">
        <v>1.1967E-2</v>
      </c>
      <c r="IP62" s="7">
        <v>1.1958999999999999E-2</v>
      </c>
      <c r="IQ62" s="7">
        <v>1.1598000000000001E-2</v>
      </c>
      <c r="IR62" s="7">
        <v>1.1596E-2</v>
      </c>
      <c r="IS62" s="7">
        <v>1.1462999999999999E-2</v>
      </c>
      <c r="IT62" s="7">
        <v>1.1445E-2</v>
      </c>
      <c r="IU62" s="7">
        <v>1.1618E-2</v>
      </c>
      <c r="IV62" s="7">
        <v>1.1433E-2</v>
      </c>
      <c r="IW62" s="7">
        <v>1.166E-2</v>
      </c>
      <c r="IX62" s="7">
        <v>1.1519E-2</v>
      </c>
      <c r="IY62" s="7">
        <v>1.1629E-2</v>
      </c>
      <c r="IZ62" s="7">
        <v>1.1605000000000001E-2</v>
      </c>
      <c r="JA62" s="7">
        <v>1.1516E-2</v>
      </c>
      <c r="JB62" s="7">
        <v>1.2003E-2</v>
      </c>
      <c r="JC62" s="7">
        <v>1.1931000000000001E-2</v>
      </c>
      <c r="JD62" s="7">
        <v>1.1649E-2</v>
      </c>
      <c r="JE62" s="7">
        <v>1.1493E-2</v>
      </c>
      <c r="JF62" s="7">
        <v>1.1513000000000001E-2</v>
      </c>
      <c r="JG62" s="7">
        <v>1.1583E-2</v>
      </c>
      <c r="JH62" s="7">
        <v>1.129E-2</v>
      </c>
      <c r="JI62" s="7">
        <v>1.1556E-2</v>
      </c>
      <c r="JJ62" s="7">
        <v>1.1398E-2</v>
      </c>
      <c r="JK62" s="7">
        <v>1.1412E-2</v>
      </c>
      <c r="JL62" s="7">
        <v>1.1547999999999999E-2</v>
      </c>
      <c r="JM62" s="7">
        <v>1.1376000000000001E-2</v>
      </c>
      <c r="JN62" s="7">
        <v>1.1691999999999999E-2</v>
      </c>
      <c r="JO62" s="7">
        <v>1.1608E-2</v>
      </c>
      <c r="JP62" s="7">
        <v>1.1653999999999999E-2</v>
      </c>
      <c r="JQ62" s="7">
        <v>1.1745E-2</v>
      </c>
      <c r="JR62" s="7">
        <v>1.1716000000000001E-2</v>
      </c>
      <c r="JS62" s="7">
        <v>1.1363E-2</v>
      </c>
      <c r="JT62" s="7">
        <v>1.1410999999999999E-2</v>
      </c>
      <c r="JU62" s="7">
        <v>1.1424999999999999E-2</v>
      </c>
      <c r="JV62" s="7">
        <v>1.1537E-2</v>
      </c>
      <c r="JW62" s="7">
        <v>1.1906E-2</v>
      </c>
      <c r="JX62" s="7">
        <v>1.1635E-2</v>
      </c>
      <c r="JY62" s="7">
        <v>1.1528E-2</v>
      </c>
      <c r="JZ62" s="7">
        <v>1.1429E-2</v>
      </c>
      <c r="KA62" s="7">
        <v>1.1462E-2</v>
      </c>
      <c r="KB62" s="7">
        <v>1.1557E-2</v>
      </c>
      <c r="KC62" s="7">
        <v>1.1631000000000001E-2</v>
      </c>
      <c r="KD62" s="7">
        <v>1.1549E-2</v>
      </c>
      <c r="KE62" s="7">
        <v>1.1516E-2</v>
      </c>
      <c r="KF62" s="7">
        <v>1.1356E-2</v>
      </c>
      <c r="KG62" s="7">
        <v>1.1476E-2</v>
      </c>
      <c r="KH62" s="7">
        <v>1.1483E-2</v>
      </c>
      <c r="KI62" s="7">
        <v>1.1502E-2</v>
      </c>
      <c r="KJ62" s="7">
        <v>1.1545E-2</v>
      </c>
      <c r="KK62" s="7">
        <v>1.1580999999999999E-2</v>
      </c>
      <c r="KL62" s="7">
        <v>1.1479E-2</v>
      </c>
      <c r="KM62" s="7">
        <v>1.188E-2</v>
      </c>
      <c r="KN62" s="7">
        <v>1.1984E-2</v>
      </c>
      <c r="KO62" s="7">
        <v>1.1820000000000001E-2</v>
      </c>
      <c r="KP62" s="7">
        <v>1.145E-2</v>
      </c>
      <c r="KQ62" s="7">
        <v>1.1599999999999999E-2</v>
      </c>
      <c r="KR62" s="7">
        <v>1.1563E-2</v>
      </c>
      <c r="KS62" s="7">
        <v>1.1440000000000001E-2</v>
      </c>
      <c r="KT62" s="7">
        <v>1.1521999999999999E-2</v>
      </c>
      <c r="KU62" s="7">
        <v>1.1461000000000001E-2</v>
      </c>
      <c r="KV62" s="7">
        <v>1.153E-2</v>
      </c>
      <c r="KW62" s="7">
        <v>1.1650000000000001E-2</v>
      </c>
      <c r="KX62" s="7">
        <v>1.1912000000000001E-2</v>
      </c>
      <c r="KY62" s="7">
        <v>1.1568999999999999E-2</v>
      </c>
      <c r="KZ62" s="7">
        <v>1.1421000000000001E-2</v>
      </c>
      <c r="LA62" s="7">
        <v>1.1483E-2</v>
      </c>
      <c r="LB62" s="7">
        <v>1.1338000000000001E-2</v>
      </c>
      <c r="LC62" s="7">
        <v>1.1364000000000001E-2</v>
      </c>
      <c r="LD62" s="7">
        <v>1.1445E-2</v>
      </c>
      <c r="LE62" s="7">
        <v>1.1417999999999999E-2</v>
      </c>
      <c r="LF62" s="7">
        <v>1.1495999999999999E-2</v>
      </c>
      <c r="LG62" s="7">
        <v>1.1383000000000001E-2</v>
      </c>
      <c r="LH62" s="7">
        <v>1.1443999999999999E-2</v>
      </c>
      <c r="LI62" s="7">
        <v>1.1429E-2</v>
      </c>
      <c r="LJ62" s="7">
        <v>1.1554E-2</v>
      </c>
      <c r="LK62" s="7">
        <v>1.1318999999999999E-2</v>
      </c>
      <c r="LL62" s="7">
        <v>1.1447000000000001E-2</v>
      </c>
      <c r="LM62" s="7">
        <v>1.1462999999999999E-2</v>
      </c>
      <c r="LN62" s="7">
        <v>1.1479E-2</v>
      </c>
      <c r="LO62" s="7">
        <v>1.1842999999999999E-2</v>
      </c>
      <c r="LP62" s="7">
        <v>1.1587E-2</v>
      </c>
      <c r="LQ62" s="7">
        <v>1.1586000000000001E-2</v>
      </c>
      <c r="LR62" s="7">
        <v>1.1587999999999999E-2</v>
      </c>
      <c r="LS62" s="7">
        <v>1.1598000000000001E-2</v>
      </c>
      <c r="LT62" s="7">
        <v>1.1606999999999999E-2</v>
      </c>
      <c r="LU62" s="7">
        <v>1.1390000000000001E-2</v>
      </c>
      <c r="LV62" s="7">
        <v>1.1597E-2</v>
      </c>
      <c r="LW62" s="7">
        <v>1.1443E-2</v>
      </c>
      <c r="LX62" s="7">
        <v>1.1454000000000001E-2</v>
      </c>
      <c r="LY62" s="7">
        <v>1.1505E-2</v>
      </c>
      <c r="LZ62" s="7">
        <v>1.157E-2</v>
      </c>
      <c r="MA62" s="7">
        <v>1.1501000000000001E-2</v>
      </c>
      <c r="MB62" s="7">
        <v>1.1606999999999999E-2</v>
      </c>
      <c r="MC62" s="7">
        <v>1.1408E-2</v>
      </c>
      <c r="MD62" s="7">
        <v>1.1440000000000001E-2</v>
      </c>
      <c r="ME62" s="7">
        <v>1.1497E-2</v>
      </c>
      <c r="MF62" s="7">
        <v>1.1696E-2</v>
      </c>
      <c r="MG62" s="7">
        <v>1.155E-2</v>
      </c>
      <c r="MH62" s="7">
        <v>1.1637E-2</v>
      </c>
      <c r="MI62" s="7">
        <v>1.1698E-2</v>
      </c>
      <c r="MJ62" s="7">
        <v>1.1702000000000001E-2</v>
      </c>
      <c r="MK62" s="7">
        <v>1.1691999999999999E-2</v>
      </c>
      <c r="ML62" s="7">
        <v>1.1592999999999999E-2</v>
      </c>
      <c r="MM62" s="7">
        <v>1.1589E-2</v>
      </c>
      <c r="MN62" s="7">
        <v>1.1454000000000001E-2</v>
      </c>
      <c r="MO62" s="7">
        <v>1.1856E-2</v>
      </c>
      <c r="MP62" s="7">
        <v>1.1524E-2</v>
      </c>
      <c r="MQ62" s="7">
        <v>1.1632999999999999E-2</v>
      </c>
      <c r="MR62" s="7">
        <v>1.1558000000000001E-2</v>
      </c>
      <c r="MS62" s="7">
        <v>1.1563E-2</v>
      </c>
      <c r="MT62" s="7">
        <v>1.1481999999999999E-2</v>
      </c>
      <c r="MU62" s="7">
        <v>1.1516E-2</v>
      </c>
      <c r="MV62" s="7">
        <v>1.1552E-2</v>
      </c>
      <c r="MW62" s="7">
        <v>1.1531E-2</v>
      </c>
      <c r="MX62" s="7">
        <v>1.1509999999999999E-2</v>
      </c>
      <c r="MY62" s="7">
        <v>1.1446E-2</v>
      </c>
      <c r="MZ62" s="7">
        <v>1.1469E-2</v>
      </c>
      <c r="NA62" s="7">
        <v>1.1467E-2</v>
      </c>
      <c r="NB62" s="7">
        <v>1.1943E-2</v>
      </c>
      <c r="NC62" s="7">
        <v>1.2014E-2</v>
      </c>
      <c r="ND62" s="7">
        <v>1.1875999999999999E-2</v>
      </c>
      <c r="NE62" s="7">
        <v>1.1596E-2</v>
      </c>
      <c r="NF62" s="7">
        <v>1.1603E-2</v>
      </c>
      <c r="NG62" s="7">
        <v>1.1592E-2</v>
      </c>
      <c r="NH62" s="7">
        <v>1.1560000000000001E-2</v>
      </c>
      <c r="NI62" s="7">
        <v>1.2246999999999999E-2</v>
      </c>
      <c r="NJ62" s="7">
        <v>1.1612000000000001E-2</v>
      </c>
      <c r="NK62" s="7">
        <v>1.1497E-2</v>
      </c>
      <c r="NL62" s="7">
        <v>1.1486E-2</v>
      </c>
      <c r="NM62" s="7">
        <v>1.1508000000000001E-2</v>
      </c>
      <c r="NN62" s="7">
        <v>1.1572000000000001E-2</v>
      </c>
      <c r="NO62" s="7">
        <v>1.1566999999999999E-2</v>
      </c>
      <c r="NP62" s="7">
        <v>1.1508000000000001E-2</v>
      </c>
      <c r="NQ62" s="7">
        <v>1.1532000000000001E-2</v>
      </c>
      <c r="NR62" s="7">
        <v>1.2227999999999999E-2</v>
      </c>
      <c r="NS62" s="7">
        <v>1.1572000000000001E-2</v>
      </c>
      <c r="NT62" s="7">
        <v>1.1523E-2</v>
      </c>
      <c r="NU62" s="7">
        <v>1.1805E-2</v>
      </c>
      <c r="NV62" s="7">
        <v>1.1501000000000001E-2</v>
      </c>
      <c r="NW62" s="7">
        <v>1.1697000000000001E-2</v>
      </c>
      <c r="NX62" s="7">
        <v>1.158E-2</v>
      </c>
      <c r="NY62" s="7">
        <v>1.1578E-2</v>
      </c>
      <c r="NZ62" s="7">
        <v>1.1357000000000001E-2</v>
      </c>
      <c r="OA62" s="7">
        <v>1.1703E-2</v>
      </c>
      <c r="OB62" s="7">
        <v>1.1742000000000001E-2</v>
      </c>
      <c r="OC62" s="7">
        <v>1.1646999999999999E-2</v>
      </c>
      <c r="OD62" s="7">
        <v>1.1353E-2</v>
      </c>
      <c r="OE62" s="7">
        <v>1.166E-2</v>
      </c>
      <c r="OF62" s="7">
        <v>1.1363E-2</v>
      </c>
      <c r="OG62" s="7">
        <v>1.2260999999999999E-2</v>
      </c>
      <c r="OH62" s="7">
        <v>1.1819E-2</v>
      </c>
      <c r="OI62" s="7">
        <v>1.2246E-2</v>
      </c>
      <c r="OJ62" s="7">
        <v>1.1631000000000001E-2</v>
      </c>
      <c r="OK62" s="7">
        <v>1.2292000000000001E-2</v>
      </c>
      <c r="OL62" s="7">
        <v>1.2208E-2</v>
      </c>
      <c r="OM62" s="7">
        <v>1.1627999999999999E-2</v>
      </c>
      <c r="ON62" s="7">
        <v>1.1639999999999999E-2</v>
      </c>
      <c r="OO62" s="7">
        <v>1.1952000000000001E-2</v>
      </c>
      <c r="OP62" s="7">
        <v>1.2001E-2</v>
      </c>
      <c r="OQ62" s="7">
        <v>1.1601E-2</v>
      </c>
      <c r="OR62" s="7">
        <v>1.1608E-2</v>
      </c>
      <c r="OS62" s="7">
        <v>1.1771E-2</v>
      </c>
      <c r="OT62" s="7">
        <v>1.1918E-2</v>
      </c>
      <c r="OU62" s="7">
        <v>1.1579000000000001E-2</v>
      </c>
      <c r="OV62" s="7">
        <v>1.1505E-2</v>
      </c>
      <c r="OW62" s="7">
        <v>1.1632999999999999E-2</v>
      </c>
      <c r="OX62" s="7">
        <v>1.1372E-2</v>
      </c>
      <c r="OY62" s="7">
        <v>1.1408E-2</v>
      </c>
      <c r="OZ62" s="7">
        <v>1.1540999999999999E-2</v>
      </c>
      <c r="PA62" s="7">
        <v>1.1724999999999999E-2</v>
      </c>
      <c r="PB62" s="7">
        <v>1.132E-2</v>
      </c>
      <c r="PC62" s="7">
        <v>1.1592999999999999E-2</v>
      </c>
      <c r="PD62" s="7">
        <v>1.2258E-2</v>
      </c>
      <c r="PE62" s="7">
        <v>1.1273999999999999E-2</v>
      </c>
      <c r="PF62" s="7">
        <v>1.1561999999999999E-2</v>
      </c>
      <c r="PG62" s="7">
        <v>1.1358999999999999E-2</v>
      </c>
      <c r="PH62" s="7">
        <v>1.1355000000000001E-2</v>
      </c>
      <c r="PI62" s="7">
        <v>1.1736E-2</v>
      </c>
      <c r="PJ62" s="7">
        <v>1.1349E-2</v>
      </c>
      <c r="PK62" s="7">
        <v>1.1493E-2</v>
      </c>
      <c r="PL62" s="7">
        <v>1.226E-2</v>
      </c>
      <c r="PM62" s="7">
        <v>1.1271E-2</v>
      </c>
      <c r="PN62" s="7">
        <v>1.1459E-2</v>
      </c>
      <c r="PO62" s="7">
        <v>1.1384E-2</v>
      </c>
      <c r="PP62" s="7">
        <v>1.1978000000000001E-2</v>
      </c>
      <c r="PQ62" s="7">
        <v>1.1599999999999999E-2</v>
      </c>
      <c r="PR62" s="7">
        <v>1.1575999999999999E-2</v>
      </c>
      <c r="PS62" s="7">
        <v>1.1549E-2</v>
      </c>
      <c r="PT62" s="7">
        <v>1.1965E-2</v>
      </c>
      <c r="PU62" s="7">
        <v>1.1476999999999999E-2</v>
      </c>
      <c r="PV62" s="7">
        <v>1.1591000000000001E-2</v>
      </c>
      <c r="PW62" s="7">
        <v>1.1351E-2</v>
      </c>
      <c r="PX62" s="7">
        <v>1.1509E-2</v>
      </c>
      <c r="PY62" s="7">
        <v>1.1644E-2</v>
      </c>
      <c r="PZ62" s="7">
        <v>1.1582E-2</v>
      </c>
      <c r="QA62" s="7">
        <v>1.1552E-2</v>
      </c>
      <c r="QB62" s="7">
        <v>1.1355000000000001E-2</v>
      </c>
      <c r="QC62" s="7">
        <v>1.1578E-2</v>
      </c>
      <c r="QD62" s="7">
        <v>1.1509999999999999E-2</v>
      </c>
      <c r="QE62" s="7">
        <v>1.1553000000000001E-2</v>
      </c>
      <c r="QF62" s="7">
        <v>1.1941E-2</v>
      </c>
      <c r="QG62" s="7">
        <v>1.1675E-2</v>
      </c>
      <c r="QH62" s="7">
        <v>1.1606999999999999E-2</v>
      </c>
      <c r="QI62" s="7">
        <v>1.1468000000000001E-2</v>
      </c>
      <c r="QJ62" s="7">
        <v>1.1545E-2</v>
      </c>
      <c r="QK62" s="7">
        <v>1.1658E-2</v>
      </c>
      <c r="QL62" s="7">
        <v>1.1712999999999999E-2</v>
      </c>
      <c r="QM62" s="7">
        <v>1.1579000000000001E-2</v>
      </c>
      <c r="QN62" s="7">
        <v>1.1651999999999999E-2</v>
      </c>
      <c r="QO62" s="7">
        <v>1.1625E-2</v>
      </c>
      <c r="QP62" s="7">
        <v>1.1479E-2</v>
      </c>
      <c r="QQ62" s="7">
        <v>1.1599E-2</v>
      </c>
      <c r="QR62" s="7">
        <v>1.1608E-2</v>
      </c>
      <c r="QS62" s="7">
        <v>1.1415E-2</v>
      </c>
    </row>
    <row r="63" spans="1:461" x14ac:dyDescent="0.2">
      <c r="A63" s="2">
        <v>60</v>
      </c>
      <c r="B63" s="2" t="s">
        <v>127</v>
      </c>
      <c r="C63" s="7">
        <v>9.776E-3</v>
      </c>
      <c r="D63" s="7">
        <v>9.9100000000000004E-3</v>
      </c>
      <c r="E63" s="7">
        <v>9.9030000000000003E-3</v>
      </c>
      <c r="F63" s="7">
        <v>9.9010000000000001E-3</v>
      </c>
      <c r="G63" s="7">
        <v>9.8799999999999999E-3</v>
      </c>
      <c r="H63" s="7">
        <v>9.8379999999999995E-3</v>
      </c>
      <c r="I63" s="7">
        <v>9.7050000000000001E-3</v>
      </c>
      <c r="J63" s="7">
        <v>1.0092E-2</v>
      </c>
      <c r="K63" s="7">
        <v>9.8930000000000008E-3</v>
      </c>
      <c r="L63" s="7">
        <v>9.8809999999999992E-3</v>
      </c>
      <c r="M63" s="7">
        <v>1.0248E-2</v>
      </c>
      <c r="N63" s="7">
        <v>1.0371E-2</v>
      </c>
      <c r="O63" s="7">
        <v>1.0155000000000001E-2</v>
      </c>
      <c r="P63" s="7">
        <v>1.0073E-2</v>
      </c>
      <c r="Q63" s="7">
        <v>1.0085999999999999E-2</v>
      </c>
      <c r="R63" s="7">
        <v>1.0071999999999999E-2</v>
      </c>
      <c r="S63" s="7">
        <v>1.0076999999999999E-2</v>
      </c>
      <c r="T63" s="7">
        <v>9.9469999999999992E-3</v>
      </c>
      <c r="U63" s="7">
        <v>9.9330000000000009E-3</v>
      </c>
      <c r="V63" s="7">
        <v>9.9249999999999998E-3</v>
      </c>
      <c r="W63" s="7">
        <v>1.0579E-2</v>
      </c>
      <c r="X63" s="7">
        <v>9.9600000000000001E-3</v>
      </c>
      <c r="Y63" s="7">
        <v>9.9389999999999999E-3</v>
      </c>
      <c r="Z63" s="7">
        <v>9.8849999999999997E-3</v>
      </c>
      <c r="AA63" s="7">
        <v>9.9229999999999995E-3</v>
      </c>
      <c r="AB63" s="7">
        <v>1.0036E-2</v>
      </c>
      <c r="AC63" s="7">
        <v>9.9450000000000007E-3</v>
      </c>
      <c r="AD63" s="7">
        <v>9.9319999999999999E-3</v>
      </c>
      <c r="AE63" s="7">
        <v>9.9120000000000007E-3</v>
      </c>
      <c r="AF63" s="7">
        <v>1.0562999999999999E-2</v>
      </c>
      <c r="AG63" s="7">
        <v>1.0044000000000001E-2</v>
      </c>
      <c r="AH63" s="7">
        <v>1.0049000000000001E-2</v>
      </c>
      <c r="AI63" s="7">
        <v>9.8259999999999997E-3</v>
      </c>
      <c r="AJ63" s="7">
        <v>9.8169999999999993E-3</v>
      </c>
      <c r="AK63" s="7">
        <v>1.039E-2</v>
      </c>
      <c r="AL63" s="7">
        <v>1.0259000000000001E-2</v>
      </c>
      <c r="AM63" s="7">
        <v>9.9559999999999996E-3</v>
      </c>
      <c r="AN63" s="7">
        <v>1.0033E-2</v>
      </c>
      <c r="AO63" s="7">
        <v>9.8829999999999994E-3</v>
      </c>
      <c r="AP63" s="7">
        <v>9.8759999999999994E-3</v>
      </c>
      <c r="AQ63" s="7">
        <v>1.0166E-2</v>
      </c>
      <c r="AR63" s="7">
        <v>9.9500000000000005E-3</v>
      </c>
      <c r="AS63" s="7">
        <v>9.7769999999999992E-3</v>
      </c>
      <c r="AT63" s="7">
        <v>1.0532E-2</v>
      </c>
      <c r="AU63" s="7">
        <v>9.8130000000000005E-3</v>
      </c>
      <c r="AV63" s="7">
        <v>9.8410000000000008E-3</v>
      </c>
      <c r="AW63" s="7">
        <v>9.8150000000000008E-3</v>
      </c>
      <c r="AX63" s="7">
        <v>9.9240000000000005E-3</v>
      </c>
      <c r="AY63" s="7">
        <v>1.057E-2</v>
      </c>
      <c r="AZ63" s="7">
        <v>1.0031E-2</v>
      </c>
      <c r="BA63" s="7">
        <v>1.0111E-2</v>
      </c>
      <c r="BB63" s="7">
        <v>1.0106E-2</v>
      </c>
      <c r="BC63" s="7">
        <v>1.0388E-2</v>
      </c>
      <c r="BD63" s="7">
        <v>1.0015E-2</v>
      </c>
      <c r="BE63" s="7">
        <v>9.8469999999999999E-3</v>
      </c>
      <c r="BF63" s="7">
        <v>9.8549999999999992E-3</v>
      </c>
      <c r="BG63" s="7">
        <v>9.8359999999999993E-3</v>
      </c>
      <c r="BH63" s="7">
        <v>9.8630000000000002E-3</v>
      </c>
      <c r="BI63" s="7">
        <v>9.9000000000000008E-3</v>
      </c>
      <c r="BJ63" s="7">
        <v>9.8490000000000001E-3</v>
      </c>
      <c r="BK63" s="7">
        <v>9.8469999999999999E-3</v>
      </c>
      <c r="BL63" s="7">
        <v>9.9959999999999997E-3</v>
      </c>
      <c r="BM63" s="7">
        <v>9.8480000000000009E-3</v>
      </c>
      <c r="BN63" s="7">
        <v>9.8429999999999993E-3</v>
      </c>
      <c r="BO63" s="7">
        <v>9.9819999999999996E-3</v>
      </c>
      <c r="BP63" s="7">
        <v>9.8200000000000006E-3</v>
      </c>
      <c r="BQ63" s="7">
        <v>9.8969999999999995E-3</v>
      </c>
      <c r="BR63" s="7">
        <v>9.8580000000000004E-3</v>
      </c>
      <c r="BS63" s="7">
        <v>9.8549999999999992E-3</v>
      </c>
      <c r="BT63" s="7">
        <v>9.9430000000000004E-3</v>
      </c>
      <c r="BU63" s="7">
        <v>9.9670000000000002E-3</v>
      </c>
      <c r="BV63" s="7">
        <v>9.9930000000000001E-3</v>
      </c>
      <c r="BW63" s="7">
        <v>1.0076E-2</v>
      </c>
      <c r="BX63" s="7">
        <v>9.9249999999999998E-3</v>
      </c>
      <c r="BY63" s="7">
        <v>9.8309999999999995E-3</v>
      </c>
      <c r="BZ63" s="7">
        <v>9.7689999999999999E-3</v>
      </c>
      <c r="CA63" s="7">
        <v>9.9249999999999998E-3</v>
      </c>
      <c r="CB63" s="7">
        <v>9.8119999999999995E-3</v>
      </c>
      <c r="CC63" s="7">
        <v>1.0109E-2</v>
      </c>
      <c r="CD63" s="7">
        <v>1.0064999999999999E-2</v>
      </c>
      <c r="CE63" s="7">
        <v>9.979E-3</v>
      </c>
      <c r="CF63" s="7">
        <v>1.0019999999999999E-2</v>
      </c>
      <c r="CG63" s="7">
        <v>9.9729999999999992E-3</v>
      </c>
      <c r="CH63" s="7">
        <v>1.0026E-2</v>
      </c>
      <c r="CI63" s="7">
        <v>1.005E-2</v>
      </c>
      <c r="CJ63" s="7">
        <v>1.018E-2</v>
      </c>
      <c r="CK63" s="7">
        <v>9.972E-3</v>
      </c>
      <c r="CL63" s="7">
        <v>1.0252000000000001E-2</v>
      </c>
      <c r="CM63" s="7">
        <v>1.0019999999999999E-2</v>
      </c>
      <c r="CN63" s="7">
        <v>9.92E-3</v>
      </c>
      <c r="CO63" s="7">
        <v>9.7680000000000006E-3</v>
      </c>
      <c r="CP63" s="7">
        <v>1.0106E-2</v>
      </c>
      <c r="CQ63" s="7">
        <v>1.0023000000000001E-2</v>
      </c>
      <c r="CR63" s="7">
        <v>9.8289999999999992E-3</v>
      </c>
      <c r="CS63" s="7">
        <v>9.9439999999999997E-3</v>
      </c>
      <c r="CT63" s="7">
        <v>1.0004000000000001E-2</v>
      </c>
      <c r="CU63" s="7">
        <v>9.9270000000000001E-3</v>
      </c>
      <c r="CV63" s="7">
        <v>9.7689999999999999E-3</v>
      </c>
      <c r="CW63" s="7">
        <v>9.9509999999999998E-3</v>
      </c>
      <c r="CX63" s="7">
        <v>9.9539999999999993E-3</v>
      </c>
      <c r="CY63" s="7">
        <v>9.7669999999999996E-3</v>
      </c>
      <c r="CZ63" s="7">
        <v>9.9489999999999995E-3</v>
      </c>
      <c r="DA63" s="7">
        <v>1.0003E-2</v>
      </c>
      <c r="DB63" s="7">
        <v>9.8530000000000006E-3</v>
      </c>
      <c r="DC63" s="7">
        <v>9.9989999999999992E-3</v>
      </c>
      <c r="DD63" s="7">
        <v>1.0014E-2</v>
      </c>
      <c r="DE63" s="7">
        <v>9.8790000000000006E-3</v>
      </c>
      <c r="DF63" s="7">
        <v>1.0194E-2</v>
      </c>
      <c r="DG63" s="7">
        <v>9.8300000000000002E-3</v>
      </c>
      <c r="DH63" s="7">
        <v>1.021E-2</v>
      </c>
      <c r="DI63" s="7">
        <v>1.0095E-2</v>
      </c>
      <c r="DJ63" s="7">
        <v>1.0097999999999999E-2</v>
      </c>
      <c r="DK63" s="7">
        <v>9.9760000000000005E-3</v>
      </c>
      <c r="DL63" s="7">
        <v>9.9889999999999996E-3</v>
      </c>
      <c r="DM63" s="7">
        <v>9.8200000000000006E-3</v>
      </c>
      <c r="DN63" s="7">
        <v>9.9279999999999993E-3</v>
      </c>
      <c r="DO63" s="7">
        <v>1.0099E-2</v>
      </c>
      <c r="DP63" s="7">
        <v>9.953E-3</v>
      </c>
      <c r="DQ63" s="7">
        <v>9.8130000000000005E-3</v>
      </c>
      <c r="DR63" s="7">
        <v>9.9600000000000001E-3</v>
      </c>
      <c r="DS63" s="7">
        <v>9.8490000000000001E-3</v>
      </c>
      <c r="DT63" s="7">
        <v>9.8480000000000009E-3</v>
      </c>
      <c r="DU63" s="7">
        <v>9.8209999999999999E-3</v>
      </c>
      <c r="DV63" s="7">
        <v>9.9340000000000001E-3</v>
      </c>
      <c r="DW63" s="7">
        <v>9.9190000000000007E-3</v>
      </c>
      <c r="DX63" s="7">
        <v>9.8860000000000007E-3</v>
      </c>
      <c r="DY63" s="7">
        <v>1.0215E-2</v>
      </c>
      <c r="DZ63" s="7">
        <v>9.8480000000000009E-3</v>
      </c>
      <c r="EA63" s="7">
        <v>9.8530000000000006E-3</v>
      </c>
      <c r="EB63" s="7">
        <v>9.8770000000000004E-3</v>
      </c>
      <c r="EC63" s="7">
        <v>9.8519999999999996E-3</v>
      </c>
      <c r="ED63" s="7">
        <v>9.8539999999999999E-3</v>
      </c>
      <c r="EE63" s="7">
        <v>9.8539999999999999E-3</v>
      </c>
      <c r="EF63" s="7">
        <v>9.9369999999999997E-3</v>
      </c>
      <c r="EG63" s="7">
        <v>9.9930000000000001E-3</v>
      </c>
      <c r="EH63" s="7">
        <v>9.9430000000000004E-3</v>
      </c>
      <c r="EI63" s="7">
        <v>9.8589999999999997E-3</v>
      </c>
      <c r="EJ63" s="7">
        <v>9.8480000000000009E-3</v>
      </c>
      <c r="EK63" s="7">
        <v>9.9649999999999999E-3</v>
      </c>
      <c r="EL63" s="7">
        <v>9.8619999999999992E-3</v>
      </c>
      <c r="EM63" s="7">
        <v>9.8829999999999994E-3</v>
      </c>
      <c r="EN63" s="7">
        <v>9.887E-3</v>
      </c>
      <c r="EO63" s="7">
        <v>1.005E-2</v>
      </c>
      <c r="EP63" s="7">
        <v>1.0055E-2</v>
      </c>
      <c r="EQ63" s="7">
        <v>9.8740000000000008E-3</v>
      </c>
      <c r="ER63" s="7">
        <v>1.0052E-2</v>
      </c>
      <c r="ES63" s="7">
        <v>9.8139999999999998E-3</v>
      </c>
      <c r="ET63" s="7">
        <v>9.7610000000000006E-3</v>
      </c>
      <c r="EU63" s="7">
        <v>9.8949999999999993E-3</v>
      </c>
      <c r="EV63" s="7">
        <v>9.9629999999999996E-3</v>
      </c>
      <c r="EW63" s="7">
        <v>9.9819999999999996E-3</v>
      </c>
      <c r="EX63" s="7">
        <v>1.0014E-2</v>
      </c>
      <c r="EY63" s="7">
        <v>9.9450000000000007E-3</v>
      </c>
      <c r="EZ63" s="7">
        <v>9.7689999999999999E-3</v>
      </c>
      <c r="FA63" s="7">
        <v>1.0134000000000001E-2</v>
      </c>
      <c r="FB63" s="7">
        <v>9.9489999999999995E-3</v>
      </c>
      <c r="FC63" s="7">
        <v>1.0024E-2</v>
      </c>
      <c r="FD63" s="7">
        <v>9.7599999999999996E-3</v>
      </c>
      <c r="FE63" s="7">
        <v>9.757E-3</v>
      </c>
      <c r="FF63" s="7">
        <v>1.014E-2</v>
      </c>
      <c r="FG63" s="7">
        <v>9.9810000000000003E-3</v>
      </c>
      <c r="FH63" s="7">
        <v>9.8460000000000006E-3</v>
      </c>
      <c r="FI63" s="7">
        <v>9.8770000000000004E-3</v>
      </c>
      <c r="FJ63" s="7">
        <v>1.0312999999999999E-2</v>
      </c>
      <c r="FK63" s="7">
        <v>1.0089000000000001E-2</v>
      </c>
      <c r="FL63" s="7">
        <v>1.0014E-2</v>
      </c>
      <c r="FM63" s="7">
        <v>9.9810000000000003E-3</v>
      </c>
      <c r="FN63" s="7">
        <v>1.0047E-2</v>
      </c>
      <c r="FO63" s="7">
        <v>1.0503E-2</v>
      </c>
      <c r="FP63" s="7">
        <v>1.0055E-2</v>
      </c>
      <c r="FQ63" s="7">
        <v>1.0014E-2</v>
      </c>
      <c r="FR63" s="7">
        <v>1.0348E-2</v>
      </c>
      <c r="FS63" s="7">
        <v>1.0014E-2</v>
      </c>
      <c r="FT63" s="7">
        <v>1.0227E-2</v>
      </c>
      <c r="FU63" s="7">
        <v>9.9299999999999996E-3</v>
      </c>
      <c r="FV63" s="7">
        <v>1.0586999999999999E-2</v>
      </c>
      <c r="FW63" s="7">
        <v>1.0062E-2</v>
      </c>
      <c r="FX63" s="7">
        <v>9.8899999999999995E-3</v>
      </c>
      <c r="FY63" s="7">
        <v>9.8309999999999995E-3</v>
      </c>
      <c r="FZ63" s="7">
        <v>9.8019999999999999E-3</v>
      </c>
      <c r="GA63" s="7">
        <v>9.9069999999999991E-3</v>
      </c>
      <c r="GB63" s="7">
        <v>9.9010000000000001E-3</v>
      </c>
      <c r="GC63" s="7">
        <v>1.001E-2</v>
      </c>
      <c r="GD63" s="7">
        <v>1.0536999999999999E-2</v>
      </c>
      <c r="GE63" s="7">
        <v>9.8080000000000007E-3</v>
      </c>
      <c r="GF63" s="7">
        <v>9.9629999999999996E-3</v>
      </c>
      <c r="GG63" s="7">
        <v>9.8379999999999995E-3</v>
      </c>
      <c r="GH63" s="7">
        <v>1.0005E-2</v>
      </c>
      <c r="GI63" s="7">
        <v>9.9679999999999994E-3</v>
      </c>
      <c r="GJ63" s="7">
        <v>1.0007E-2</v>
      </c>
      <c r="GK63" s="7">
        <v>1.0003E-2</v>
      </c>
      <c r="GL63" s="7">
        <v>9.9150000000000002E-3</v>
      </c>
      <c r="GM63" s="7">
        <v>9.887E-3</v>
      </c>
      <c r="GN63" s="7">
        <v>1.0038E-2</v>
      </c>
      <c r="GO63" s="7">
        <v>9.9279999999999993E-3</v>
      </c>
      <c r="GP63" s="7">
        <v>9.8949999999999993E-3</v>
      </c>
      <c r="GQ63" s="7">
        <v>9.8989999999999998E-3</v>
      </c>
      <c r="GR63" s="7">
        <v>1.0109999999999999E-2</v>
      </c>
      <c r="GS63" s="7">
        <v>1.0073E-2</v>
      </c>
      <c r="GT63" s="7">
        <v>1.0534E-2</v>
      </c>
      <c r="GU63" s="7">
        <v>1.0121E-2</v>
      </c>
      <c r="GV63" s="7">
        <v>9.7549999999999998E-3</v>
      </c>
      <c r="GW63" s="7">
        <v>1.0158E-2</v>
      </c>
      <c r="GX63" s="7">
        <v>1.0097E-2</v>
      </c>
      <c r="GY63" s="7">
        <v>1.0538E-2</v>
      </c>
      <c r="GZ63" s="7">
        <v>1.0078999999999999E-2</v>
      </c>
      <c r="HA63" s="7">
        <v>1.0014E-2</v>
      </c>
      <c r="HB63" s="7">
        <v>9.9080000000000001E-3</v>
      </c>
      <c r="HC63" s="7">
        <v>1.0064E-2</v>
      </c>
      <c r="HD63" s="7">
        <v>1.0057E-2</v>
      </c>
      <c r="HE63" s="7">
        <v>1.0054E-2</v>
      </c>
      <c r="HF63" s="7">
        <v>1.0274999999999999E-2</v>
      </c>
      <c r="HG63" s="7">
        <v>1.0094000000000001E-2</v>
      </c>
      <c r="HH63" s="7">
        <v>9.9450000000000007E-3</v>
      </c>
      <c r="HI63" s="7">
        <v>9.9640000000000006E-3</v>
      </c>
      <c r="HJ63" s="7">
        <v>9.8060000000000005E-3</v>
      </c>
      <c r="HK63" s="7">
        <v>9.8700000000000003E-3</v>
      </c>
      <c r="HL63" s="7">
        <v>9.7769999999999992E-3</v>
      </c>
      <c r="HM63" s="7">
        <v>9.7549999999999998E-3</v>
      </c>
      <c r="HN63" s="7">
        <v>9.8510000000000004E-3</v>
      </c>
      <c r="HO63" s="7">
        <v>9.835E-3</v>
      </c>
      <c r="HP63" s="7">
        <v>9.8770000000000004E-3</v>
      </c>
      <c r="HQ63" s="7">
        <v>9.7710000000000002E-3</v>
      </c>
      <c r="HR63" s="7">
        <v>9.9389999999999999E-3</v>
      </c>
      <c r="HS63" s="7">
        <v>9.9740000000000002E-3</v>
      </c>
      <c r="HT63" s="7">
        <v>9.8930000000000008E-3</v>
      </c>
      <c r="HU63" s="7">
        <v>1.0048E-2</v>
      </c>
      <c r="HV63" s="7">
        <v>1.0002E-2</v>
      </c>
      <c r="HW63" s="7">
        <v>9.9900000000000006E-3</v>
      </c>
      <c r="HX63" s="7">
        <v>9.8820000000000002E-3</v>
      </c>
      <c r="HY63" s="7">
        <v>9.8709999999999996E-3</v>
      </c>
      <c r="HZ63" s="7">
        <v>1.0094000000000001E-2</v>
      </c>
      <c r="IA63" s="7">
        <v>9.979E-3</v>
      </c>
      <c r="IB63" s="7">
        <v>9.8329999999999997E-3</v>
      </c>
      <c r="IC63" s="7">
        <v>9.8049999999999995E-3</v>
      </c>
      <c r="ID63" s="7">
        <v>1.001E-2</v>
      </c>
      <c r="IE63" s="7">
        <v>9.9209999999999993E-3</v>
      </c>
      <c r="IF63" s="7">
        <v>1.0021E-2</v>
      </c>
      <c r="IG63" s="7">
        <v>1.0052999999999999E-2</v>
      </c>
      <c r="IH63" s="7">
        <v>1.0000999999999999E-2</v>
      </c>
      <c r="II63" s="7">
        <v>1.0009000000000001E-2</v>
      </c>
      <c r="IJ63" s="7">
        <v>9.9769999999999998E-3</v>
      </c>
      <c r="IK63" s="7">
        <v>9.9279999999999993E-3</v>
      </c>
      <c r="IL63" s="7">
        <v>9.8060000000000005E-3</v>
      </c>
      <c r="IM63" s="7">
        <v>1.0047E-2</v>
      </c>
      <c r="IN63" s="7">
        <v>9.887E-3</v>
      </c>
      <c r="IO63" s="7">
        <v>1.0325000000000001E-2</v>
      </c>
      <c r="IP63" s="7">
        <v>1.0318000000000001E-2</v>
      </c>
      <c r="IQ63" s="7">
        <v>1.0005999999999999E-2</v>
      </c>
      <c r="IR63" s="7">
        <v>1.0005E-2</v>
      </c>
      <c r="IS63" s="7">
        <v>9.8899999999999995E-3</v>
      </c>
      <c r="IT63" s="7">
        <v>9.8750000000000001E-3</v>
      </c>
      <c r="IU63" s="7">
        <v>1.0024E-2</v>
      </c>
      <c r="IV63" s="7">
        <v>9.8639999999999995E-3</v>
      </c>
      <c r="IW63" s="7">
        <v>1.0059999999999999E-2</v>
      </c>
      <c r="IX63" s="7">
        <v>9.9380000000000007E-3</v>
      </c>
      <c r="IY63" s="7">
        <v>1.0033E-2</v>
      </c>
      <c r="IZ63" s="7">
        <v>1.0012E-2</v>
      </c>
      <c r="JA63" s="7">
        <v>9.9360000000000004E-3</v>
      </c>
      <c r="JB63" s="7">
        <v>1.0356000000000001E-2</v>
      </c>
      <c r="JC63" s="7">
        <v>1.0293999999999999E-2</v>
      </c>
      <c r="JD63" s="7">
        <v>1.0050999999999999E-2</v>
      </c>
      <c r="JE63" s="7">
        <v>9.9159999999999995E-3</v>
      </c>
      <c r="JF63" s="7">
        <v>9.9340000000000001E-3</v>
      </c>
      <c r="JG63" s="7">
        <v>9.9939999999999994E-3</v>
      </c>
      <c r="JH63" s="7">
        <v>9.7409999999999997E-3</v>
      </c>
      <c r="JI63" s="7">
        <v>9.9699999999999997E-3</v>
      </c>
      <c r="JJ63" s="7">
        <v>9.8340000000000007E-3</v>
      </c>
      <c r="JK63" s="7">
        <v>9.8460000000000006E-3</v>
      </c>
      <c r="JL63" s="7">
        <v>9.9640000000000006E-3</v>
      </c>
      <c r="JM63" s="7">
        <v>9.8150000000000008E-3</v>
      </c>
      <c r="JN63" s="7">
        <v>1.0088E-2</v>
      </c>
      <c r="JO63" s="7">
        <v>1.0015E-2</v>
      </c>
      <c r="JP63" s="7">
        <v>1.0054E-2</v>
      </c>
      <c r="JQ63" s="7">
        <v>1.0133E-2</v>
      </c>
      <c r="JR63" s="7">
        <v>1.0108000000000001E-2</v>
      </c>
      <c r="JS63" s="7">
        <v>9.8040000000000002E-3</v>
      </c>
      <c r="JT63" s="7">
        <v>9.8449999999999996E-3</v>
      </c>
      <c r="JU63" s="7">
        <v>9.8580000000000004E-3</v>
      </c>
      <c r="JV63" s="7">
        <v>9.9539999999999993E-3</v>
      </c>
      <c r="JW63" s="7">
        <v>1.0272E-2</v>
      </c>
      <c r="JX63" s="7">
        <v>1.0038999999999999E-2</v>
      </c>
      <c r="JY63" s="7">
        <v>9.946E-3</v>
      </c>
      <c r="JZ63" s="7">
        <v>9.861E-3</v>
      </c>
      <c r="KA63" s="7">
        <v>9.8890000000000002E-3</v>
      </c>
      <c r="KB63" s="7">
        <v>9.972E-3</v>
      </c>
      <c r="KC63" s="7">
        <v>1.0035000000000001E-2</v>
      </c>
      <c r="KD63" s="7">
        <v>9.9649999999999999E-3</v>
      </c>
      <c r="KE63" s="7">
        <v>9.9360000000000004E-3</v>
      </c>
      <c r="KF63" s="7">
        <v>9.7970000000000002E-3</v>
      </c>
      <c r="KG63" s="7">
        <v>9.9019999999999993E-3</v>
      </c>
      <c r="KH63" s="7">
        <v>9.9080000000000001E-3</v>
      </c>
      <c r="KI63" s="7">
        <v>9.9240000000000005E-3</v>
      </c>
      <c r="KJ63" s="7">
        <v>9.9609999999999994E-3</v>
      </c>
      <c r="KK63" s="7">
        <v>9.9909999999999999E-3</v>
      </c>
      <c r="KL63" s="7">
        <v>9.9039999999999996E-3</v>
      </c>
      <c r="KM63" s="7">
        <v>1.025E-2</v>
      </c>
      <c r="KN63" s="7">
        <v>1.034E-2</v>
      </c>
      <c r="KO63" s="7">
        <v>1.0198E-2</v>
      </c>
      <c r="KP63" s="7">
        <v>9.8790000000000006E-3</v>
      </c>
      <c r="KQ63" s="7">
        <v>1.0008E-2</v>
      </c>
      <c r="KR63" s="7">
        <v>9.9760000000000005E-3</v>
      </c>
      <c r="KS63" s="7">
        <v>9.8700000000000003E-3</v>
      </c>
      <c r="KT63" s="7">
        <v>9.9410000000000002E-3</v>
      </c>
      <c r="KU63" s="7">
        <v>9.8890000000000002E-3</v>
      </c>
      <c r="KV63" s="7">
        <v>9.9480000000000002E-3</v>
      </c>
      <c r="KW63" s="7">
        <v>1.0050999999999999E-2</v>
      </c>
      <c r="KX63" s="7">
        <v>1.0277E-2</v>
      </c>
      <c r="KY63" s="7">
        <v>9.9819999999999996E-3</v>
      </c>
      <c r="KZ63" s="7">
        <v>9.8539999999999999E-3</v>
      </c>
      <c r="LA63" s="7">
        <v>9.9069999999999991E-3</v>
      </c>
      <c r="LB63" s="7">
        <v>9.7820000000000008E-3</v>
      </c>
      <c r="LC63" s="7">
        <v>9.8049999999999995E-3</v>
      </c>
      <c r="LD63" s="7">
        <v>9.8740000000000008E-3</v>
      </c>
      <c r="LE63" s="7">
        <v>9.8519999999999996E-3</v>
      </c>
      <c r="LF63" s="7">
        <v>9.9179999999999997E-3</v>
      </c>
      <c r="LG63" s="7">
        <v>9.8209999999999999E-3</v>
      </c>
      <c r="LH63" s="7">
        <v>9.8740000000000008E-3</v>
      </c>
      <c r="LI63" s="7">
        <v>9.861E-3</v>
      </c>
      <c r="LJ63" s="7">
        <v>9.9690000000000004E-3</v>
      </c>
      <c r="LK63" s="7">
        <v>9.7660000000000004E-3</v>
      </c>
      <c r="LL63" s="7">
        <v>9.8770000000000004E-3</v>
      </c>
      <c r="LM63" s="7">
        <v>9.8899999999999995E-3</v>
      </c>
      <c r="LN63" s="7">
        <v>9.9039999999999996E-3</v>
      </c>
      <c r="LO63" s="7">
        <v>1.0218E-2</v>
      </c>
      <c r="LP63" s="7">
        <v>9.9970000000000007E-3</v>
      </c>
      <c r="LQ63" s="7">
        <v>9.9959999999999997E-3</v>
      </c>
      <c r="LR63" s="7">
        <v>9.9979999999999999E-3</v>
      </c>
      <c r="LS63" s="7">
        <v>1.0005999999999999E-2</v>
      </c>
      <c r="LT63" s="7">
        <v>1.0014E-2</v>
      </c>
      <c r="LU63" s="7">
        <v>9.8270000000000007E-3</v>
      </c>
      <c r="LV63" s="7">
        <v>1.0005999999999999E-2</v>
      </c>
      <c r="LW63" s="7">
        <v>9.8729999999999998E-3</v>
      </c>
      <c r="LX63" s="7">
        <v>9.8820000000000002E-3</v>
      </c>
      <c r="LY63" s="7">
        <v>9.9260000000000008E-3</v>
      </c>
      <c r="LZ63" s="7">
        <v>9.9819999999999996E-3</v>
      </c>
      <c r="MA63" s="7">
        <v>9.9229999999999995E-3</v>
      </c>
      <c r="MB63" s="7">
        <v>1.0015E-2</v>
      </c>
      <c r="MC63" s="7">
        <v>9.8429999999999993E-3</v>
      </c>
      <c r="MD63" s="7">
        <v>9.8709999999999996E-3</v>
      </c>
      <c r="ME63" s="7">
        <v>9.9190000000000007E-3</v>
      </c>
      <c r="MF63" s="7">
        <v>1.0090999999999999E-2</v>
      </c>
      <c r="MG63" s="7">
        <v>9.9649999999999999E-3</v>
      </c>
      <c r="MH63" s="7">
        <v>1.0041E-2</v>
      </c>
      <c r="MI63" s="7">
        <v>1.0093E-2</v>
      </c>
      <c r="MJ63" s="7">
        <v>1.0096000000000001E-2</v>
      </c>
      <c r="MK63" s="7">
        <v>1.0088E-2</v>
      </c>
      <c r="ML63" s="7">
        <v>1.0002E-2</v>
      </c>
      <c r="MM63" s="7">
        <v>9.9989999999999992E-3</v>
      </c>
      <c r="MN63" s="7">
        <v>9.8820000000000002E-3</v>
      </c>
      <c r="MO63" s="7">
        <v>1.0229E-2</v>
      </c>
      <c r="MP63" s="7">
        <v>9.9430000000000004E-3</v>
      </c>
      <c r="MQ63" s="7">
        <v>1.0037000000000001E-2</v>
      </c>
      <c r="MR63" s="7">
        <v>9.972E-3</v>
      </c>
      <c r="MS63" s="7">
        <v>9.9760000000000005E-3</v>
      </c>
      <c r="MT63" s="7">
        <v>9.9069999999999991E-3</v>
      </c>
      <c r="MU63" s="7">
        <v>9.9360000000000004E-3</v>
      </c>
      <c r="MV63" s="7">
        <v>9.9670000000000002E-3</v>
      </c>
      <c r="MW63" s="7">
        <v>9.9489999999999995E-3</v>
      </c>
      <c r="MX63" s="7">
        <v>9.9299999999999996E-3</v>
      </c>
      <c r="MY63" s="7">
        <v>9.8750000000000001E-3</v>
      </c>
      <c r="MZ63" s="7">
        <v>9.8949999999999993E-3</v>
      </c>
      <c r="NA63" s="7">
        <v>9.894E-3</v>
      </c>
      <c r="NB63" s="7">
        <v>1.0304000000000001E-2</v>
      </c>
      <c r="NC63" s="7">
        <v>1.0364999999999999E-2</v>
      </c>
      <c r="ND63" s="7">
        <v>1.0246999999999999E-2</v>
      </c>
      <c r="NE63" s="7">
        <v>1.0005E-2</v>
      </c>
      <c r="NF63" s="7">
        <v>1.0011000000000001E-2</v>
      </c>
      <c r="NG63" s="7">
        <v>1.0000999999999999E-2</v>
      </c>
      <c r="NH63" s="7">
        <v>9.9740000000000002E-3</v>
      </c>
      <c r="NI63" s="7">
        <v>1.0566000000000001E-2</v>
      </c>
      <c r="NJ63" s="7">
        <v>1.0018000000000001E-2</v>
      </c>
      <c r="NK63" s="7">
        <v>9.92E-3</v>
      </c>
      <c r="NL63" s="7">
        <v>9.9100000000000004E-3</v>
      </c>
      <c r="NM63" s="7">
        <v>9.9290000000000003E-3</v>
      </c>
      <c r="NN63" s="7">
        <v>9.9839999999999998E-3</v>
      </c>
      <c r="NO63" s="7">
        <v>9.9799999999999993E-3</v>
      </c>
      <c r="NP63" s="7">
        <v>9.9290000000000003E-3</v>
      </c>
      <c r="NQ63" s="7">
        <v>9.9489999999999995E-3</v>
      </c>
      <c r="NR63" s="7">
        <v>1.055E-2</v>
      </c>
      <c r="NS63" s="7">
        <v>9.9839999999999998E-3</v>
      </c>
      <c r="NT63" s="7">
        <v>9.9419999999999994E-3</v>
      </c>
      <c r="NU63" s="7">
        <v>1.0185E-2</v>
      </c>
      <c r="NV63" s="7">
        <v>9.9229999999999995E-3</v>
      </c>
      <c r="NW63" s="7">
        <v>1.0092E-2</v>
      </c>
      <c r="NX63" s="7">
        <v>9.9909999999999999E-3</v>
      </c>
      <c r="NY63" s="7">
        <v>9.9889999999999996E-3</v>
      </c>
      <c r="NZ63" s="7">
        <v>9.7979999999999994E-3</v>
      </c>
      <c r="OA63" s="7">
        <v>1.0097E-2</v>
      </c>
      <c r="OB63" s="7">
        <v>1.0130999999999999E-2</v>
      </c>
      <c r="OC63" s="7">
        <v>1.0049000000000001E-2</v>
      </c>
      <c r="OD63" s="7">
        <v>9.7959999999999992E-3</v>
      </c>
      <c r="OE63" s="7">
        <v>1.0059999999999999E-2</v>
      </c>
      <c r="OF63" s="7">
        <v>9.8040000000000002E-3</v>
      </c>
      <c r="OG63" s="7">
        <v>1.0578000000000001E-2</v>
      </c>
      <c r="OH63" s="7">
        <v>1.0196999999999999E-2</v>
      </c>
      <c r="OI63" s="7">
        <v>1.0566000000000001E-2</v>
      </c>
      <c r="OJ63" s="7">
        <v>1.0035000000000001E-2</v>
      </c>
      <c r="OK63" s="7">
        <v>1.0606000000000001E-2</v>
      </c>
      <c r="OL63" s="7">
        <v>1.0532E-2</v>
      </c>
      <c r="OM63" s="7">
        <v>1.0031999999999999E-2</v>
      </c>
      <c r="ON63" s="7">
        <v>1.0042000000000001E-2</v>
      </c>
      <c r="OO63" s="7">
        <v>1.0312E-2</v>
      </c>
      <c r="OP63" s="7">
        <v>1.0354E-2</v>
      </c>
      <c r="OQ63" s="7">
        <v>1.0009000000000001E-2</v>
      </c>
      <c r="OR63" s="7">
        <v>1.0015E-2</v>
      </c>
      <c r="OS63" s="7">
        <v>1.0156E-2</v>
      </c>
      <c r="OT63" s="7">
        <v>1.0281999999999999E-2</v>
      </c>
      <c r="OU63" s="7">
        <v>9.9900000000000006E-3</v>
      </c>
      <c r="OV63" s="7">
        <v>9.9260000000000008E-3</v>
      </c>
      <c r="OW63" s="7">
        <v>1.0037000000000001E-2</v>
      </c>
      <c r="OX63" s="7">
        <v>9.8110000000000003E-3</v>
      </c>
      <c r="OY63" s="7">
        <v>9.8420000000000001E-3</v>
      </c>
      <c r="OZ63" s="7">
        <v>9.9570000000000006E-3</v>
      </c>
      <c r="PA63" s="7">
        <v>1.0116E-2</v>
      </c>
      <c r="PB63" s="7">
        <v>9.7660000000000004E-3</v>
      </c>
      <c r="PC63" s="7">
        <v>1.0002E-2</v>
      </c>
      <c r="PD63" s="7">
        <v>1.0576E-2</v>
      </c>
      <c r="PE63" s="7">
        <v>9.7269999999999995E-3</v>
      </c>
      <c r="PF63" s="7">
        <v>9.9749999999999995E-3</v>
      </c>
      <c r="PG63" s="7">
        <v>9.7999999999999997E-3</v>
      </c>
      <c r="PH63" s="7">
        <v>9.7970000000000002E-3</v>
      </c>
      <c r="PI63" s="7">
        <v>1.0125E-2</v>
      </c>
      <c r="PJ63" s="7">
        <v>9.7920000000000004E-3</v>
      </c>
      <c r="PK63" s="7">
        <v>9.9150000000000002E-3</v>
      </c>
      <c r="PL63" s="7">
        <v>1.0578000000000001E-2</v>
      </c>
      <c r="PM63" s="7">
        <v>9.724E-3</v>
      </c>
      <c r="PN63" s="7">
        <v>9.887E-3</v>
      </c>
      <c r="PO63" s="7">
        <v>9.8219999999999991E-3</v>
      </c>
      <c r="PP63" s="7">
        <v>1.0335E-2</v>
      </c>
      <c r="PQ63" s="7">
        <v>1.0008E-2</v>
      </c>
      <c r="PR63" s="7">
        <v>9.9880000000000004E-3</v>
      </c>
      <c r="PS63" s="7">
        <v>9.9640000000000006E-3</v>
      </c>
      <c r="PT63" s="7">
        <v>1.0323000000000001E-2</v>
      </c>
      <c r="PU63" s="7">
        <v>9.9019999999999993E-3</v>
      </c>
      <c r="PV63" s="7">
        <v>0.01</v>
      </c>
      <c r="PW63" s="7">
        <v>9.7929999999999996E-3</v>
      </c>
      <c r="PX63" s="7">
        <v>9.9299999999999996E-3</v>
      </c>
      <c r="PY63" s="7">
        <v>1.0045999999999999E-2</v>
      </c>
      <c r="PZ63" s="7">
        <v>9.9930000000000001E-3</v>
      </c>
      <c r="QA63" s="7">
        <v>9.9670000000000002E-3</v>
      </c>
      <c r="QB63" s="7">
        <v>9.7970000000000002E-3</v>
      </c>
      <c r="QC63" s="7">
        <v>9.9889999999999996E-3</v>
      </c>
      <c r="QD63" s="7">
        <v>9.9299999999999996E-3</v>
      </c>
      <c r="QE63" s="7">
        <v>9.9679999999999994E-3</v>
      </c>
      <c r="QF63" s="7">
        <v>1.0303E-2</v>
      </c>
      <c r="QG63" s="7">
        <v>1.0073E-2</v>
      </c>
      <c r="QH63" s="7">
        <v>1.0015E-2</v>
      </c>
      <c r="QI63" s="7">
        <v>9.8949999999999993E-3</v>
      </c>
      <c r="QJ63" s="7">
        <v>9.9609999999999994E-3</v>
      </c>
      <c r="QK63" s="7">
        <v>1.0057999999999999E-2</v>
      </c>
      <c r="QL63" s="7">
        <v>1.0104999999999999E-2</v>
      </c>
      <c r="QM63" s="7">
        <v>9.9900000000000006E-3</v>
      </c>
      <c r="QN63" s="7">
        <v>1.0052999999999999E-2</v>
      </c>
      <c r="QO63" s="7">
        <v>1.0030000000000001E-2</v>
      </c>
      <c r="QP63" s="7">
        <v>9.9039999999999996E-3</v>
      </c>
      <c r="QQ63" s="7">
        <v>1.0007E-2</v>
      </c>
      <c r="QR63" s="7">
        <v>1.0015E-2</v>
      </c>
      <c r="QS63" s="7">
        <v>9.8490000000000001E-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Vapor pressures</vt:lpstr>
      <vt:lpstr>Gasoline Compos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hinder ramdin</cp:lastModifiedBy>
  <cp:revision>1</cp:revision>
  <dcterms:modified xsi:type="dcterms:W3CDTF">2020-10-21T10:37:15Z</dcterms:modified>
  <dc:language>nl-NL</dc:language>
</cp:coreProperties>
</file>